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uumb-my.sharepoint.com/personal/gustav_vaaje-kolstad_nmbu_no/Documents/Documents/Manuskripter/2020/2020 Chitinolytic system A salmonicida Anna Giusi/Response letter/For upload/"/>
    </mc:Choice>
  </mc:AlternateContent>
  <xr:revisionPtr revIDLastSave="86" documentId="8_{56354360-9305-4CA3-B49A-620E56C874C5}" xr6:coauthVersionLast="45" xr6:coauthVersionMax="45" xr10:uidLastSave="{E02FF16D-9184-4431-ACFA-AE2F5447A23A}"/>
  <bookViews>
    <workbookView xWindow="-120" yWindow="-120" windowWidth="29040" windowHeight="15840" xr2:uid="{00000000-000D-0000-FFFF-FFFF00000000}"/>
  </bookViews>
  <sheets>
    <sheet name="MaxQuant LFQ" sheetId="1" r:id="rId1"/>
  </sheets>
  <calcPr calcId="0"/>
</workbook>
</file>

<file path=xl/sharedStrings.xml><?xml version="1.0" encoding="utf-8"?>
<sst xmlns="http://schemas.openxmlformats.org/spreadsheetml/2006/main" count="12234" uniqueCount="4639">
  <si>
    <t>CAZy</t>
  </si>
  <si>
    <t>SignalP</t>
  </si>
  <si>
    <t>Protein name</t>
  </si>
  <si>
    <t>GO Biological process</t>
  </si>
  <si>
    <t>Pfam</t>
  </si>
  <si>
    <t>Peptides</t>
  </si>
  <si>
    <t>Unique peptides</t>
  </si>
  <si>
    <t>Score</t>
  </si>
  <si>
    <t>Protein IDs</t>
  </si>
  <si>
    <t>Majority protein IDs</t>
  </si>
  <si>
    <t>Fasta headers</t>
  </si>
  <si>
    <t>NaN</t>
  </si>
  <si>
    <t>Oxaloacetate decarboxylase 2, subunit alpha (EC 4.1.1.3)</t>
  </si>
  <si>
    <t>sodium ion transport [GO:0006814]</t>
  </si>
  <si>
    <t>PF00364;PF00682;PF02436</t>
  </si>
  <si>
    <t>B6EGA9</t>
  </si>
  <si>
    <t>tr|B6EGA9|B6EGA9_ALISL Oxaloacetate decarboxylase 2, subunit alpha OS=Aliivibrio salmonicida (strain LFI1238) OX=316275 GN=VSAL_I0639 PE=4 SV=1</t>
  </si>
  <si>
    <t>LIPO(Sec/SPII)</t>
  </si>
  <si>
    <t>Exported pepdidase, putative zinc protease</t>
  </si>
  <si>
    <t>PF00675;PF05193</t>
  </si>
  <si>
    <t>B6EGB2</t>
  </si>
  <si>
    <t>tr|B6EGB2|B6EGB2_ALISL Exported pepdidase, putative zinc protease OS=Aliivibrio salmonicida (strain LFI1238) OX=316275 GN=VSAL_I0642 PE=4 SV=1</t>
  </si>
  <si>
    <t>Glutamate--cysteine ligase (EC 6.3.2.2) (Gamma-ECS) (GCS) (Gamma-glutamylcysteine synthetase)</t>
  </si>
  <si>
    <t>glutathione biosynthetic process [GO:0006750]</t>
  </si>
  <si>
    <t>PF04262</t>
  </si>
  <si>
    <t>B6EGB3</t>
  </si>
  <si>
    <t>sp|B6EGB3|GSH1_ALISL Glutamate--cysteine ligase OS=Aliivibrio salmonicida (strain LFI1238) OX=316275 GN=gshA PE=3 SV=1</t>
  </si>
  <si>
    <t>S-ribosylhomocysteine lyase (EC 4.4.1.21) (AI-2 synthesis protein) (Autoinducer-2 production protein LuxS)</t>
  </si>
  <si>
    <t>quorum sensing [GO:0009372]</t>
  </si>
  <si>
    <t>PF02664</t>
  </si>
  <si>
    <t>B6EGB5</t>
  </si>
  <si>
    <t>sp|B6EGB5|LUXS_ALISL S-ribosylhomocysteine lyase OS=Aliivibrio salmonicida (strain LFI1238) OX=316275 GN=luxS PE=3 SV=1</t>
  </si>
  <si>
    <t>Putative transport protein</t>
  </si>
  <si>
    <t>PF01595;PF03471</t>
  </si>
  <si>
    <t>B6EGB6</t>
  </si>
  <si>
    <t>tr|B6EGB6|B6EGB6_ALISL Putative transport protein OS=Aliivibrio salmonicida (strain LFI1238) OX=316275 GN=VSAL_I0646 PE=4 SV=1</t>
  </si>
  <si>
    <t>Signal recognition particle protein (Fifty-four homolog)</t>
  </si>
  <si>
    <t>SRP-dependent cotranslational protein targeting to membrane [GO:0006614]</t>
  </si>
  <si>
    <t>PF00448;PF02881;PF02978</t>
  </si>
  <si>
    <t>B6EGB8</t>
  </si>
  <si>
    <t>tr|B6EGB8|B6EGB8_ALISL Signal recognition particle protein OS=Aliivibrio salmonicida (strain LFI1238) OX=316275 GN=ffh PE=3 SV=1</t>
  </si>
  <si>
    <t>30S ribosomal protein S16</t>
  </si>
  <si>
    <t>translation [GO:0006412]</t>
  </si>
  <si>
    <t>PF00886</t>
  </si>
  <si>
    <t>B6EGB9</t>
  </si>
  <si>
    <t>tr|B6EGB9|B6EGB9_ALISL 30S ribosomal protein S16 OS=Aliivibrio salmonicida (strain LFI1238) OX=316275 GN=rpsP PE=3 SV=1</t>
  </si>
  <si>
    <t>Ribosome maturation factor RimM</t>
  </si>
  <si>
    <t>ribosomal small subunit biogenesis [GO:0042274];rRNA processing [GO:0006364]</t>
  </si>
  <si>
    <t>PF01782;PF05239</t>
  </si>
  <si>
    <t>B6EGC0</t>
  </si>
  <si>
    <t>sp|B6EGC0|RIMM_ALISL Ribosome maturation factor RimM OS=Aliivibrio salmonicida (strain LFI1238) OX=316275 GN=rimM PE=3 SV=1</t>
  </si>
  <si>
    <t>50S ribosomal protein L19</t>
  </si>
  <si>
    <t>PF01245</t>
  </si>
  <si>
    <t>B6EGC2</t>
  </si>
  <si>
    <t>sp|B6EGC2|RL19_ALISL 50S ribosomal protein L19 OS=Aliivibrio salmonicida (strain LFI1238) OX=316275 GN=rplS PE=3 SV=1</t>
  </si>
  <si>
    <t>Phospho-2-dehydro-3-deoxyheptonate aldolase (EC 2.5.1.54)</t>
  </si>
  <si>
    <t>aromatic amino acid family biosynthetic process [GO:0009073];chorismate biosynthetic process [GO:0009423]</t>
  </si>
  <si>
    <t>PF00793</t>
  </si>
  <si>
    <t>B6EGC3</t>
  </si>
  <si>
    <t>tr|B6EGC3|B6EGC3_ALISL Phospho-2-dehydro-3-deoxyheptonate aldolase OS=Aliivibrio salmonicida (strain LFI1238) OX=316275 GN=aroF PE=3 SV=1</t>
  </si>
  <si>
    <t>T-protein</t>
  </si>
  <si>
    <t>chorismate metabolic process [GO:0046417];tyrosine biosynthetic process [GO:0006571]</t>
  </si>
  <si>
    <t>PF01817;PF02153</t>
  </si>
  <si>
    <t>B6EGC4</t>
  </si>
  <si>
    <t>tr|B6EGC4|B6EGC4_ALISL T-protein OS=Aliivibrio salmonicida (strain LFI1238) OX=316275 GN=tyrA PE=4 SV=1</t>
  </si>
  <si>
    <t>GH23</t>
  </si>
  <si>
    <t>SP(Sec/SPI)</t>
  </si>
  <si>
    <t>Soluble lytic murein transglycosylase (EC 3.2.1.-)</t>
  </si>
  <si>
    <t>peptidoglycan metabolic process [GO:0000270]</t>
  </si>
  <si>
    <t>PF00760;PF01464;PF14718</t>
  </si>
  <si>
    <t>B6EGC8</t>
  </si>
  <si>
    <t>tr|B6EGC8|B6EGC8_ALISL Soluble lytic murein transglycosylase OS=Aliivibrio salmonicida (strain LFI1238) OX=316275 GN=slt PE=4 SV=1</t>
  </si>
  <si>
    <t>Ribosome-associated inhibitor A</t>
  </si>
  <si>
    <t>primary metabolic process [GO:0044238]</t>
  </si>
  <si>
    <t>PF02482</t>
  </si>
  <si>
    <t>B6EGD2</t>
  </si>
  <si>
    <t>tr|B6EGD2|B6EGD2_ALISL Ribosome-associated inhibitor A OS=Aliivibrio salmonicida (strain LFI1238) OX=316275 GN=raiA PE=4 SV=1</t>
  </si>
  <si>
    <t>Outer membrane protein assembly factor BamD</t>
  </si>
  <si>
    <t>Gram-negative-bacterium-type cell outer membrane assembly [GO:0043165];protein insertion into membrane [GO:0051205]</t>
  </si>
  <si>
    <t>PF13525</t>
  </si>
  <si>
    <t>B6EGD3</t>
  </si>
  <si>
    <t>tr|B6EGD3|B6EGD3_ALISL Outer membrane protein assembly factor BamD OS=Aliivibrio salmonicida (strain LFI1238) OX=316275 GN=bamD PE=3 SV=1</t>
  </si>
  <si>
    <t>Pseudouridine synthase (EC 5.4.99.-)</t>
  </si>
  <si>
    <t>pseudouridine synthesis [GO:0001522]</t>
  </si>
  <si>
    <t>PF00849;PF01479</t>
  </si>
  <si>
    <t>B6EGD4</t>
  </si>
  <si>
    <t>tr|B6EGD4|B6EGD4_ALISL Pseudouridine synthase OS=Aliivibrio salmonicida (strain LFI1238) OX=316275 GN=rluD PE=3 SV=1</t>
  </si>
  <si>
    <t>Polyphenol oxidase</t>
  </si>
  <si>
    <t>PF02578</t>
  </si>
  <si>
    <t>B6EGD5</t>
  </si>
  <si>
    <t>tr|B6EGD5|B6EGD5_ALISL Polyphenol oxidase OS=Aliivibrio salmonicida (strain LFI1238) OX=316275 GN=VSAL_I0665 PE=3 SV=1</t>
  </si>
  <si>
    <t>2,3,4,5-tetrahydropyridine-2,6-dicarboxylate N-succinyltransferase (EC 2.3.1.117) (Tetrahydrodipicolinate N-succinyltransferase) (THDP succinyltransferase) (THP succinyltransferase) (Tetrahydropicolinate succinylase)</t>
  </si>
  <si>
    <t>diaminopimelate biosynthetic process [GO:0019877];lysine biosynthetic process via diaminopimelate [GO:0009089]</t>
  </si>
  <si>
    <t>PF14602;PF14789</t>
  </si>
  <si>
    <t>B6EGE4</t>
  </si>
  <si>
    <t>tr|B6EGE4|B6EGE4_ALISL 2,3,4,5-tetrahydropyridine-2,6-dicarboxylate N-succinyltransferase OS=Aliivibrio salmonicida (strain LFI1238) OX=316275 GN=dapD PE=3 SV=1</t>
  </si>
  <si>
    <t>Uncharacterized protein</t>
  </si>
  <si>
    <t>PF07130</t>
  </si>
  <si>
    <t>B6EGE5</t>
  </si>
  <si>
    <t>tr|B6EGE5|B6EGE5_ALISL Uncharacterized protein OS=Aliivibrio salmonicida (strain LFI1238) OX=316275 GN=VSAL_I0676 PE=4 SV=1</t>
  </si>
  <si>
    <t>Glycine cleavage system transcriptional activator</t>
  </si>
  <si>
    <t>PF00126;PF03466</t>
  </si>
  <si>
    <t>B6EGG0</t>
  </si>
  <si>
    <t>tr|B6EGG0|B6EGG0_ALISL Glycine cleavage system transcriptional activator OS=Aliivibrio salmonicida (strain LFI1238) OX=316275 GN=gcvA PE=4 SV=1</t>
  </si>
  <si>
    <t>Ribosomal RNA large subunit methyltransferase M (EC 2.1.1.186) (23S rRNA (cytidine2498-2'-O)-methyltransferase) (23S rRNA 2'-O-ribose methyltransferase RlmM)</t>
  </si>
  <si>
    <t>rRNA processing [GO:0006364]</t>
  </si>
  <si>
    <t>PF01728;PF18125</t>
  </si>
  <si>
    <t>B6EGG2</t>
  </si>
  <si>
    <t>sp|B6EGG2|RLMM_ALISL Ribosomal RNA large subunit methyltransferase M OS=Aliivibrio salmonicida (strain LFI1238) OX=316275 GN=rlmM PE=3 SV=1</t>
  </si>
  <si>
    <t>Flap endonuclease Xni (FEN) (EC 3.1.-.-)</t>
  </si>
  <si>
    <t>DNA replication, Okazaki fragment processing [GO:0033567]</t>
  </si>
  <si>
    <t>PF01367;PF02739</t>
  </si>
  <si>
    <t>B6EGG3</t>
  </si>
  <si>
    <t>sp|B6EGG3|XNI_ALISL Flap endonuclease Xni OS=Aliivibrio salmonicida (strain LFI1238) OX=316275 GN=xni PE=3 SV=1</t>
  </si>
  <si>
    <t>PF03641;PF11892;PF14793</t>
  </si>
  <si>
    <t>B6EGG4</t>
  </si>
  <si>
    <t>tr|B6EGG4|B6EGG4_ALISL Uncharacterized protein OS=Aliivibrio salmonicida (strain LFI1238) OX=316275 GN=VSAL_I0695 PE=4 SV=1</t>
  </si>
  <si>
    <t>Protein Syd</t>
  </si>
  <si>
    <t>PF07348</t>
  </si>
  <si>
    <t>B6EGG8</t>
  </si>
  <si>
    <t>sp|B6EGG8|SYDP_ALISL Protein Syd OS=Aliivibrio salmonicida (strain LFI1238) OX=316275 GN=syd PE=3 SV=1</t>
  </si>
  <si>
    <t>PF10071</t>
  </si>
  <si>
    <t>B6EGG9</t>
  </si>
  <si>
    <t>tr|B6EGG9|B6EGG9_ALISL Uncharacterized protein OS=Aliivibrio salmonicida (strain LFI1238) OX=316275 GN=VSAL_I0700 PE=4 SV=1</t>
  </si>
  <si>
    <t>Ion-translocating oxidoreductase complex subunit G (EC 7.-.-.-) (Rnf electron transport complex subunit G)</t>
  </si>
  <si>
    <t>PF04205</t>
  </si>
  <si>
    <t>B6EGH3</t>
  </si>
  <si>
    <t>sp|B6EGH3|RNFG_ALISL Ion-translocating oxidoreductase complex subunit G OS=Aliivibrio salmonicida (strain LFI1238) OX=316275 GN=rnfG PE=3 SV=1</t>
  </si>
  <si>
    <t>Cyclic pyranopterin monophosphate synthase (EC 4.6.1.17) (Molybdenum cofactor biosynthesis protein C)</t>
  </si>
  <si>
    <t>Mo-molybdopterin cofactor biosynthetic process [GO:0006777]</t>
  </si>
  <si>
    <t>PF01967</t>
  </si>
  <si>
    <t>B6EGI3</t>
  </si>
  <si>
    <t>sp|B6EGI3|MOAC_ALISL Cyclic pyranopterin monophosphate synthase OS=Aliivibrio salmonicida (strain LFI1238) OX=316275 GN=moaC PE=3 SV=1</t>
  </si>
  <si>
    <t>Membrane protein</t>
  </si>
  <si>
    <t>PF14400;PF14402</t>
  </si>
  <si>
    <t>B6EGI7</t>
  </si>
  <si>
    <t>tr|B6EGI7|B6EGI7_ALISL Membrane protein OS=Aliivibrio salmonicida (strain LFI1238) OX=316275 GN=VSAL_I1882 PE=4 SV=1</t>
  </si>
  <si>
    <t>Putative lipoprotein</t>
  </si>
  <si>
    <t>B6EGI8</t>
  </si>
  <si>
    <t>tr|B6EGI8|B6EGI8_ALISL Putative lipoprotein OS=Aliivibrio salmonicida (strain LFI1238) OX=316275 GN=VSAL_I1883 PE=4 SV=1</t>
  </si>
  <si>
    <t>Aspartate--tRNA ligase (EC 6.1.1.12) (Aspartyl-tRNA synthetase) (AspRS)</t>
  </si>
  <si>
    <t>aspartyl-tRNA aminoacylation [GO:0006422]</t>
  </si>
  <si>
    <t>PF00152;PF01336;PF02938</t>
  </si>
  <si>
    <t>B6EGJ1</t>
  </si>
  <si>
    <t>sp|B6EGJ1|SYD_ALISL Aspartate--tRNA ligase OS=Aliivibrio salmonicida (strain LFI1238) OX=316275 GN=aspS PE=3 SV=1</t>
  </si>
  <si>
    <t>Holliday junction ATP-dependent DNA helicase RuvA (EC 3.6.4.12)</t>
  </si>
  <si>
    <t>DNA recombination [GO:0006310];DNA repair [GO:0006281];SOS response [GO:0009432]</t>
  </si>
  <si>
    <t>PF01330;PF07499</t>
  </si>
  <si>
    <t>B6EGJ3</t>
  </si>
  <si>
    <t>sp|B6EGJ3|RUVA_ALISL Holliday junction ATP-dependent DNA helicase RuvA OS=Aliivibrio salmonicida (strain LFI1238) OX=316275 GN=ruvA PE=3 SV=1</t>
  </si>
  <si>
    <t>Holliday junction ATP-dependent DNA helicase RuvB (EC 3.6.4.12)</t>
  </si>
  <si>
    <t>PF05491;PF05496</t>
  </si>
  <si>
    <t>B6EGJ4</t>
  </si>
  <si>
    <t>sp|B6EGJ4|RUVB_ALISL Holliday junction ATP-dependent DNA helicase RuvB OS=Aliivibrio salmonicida (strain LFI1238) OX=316275 GN=ruvB PE=3 SV=1</t>
  </si>
  <si>
    <t>Cytochrome d ubiquinol oxidase subunit I (EC 1.10.3.-)</t>
  </si>
  <si>
    <t>aerobic electron transport chain [GO:0019646]</t>
  </si>
  <si>
    <t>PF01654</t>
  </si>
  <si>
    <t>B6EGJ5</t>
  </si>
  <si>
    <t>tr|B6EGJ5|B6EGJ5_ALISL Cytochrome d ubiquinol oxidase subunit I OS=Aliivibrio salmonicida (strain LFI1238) OX=316275 GN=cydA PE=4 SV=1</t>
  </si>
  <si>
    <t>Acyl-CoA thioester hydrolase (EC 3.1.2.-)</t>
  </si>
  <si>
    <t>PF03061</t>
  </si>
  <si>
    <t>B6EGJ9</t>
  </si>
  <si>
    <t>tr|B6EGJ9|B6EGJ9_ALISL Acyl-CoA thioester hydrolase OS=Aliivibrio salmonicida (strain LFI1238) OX=316275 GN=ybgC PE=4 SV=1</t>
  </si>
  <si>
    <t>PL22</t>
  </si>
  <si>
    <t>Tol-Pal system protein TolB</t>
  </si>
  <si>
    <t>cell cycle [GO:0007049];cell division [GO:0051301];protein import [GO:0017038]</t>
  </si>
  <si>
    <t>PF04052;PF07676</t>
  </si>
  <si>
    <t>B6EGK3</t>
  </si>
  <si>
    <t>sp|B6EGK3|TOLB_ALISL Tol-Pal system protein TolB OS=Aliivibrio salmonicida (strain LFI1238) OX=316275 GN=tolB PE=3 SV=1</t>
  </si>
  <si>
    <t>Peptidoglycan-associated protein</t>
  </si>
  <si>
    <t>cell cycle [GO:0007049];cell division [GO:0051301]</t>
  </si>
  <si>
    <t>PF00691</t>
  </si>
  <si>
    <t>B6EGK4</t>
  </si>
  <si>
    <t>tr|B6EGK4|B6EGK4_ALISL Peptidoglycan-associated protein OS=Aliivibrio salmonicida (strain LFI1238) OX=316275 GN=pal PE=3 SV=1</t>
  </si>
  <si>
    <t>Cell division coordinator CpoB</t>
  </si>
  <si>
    <t>FtsZ-dependent cytokinesis [GO:0043093];protein trimerization [GO:0070206]</t>
  </si>
  <si>
    <t>PF13174;PF16331</t>
  </si>
  <si>
    <t>B6EGK5</t>
  </si>
  <si>
    <t>tr|B6EGK5|B6EGK5_ALISL Cell division coordinator CpoB OS=Aliivibrio salmonicida (strain LFI1238) OX=316275 GN=cpoB PE=3 SV=1</t>
  </si>
  <si>
    <t>Quinolinate synthase A (EC 2.5.1.72)</t>
  </si>
  <si>
    <t>NAD biosynthetic process [GO:0009435]</t>
  </si>
  <si>
    <t>PF02445</t>
  </si>
  <si>
    <t>B6EGK6</t>
  </si>
  <si>
    <t>tr|B6EGK6|B6EGK6_ALISL Quinolinate synthase A OS=Aliivibrio salmonicida (strain LFI1238) OX=316275 GN=nadA PE=3 SV=1</t>
  </si>
  <si>
    <t>Transposase</t>
  </si>
  <si>
    <t>B6EGL6</t>
  </si>
  <si>
    <t>tr|B6EGL6|B6EGL6_ALISL Transposase OS=Aliivibrio salmonicida (strain LFI1238) OX=316275 GN=VSAL_I0393 PE=4 SV=1</t>
  </si>
  <si>
    <t>Putative membrane protein, putative phage protein</t>
  </si>
  <si>
    <t>PF06267</t>
  </si>
  <si>
    <t>B6EGM6</t>
  </si>
  <si>
    <t>tr|B6EGM6|B6EGM6_ALISL Putative membrane protein, putative phage protein OS=Aliivibrio salmonicida (strain LFI1238) OX=316275 GN=VSAL_I1921 PE=4 SV=1</t>
  </si>
  <si>
    <t>Putative exported protein, putative phage protein</t>
  </si>
  <si>
    <t>B6EGM7</t>
  </si>
  <si>
    <t>tr|B6EGM7|B6EGM7_ALISL Putative exported protein, putative phage protein OS=Aliivibrio salmonicida (strain LFI1238) OX=316275 GN=VSAL_I1922 PE=4 SV=1</t>
  </si>
  <si>
    <t>Molybdopterin molybdenumtransferase (EC 2.10.1.1)</t>
  </si>
  <si>
    <t>molybdopterin cofactor biosynthetic process [GO:0032324];Mo-molybdopterin cofactor biosynthetic process [GO:0006777]</t>
  </si>
  <si>
    <t>PF00994;PF03453;PF03454</t>
  </si>
  <si>
    <t>B6EGN7</t>
  </si>
  <si>
    <t>tr|B6EGN7|B6EGN7_ALISL Molybdopterin biosynthesis protein MoeA OS=Aliivibrio salmonicida (strain LFI1238) OX=316275 GN=moeA PE=4 SV=1</t>
  </si>
  <si>
    <t>GTP cyclohydrolase 1 (EC 3.5.4.16) (GTP cyclohydrolase I) (GTP-CH-I)</t>
  </si>
  <si>
    <t>7,8-dihydroneopterin 3'-triphosphate biosynthetic process [GO:0035998];one-carbon metabolic process [GO:0006730];tetrahydrofolate biosynthetic process [GO:0046654]</t>
  </si>
  <si>
    <t>PF01227</t>
  </si>
  <si>
    <t>B6EGN8</t>
  </si>
  <si>
    <t>sp|B6EGN8|GCH1_ALISL GTP cyclohydrolase 1 OS=Aliivibrio salmonicida (strain LFI1238) OX=316275 GN=folE PE=3 SV=1</t>
  </si>
  <si>
    <t>General secretion pathway protein G</t>
  </si>
  <si>
    <t>protein secretion by the type II secretion system [GO:0015628]</t>
  </si>
  <si>
    <t>PF07963;PF08334</t>
  </si>
  <si>
    <t>B6EGP0</t>
  </si>
  <si>
    <t>tr|B6EGP0|B6EGP0_ALISL General secretion pathway protein G OS=Aliivibrio salmonicida (strain LFI1238) OX=316275 GN=epsG PE=4 SV=1</t>
  </si>
  <si>
    <t>33 kDa chaperonin (Heat shock protein 33 homolog) (HSP33)</t>
  </si>
  <si>
    <t>protein folding [GO:0006457]</t>
  </si>
  <si>
    <t>PF01430</t>
  </si>
  <si>
    <t>B6EGP6</t>
  </si>
  <si>
    <t>sp|B6EGP6|HSLO_ALISL 33 kDa chaperonin OS=Aliivibrio salmonicida (strain LFI1238) OX=316275 GN=hslO PE=3 SV=1</t>
  </si>
  <si>
    <t>Phosphoenolpyruvate carboxykinase (ATP) (PCK) (PEP carboxykinase) (PEPCK) (EC 4.1.1.49)</t>
  </si>
  <si>
    <t>gluconeogenesis [GO:0006094]</t>
  </si>
  <si>
    <t>PF01293</t>
  </si>
  <si>
    <t>B6EGP7</t>
  </si>
  <si>
    <t>sp|B6EGP7|PCKA_ALISL Phosphoenolpyruvate carboxykinase (ATP) OS=Aliivibrio salmonicida (strain LFI1238) OX=316275 GN=pckA PE=3 SV=1</t>
  </si>
  <si>
    <t>B6EGQ1</t>
  </si>
  <si>
    <t>tr|B6EGQ1|B6EGQ1_ALISL Uncharacterized protein OS=Aliivibrio salmonicida (strain LFI1238) OX=316275 GN=VSAL_I2932 PE=4 SV=1</t>
  </si>
  <si>
    <t>Putative elongation factor Tu, GTP binding domain</t>
  </si>
  <si>
    <t>PF00009;PF00679;PF03144</t>
  </si>
  <si>
    <t>B6EGQ8</t>
  </si>
  <si>
    <t>tr|B6EGQ8|B6EGQ8_ALISL Putative elongation factor Tu, GTP binding domain OS=Aliivibrio salmonicida (strain LFI1238) OX=316275 GN=VSAL_I2939 PE=4 SV=1</t>
  </si>
  <si>
    <t>Glutamine synthetase (EC 6.3.1.2)</t>
  </si>
  <si>
    <t>glutamine biosynthetic process [GO:0006542]</t>
  </si>
  <si>
    <t>PF00120;PF03951</t>
  </si>
  <si>
    <t>B6EGQ9</t>
  </si>
  <si>
    <t>tr|B6EGQ9|B6EGQ9_ALISL Glutamine synthetase OS=Aliivibrio salmonicida (strain LFI1238) OX=316275 GN=glnA PE=3 SV=1</t>
  </si>
  <si>
    <t>Universal stress protein</t>
  </si>
  <si>
    <t>PF00582</t>
  </si>
  <si>
    <t>B6EGR5</t>
  </si>
  <si>
    <t>tr|B6EGR5|B6EGR5_ALISL Universal stress protein OS=Aliivibrio salmonicida (strain LFI1238) OX=316275 GN=uspA PE=3 SV=1</t>
  </si>
  <si>
    <t>Ferritin (EC 1.16.3.2)</t>
  </si>
  <si>
    <t>cellular iron ion homeostasis [GO:0006879];iron ion transport [GO:0006826]</t>
  </si>
  <si>
    <t>PF00210</t>
  </si>
  <si>
    <t>B6EGR6</t>
  </si>
  <si>
    <t>tr|B6EGR6|B6EGR6_ALISL Ferritin OS=Aliivibrio salmonicida (strain LFI1238) OX=316275 GN=ftnA PE=3 SV=1</t>
  </si>
  <si>
    <t>TAT(Tat/SPI)</t>
  </si>
  <si>
    <t>Putative FAD dependent oxidoreductase</t>
  </si>
  <si>
    <t>B6EGR8</t>
  </si>
  <si>
    <t>tr|B6EGR8|B6EGR8_ALISL Putative FAD dependent oxidoreductase OS=Aliivibrio salmonicida (strain LFI1238) OX=316275 GN=VSAL_I2949 PE=4 SV=1</t>
  </si>
  <si>
    <t>KHG/KDPG aldolase (EC 4.1.2.14)</t>
  </si>
  <si>
    <t>PF01081</t>
  </si>
  <si>
    <t>B6EGS5</t>
  </si>
  <si>
    <t>tr|B6EGS5|B6EGS5_ALISL KHG/KDPG aldolase OS=Aliivibrio salmonicida (strain LFI1238) OX=316275 GN=eda PE=4 SV=1</t>
  </si>
  <si>
    <t>Valine--pyruvate aminotransferase (Alanine--valine transaminase) (EC 2.6.1.66)</t>
  </si>
  <si>
    <t>biosynthetic process [GO:0009058]</t>
  </si>
  <si>
    <t>PF00155</t>
  </si>
  <si>
    <t>B6EGT1</t>
  </si>
  <si>
    <t>tr|B6EGT1|B6EGT1_ALISL Valine--pyruvate aminotransferase (Alanine--valine transaminase) OS=Aliivibrio salmonicida (strain LFI1238) OX=316275 GN=avtA PE=4 SV=1</t>
  </si>
  <si>
    <t>Glycine--tRNA ligase alpha subunit (EC 6.1.1.14) (Glycyl-tRNA synthetase alpha subunit) (GlyRS)</t>
  </si>
  <si>
    <t>glycyl-tRNA aminoacylation [GO:0006426]</t>
  </si>
  <si>
    <t>PF02091</t>
  </si>
  <si>
    <t>B6EGT2</t>
  </si>
  <si>
    <t>sp|B6EGT2|SYGA_ALISL Glycine--tRNA ligase alpha subunit OS=Aliivibrio salmonicida (strain LFI1238) OX=316275 GN=glyQ PE=3 SV=1</t>
  </si>
  <si>
    <t>Glycine--tRNA ligase beta subunit (EC 6.1.1.14) (Glycyl-tRNA synthetase beta subunit) (GlyRS)</t>
  </si>
  <si>
    <t>arginyl-tRNA aminoacylation [GO:0006420];glycyl-tRNA aminoacylation [GO:0006426]</t>
  </si>
  <si>
    <t>PF02092;PF05746</t>
  </si>
  <si>
    <t>B6EGT3</t>
  </si>
  <si>
    <t>sp|B6EGT3|SYGB_ALISL Glycine--tRNA ligase beta subunit OS=Aliivibrio salmonicida (strain LFI1238) OX=316275 GN=glyS PE=3 SV=1</t>
  </si>
  <si>
    <t>GH13_19</t>
  </si>
  <si>
    <t>Alpha-amylase (EC 3.2.1.1)</t>
  </si>
  <si>
    <t>carbohydrate metabolic process [GO:0005975]</t>
  </si>
  <si>
    <t>PF00128</t>
  </si>
  <si>
    <t>B6EGT4</t>
  </si>
  <si>
    <t>tr|B6EGT4|B6EGT4_ALISL Alpha-amylase OS=Aliivibrio salmonicida (strain LFI1238) OX=316275 GN=malS PE=4 SV=1</t>
  </si>
  <si>
    <t>Putative zinc-binding alcohol dehydrogenase</t>
  </si>
  <si>
    <t>PF00107;PF08240</t>
  </si>
  <si>
    <t>B6EGU0</t>
  </si>
  <si>
    <t>tr|B6EGU0|B6EGU0_ALISL Putative zinc-binding alcohol dehydrogenase OS=Aliivibrio salmonicida (strain LFI1238) OX=316275 GN=VSAL_I2972 PE=4 SV=1</t>
  </si>
  <si>
    <t>3-ketoacyl-CoA thiolase (EC 2.3.1.16) (Acetyl-CoA acyltransferase) (Beta-ketothiolase) (Fatty acid oxidation complex subunit beta)</t>
  </si>
  <si>
    <t>fatty acid beta-oxidation [GO:0006635]</t>
  </si>
  <si>
    <t>PF00108;PF02803</t>
  </si>
  <si>
    <t>B6EGU1</t>
  </si>
  <si>
    <t>sp|B6EGU1|FADA_ALISL 3-ketoacyl-CoA thiolase OS=Aliivibrio salmonicida (strain LFI1238) OX=316275 GN=fadA PE=3 SV=1</t>
  </si>
  <si>
    <t>3-hydroxyacyl-CoA dehydrogenase (EC 1.1.1.35)];Fatty acid oxidation complex subunit alpha [Includes: Enoyl-CoA hydratase/Delta(3)-cis-Delta(2)-trans-enoyl-CoA isomerase/3-hydroxybutyryl-CoA epimerase (EC 4.2.1.17) (EC 5.1.2.3) (EC 5.3.3.8)</t>
  </si>
  <si>
    <t>PF00378;PF00725;PF02737</t>
  </si>
  <si>
    <t>B6EGU2</t>
  </si>
  <si>
    <t>sp|B6EGU2|FADB_ALISL Fatty acid oxidation complex subunit alpha OS=Aliivibrio salmonicida (strain LFI1238) OX=316275 GN=fadB PE=3 SV=1</t>
  </si>
  <si>
    <t>Protoporphyrinogen oxidase (EC 1.3.3.4)</t>
  </si>
  <si>
    <t>PF12724</t>
  </si>
  <si>
    <t>B6EGU5</t>
  </si>
  <si>
    <t>tr|B6EGU5|B6EGU5_ALISL Protoporphyrinogen oxidase OS=Aliivibrio salmonicida (strain LFI1238) OX=316275 GN=hemG PE=4 SV=1</t>
  </si>
  <si>
    <t>Zn-dependent peptidase</t>
  </si>
  <si>
    <t>B6EGU7</t>
  </si>
  <si>
    <t>tr|B6EGU7|B6EGU7_ALISL Zn-dependent peptidase OS=Aliivibrio salmonicida (strain LFI1238) OX=316275 GN=VSAL_I2979 PE=3 SV=1</t>
  </si>
  <si>
    <t>B6EGV0</t>
  </si>
  <si>
    <t>tr|B6EGV0|B6EGV0_ALISL Universal stress protein OS=Aliivibrio salmonicida (strain LFI1238) OX=316275 GN=VSAL_I2982 PE=3 SV=1</t>
  </si>
  <si>
    <t>Phosphomethylpyrimidine synthase (EC 4.1.99.17) (Hydroxymethylpyrimidine phosphate synthase) (HMP-P synthase) (HMP-phosphate synthase) (HMPP synthase) (Thiamine biosynthesis protein ThiC)</t>
  </si>
  <si>
    <t>thiamine biosynthetic process [GO:0009228];thiamine diphosphate biosynthetic process [GO:0009229]</t>
  </si>
  <si>
    <t>PF01964;PF13667</t>
  </si>
  <si>
    <t>B6EGV1</t>
  </si>
  <si>
    <t>sp|B6EGV1|THIC_ALISL Phosphomethylpyrimidine synthase OS=Aliivibrio salmonicida (strain LFI1238) OX=316275 GN=thiC PE=3 SV=1</t>
  </si>
  <si>
    <t>Thiamine-phosphate synthase (TP synthase) (TPS) (EC 2.5.1.3) (Thiamine-phosphate pyrophosphorylase) (TMP pyrophosphorylase) (TMP-PPase)</t>
  </si>
  <si>
    <t>PF02581</t>
  </si>
  <si>
    <t>B6EGV2</t>
  </si>
  <si>
    <t>tr|B6EGV2|B6EGV2_ALISL Thiamine-phosphate synthase OS=Aliivibrio salmonicida (strain LFI1238) OX=316275 GN=thiE PE=3 SV=1</t>
  </si>
  <si>
    <t>Thiazole synthase (EC 2.8.1.10)</t>
  </si>
  <si>
    <t>PF05690</t>
  </si>
  <si>
    <t>B6EGV5</t>
  </si>
  <si>
    <t>sp|B6EGV5|THIG_ALISL Thiazole synthase OS=Aliivibrio salmonicida (strain LFI1238) OX=316275 GN=thiG PE=3 SV=1</t>
  </si>
  <si>
    <t>GH20</t>
  </si>
  <si>
    <t>Putative beta-N-acetylhexosaminidase</t>
  </si>
  <si>
    <t>PF00728;PF02838</t>
  </si>
  <si>
    <t>B6EGV7</t>
  </si>
  <si>
    <t>tr|B6EGV7|B6EGV7_ALISL Putative beta-N-acetylhexosaminidase OS=Aliivibrio salmonicida (strain LFI1238) OX=316275 GN=VSAL_I2989 PE=4 SV=1</t>
  </si>
  <si>
    <t>Putative metallopeptidase</t>
  </si>
  <si>
    <t>PF00557;PF01321;PF16188</t>
  </si>
  <si>
    <t>B6EGV8</t>
  </si>
  <si>
    <t>tr|B6EGV8|B6EGV8_ALISL Putative metallopeptidase OS=Aliivibrio salmonicida (strain LFI1238) OX=316275 GN=VSAL_I2990 PE=4 SV=1</t>
  </si>
  <si>
    <t>Phosphotransferase system (PTS) component IIA (EC 2.7.1.69)</t>
  </si>
  <si>
    <t>phosphoenolpyruvate-dependent sugar phosphotransferase system [GO:0009401]</t>
  </si>
  <si>
    <t>PF02255</t>
  </si>
  <si>
    <t>B6EGW5</t>
  </si>
  <si>
    <t>tr|B6EGW5|B6EGW5_ALISL Phosphotransferase system (PTS) component IIA OS=Aliivibrio salmonicida (strain LFI1238) OX=316275 GN=bglI PE=4 SV=1</t>
  </si>
  <si>
    <t>PF12069</t>
  </si>
  <si>
    <t>B6EGW9</t>
  </si>
  <si>
    <t>tr|B6EGW9|B6EGW9_ALISL Uncharacterized protein OS=Aliivibrio salmonicida (strain LFI1238) OX=316275 GN=VSAL_I0711 PE=4 SV=1</t>
  </si>
  <si>
    <t>Inositol-1-monophosphatase (EC 3.1.3.25)</t>
  </si>
  <si>
    <t>inositol phosphate dephosphorylation [GO:0046855];phosphatidylinositol phosphorylation [GO:0046854]</t>
  </si>
  <si>
    <t>PF00459</t>
  </si>
  <si>
    <t>B6EGX2</t>
  </si>
  <si>
    <t>tr|B6EGX2|B6EGX2_ALISL Inositol-1-monophosphatase OS=Aliivibrio salmonicida (strain LFI1238) OX=316275 GN=suhB PE=3 SV=1</t>
  </si>
  <si>
    <t>tRNA (cytidine/uridine-2'-O-)-methyltransferase TrmJ (EC 2.1.1.200) (tRNA (cytidine(32)/uridine(32)-2'-O)-methyltransferase) (tRNA Cm32/Um32 methyltransferase)</t>
  </si>
  <si>
    <t>tRNA processing [GO:0008033]</t>
  </si>
  <si>
    <t>PF00588</t>
  </si>
  <si>
    <t>B6EGX3</t>
  </si>
  <si>
    <t>tr|B6EGX3|B6EGX3_ALISL tRNA (cytidine/uridine-2-O-)-methyltransferase TrmJ OS=Aliivibrio salmonicida (strain LFI1238) OX=316275 GN=yfhQ PE=4 SV=1</t>
  </si>
  <si>
    <t>HTH-type transcriptional regulator IscR</t>
  </si>
  <si>
    <t>PF02082</t>
  </si>
  <si>
    <t>B6EGX4</t>
  </si>
  <si>
    <t>sp|B6EGX4|ISCR_ALISL HTH-type transcriptional regulator IscR OS=Aliivibrio salmonicida (strain LFI1238) OX=316275 GN=iscR PE=3 SV=1</t>
  </si>
  <si>
    <t>Cysteine desulfurase IscS (EC 2.8.1.7)</t>
  </si>
  <si>
    <t>[2Fe-2S] cluster assembly [GO:0044571]</t>
  </si>
  <si>
    <t>PF00266</t>
  </si>
  <si>
    <t>B6EGX5</t>
  </si>
  <si>
    <t>tr|B6EGX5|B6EGX5_ALISL Cysteine desulfurase IscS OS=Aliivibrio salmonicida (strain LFI1238) OX=316275 GN=iscS PE=3 SV=1</t>
  </si>
  <si>
    <t>Iron-sulfur cluster assembly scaffold protein IscU</t>
  </si>
  <si>
    <t>iron-sulfur cluster assembly [GO:0016226]</t>
  </si>
  <si>
    <t>PF01592</t>
  </si>
  <si>
    <t>B6EGX6</t>
  </si>
  <si>
    <t>tr|B6EGX6|B6EGX6_ALISL Iron-sulfur cluster assembly scaffold protein IscU OS=Aliivibrio salmonicida (strain LFI1238) OX=316275 GN=VSAL_I0718 PE=3 SV=1</t>
  </si>
  <si>
    <t>Iron-binding protein IscA</t>
  </si>
  <si>
    <t>protein maturation by iron-sulfur cluster transfer [GO:0097428]</t>
  </si>
  <si>
    <t>PF01521</t>
  </si>
  <si>
    <t>B6EGX7</t>
  </si>
  <si>
    <t>tr|B6EGX7|B6EGX7_ALISL Iron-binding protein IscA OS=Aliivibrio salmonicida (strain LFI1238) OX=316275 GN=iscA PE=3 SV=1</t>
  </si>
  <si>
    <t>Co-chaperone protein HscB homolog</t>
  </si>
  <si>
    <t>protein complex oligomerization [GO:0051259];protein folding [GO:0006457];protein maturation by iron-sulfur cluster transfer [GO:0097428]</t>
  </si>
  <si>
    <t>PF07743</t>
  </si>
  <si>
    <t>B6EGX8</t>
  </si>
  <si>
    <t>sp|B6EGX8|HSCB_ALISL Co-chaperone protein HscB homolog OS=Aliivibrio salmonicida (strain LFI1238) OX=316275 GN=hscB PE=3 SV=1</t>
  </si>
  <si>
    <t>Chaperone protein HscA homolog</t>
  </si>
  <si>
    <t>iron-sulfur cluster assembly [GO:0016226];protein folding [GO:0006457]</t>
  </si>
  <si>
    <t>PF00012</t>
  </si>
  <si>
    <t>B6EGX9</t>
  </si>
  <si>
    <t>sp|B6EGX9|HSCA_ALISL Chaperone protein HscA homolog OS=Aliivibrio salmonicida (strain LFI1238) OX=316275 GN=hscA PE=3 SV=1</t>
  </si>
  <si>
    <t>2Fe-2S ferredoxin</t>
  </si>
  <si>
    <t>PF00111</t>
  </si>
  <si>
    <t>B6EGY0</t>
  </si>
  <si>
    <t>tr|B6EGY0|B6EGY0_ALISL 2Fe-2S ferredoxin OS=Aliivibrio salmonicida (strain LFI1238) OX=316275 GN=fdx PE=4 SV=1</t>
  </si>
  <si>
    <t>Peptidase B (Aminopeptidase B) (EC 3.4.11.23)</t>
  </si>
  <si>
    <t>PF00883;PF12404</t>
  </si>
  <si>
    <t>B6EGY2</t>
  </si>
  <si>
    <t>tr|B6EGY2|B6EGY2_ALISL Peptidase B (Aminopeptidase B) OS=Aliivibrio salmonicida (strain LFI1238) OX=316275 GN=pepB PE=3 SV=1</t>
  </si>
  <si>
    <t>Nucleoside diphosphate kinase (NDK) (NDP kinase) (EC 2.7.4.6) (Nucleoside-2-P kinase)</t>
  </si>
  <si>
    <t>CTP biosynthetic process [GO:0006241];GTP biosynthetic process [GO:0006183];UTP biosynthetic process [GO:0006228]</t>
  </si>
  <si>
    <t>PF00334</t>
  </si>
  <si>
    <t>B6EGY3</t>
  </si>
  <si>
    <t>sp|B6EGY3|NDK_ALISL Nucleoside diphosphate kinase OS=Aliivibrio salmonicida (strain LFI1238) OX=316275 GN=ndk PE=3 SV=1</t>
  </si>
  <si>
    <t>Putative membrane protein</t>
  </si>
  <si>
    <t>PF13464</t>
  </si>
  <si>
    <t>B6EGY6</t>
  </si>
  <si>
    <t>tr|B6EGY6|B6EGY6_ALISL Putative membrane protein OS=Aliivibrio salmonicida (strain LFI1238) OX=316275 GN=VSAL_I0728 PE=4 SV=1</t>
  </si>
  <si>
    <t>4-hydroxy-3-methylbut-2-en-1-yl diphosphate synthase (flavodoxin) (EC 1.17.7.3) (1-hydroxy-2-methyl-2-(E)-butenyl 4-diphosphate synthase)</t>
  </si>
  <si>
    <t>isopentenyl diphosphate biosynthetic process, methylerythritol 4-phosphate pathway [GO:0019288];terpenoid biosynthetic process [GO:0016114]</t>
  </si>
  <si>
    <t>PF04551</t>
  </si>
  <si>
    <t>B6EGY7</t>
  </si>
  <si>
    <t>sp|B6EGY7|ISPG_ALISL 4-hydroxy-3-methylbut-2-en-1-yl diphosphate synthase (flavodoxin) OS=Aliivibrio salmonicida (strain LFI1238) OX=316275 GN=ispG PE=3 SV=1</t>
  </si>
  <si>
    <t>Histidine--tRNA ligase (EC 6.1.1.21) (Histidyl-tRNA synthetase) (HisRS)</t>
  </si>
  <si>
    <t>histidyl-tRNA aminoacylation [GO:0006427]</t>
  </si>
  <si>
    <t>PF03129</t>
  </si>
  <si>
    <t>B6EGY8</t>
  </si>
  <si>
    <t>tr|B6EGY8|B6EGY8_ALISL Histidine--tRNA ligase OS=Aliivibrio salmonicida (strain LFI1238) OX=316275 GN=hisS PE=3 SV=1</t>
  </si>
  <si>
    <t>Putative outer membrane protein</t>
  </si>
  <si>
    <t>PF09976</t>
  </si>
  <si>
    <t>B6EGY9</t>
  </si>
  <si>
    <t>tr|B6EGY9|B6EGY9_ALISL Putative outer membrane protein OS=Aliivibrio salmonicida (strain LFI1238) OX=316275 GN=VSAL_I0731 PE=4 SV=1</t>
  </si>
  <si>
    <t>Outer membrane protein assembly factor BamB</t>
  </si>
  <si>
    <t>PF13360</t>
  </si>
  <si>
    <t>B6EGZ0</t>
  </si>
  <si>
    <t>tr|B6EGZ0|B6EGZ0_ALISL Outer membrane protein assembly factor BamB OS=Aliivibrio salmonicida (strain LFI1238) OX=316275 GN=yfgL PE=3 SV=1</t>
  </si>
  <si>
    <t>GTPase Der (GTP-binding protein EngA)</t>
  </si>
  <si>
    <t>ribosome biogenesis [GO:0042254]</t>
  </si>
  <si>
    <t>PF01926;PF14714</t>
  </si>
  <si>
    <t>B6EGZ1</t>
  </si>
  <si>
    <t>sp|B6EGZ1|DER_ALISL GTPase Der OS=Aliivibrio salmonicida (strain LFI1238) OX=316275 GN=der PE=3 SV=1</t>
  </si>
  <si>
    <t>PF07191</t>
  </si>
  <si>
    <t>B6EGZ3</t>
  </si>
  <si>
    <t>tr|B6EGZ3|B6EGZ3_ALISL Uncharacterized protein OS=Aliivibrio salmonicida (strain LFI1238) OX=316275 GN=VSAL_I0735 PE=4 SV=1</t>
  </si>
  <si>
    <t>Inosine-5'-monophosphate dehydrogenase (IMP dehydrogenase) (IMPD) (IMPDH) (EC 1.1.1.205)</t>
  </si>
  <si>
    <t>GMP biosynthetic process [GO:0006177]</t>
  </si>
  <si>
    <t>PF00478;PF00571</t>
  </si>
  <si>
    <t>B6EGZ5</t>
  </si>
  <si>
    <t>tr|B6EGZ5|B6EGZ5_ALISL Inosine-5-monophosphate dehydrogenase OS=Aliivibrio salmonicida (strain LFI1238) OX=316275 GN=guaB PE=3 SV=1</t>
  </si>
  <si>
    <t>GMP synthase [glutamine-hydrolyzing] (EC 6.3.5.2) (GMP synthetase) (Glutamine amidotransferase)</t>
  </si>
  <si>
    <t>glutamine metabolic process [GO:0006541];GMP biosynthetic process [GO:0006177]</t>
  </si>
  <si>
    <t>PF00117;PF00958;PF02540</t>
  </si>
  <si>
    <t>B6EGZ6</t>
  </si>
  <si>
    <t>sp|B6EGZ6|GUAA_ALISL GMP synthase [glutamine-hydrolyzing] OS=Aliivibrio salmonicida (strain LFI1238) OX=316275 GN=guaA PE=3 SV=1</t>
  </si>
  <si>
    <t>CE1</t>
  </si>
  <si>
    <t>S-formylglutathione hydrolase (EC 3.1.2.12)</t>
  </si>
  <si>
    <t>formaldehyde catabolic process [GO:0046294]</t>
  </si>
  <si>
    <t>PF00756</t>
  </si>
  <si>
    <t>B6EH03</t>
  </si>
  <si>
    <t>tr|B6EH03|B6EH03_ALISL S-formylglutathione hydrolase OS=Aliivibrio salmonicida (strain LFI1238) OX=316275 GN=yeiG PE=3 SV=1</t>
  </si>
  <si>
    <t>S-(hydroxymethyl)glutathione dehydrogenase (EC 1.1.1.284)</t>
  </si>
  <si>
    <t>ethanol oxidation [GO:0006069]</t>
  </si>
  <si>
    <t>B6EH04</t>
  </si>
  <si>
    <t>tr|B6EH04|B6EH04_ALISL S-(hydroxymethyl)glutathione dehydrogenase OS=Aliivibrio salmonicida (strain LFI1238) OX=316275 GN=adhC PE=3 SV=1</t>
  </si>
  <si>
    <t>Phosphoribosylformylglycinamidine synthase (FGAM synthase) (FGAMS) (EC 6.3.5.3) (Formylglycinamide ribonucleotide amidotransferase) (FGAR amidotransferase) (FGAR-AT)</t>
  </si>
  <si>
    <t>'de novo' IMP biosynthetic process [GO:0006189];glutamine metabolic process [GO:0006541]</t>
  </si>
  <si>
    <t>PF02769;PF18076</t>
  </si>
  <si>
    <t>B6EH08</t>
  </si>
  <si>
    <t>tr|B6EH08|B6EH08_ALISL Phosphoribosylformylglycinamidine synthase OS=Aliivibrio salmonicida (strain LFI1238) OX=316275 GN=purL PE=3 SV=1</t>
  </si>
  <si>
    <t>PF11810</t>
  </si>
  <si>
    <t>B6EH13</t>
  </si>
  <si>
    <t>tr|B6EH13|B6EH13_ALISL Membrane protein OS=Aliivibrio salmonicida (strain LFI1238) OX=316275 GN=VSAL_I0755 PE=4 SV=1</t>
  </si>
  <si>
    <t>PF12286</t>
  </si>
  <si>
    <t>B6EH14</t>
  </si>
  <si>
    <t>tr|B6EH14|B6EH14_ALISL Uncharacterized protein OS=Aliivibrio salmonicida (strain LFI1238) OX=316275 GN=VSAL_I0756 PE=4 SV=1</t>
  </si>
  <si>
    <t>CBM73;GH18</t>
  </si>
  <si>
    <t>Endochitinase ChiA</t>
  </si>
  <si>
    <t>PF00704</t>
  </si>
  <si>
    <t>B6EH15</t>
  </si>
  <si>
    <t>tr|B6EH15|B6EH15_ALISL Endochitinase ChiA OS=Aliivibrio salmonicida (strain LFI1238) OX=316275 GN=chiA PE=4 SV=1</t>
  </si>
  <si>
    <t>PF02698</t>
  </si>
  <si>
    <t>B6EH31</t>
  </si>
  <si>
    <t>tr|B6EH31|B6EH31_ALISL Putative exported protein, putative phage protein OS=Aliivibrio salmonicida (strain LFI1238) OX=316275 GN=VSAL_I0775 PE=4 SV=1</t>
  </si>
  <si>
    <t>Peptidyl-prolyl cis-trans isomerase (PPIase) (EC 5.2.1.8)</t>
  </si>
  <si>
    <t>PF00160</t>
  </si>
  <si>
    <t>B6EH42</t>
  </si>
  <si>
    <t>tr|B6EH42|B6EH42_ALISL Peptidyl-prolyl cis-trans isomerase OS=Aliivibrio salmonicida (strain LFI1238) OX=316275 GN=ppiB PE=3 SV=1</t>
  </si>
  <si>
    <t>Cysteine--tRNA ligase (EC 6.1.1.16) (Cysteinyl-tRNA synthetase) (CysRS)</t>
  </si>
  <si>
    <t>cysteinyl-tRNA aminoacylation [GO:0006423]</t>
  </si>
  <si>
    <t>PF01406;PF09190</t>
  </si>
  <si>
    <t>B6EH43</t>
  </si>
  <si>
    <t>sp|B6EH43|SYC_ALISL Cysteine--tRNA ligase OS=Aliivibrio salmonicida (strain LFI1238) OX=316275 GN=cysS PE=3 SV=1</t>
  </si>
  <si>
    <t>Thymidine kinase (EC 2.7.1.21)</t>
  </si>
  <si>
    <t>DNA biosynthetic process [GO:0071897]</t>
  </si>
  <si>
    <t>PF00265</t>
  </si>
  <si>
    <t>B6EH44</t>
  </si>
  <si>
    <t>tr|B6EH44|B6EH44_ALISL Thymidine kinase OS=Aliivibrio salmonicida (strain LFI1238) OX=316275 GN=tdk PE=3 SV=1</t>
  </si>
  <si>
    <t>Oligopeptide transport system permease protein B</t>
  </si>
  <si>
    <t>transmembrane transport [GO:0055085]</t>
  </si>
  <si>
    <t>PF00496</t>
  </si>
  <si>
    <t>B6EH49</t>
  </si>
  <si>
    <t>tr|B6EH49|B6EH49_ALISL Oligopeptide transport system permease protein B OS=Aliivibrio salmonicida (strain LFI1238) OX=316275 GN=oppA PE=4 SV=1</t>
  </si>
  <si>
    <t>Pyruvate formate-lyase-activating enzyme (EC 1.97.1.4)</t>
  </si>
  <si>
    <t>PF04055</t>
  </si>
  <si>
    <t>B6EH56</t>
  </si>
  <si>
    <t>tr|B6EH56|B6EH56_ALISL Pyruvate formate-lyase-activating enzyme OS=Aliivibrio salmonicida (strain LFI1238) OX=316275 GN=pflA PE=3 SV=1</t>
  </si>
  <si>
    <t>Formate acetyltransferase 1 (EC 2.3.1.54)</t>
  </si>
  <si>
    <t>PF01228;PF02901</t>
  </si>
  <si>
    <t>B6EH58</t>
  </si>
  <si>
    <t>tr|B6EH58|B6EH58_ALISL Formate acetyltransferase 1 OS=Aliivibrio salmonicida (strain LFI1238) OX=316275 GN=pflB PE=4 SV=1</t>
  </si>
  <si>
    <t>Arginine/ornithine periplasmic binding protein-dependent transporter</t>
  </si>
  <si>
    <t>nitrogen compound transport [GO:0071705]</t>
  </si>
  <si>
    <t>PF00497</t>
  </si>
  <si>
    <t>B6EH61</t>
  </si>
  <si>
    <t>tr|B6EH61|B6EH61_ALISL Arginine/ornithine periplasmic binding protein-dependent transporter OS=Aliivibrio salmonicida (strain LFI1238) OX=316275 GN=aotJ PE=3 SV=1</t>
  </si>
  <si>
    <t>Glutaredoxin 2</t>
  </si>
  <si>
    <t>cell redox homeostasis [GO:0045454]</t>
  </si>
  <si>
    <t>PF04399;PF13417</t>
  </si>
  <si>
    <t>B6EH64</t>
  </si>
  <si>
    <t>tr|B6EH64|B6EH64_ALISL Glutaredoxin 2 OS=Aliivibrio salmonicida (strain LFI1238) OX=316275 GN=grxB PE=4 SV=1</t>
  </si>
  <si>
    <t>Exodeoxyribonuclease III (EC 3.1.11.2)</t>
  </si>
  <si>
    <t>DNA repair [GO:0006281]</t>
  </si>
  <si>
    <t>PF03372</t>
  </si>
  <si>
    <t>B6EH65</t>
  </si>
  <si>
    <t>tr|B6EH65|B6EH65_ALISL Exodeoxyribonuclease III OS=Aliivibrio salmonicida (strain LFI1238) OX=316275 GN=xthA PE=4 SV=1</t>
  </si>
  <si>
    <t>Putative pyridoxal-phosphate dependent enzyme</t>
  </si>
  <si>
    <t>PF00291</t>
  </si>
  <si>
    <t>B6EH69</t>
  </si>
  <si>
    <t>tr|B6EH69|B6EH69_ALISL Putative pyridoxal-phosphate dependent enzyme OS=Aliivibrio salmonicida (strain LFI1238) OX=316275 GN=VSAL_I1966 PE=4 SV=1</t>
  </si>
  <si>
    <t>Acyl-CoA thioesterase II (EC 3.1.2.-)</t>
  </si>
  <si>
    <t>acyl-CoA metabolic process [GO:0006637]</t>
  </si>
  <si>
    <t>B6EH71</t>
  </si>
  <si>
    <t>tr|B6EH71|B6EH71_ALISL Acyl-CoA thioesterase II OS=Aliivibrio salmonicida (strain LFI1238) OX=316275 GN=tesB PE=4 SV=1</t>
  </si>
  <si>
    <t>PF09619</t>
  </si>
  <si>
    <t>B6EH72</t>
  </si>
  <si>
    <t>tr|B6EH72|B6EH72_ALISL Putative lipoprotein OS=Aliivibrio salmonicida (strain LFI1238) OX=316275 GN=VSAL_I1969 PE=4 SV=1</t>
  </si>
  <si>
    <t>Periplasmic solute binding protein</t>
  </si>
  <si>
    <t>cell adhesion [GO:0007155];metal ion transport [GO:0030001]</t>
  </si>
  <si>
    <t>PF01297</t>
  </si>
  <si>
    <t>B6EH75</t>
  </si>
  <si>
    <t>tr|B6EH75|B6EH75_ALISL Periplasmic solute binding protein OS=Aliivibrio salmonicida (strain LFI1238) OX=316275 GN=VSAL_I1972 PE=3 SV=1</t>
  </si>
  <si>
    <t>PF06226</t>
  </si>
  <si>
    <t>B6EH78</t>
  </si>
  <si>
    <t>tr|B6EH78|B6EH78_ALISL Putative lipoprotein OS=Aliivibrio salmonicida (strain LFI1238) OX=316275 GN=VSAL_I1975 PE=4 SV=1</t>
  </si>
  <si>
    <t>Putative transcriptional regulator</t>
  </si>
  <si>
    <t>phosphorelay signal transduction system [GO:0000160];regulation of transcription, DNA-templated [GO:0006355]</t>
  </si>
  <si>
    <t>PF00072;PF00486</t>
  </si>
  <si>
    <t>B6EH82</t>
  </si>
  <si>
    <t>tr|B6EH82|B6EH82_ALISL Putative transcriptional regulator OS=Aliivibrio salmonicida (strain LFI1238) OX=316275 GN=VSAL_I1979 PE=4 SV=1</t>
  </si>
  <si>
    <t>HTH-type transcriptional repressor PurR (Pur regulon repressor) (Purine nucleotide synthesis repressor)</t>
  </si>
  <si>
    <t>negative regulation of transcription, DNA-templated [GO:0045892];purine nucleotide biosynthetic process [GO:0006164]</t>
  </si>
  <si>
    <t>PF00356</t>
  </si>
  <si>
    <t>B6EH86</t>
  </si>
  <si>
    <t>sp|B6EH86|PURR_ALISL HTH-type transcriptional repressor PurR OS=Aliivibrio salmonicida (strain LFI1238) OX=316275 GN=purR PE=3 SV=1</t>
  </si>
  <si>
    <t>Chaperone protein TorD</t>
  </si>
  <si>
    <t>protein complex oligomerization [GO:0051259];protein folding [GO:0006457]</t>
  </si>
  <si>
    <t>PF02613</t>
  </si>
  <si>
    <t>B6EH87</t>
  </si>
  <si>
    <t>sp|B6EH87|TORD_ALISL Chaperone protein TorD OS=Aliivibrio salmonicida (strain LFI1238) OX=316275 GN=torD PE=3 SV=1</t>
  </si>
  <si>
    <t>TorCAD operon transcriptional regulatory protein TorR</t>
  </si>
  <si>
    <t>B6EH88</t>
  </si>
  <si>
    <t>tr|B6EH88|B6EH88_ALISL TorCAD operon transcriptional regulatory protein TorR OS=Aliivibrio salmonicida (strain LFI1238) OX=316275 GN=torR PE=4 SV=1</t>
  </si>
  <si>
    <t>B6EH89</t>
  </si>
  <si>
    <t>tr|B6EH89|B6EH89_ALISL Putative lipoprotein OS=Aliivibrio salmonicida (strain LFI1238) OX=316275 GN=VSAL_I1986 PE=4 SV=1</t>
  </si>
  <si>
    <t>Phospholipase A1 (EC 3.1.1.32)</t>
  </si>
  <si>
    <t>lipid metabolic process [GO:0006629]</t>
  </si>
  <si>
    <t>PF02253</t>
  </si>
  <si>
    <t>B6EH96</t>
  </si>
  <si>
    <t>tr|B6EH96|B6EH96_ALISL Phospholipase A1 OS=Aliivibrio salmonicida (strain LFI1238) OX=316275 GN=VSAL_I1995 PE=4 SV=1</t>
  </si>
  <si>
    <t>Ubiquinone/menaquinone biosynthesis C-methyltransferase UbiE (EC 2.1.1.163) (EC 2.1.1.201) (2-methoxy-6-polyprenyl-1,4-benzoquinol methylase) (Demethylmenaquinone methyltransferase)</t>
  </si>
  <si>
    <t>aerobic respiration [GO:0009060];menaquinone biosynthetic process [GO:0009234];ubiquinone biosynthetic process [GO:0006744]</t>
  </si>
  <si>
    <t>PF01209</t>
  </si>
  <si>
    <t>B6EHA4</t>
  </si>
  <si>
    <t>tr|B6EHA4|B6EHA4_ALISL Ubiquinone/menaquinone biosynthesis C-methyltransferase UbiE OS=Aliivibrio salmonicida (strain LFI1238) OX=316275 GN=ubiE PE=3 SV=1</t>
  </si>
  <si>
    <t>TatD related DNase</t>
  </si>
  <si>
    <t>PF01026</t>
  </si>
  <si>
    <t>B6EHB1</t>
  </si>
  <si>
    <t>tr|B6EHB1|B6EHB1_ALISL TatD related DNase OS=Aliivibrio salmonicida (strain LFI1238) OX=316275 GN=VSAL_I3003 PE=4 SV=1</t>
  </si>
  <si>
    <t>Delta-aminolevulinic acid dehydratase (EC 4.2.1.24)</t>
  </si>
  <si>
    <t>porphyrin-containing compound biosynthetic process [GO:0006779]</t>
  </si>
  <si>
    <t>PF00490</t>
  </si>
  <si>
    <t>B6EHB2</t>
  </si>
  <si>
    <t>tr|B6EHB2|B6EHB2_ALISL Delta-aminolevulinic acid dehydratase OS=Aliivibrio salmonicida (strain LFI1238) OX=316275 GN=hemB PE=3 SV=1</t>
  </si>
  <si>
    <t>Putative capsular polysaccharide biosynthesis protein NeuD</t>
  </si>
  <si>
    <t>PF00132</t>
  </si>
  <si>
    <t>B6EHB8</t>
  </si>
  <si>
    <t>tr|B6EHB8|B6EHB8_ALISL Putative capsular polysaccharide biosynthesis protein NeuD OS=Aliivibrio salmonicida (strain LFI1238) OX=316275 GN=neuD PE=4 SV=1</t>
  </si>
  <si>
    <t>Putative sialic acid synthase NeuB</t>
  </si>
  <si>
    <t>carbohydrate biosynthetic process [GO:0016051]</t>
  </si>
  <si>
    <t>PF03102;PF08666</t>
  </si>
  <si>
    <t>B6EHB9</t>
  </si>
  <si>
    <t>tr|B6EHB9|B6EHB9_ALISL Putative sialic acid synthase NeuB OS=Aliivibrio salmonicida (strain LFI1238) OX=316275 GN=neuB PE=4 SV=1</t>
  </si>
  <si>
    <t>N-acylneuraminate cytidylyltransferase (EC 2.7.7.43)</t>
  </si>
  <si>
    <t>PF02348;PF13472</t>
  </si>
  <si>
    <t>B6EHC0</t>
  </si>
  <si>
    <t>tr|B6EHC0|B6EHC0_ALISL N-acylneuraminate cytidylyltransferase OS=Aliivibrio salmonicida (strain LFI1238) OX=316275 GN=neuA PE=4 SV=1</t>
  </si>
  <si>
    <t>dTDP-glucose 4,6-dehydratase (EC 4.2.1.46)</t>
  </si>
  <si>
    <t>nucleotide-sugar metabolic process [GO:0009225]</t>
  </si>
  <si>
    <t>PF16363</t>
  </si>
  <si>
    <t>B6EHC6</t>
  </si>
  <si>
    <t>tr|B6EHC6|B6EHC6_ALISL dTDP-glucose 4,6-dehydratase OS=Aliivibrio salmonicida (strain LFI1238) OX=316275 GN=rmlB PE=3 SV=1</t>
  </si>
  <si>
    <t>Glucose-1-phosphate thymidylyltransferase (EC 2.7.7.24)</t>
  </si>
  <si>
    <t>extracellular polysaccharide biosynthetic process [GO:0045226]</t>
  </si>
  <si>
    <t>PF00483</t>
  </si>
  <si>
    <t>B6EHC7</t>
  </si>
  <si>
    <t>tr|B6EHC7|B6EHC7_ALISL Glucose-1-phosphate thymidylyltransferase OS=Aliivibrio salmonicida (strain LFI1238) OX=316275 GN=rmlA PE=3 SV=1</t>
  </si>
  <si>
    <t>dTDP-4-dehydrorhamnose 3,5-epimerase (EC 5.1.3.13) (Thymidine diphospho-4-keto-rhamnose 3,5-epimerase)</t>
  </si>
  <si>
    <t>dTDP-rhamnose biosynthetic process [GO:0019305]</t>
  </si>
  <si>
    <t>PF00908</t>
  </si>
  <si>
    <t>B6EHC9</t>
  </si>
  <si>
    <t>tr|B6EHC9|B6EHC9_ALISL dTDP-4-dehydrorhamnose 3,5-epimerase OS=Aliivibrio salmonicida (strain LFI1238) OX=316275 GN=rmlC PE=3 SV=1</t>
  </si>
  <si>
    <t>Putative lipopolysaccharide biosynthesis O-acetyl transferase (EC 2.3.1.-)</t>
  </si>
  <si>
    <t>PF14602</t>
  </si>
  <si>
    <t>B6EHD5</t>
  </si>
  <si>
    <t>tr|B6EHD5|B6EHD5_ALISL Putative lipopolysaccharide biosynthesis O-acetyl transferase OS=Aliivibrio salmonicida (strain LFI1238) OX=316275 GN=wbbJ PE=4 SV=1</t>
  </si>
  <si>
    <t>Putative NAD dependent epimerase/dehydratase</t>
  </si>
  <si>
    <t>PF01370</t>
  </si>
  <si>
    <t>B6EHD6</t>
  </si>
  <si>
    <t>tr|B6EHD6|B6EHD6_ALISL Putative NAD dependent epimerase/dehydratase OS=Aliivibrio salmonicida (strain LFI1238) OX=316275 GN=VSAL_I3029 PE=4 SV=1</t>
  </si>
  <si>
    <t>PF13505</t>
  </si>
  <si>
    <t>B6EHE3</t>
  </si>
  <si>
    <t>tr|B6EHE3|B6EHE3_ALISL Putative outer membrane protein OS=Aliivibrio salmonicida (strain LFI1238) OX=316275 GN=VSAL_I3038 PE=4 SV=1</t>
  </si>
  <si>
    <t>B6EHE8</t>
  </si>
  <si>
    <t>tr|B6EHE8|B6EHE8_ALISL Uncharacterized protein OS=Aliivibrio salmonicida (strain LFI1238) OX=316275 GN=VSAL_I3043 PE=4 SV=1</t>
  </si>
  <si>
    <t>PF01934</t>
  </si>
  <si>
    <t>B6EHF0</t>
  </si>
  <si>
    <t>tr|B6EHF0|B6EHF0_ALISL Uncharacterized protein OS=Aliivibrio salmonicida (strain LFI1238) OX=316275 GN=VSAL_I3045 PE=4 SV=1</t>
  </si>
  <si>
    <t>B6EHF3</t>
  </si>
  <si>
    <t>tr|B6EHF3|B6EHF3_ALISL Uncharacterized protein OS=Aliivibrio salmonicida (strain LFI1238) OX=316275 GN=VSAL_I3048 PE=4 SV=1</t>
  </si>
  <si>
    <t>Uridine diphosphate N-acetylgalactosamine 4-epimerase</t>
  </si>
  <si>
    <t>galactose metabolic process [GO:0006012]</t>
  </si>
  <si>
    <t>B6EHF4</t>
  </si>
  <si>
    <t>tr|B6EHF4|B6EHF4_ALISL Uridine diphosphate N-acetylgalactosamine 4-epimerase OS=Aliivibrio salmonicida (strain LFI1238) OX=316275 GN=gne PE=4 SV=1</t>
  </si>
  <si>
    <t>2,3-bisphosphoglycerate-independent phosphoglycerate mutase (BPG-independent PGAM) (Phosphoglyceromutase) (iPGM) (EC 5.4.2.12)</t>
  </si>
  <si>
    <t>glucose catabolic process [GO:0006007];glycolytic process [GO:0006096]</t>
  </si>
  <si>
    <t>PF01676;PF06415</t>
  </si>
  <si>
    <t>B6EHF5</t>
  </si>
  <si>
    <t>tr|B6EHF5|B6EHF5_ALISL 2,3-bisphosphoglycerate-independent phosphoglycerate mutase OS=Aliivibrio salmonicida (strain LFI1238) OX=316275 GN=gpmI PE=3 SV=1</t>
  </si>
  <si>
    <t>B6EHF6</t>
  </si>
  <si>
    <t>tr|B6EHF6|B6EHF6_ALISL Putative membrane protein OS=Aliivibrio salmonicida (strain LFI1238) OX=316275 GN=VSAL_I3051 PE=4 SV=1</t>
  </si>
  <si>
    <t>Bifunctional protein GlmU [Includes: UDP-N-acetylglucosamine pyrophosphorylase (EC 2.7.7.23) (N-acetylglucosamine-1-phosphate uridyltransferase);Glucosamine-1-phosphate N-acetyltransferase (EC 2.3.1.157)]</t>
  </si>
  <si>
    <t>cell morphogenesis [GO:0000902];cell wall organization [GO:0071555];lipid A biosynthetic process [GO:0009245];lipopolysaccharide biosynthetic process [GO:0009103];peptidoglycan biosynthetic process [GO:0009252];regulation of cell shape [GO:0008360];UDP-N-acetylglucosamine biosynthetic process [GO:0006048]</t>
  </si>
  <si>
    <t>PF00132;PF12804</t>
  </si>
  <si>
    <t>B6EHG2</t>
  </si>
  <si>
    <t>sp|B6EHG2|GLMU_ALISL Bifunctional protein GlmU OS=Aliivibrio salmonicida (strain LFI1238) OX=316275 GN=glmU PE=3 SV=1</t>
  </si>
  <si>
    <t>ATP synthase epsilon chain (ATP synthase F1 sector epsilon subunit) (F-ATPase epsilon subunit)</t>
  </si>
  <si>
    <t>ATP synthesis coupled proton transport [GO:0015986]</t>
  </si>
  <si>
    <t>PF00401;PF02823</t>
  </si>
  <si>
    <t>B6EHG3</t>
  </si>
  <si>
    <t>tr|B6EHG3|B6EHG3_ALISL ATP synthase epsilon chain OS=Aliivibrio salmonicida (strain LFI1238) OX=316275 GN=atpC PE=3 SV=1</t>
  </si>
  <si>
    <t>ATP synthase subunit beta (EC 7.1.2.2) (ATP synthase F1 sector subunit beta) (F-ATPase subunit beta)</t>
  </si>
  <si>
    <t>PF00006;PF02874</t>
  </si>
  <si>
    <t>B6EHG4</t>
  </si>
  <si>
    <t>sp|B6EHG4|ATPB_ALISL ATP synthase subunit beta OS=Aliivibrio salmonicida (strain LFI1238) OX=316275 GN=atpD PE=3 SV=1</t>
  </si>
  <si>
    <t>ATP synthase gamma chain (ATP synthase F1 sector gamma subunit) (F-ATPase gamma subunit)</t>
  </si>
  <si>
    <t>plasma membrane ATP synthesis coupled proton transport [GO:0042777]</t>
  </si>
  <si>
    <t>PF00231</t>
  </si>
  <si>
    <t>B6EHG5</t>
  </si>
  <si>
    <t>sp|B6EHG5|ATPG_ALISL ATP synthase gamma chain OS=Aliivibrio salmonicida (strain LFI1238) OX=316275 GN=atpG PE=3 SV=1</t>
  </si>
  <si>
    <t>Ribosome-binding ATPase YchF</t>
  </si>
  <si>
    <t>PF01926;PF06071</t>
  </si>
  <si>
    <t>B6EHG9</t>
  </si>
  <si>
    <t>tr|B6EHG9|B6EHG9_ALISL Ribosome-binding ATPase YchF OS=Aliivibrio salmonicida (strain LFI1238) OX=316275 GN=engD PE=3 SV=1</t>
  </si>
  <si>
    <t>Ribose-phosphate pyrophosphokinase (RPPK) (EC 2.7.6.1) (5-phospho-D-ribosyl alpha-1-diphosphate) (Phosphoribosyl diphosphate synthase) (Phosphoribosyl pyrophosphate synthase) (P-Rib-PP synthase) (PRPP synthase) (PRPPase)</t>
  </si>
  <si>
    <t>5-phosphoribose 1-diphosphate biosynthetic process [GO:0006015];nucleoside metabolic process [GO:0009116];nucleotide biosynthetic process [GO:0009165];ribonucleoside monophosphate biosynthetic process [GO:0009156]</t>
  </si>
  <si>
    <t>PF13793;PF14572</t>
  </si>
  <si>
    <t>B6EHH1</t>
  </si>
  <si>
    <t>tr|B6EHH1|B6EHH1_ALISL Ribose-phosphate pyrophosphokinase OS=Aliivibrio salmonicida (strain LFI1238) OX=316275 GN=prs PE=3 SV=1</t>
  </si>
  <si>
    <t>Outer-membrane lipoprotein LolB</t>
  </si>
  <si>
    <t>PF03550</t>
  </si>
  <si>
    <t>B6EHH3</t>
  </si>
  <si>
    <t>tr|B6EHH3|B6EHH3_ALISL Outer-membrane lipoprotein LolB OS=Aliivibrio salmonicida (strain LFI1238) OX=316275 GN=lolB PE=3 SV=1</t>
  </si>
  <si>
    <t>Peptide chain release factor 1 (RF-1)</t>
  </si>
  <si>
    <t>PF00472;PF03462</t>
  </si>
  <si>
    <t>B6EHH5</t>
  </si>
  <si>
    <t>sp|B6EHH5|RF1_ALISL Peptide chain release factor 1 OS=Aliivibrio salmonicida (strain LFI1238) OX=316275 GN=prfA PE=3 SV=1</t>
  </si>
  <si>
    <t>2-dehydro-3-deoxyphosphooctonate aldolase (EC 2.5.1.55) (3-deoxy-D-manno-octulosonic acid 8-phosphate synthase) (KDO-8-phosphate synthase) (KDO 8-P synthase) (KDOPS) (Phospho-2-dehydro-3-deoxyoctonate aldolase)</t>
  </si>
  <si>
    <t>keto-3-deoxy-D-manno-octulosonic acid biosynthetic process [GO:0019294]</t>
  </si>
  <si>
    <t>B6EHH9</t>
  </si>
  <si>
    <t>sp|B6EHH9|KDSA_ALISL 2-dehydro-3-deoxyphosphooctonate aldolase OS=Aliivibrio salmonicida (strain LFI1238) OX=316275 GN=kdsA PE=3 SV=1</t>
  </si>
  <si>
    <t>5'-nucleotidase (EC 3.1.3.5)</t>
  </si>
  <si>
    <t>nucleotide catabolic process [GO:0009166]</t>
  </si>
  <si>
    <t>PF00149;PF02872</t>
  </si>
  <si>
    <t>B6EHI5</t>
  </si>
  <si>
    <t>tr|B6EHI5|B6EHI5_ALISL 5-nucleotidase OS=Aliivibrio salmonicida (strain LFI1238) OX=316275 GN=nutA PE=3 SV=1</t>
  </si>
  <si>
    <t>Thioredoxin</t>
  </si>
  <si>
    <t>PF00085</t>
  </si>
  <si>
    <t>B6EHI9</t>
  </si>
  <si>
    <t>tr|B6EHI9|B6EHI9_ALISL Thioredoxin OS=Aliivibrio salmonicida (strain LFI1238) OX=316275 GN=VSAL_I0804 PE=4 SV=1</t>
  </si>
  <si>
    <t>Chaperone protein HtpG (Heat shock protein HtpG) (High temperature protein G)</t>
  </si>
  <si>
    <t>PF00183</t>
  </si>
  <si>
    <t>B6EHJ9</t>
  </si>
  <si>
    <t>sp|B6EHJ9|HTPG_ALISL Chaperone protein HtpG OS=Aliivibrio salmonicida (strain LFI1238) OX=316275 GN=htpG PE=3 SV=1</t>
  </si>
  <si>
    <t>Adenylate kinase (AK) (EC 2.7.4.3) (ATP-AMP transphosphorylase) (ATP:AMP phosphotransferase) (Adenylate monophosphate kinase)</t>
  </si>
  <si>
    <t>AMP salvage [GO:0044209]</t>
  </si>
  <si>
    <t>PF05191</t>
  </si>
  <si>
    <t>B6EHK0</t>
  </si>
  <si>
    <t>sp|B6EHK0|KAD_ALISL Adenylate kinase OS=Aliivibrio salmonicida (strain LFI1238) OX=316275 GN=adk PE=3 SV=1</t>
  </si>
  <si>
    <t>Ferrochelatase (EC 4.99.1.1) (Heme synthase) (Protoheme ferro-lyase)</t>
  </si>
  <si>
    <t>heme biosynthetic process [GO:0006783]</t>
  </si>
  <si>
    <t>PF00762</t>
  </si>
  <si>
    <t>B6EHK1</t>
  </si>
  <si>
    <t>sp|B6EHK1|HEMH_ALISL Ferrochelatase OS=Aliivibrio salmonicida (strain LFI1238) OX=316275 GN=hemH PE=3 SV=1</t>
  </si>
  <si>
    <t>Trigger factor (TF) (EC 5.2.1.8) (PPIase)</t>
  </si>
  <si>
    <t>cell cycle [GO:0007049];cell division [GO:0051301];protein folding [GO:0006457];protein transport [GO:0015031]</t>
  </si>
  <si>
    <t>PF00254;PF05697;PF05698</t>
  </si>
  <si>
    <t>B6EHK2</t>
  </si>
  <si>
    <t>sp|B6EHK2|TIG_ALISL Trigger factor OS=Aliivibrio salmonicida (strain LFI1238) OX=316275 GN=tig PE=3 SV=1</t>
  </si>
  <si>
    <t>ATP-dependent Clp protease proteolytic subunit (EC 3.4.21.92) (Endopeptidase Clp)</t>
  </si>
  <si>
    <t>PF00574</t>
  </si>
  <si>
    <t>B6EHK3</t>
  </si>
  <si>
    <t>sp|B6EHK3|CLPP_ALISL ATP-dependent Clp protease proteolytic subunit OS=Aliivibrio salmonicida (strain LFI1238) OX=316275 GN=clpP PE=3 SV=1</t>
  </si>
  <si>
    <t>Lon protease (EC 3.4.21.53) (ATP-dependent protease La)</t>
  </si>
  <si>
    <t>cellular response to heat [GO:0034605];protein quality control for misfolded or incompletely synthesized proteins [GO:0006515]</t>
  </si>
  <si>
    <t>PF00004;PF02190;PF05362</t>
  </si>
  <si>
    <t>B6EHK6</t>
  </si>
  <si>
    <t>tr|B6EHK6|B6EHK6_ALISL Lon protease OS=Aliivibrio salmonicida (strain LFI1238) OX=316275 GN=lon PE=2 SV=1</t>
  </si>
  <si>
    <t>DNA-binding protein HU-beta</t>
  </si>
  <si>
    <t>chromosome condensation [GO:0030261]</t>
  </si>
  <si>
    <t>PF00216</t>
  </si>
  <si>
    <t>B6EHK7</t>
  </si>
  <si>
    <t>tr|B6EHK7|B6EHK7_ALISL DNA-binding protein HU-beta OS=Aliivibrio salmonicida (strain LFI1238) OX=316275 GN=hupB PE=3 SV=1</t>
  </si>
  <si>
    <t>Peptidylprolyl isomerase (EC 5.2.1.8)</t>
  </si>
  <si>
    <t>PF13145</t>
  </si>
  <si>
    <t>B6EHK8</t>
  </si>
  <si>
    <t>tr|B6EHK8|B6EHK8_ALISL Peptidylprolyl isomerase OS=Aliivibrio salmonicida (strain LFI1238) OX=316275 GN=VSAL_I0823 PE=4 SV=1</t>
  </si>
  <si>
    <t>Asparagine synthetase B (EC 6.3.5.4)</t>
  </si>
  <si>
    <t>asparagine biosynthetic process [GO:0006529];glutamine metabolic process [GO:0006541]</t>
  </si>
  <si>
    <t>PF00733;PF13537</t>
  </si>
  <si>
    <t>B6EHL2</t>
  </si>
  <si>
    <t>tr|B6EHL2|B6EHL2_ALISL Asparagine synthetase B OS=Aliivibrio salmonicida (strain LFI1238) OX=316275 GN=asnB PE=4 SV=1</t>
  </si>
  <si>
    <t>N-acetylglucosamine repressor</t>
  </si>
  <si>
    <t>PF00480;PF01047</t>
  </si>
  <si>
    <t>B6EHL4</t>
  </si>
  <si>
    <t>tr|B6EHL4|B6EHL4_ALISL N-acetylglucosamine repressor OS=Aliivibrio salmonicida (strain LFI1238) OX=316275 GN=nagC PE=4 SV=1</t>
  </si>
  <si>
    <t>PTS permease for N-acetylglucosamine and glucose (EC 2.7.1.69)</t>
  </si>
  <si>
    <t>PF00367;PF02378</t>
  </si>
  <si>
    <t>B6EHL6</t>
  </si>
  <si>
    <t>tr|B6EHL6|B6EHL6_ALISL PTS permease for N-acetylglucosamine and glucose OS=Aliivibrio salmonicida (strain LFI1238) OX=316275 GN=nagE PE=4 SV=1</t>
  </si>
  <si>
    <t>Glutamine--tRNA ligase (EC 6.1.1.18) (Glutaminyl-tRNA synthetase) (GlnRS)</t>
  </si>
  <si>
    <t>glutaminyl-tRNA aminoacylation [GO:0006425];glutamyl-tRNA aminoacylation [GO:0006424]</t>
  </si>
  <si>
    <t>PF00749;PF03950</t>
  </si>
  <si>
    <t>B6EHL7</t>
  </si>
  <si>
    <t>sp|B6EHL7|SYQ_ALISL Glutamine--tRNA ligase OS=Aliivibrio salmonicida (strain LFI1238) OX=316275 GN=glnS PE=3 SV=1</t>
  </si>
  <si>
    <t>Ferric uptake regulation protein</t>
  </si>
  <si>
    <t>negative regulation of transcription, DNA-templated [GO:0045892]</t>
  </si>
  <si>
    <t>PF01475</t>
  </si>
  <si>
    <t>B6EHL8</t>
  </si>
  <si>
    <t>tr|B6EHL8|B6EHL8_ALISL Ferric uptake regulation protein OS=Aliivibrio salmonicida (strain LFI1238) OX=316275 GN=fur PE=3 SV=1</t>
  </si>
  <si>
    <t>Flavodoxin</t>
  </si>
  <si>
    <t>oxidation-reduction process [GO:0055114]</t>
  </si>
  <si>
    <t>PF00258</t>
  </si>
  <si>
    <t>B6EHM0</t>
  </si>
  <si>
    <t>tr|B6EHM0|B6EHM0_ALISL Flavodoxin OS=Aliivibrio salmonicida (strain LFI1238) OX=316275 GN=fldA PE=3 SV=1</t>
  </si>
  <si>
    <t>Negative modulator of initiation of replication</t>
  </si>
  <si>
    <t>negative regulation of DNA-dependent DNA replication initiation [GO:0032297];regulation of transcription, DNA-templated [GO:0006355]</t>
  </si>
  <si>
    <t>PF03925;PF17206</t>
  </si>
  <si>
    <t>B6EHM3</t>
  </si>
  <si>
    <t>tr|B6EHM3|B6EHM3_ALISL Negative modulator of initiation of replication OS=Aliivibrio salmonicida (strain LFI1238) OX=316275 GN=seqA PE=3 SV=1</t>
  </si>
  <si>
    <t>Phosphoglucomutase (EC 5.4.2.2)</t>
  </si>
  <si>
    <t>PF00408;PF02878;PF02879;PF02880</t>
  </si>
  <si>
    <t>B6EHM4</t>
  </si>
  <si>
    <t>tr|B6EHM4|B6EHM4_ALISL Phosphoglucomutase OS=Aliivibrio salmonicida (strain LFI1238) OX=316275 GN=pgm PE=3 SV=1</t>
  </si>
  <si>
    <t>PF01784</t>
  </si>
  <si>
    <t>B6EHM5</t>
  </si>
  <si>
    <t>tr|B6EHM5|B6EHM5_ALISL Uncharacterized protein OS=Aliivibrio salmonicida (strain LFI1238) OX=316275 GN=VSAL_I0840 PE=4 SV=1</t>
  </si>
  <si>
    <t>Enoyl-[acyl-carrier-protein] reductase [NADH] (ENR) (EC 1.3.1.9)</t>
  </si>
  <si>
    <t>fatty acid biosynthetic process [GO:0006633]</t>
  </si>
  <si>
    <t>PF07055;PF12241;PF12242</t>
  </si>
  <si>
    <t>B6EHQ2</t>
  </si>
  <si>
    <t>sp|B6EHQ2|FABV_ALISL Enoyl-[acyl-carrier-protein] reductase [NADH] OS=Aliivibrio salmonicida (strain LFI1238) OX=316275 GN=fabV PE=3 SV=1</t>
  </si>
  <si>
    <t>Glutaredoxin 1</t>
  </si>
  <si>
    <t>PF00462</t>
  </si>
  <si>
    <t>B6EHQ4</t>
  </si>
  <si>
    <t>tr|B6EHQ4|B6EHQ4_ALISL Glutaredoxin 1 OS=Aliivibrio salmonicida (strain LFI1238) OX=316275 GN=grxA PE=4 SV=1</t>
  </si>
  <si>
    <t>HTH-type transcriptional regulator HexR</t>
  </si>
  <si>
    <t>carbohydrate derivative metabolic process [GO:1901135]</t>
  </si>
  <si>
    <t>PF01380;PF01418</t>
  </si>
  <si>
    <t>B6EHQ5</t>
  </si>
  <si>
    <t>tr|B6EHQ5|B6EHQ5_ALISL HTH-type transcriptional regulator HexR OS=Aliivibrio salmonicida (strain LFI1238) OX=316275 GN=hexR PE=4 SV=1</t>
  </si>
  <si>
    <t>Putative exported protein</t>
  </si>
  <si>
    <t>B6EHQ7</t>
  </si>
  <si>
    <t>tr|B6EHQ7|B6EHQ7_ALISL Putative exported protein OS=Aliivibrio salmonicida (strain LFI1238) OX=316275 GN=VSAL_I2033 PE=4 SV=1</t>
  </si>
  <si>
    <t>B6EHR2</t>
  </si>
  <si>
    <t>tr|B6EHR2|B6EHR2_ALISL Putative exported protein OS=Aliivibrio salmonicida (strain LFI1238) OX=316275 GN=VSAL_I2039 PE=4 SV=1</t>
  </si>
  <si>
    <t>PF06097</t>
  </si>
  <si>
    <t>B6EHR3</t>
  </si>
  <si>
    <t>tr|B6EHR3|B6EHR3_ALISL Putative lipoprotein OS=Aliivibrio salmonicida (strain LFI1238) OX=316275 GN=VSAL_I2040 PE=4 SV=1</t>
  </si>
  <si>
    <t>Phosphoserine aminotransferase (EC 2.6.1.52) (Phosphohydroxythreonine aminotransferase) (PSAT)</t>
  </si>
  <si>
    <t>L-serine biosynthetic process [GO:0006564];pyridoxine biosynthetic process [GO:0008615]</t>
  </si>
  <si>
    <t>B6EHR4</t>
  </si>
  <si>
    <t>tr|B6EHR4|B6EHR4_ALISL Phosphoserine aminotransferase OS=Aliivibrio salmonicida (strain LFI1238) OX=316275 GN=serC PE=3 SV=1</t>
  </si>
  <si>
    <t>Putative multiprotein complex assembly protein</t>
  </si>
  <si>
    <t>PF00515;PF08238</t>
  </si>
  <si>
    <t>B6EHS0</t>
  </si>
  <si>
    <t>tr|B6EHS0|B6EHS0_ALISL Putative multiprotein complex assembly protein OS=Aliivibrio salmonicida (strain LFI1238) OX=316275 GN=VSAL_I2048 PE=4 SV=1</t>
  </si>
  <si>
    <t>General L-amino acid-binding periplasmic protein</t>
  </si>
  <si>
    <t>B6EHS9</t>
  </si>
  <si>
    <t>tr|B6EHS9|B6EHS9_ALISL General L-amino acid-binding periplasmic protein OS=Aliivibrio salmonicida (strain LFI1238) OX=316275 GN=aapJ PE=4 SV=1</t>
  </si>
  <si>
    <t>PF10979</t>
  </si>
  <si>
    <t>B6EHT2</t>
  </si>
  <si>
    <t>tr|B6EHT2|B6EHT2_ALISL Uncharacterized protein OS=Aliivibrio salmonicida (strain LFI1238) OX=316275 GN=VSAL_I2060 PE=4 SV=1</t>
  </si>
  <si>
    <t>FAD linked oxidase</t>
  </si>
  <si>
    <t>PF01565;PF02913;PF13183</t>
  </si>
  <si>
    <t>B6EHT4</t>
  </si>
  <si>
    <t>tr|B6EHT4|B6EHT4_ALISL FAD linked oxidase OS=Aliivibrio salmonicida (strain LFI1238) OX=316275 GN=VSAL_I2062 PE=4 SV=1</t>
  </si>
  <si>
    <t>PF00571</t>
  </si>
  <si>
    <t>B6EHT6</t>
  </si>
  <si>
    <t>tr|B6EHT6|B6EHT6_ALISL Uncharacterized protein OS=Aliivibrio salmonicida (strain LFI1238) OX=316275 GN=VSAL_I2064 PE=4 SV=1</t>
  </si>
  <si>
    <t>ATP synthase subunit alpha (EC 7.1.2.2) (ATP synthase F1 sector subunit alpha) (F-ATPase subunit alpha)</t>
  </si>
  <si>
    <t>PF00006;PF00306;PF02874</t>
  </si>
  <si>
    <t>B6EHT9</t>
  </si>
  <si>
    <t>sp|B6EHT9|ATPA_ALISL ATP synthase subunit alpha OS=Aliivibrio salmonicida (strain LFI1238) OX=316275 GN=atpA PE=3 SV=1</t>
  </si>
  <si>
    <t>ATP synthase subunit delta (ATP synthase F(1) sector subunit delta) (F-type ATPase subunit delta) (F-ATPase subunit delta)</t>
  </si>
  <si>
    <t>PF00213</t>
  </si>
  <si>
    <t>B6EHU0</t>
  </si>
  <si>
    <t>sp|B6EHU0|ATPD_ALISL ATP synthase subunit delta OS=Aliivibrio salmonicida (strain LFI1238) OX=316275 GN=atpH PE=3 SV=1</t>
  </si>
  <si>
    <t>ATP synthase subunit b (ATP synthase F(0) sector subunit b) (ATPase subunit I) (F-type ATPase subunit b) (F-ATPase subunit b)</t>
  </si>
  <si>
    <t>PF00430</t>
  </si>
  <si>
    <t>B6EHU1</t>
  </si>
  <si>
    <t>sp|B6EHU1|ATPF_ALISL ATP synthase subunit b OS=Aliivibrio salmonicida (strain LFI1238) OX=316275 GN=atpF PE=3 SV=1</t>
  </si>
  <si>
    <t>ATP synthase subunit a (ATP synthase F0 sector subunit a) (F-ATPase subunit 6)</t>
  </si>
  <si>
    <t>PF00119</t>
  </si>
  <si>
    <t>B6EHU3</t>
  </si>
  <si>
    <t>sp|B6EHU3|ATP6_ALISL ATP synthase subunit a OS=Aliivibrio salmonicida (strain LFI1238) OX=316275 GN=atpB PE=3 SV=1</t>
  </si>
  <si>
    <t>Putative chromosome partitioning protein ParB</t>
  </si>
  <si>
    <t>PF02195</t>
  </si>
  <si>
    <t>B6EHU5</t>
  </si>
  <si>
    <t>tr|B6EHU5|B6EHU5_ALISL Putative chromosome partitioning protein ParB OS=Aliivibrio salmonicida (strain LFI1238) OX=316275 GN=VSAL_I3067 PE=3 SV=1</t>
  </si>
  <si>
    <t>Ribosomal RNA small subunit methyltransferase G (EC 2.1.1.170) (16S rRNA 7-methylguanosine methyltransferase) (16S rRNA m7G methyltransferase)</t>
  </si>
  <si>
    <t>PF02527</t>
  </si>
  <si>
    <t>B6EHU7</t>
  </si>
  <si>
    <t>tr|B6EHU7|B6EHU7_ALISL Ribosomal RNA small subunit methyltransferase G OS=Aliivibrio salmonicida (strain LFI1238) OX=316275 GN=gidB PE=3 SV=1</t>
  </si>
  <si>
    <t>tRNA uridine 5-carboxymethylaminomethyl modification enzyme MnmG (Glucose-inhibited division protein A)</t>
  </si>
  <si>
    <t>tRNA wobble uridine modification [GO:0002098]</t>
  </si>
  <si>
    <t>PF13932</t>
  </si>
  <si>
    <t>B6EHU8</t>
  </si>
  <si>
    <t>sp|B6EHU8|MNMG_ALISL tRNA uridine 5-carboxymethylaminomethyl modification enzyme MnmG OS=Aliivibrio salmonicida (strain LFI1238) OX=316275 GN=mnmG PE=3 SV=1</t>
  </si>
  <si>
    <t>Citrate synthase</t>
  </si>
  <si>
    <t>tricarboxylic acid cycle [GO:0006099]</t>
  </si>
  <si>
    <t>PF00285</t>
  </si>
  <si>
    <t>B6EHU9</t>
  </si>
  <si>
    <t>tr|B6EHU9|B6EHU9_ALISL Citrate synthase OS=Aliivibrio salmonicida (strain LFI1238) OX=316275 GN=gltA PE=3 SV=1</t>
  </si>
  <si>
    <t>Succinate dehydrogenase cytochrome b556 subunit</t>
  </si>
  <si>
    <t>PF01127</t>
  </si>
  <si>
    <t>B6EHV0</t>
  </si>
  <si>
    <t>tr|B6EHV0|B6EHV0_ALISL Succinate dehydrogenase cytochrome b556 subunit OS=Aliivibrio salmonicida (strain LFI1238) OX=316275 GN=sdhC PE=4 SV=1</t>
  </si>
  <si>
    <t>Succinate dehydrogenase flavoprotein subunit (EC 1.3.5.1)</t>
  </si>
  <si>
    <t>electron transport chain [GO:0022900];tricarboxylic acid cycle [GO:0006099]</t>
  </si>
  <si>
    <t>PF00890;PF02910</t>
  </si>
  <si>
    <t>B6EHV2</t>
  </si>
  <si>
    <t>tr|B6EHV2|B6EHV2_ALISL Succinate dehydrogenase flavoprotein subunit OS=Aliivibrio salmonicida (strain LFI1238) OX=316275 GN=sdhA PE=3 SV=1</t>
  </si>
  <si>
    <t>Succinate dehydrogenase iron-sulfur subunit (EC 1.3.5.1)</t>
  </si>
  <si>
    <t>PF13085</t>
  </si>
  <si>
    <t>B6EHV3</t>
  </si>
  <si>
    <t>tr|B6EHV3|B6EHV3_ALISL Succinate dehydrogenase iron-sulfur subunit OS=Aliivibrio salmonicida (strain LFI1238) OX=316275 GN=sdhB PE=3 SV=1</t>
  </si>
  <si>
    <t>2-oxoglutarate dehydrogenase E1 component (EC 1.2.4.2)</t>
  </si>
  <si>
    <t>PF00676;PF02779;PF16078;PF16870</t>
  </si>
  <si>
    <t>B6EHV4</t>
  </si>
  <si>
    <t>tr|B6EHV4|B6EHV4_ALISL 2-oxoglutarate dehydrogenase E1 component OS=Aliivibrio salmonicida (strain LFI1238) OX=316275 GN=sucA PE=4 SV=1</t>
  </si>
  <si>
    <t>Dihydrolipoyllysine-residue succinyltransferase component of 2-oxoglutarate dehydrogenase complex (EC 2.3.1.61) (2-oxoglutarate dehydrogenase complex component E2)</t>
  </si>
  <si>
    <t>L-lysine catabolic process to acetyl-CoA via saccharopine [GO:0033512];tricarboxylic acid cycle [GO:0006099]</t>
  </si>
  <si>
    <t>PF00198;PF00364;PF02817</t>
  </si>
  <si>
    <t>B6EHV5</t>
  </si>
  <si>
    <t>tr|B6EHV5|B6EHV5_ALISL Dihydrolipoyllysine-residue succinyltransferase component of 2-oxoglutarate dehydrogenase complex OS=Aliivibrio salmonicida (strain LFI1238) OX=316275 GN=sucB PE=3 SV=1</t>
  </si>
  <si>
    <t>Succinate--CoA ligase [ADP-forming] subunit beta (EC 6.2.1.5) (Succinyl-CoA synthetase subunit beta) (SCS-beta)</t>
  </si>
  <si>
    <t>PF00549;PF08442</t>
  </si>
  <si>
    <t>B6EHV6</t>
  </si>
  <si>
    <t>sp|B6EHV6|SUCC_ALISL Succinate--CoA ligase [ADP-forming] subunit beta OS=Aliivibrio salmonicida (strain LFI1238) OX=316275 GN=sucC PE=3 SV=1</t>
  </si>
  <si>
    <t>Succinate--CoA ligase [ADP-forming] subunit alpha (EC 6.2.1.5) (Succinyl-CoA synthetase subunit alpha) (SCS-alpha)</t>
  </si>
  <si>
    <t>PF00549;PF02629</t>
  </si>
  <si>
    <t>B6EHV7</t>
  </si>
  <si>
    <t>tr|B6EHV7|B6EHV7_ALISL Succinate--CoA ligase [ADP-forming] subunit alpha OS=Aliivibrio salmonicida (strain LFI1238) OX=316275 GN=sucD PE=3 SV=1</t>
  </si>
  <si>
    <t>High-affinity zinc uptake system protein ZnuA</t>
  </si>
  <si>
    <t>cell adhesion [GO:0007155];zinc ion transport [GO:0006829]</t>
  </si>
  <si>
    <t>B6EHW0</t>
  </si>
  <si>
    <t>tr|B6EHW0|B6EHW0_ALISL High-affinity zinc uptake system protein ZnuA OS=Aliivibrio salmonicida (strain LFI1238) OX=316275 GN=znuA PE=3 SV=1</t>
  </si>
  <si>
    <t>Exported peptidase</t>
  </si>
  <si>
    <t>PF01551;PF04225</t>
  </si>
  <si>
    <t>B6EHW1</t>
  </si>
  <si>
    <t>tr|B6EHW1|B6EHW1_ALISL Exported peptidase OS=Aliivibrio salmonicida (strain LFI1238) OX=316275 GN=VSAL_I0853 PE=4 SV=1</t>
  </si>
  <si>
    <t>B6EHW2</t>
  </si>
  <si>
    <t>tr|B6EHW2|B6EHW2_ALISL Putative exported protein OS=Aliivibrio salmonicida (strain LFI1238) OX=316275 GN=VSAL_I0854 PE=4 SV=1</t>
  </si>
  <si>
    <t>Tyrosine--tRNA ligase (EC 6.1.1.1) (Tyrosyl-tRNA synthetase) (TyrRS)</t>
  </si>
  <si>
    <t>tyrosyl-tRNA aminoacylation [GO:0006437]</t>
  </si>
  <si>
    <t>PF00579;PF01479</t>
  </si>
  <si>
    <t>B6EHW3</t>
  </si>
  <si>
    <t>sp|B6EHW3|SYY_ALISL Tyrosine--tRNA ligase OS=Aliivibrio salmonicida (strain LFI1238) OX=316275 GN=tyrS PE=3 SV=1</t>
  </si>
  <si>
    <t>Serine hydroxymethyltransferase (SHMT) (Serine methylase) (EC 2.1.2.1)</t>
  </si>
  <si>
    <t>glycine biosynthetic process from serine [GO:0019264];tetrahydrofolate interconversion [GO:0035999]</t>
  </si>
  <si>
    <t>PF00464</t>
  </si>
  <si>
    <t>B6EHX0</t>
  </si>
  <si>
    <t>sp|B6EHX0|GLYA_ALISL Serine hydroxymethyltransferase OS=Aliivibrio salmonicida (strain LFI1238) OX=316275 GN=glyA PE=3 SV=1</t>
  </si>
  <si>
    <t>PF09864</t>
  </si>
  <si>
    <t>B6EHX2</t>
  </si>
  <si>
    <t>tr|B6EHX2|B6EHX2_ALISL Putative lipoprotein OS=Aliivibrio salmonicida (strain LFI1238) OX=316275 GN=VSAL_I0866 PE=4 SV=1</t>
  </si>
  <si>
    <t>Aldehyde dehydrogenase (EC 1.2.1.3)</t>
  </si>
  <si>
    <t>PF00171</t>
  </si>
  <si>
    <t>B6EHY3</t>
  </si>
  <si>
    <t>tr|B6EHY3|B6EHY3_ALISL Aldehyde dehydrogenase OS=Aliivibrio salmonicida (strain LFI1238) OX=316275 GN=VSAL_I0877 PE=4 SV=1</t>
  </si>
  <si>
    <t>pathogenesis [GO:0009405]</t>
  </si>
  <si>
    <t>PF03496</t>
  </si>
  <si>
    <t>B6EHY7</t>
  </si>
  <si>
    <t>tr|B6EHY7|B6EHY7_ALISL Putative exported protein OS=Aliivibrio salmonicida (strain LFI1238) OX=316275 GN=VSAL_I0881 PE=4 SV=1</t>
  </si>
  <si>
    <t>B6EHY8</t>
  </si>
  <si>
    <t>tr|B6EHY8|B6EHY8_ALISL Putative exported protein OS=Aliivibrio salmonicida (strain LFI1238) OX=316275 GN=VSAL_I0882 PE=4 SV=1</t>
  </si>
  <si>
    <t>B6EHY9</t>
  </si>
  <si>
    <t>tr|B6EHY9|B6EHY9_ALISL Putative exported protein OS=Aliivibrio salmonicida (strain LFI1238) OX=316275 GN=VSAL_I0883 PE=4 SV=1</t>
  </si>
  <si>
    <t>B6EHZ0</t>
  </si>
  <si>
    <t>tr|B6EHZ0|B6EHZ0_ALISL Putative exported protein OS=Aliivibrio salmonicida (strain LFI1238) OX=316275 GN=VSAL_I0884 PE=4 SV=1</t>
  </si>
  <si>
    <t>D,D-heptose 1,7-bisphosphate phosphatase (EC 3.1.3.-)</t>
  </si>
  <si>
    <t>B6EHZ1</t>
  </si>
  <si>
    <t>tr|B6EHZ1|B6EHZ1_ALISL D,D-heptose 1,7-bisphosphate phosphatase OS=Aliivibrio salmonicida (strain LFI1238) OX=316275 GN=gmhB PE=3 SV=1</t>
  </si>
  <si>
    <t>Methionine import ATP-binding protein MetN (EC 3.6.3.-)</t>
  </si>
  <si>
    <t>PF00005;PF09383</t>
  </si>
  <si>
    <t>B6EHZ2</t>
  </si>
  <si>
    <t>tr|B6EHZ2|B6EHZ2_ALISL Methionine import ATP-binding protein MetN OS=Aliivibrio salmonicida (strain LFI1238) OX=316275 GN=metN PE=3 SV=1</t>
  </si>
  <si>
    <t>Lipoprotein</t>
  </si>
  <si>
    <t>PF03180</t>
  </si>
  <si>
    <t>B6EHZ4</t>
  </si>
  <si>
    <t>tr|B6EHZ4|B6EHZ4_ALISL Lipoprotein OS=Aliivibrio salmonicida (strain LFI1238) OX=316275 GN=metQ PE=3 SV=1</t>
  </si>
  <si>
    <t>50S ribosomal protein L31 type B</t>
  </si>
  <si>
    <t>PF01197</t>
  </si>
  <si>
    <t>B6EHZ6</t>
  </si>
  <si>
    <t>sp|B6EHZ6|RL31B_ALISL 50S ribosomal protein L31 type B OS=Aliivibrio salmonicida (strain LFI1238) OX=316275 GN=rpmE2 PE=3 SV=1</t>
  </si>
  <si>
    <t>Proline--tRNA ligase (EC 6.1.1.15) (Prolyl-tRNA synthetase) (ProRS)</t>
  </si>
  <si>
    <t>prolyl-tRNA aminoacylation [GO:0006433]</t>
  </si>
  <si>
    <t>PF00587;PF03129;PF04073</t>
  </si>
  <si>
    <t>B6EHZ8</t>
  </si>
  <si>
    <t>sp|B6EHZ8|SYP_ALISL Proline--tRNA ligase OS=Aliivibrio salmonicida (strain LFI1238) OX=316275 GN=proS PE=3 SV=1</t>
  </si>
  <si>
    <t>Dihydropicolinate synthase (EC 4.1.3.3)</t>
  </si>
  <si>
    <t>PF00701</t>
  </si>
  <si>
    <t>B6EI04</t>
  </si>
  <si>
    <t>tr|B6EI04|B6EI04_ALISL Dihydropicolinate synthase OS=Aliivibrio salmonicida (strain LFI1238) OX=316275 GN=VSAL_I0899 PE=1 SV=1</t>
  </si>
  <si>
    <t>Glycoprotease</t>
  </si>
  <si>
    <t>tRNA threonylcarbamoyladenosine modification [GO:0002949]</t>
  </si>
  <si>
    <t>PF00814</t>
  </si>
  <si>
    <t>B6EI13</t>
  </si>
  <si>
    <t>tr|B6EI13|B6EI13_ALISL Glycoprotease OS=Aliivibrio salmonicida (strain LFI1238) OX=316275 GN=VSAL_I0910 PE=4 SV=1</t>
  </si>
  <si>
    <t>Putative ATP-dependent helicase (EC 3.6.1.-)</t>
  </si>
  <si>
    <t>nucleobase-containing compound metabolic process [GO:0006139]</t>
  </si>
  <si>
    <t>PF13307</t>
  </si>
  <si>
    <t>B6EI14</t>
  </si>
  <si>
    <t>tr|B6EI14|B6EI14_ALISL Putative ATP-dependent helicase OS=Aliivibrio salmonicida (strain LFI1238) OX=316275 GN=VSAL_I0911 PE=4 SV=1</t>
  </si>
  <si>
    <t>Formyltetrahydrofolate deformylase (EC 3.5.1.10) (Formyl-FH(4) hydrolase)</t>
  </si>
  <si>
    <t>'de novo' IMP biosynthetic process [GO:0006189];one-carbon metabolic process [GO:0006730]</t>
  </si>
  <si>
    <t>PF00551</t>
  </si>
  <si>
    <t>B6EI15</t>
  </si>
  <si>
    <t>tr|B6EI15|B6EI15_ALISL Formyltetrahydrofolate deformylase OS=Aliivibrio salmonicida (strain LFI1238) OX=316275 GN=purU PE=3 SV=1</t>
  </si>
  <si>
    <t>Methyl-accepting chemotaxis protein</t>
  </si>
  <si>
    <t>chemotaxis [GO:0006935];signal transduction [GO:0007165]</t>
  </si>
  <si>
    <t>PF00015;PF13682</t>
  </si>
  <si>
    <t>B6EI23</t>
  </si>
  <si>
    <t>tr|B6EI23|B6EI23_ALISL Methyl-accepting chemotaxis protein OS=Aliivibrio salmonicida (strain LFI1238) OX=316275 GN=VSAL_I2075 PE=4 SV=1</t>
  </si>
  <si>
    <t>Putative phospholipase D</t>
  </si>
  <si>
    <t>PF13091</t>
  </si>
  <si>
    <t>B6EI29</t>
  </si>
  <si>
    <t>tr|B6EI29|B6EI29_ALISL Putative phospholipase D OS=Aliivibrio salmonicida (strain LFI1238) OX=316275 GN=VSAL_I2081 PE=4 SV=1</t>
  </si>
  <si>
    <t>50S ribosomal protein L25</t>
  </si>
  <si>
    <t>PF01386</t>
  </si>
  <si>
    <t>B6EI32</t>
  </si>
  <si>
    <t>sp|B6EI32|RL25_ALISL 50S ribosomal protein L25 OS=Aliivibrio salmonicida (strain LFI1238) OX=316275 GN=rplY PE=3 SV=1</t>
  </si>
  <si>
    <t>Heat shock protein</t>
  </si>
  <si>
    <t>PF03724</t>
  </si>
  <si>
    <t>B6EI33</t>
  </si>
  <si>
    <t>tr|B6EI33|B6EI33_ALISL Heat shock protein OS=Aliivibrio salmonicida (strain LFI1238) OX=316275 GN=VSAL_I2085 PE=4 SV=1</t>
  </si>
  <si>
    <t>Outer-membrane lipoprotein carrier protein</t>
  </si>
  <si>
    <t>protein transport [GO:0015031]</t>
  </si>
  <si>
    <t>PF03548</t>
  </si>
  <si>
    <t>B6EI42</t>
  </si>
  <si>
    <t>tr|B6EI42|B6EI42_ALISL Putative outer membrane protein OS=Aliivibrio salmonicida (strain LFI1238) OX=316275 GN=VSAL_I2095 PE=4 SV=1</t>
  </si>
  <si>
    <t>Putative phenylalanine and histidine ammonia-lyase</t>
  </si>
  <si>
    <t>PF00221</t>
  </si>
  <si>
    <t>B6EI44</t>
  </si>
  <si>
    <t>tr|B6EI44|B6EI44_ALISL Putative phenylalanine and histidine ammonia-lyase OS=Aliivibrio salmonicida (strain LFI1238) OX=316275 GN=VSAL_I2097 PE=4 SV=1</t>
  </si>
  <si>
    <t>Acyl carrier protein (ACP)</t>
  </si>
  <si>
    <t>PF00550</t>
  </si>
  <si>
    <t>B6EI49</t>
  </si>
  <si>
    <t>tr|B6EI49|B6EI49_ALISL Acyl carrier protein OS=Aliivibrio salmonicida (strain LFI1238) OX=316275 GN=acpP PE=3 SV=1</t>
  </si>
  <si>
    <t>Arginine--tRNA ligase (EC 6.1.1.19) (Arginyl-tRNA synthetase) (ArgRS)</t>
  </si>
  <si>
    <t>arginyl-tRNA aminoacylation [GO:0006420]</t>
  </si>
  <si>
    <t>PF00750;PF03485;PF05746</t>
  </si>
  <si>
    <t>B6EI57</t>
  </si>
  <si>
    <t>sp|B6EI57|SYR_ALISL Arginine--tRNA ligase OS=Aliivibrio salmonicida (strain LFI1238) OX=316275 GN=argS PE=3 SV=1</t>
  </si>
  <si>
    <t>Acetate kinase (EC 2.7.2.1) (Acetokinase)</t>
  </si>
  <si>
    <t>acetyl-CoA biosynthetic process [GO:0006085];organic acid metabolic process [GO:0006082]</t>
  </si>
  <si>
    <t>PF00871</t>
  </si>
  <si>
    <t>B6EI59</t>
  </si>
  <si>
    <t>tr|B6EI59|B6EI59_ALISL Acetate kinase OS=Aliivibrio salmonicida (strain LFI1238) OX=316275 GN=ackA PE=3 SV=1</t>
  </si>
  <si>
    <t>Phosphate acetyltransferase (EC 2.3.1.8) (Phosphotransacetylase)</t>
  </si>
  <si>
    <t>acetyl-CoA biosynthetic process [GO:0006085]</t>
  </si>
  <si>
    <t>PF01515;PF07085</t>
  </si>
  <si>
    <t>B6EI60</t>
  </si>
  <si>
    <t>tr|B6EI60|B6EI60_ALISL Phosphate acetyltransferase OS=Aliivibrio salmonicida (strain LFI1238) OX=316275 GN=pta PE=3 SV=1</t>
  </si>
  <si>
    <t>UPF0319 protein VSAL_I2129</t>
  </si>
  <si>
    <t>PF09829</t>
  </si>
  <si>
    <t>B6EI75</t>
  </si>
  <si>
    <t>sp|B6EI75|Y2129_ALISL UPF0319 protein VSAL_I2129 OS=Aliivibrio salmonicida (strain LFI1238) OX=316275 GN=VSAL_I2129 PE=3 SV=1</t>
  </si>
  <si>
    <t>signal transduction [GO:0007165]</t>
  </si>
  <si>
    <t>PF00015;PF00672</t>
  </si>
  <si>
    <t>B6EI76</t>
  </si>
  <si>
    <t>tr|B6EI76|B6EI76_ALISL Methyl-accepting chemotaxis protein OS=Aliivibrio salmonicida (strain LFI1238) OX=316275 GN=VSAL_I2130 PE=4 SV=1</t>
  </si>
  <si>
    <t>Periplasmic solute binding receptor protein</t>
  </si>
  <si>
    <t>PF00532</t>
  </si>
  <si>
    <t>B6EI78</t>
  </si>
  <si>
    <t>tr|B6EI78|B6EI78_ALISL Periplasmic solute binding receptor protein OS=Aliivibrio salmonicida (strain LFI1238) OX=316275 GN=torT PE=4 SV=1</t>
  </si>
  <si>
    <t>Methylglyoxal synthase (MGS) (EC 4.2.3.3)</t>
  </si>
  <si>
    <t>methylglyoxal biosynthetic process [GO:0019242]</t>
  </si>
  <si>
    <t>PF02142</t>
  </si>
  <si>
    <t>B6EI79</t>
  </si>
  <si>
    <t>sp|B6EI79|MGSA_ALISL Methylglyoxal synthase OS=Aliivibrio salmonicida (strain LFI1238) OX=316275 GN=mgsA PE=3 SV=1</t>
  </si>
  <si>
    <t>Carboxynorspermidine/carboxyspermidine decarboxylase (CANS DC/CAS DC) (CANSDC/CASDC) (EC 4.1.1.96)</t>
  </si>
  <si>
    <t>nor-spermidine biosynthetic process [GO:0045312];spermidine biosynthetic process [GO:0008295]</t>
  </si>
  <si>
    <t>PF00278</t>
  </si>
  <si>
    <t>B6EI82</t>
  </si>
  <si>
    <t>tr|B6EI82|B6EI82_ALISL Carboxynorspermidine/carboxyspermidine decarboxylase OS=Aliivibrio salmonicida (strain LFI1238) OX=316275 GN=nspC PE=3 SV=1</t>
  </si>
  <si>
    <t>Saccharopine dehydrogenase</t>
  </si>
  <si>
    <t>PF03435;PF16653</t>
  </si>
  <si>
    <t>B6EI83</t>
  </si>
  <si>
    <t>tr|B6EI83|B6EI83_ALISL Saccharopine dehydrogenase OS=Aliivibrio salmonicida (strain LFI1238) OX=316275 GN=VSAL_I2137 PE=4 SV=1</t>
  </si>
  <si>
    <t>Response regulator VarA</t>
  </si>
  <si>
    <t>PF00072;PF00196</t>
  </si>
  <si>
    <t>B6EI87</t>
  </si>
  <si>
    <t>tr|B6EI87|B6EI87_ALISL Response regulator VarA OS=Aliivibrio salmonicida (strain LFI1238) OX=316275 GN=varA PE=4 SV=1</t>
  </si>
  <si>
    <t>B6EI93</t>
  </si>
  <si>
    <t>tr|B6EI93|B6EI93_ALISL Putative lipoprotein OS=Aliivibrio salmonicida (strain LFI1238) OX=316275 GN=VSAL_I0919 PE=4 SV=1</t>
  </si>
  <si>
    <t>Transcriptional repressor NrdR</t>
  </si>
  <si>
    <t>PF03477</t>
  </si>
  <si>
    <t>B6EI95</t>
  </si>
  <si>
    <t>sp|B6EI95|NRDR_ALISL Transcriptional repressor NrdR OS=Aliivibrio salmonicida (strain LFI1238) OX=316275 GN=nrdR PE=3 SV=1</t>
  </si>
  <si>
    <t>Riboflavin synthase alpha chain (EC 2.5.1.9)</t>
  </si>
  <si>
    <t>PF00677</t>
  </si>
  <si>
    <t>B6EI97</t>
  </si>
  <si>
    <t>tr|B6EI97|B6EI97_ALISL Riboflavin synthase alpha chain OS=Aliivibrio salmonicida (strain LFI1238) OX=316275 GN=ribC PE=4 SV=1</t>
  </si>
  <si>
    <t>3,4-dihydroxy-2-butanone 4-phosphate synthase (DHBP synthase) (EC 4.1.99.12)</t>
  </si>
  <si>
    <t>riboflavin biosynthetic process [GO:0009231]</t>
  </si>
  <si>
    <t>PF00925;PF00926</t>
  </si>
  <si>
    <t>B6EI98</t>
  </si>
  <si>
    <t>tr|B6EI98|B6EI98_ALISL 3,4-dihydroxy-2-butanone 4-phosphate synthase OS=Aliivibrio salmonicida (strain LFI1238) OX=316275 GN=ribBA PE=3 SV=1</t>
  </si>
  <si>
    <t>6,7-dimethyl-8-ribityllumazine synthase (DMRL synthase) (LS) (Lumazine synthase) (EC 2.5.1.78)</t>
  </si>
  <si>
    <t>PF00885</t>
  </si>
  <si>
    <t>B6EI99</t>
  </si>
  <si>
    <t>sp|B6EI99|RISB_ALISL 6,7-dimethyl-8-ribityllumazine synthase OS=Aliivibrio salmonicida (strain LFI1238) OX=316275 GN=ribH PE=3 SV=1</t>
  </si>
  <si>
    <t>Transcription antitermination protein NusB (Antitermination factor NusB)</t>
  </si>
  <si>
    <t>DNA-templated transcription, termination [GO:0006353];transcription antitermination [GO:0031564]</t>
  </si>
  <si>
    <t>PF01029</t>
  </si>
  <si>
    <t>B6EIA0</t>
  </si>
  <si>
    <t>sp|B6EIA0|NUSB_ALISL Transcription antitermination protein NusB OS=Aliivibrio salmonicida (strain LFI1238) OX=316275 GN=nusB PE=3 SV=1</t>
  </si>
  <si>
    <t>1-deoxy-D-xylulose-5-phosphate synthase (EC 2.2.1.7) (1-deoxyxylulose-5-phosphate synthase) (DXP synthase) (DXPS)</t>
  </si>
  <si>
    <t>1-deoxy-D-xylulose 5-phosphate biosynthetic process [GO:0052865];terpenoid biosynthetic process [GO:0016114];thiamine biosynthetic process [GO:0009228]</t>
  </si>
  <si>
    <t>PF02779;PF02780;PF13292</t>
  </si>
  <si>
    <t>B6EIA7</t>
  </si>
  <si>
    <t>sp|B6EIA7|DXS_ALISL 1-deoxy-D-xylulose-5-phosphate synthase OS=Aliivibrio salmonicida (strain LFI1238) OX=316275 GN=dxs PE=3 SV=1</t>
  </si>
  <si>
    <t>Sodium-driven polar flagellar protein MotA</t>
  </si>
  <si>
    <t>PF01618</t>
  </si>
  <si>
    <t>B6EIB0</t>
  </si>
  <si>
    <t>tr|B6EIB0|B6EIB0_ALISL Sodium-driven polar flagellar protein MotA OS=Aliivibrio salmonicida (strain LFI1238) OX=316275 GN=motA PE=4 SV=1</t>
  </si>
  <si>
    <t>tRNA sulfurtransferase (EC 2.8.1.4) (Sulfur carrier protein ThiS sulfurtransferase) (Thiamine biosynthesis protein ThiI) (tRNA 4-thiouridine synthase)</t>
  </si>
  <si>
    <t>thiamine biosynthetic process [GO:0009228];thiamine diphosphate biosynthetic process [GO:0009229];thiazole biosynthetic process [GO:0052837];tRNA thio-modification [GO:0034227]</t>
  </si>
  <si>
    <t>PF02568;PF02926</t>
  </si>
  <si>
    <t>B6EIB2</t>
  </si>
  <si>
    <t>sp|B6EIB2|THII_ALISL tRNA sulfurtransferase OS=Aliivibrio salmonicida (strain LFI1238) OX=316275 GN=thiI PE=3 SV=1</t>
  </si>
  <si>
    <t>B6EIB9</t>
  </si>
  <si>
    <t>tr|B6EIB9|B6EIB9_ALISL Peptidyl-prolyl cis-trans isomerase OS=Aliivibrio salmonicida (strain LFI1238) OX=316275 GN=rotA PE=3 SV=1</t>
  </si>
  <si>
    <t>PF03923</t>
  </si>
  <si>
    <t>B6EIC0</t>
  </si>
  <si>
    <t>tr|B6EIC0|B6EIC0_ALISL Putative lipoprotein OS=Aliivibrio salmonicida (strain LFI1238) OX=316275 GN=VSAL_I0946 PE=4 SV=1</t>
  </si>
  <si>
    <t>Ribosomal RNA large subunit methyltransferase G (EC 2.1.1.174) (23S rRNA m2G1835 methyltransferase) (rRNA (guanine-N(2)-)-methyltransferase RlmG)</t>
  </si>
  <si>
    <t>PF05175;PF08468</t>
  </si>
  <si>
    <t>B6EIC1</t>
  </si>
  <si>
    <t>sp|B6EIC1|RLMG_ALISL Ribosomal RNA large subunit methyltransferase G OS=Aliivibrio salmonicida (strain LFI1238) OX=316275 GN=rlmG PE=3 SV=1</t>
  </si>
  <si>
    <t>BolA protein</t>
  </si>
  <si>
    <t>PF01722</t>
  </si>
  <si>
    <t>B6EIC2</t>
  </si>
  <si>
    <t>tr|B6EIC2|B6EIC2_ALISL BolA protein OS=Aliivibrio salmonicida (strain LFI1238) OX=316275 GN=bolA PE=3 SV=1</t>
  </si>
  <si>
    <t>Na(+)-translocating NADH-quinone reductase subunit A (Na(+)-NQR subunit A) (Na(+)-translocating NQR subunit A) (EC 7.2.1.1) (NQR complex subunit A) (NQR-1 subunit A)</t>
  </si>
  <si>
    <t>PF05896;PF11973</t>
  </si>
  <si>
    <t>B6EIC3</t>
  </si>
  <si>
    <t>sp|B6EIC3|NQRA_ALISL Na(+)-translocating NADH-quinone reductase subunit A OS=Aliivibrio salmonicida (strain LFI1238) OX=316275 GN=nqrA PE=3 SV=1</t>
  </si>
  <si>
    <t>Na(+)-translocating NADH-quinone reductase subunit B (Na(+)-NQR subunit B) (Na(+)-translocating NQR subunit B) (EC 7.2.1.1) (NQR complex subunit B) (NQR-1 subunit B)</t>
  </si>
  <si>
    <t>respiratory electron transport chain [GO:0022904];sodium ion transport [GO:0006814];transmembrane transport [GO:0055085]</t>
  </si>
  <si>
    <t>PF03116</t>
  </si>
  <si>
    <t>B6EIC4</t>
  </si>
  <si>
    <t>tr|B6EIC4|B6EIC4_ALISL Na(+)-translocating NADH-quinone reductase subunit B OS=Aliivibrio salmonicida (strain LFI1238) OX=316275 GN=nqrB PE=3 SV=1</t>
  </si>
  <si>
    <t>Na(+)-translocating NADH-quinone reductase subunit C (Na(+)-NQR subunit C) (Na(+)-translocating NQR subunit C) (EC 7.2.1.1) (NQR complex subunit C) (NQR-1 subunit C)</t>
  </si>
  <si>
    <t>B6EIC5</t>
  </si>
  <si>
    <t>tr|B6EIC5|B6EIC5_ALISL Na(+)-translocating NADH-quinone reductase subunit C OS=Aliivibrio salmonicida (strain LFI1238) OX=316275 GN=nqrC PE=3 SV=1</t>
  </si>
  <si>
    <t>Na(+)-translocating NADH-quinone reductase subunit F (Na(+)-NQR subunit F) (Na(+)-translocating NQR subunit F) (EC 7.2.1.1) (NQR complex subunit F) (NQR-1 subunit F)</t>
  </si>
  <si>
    <t>PF00111;PF00175;PF00970</t>
  </si>
  <si>
    <t>B6EIC8</t>
  </si>
  <si>
    <t>tr|B6EIC8|B6EIC8_ALISL Na(+)-translocating NADH-quinone reductase subunit F OS=Aliivibrio salmonicida (strain LFI1238) OX=316275 GN=nqrF PE=3 SV=1</t>
  </si>
  <si>
    <t>FAD:protein FMN transferase (EC 2.7.1.180) (Flavin transferase)</t>
  </si>
  <si>
    <t>protein flavinylation [GO:0017013]</t>
  </si>
  <si>
    <t>PF02424</t>
  </si>
  <si>
    <t>B6EIC9</t>
  </si>
  <si>
    <t>tr|B6EIC9|B6EIC9_ALISL FAD:protein FMN transferase OS=Aliivibrio salmonicida (strain LFI1238) OX=316275 GN=VSAL_I0955 PE=3 SV=1</t>
  </si>
  <si>
    <t>Aminoacyl-histidine dipeptidase (EC 3.4.13.3)</t>
  </si>
  <si>
    <t>PF01546;PF07687</t>
  </si>
  <si>
    <t>B6EIE7</t>
  </si>
  <si>
    <t>tr|B6EIE7|B6EIE7_ALISL Aminoacyl-histidine dipeptidase OS=Aliivibrio salmonicida (strain LFI1238) OX=316275 GN=VSAL_I0973 PE=4 SV=1</t>
  </si>
  <si>
    <t>Xanthine phosphoribosyltransferase (EC 2.4.2.22) (Xanthine-guanine phosphoribosyltransferase) (XGPRT)</t>
  </si>
  <si>
    <t>purine ribonucleoside salvage [GO:0006166];XMP salvage [GO:0032265]</t>
  </si>
  <si>
    <t>PF00156</t>
  </si>
  <si>
    <t>B6EIE9</t>
  </si>
  <si>
    <t>sp|B6EIE9|XGPT_ALISL Xanthine phosphoribosyltransferase OS=Aliivibrio salmonicida (strain LFI1238) OX=316275 GN=gpt PE=3 SV=1</t>
  </si>
  <si>
    <t>Glutamate 5-kinase (EC 2.7.2.11) (Gamma-glutamyl kinase) (GK)</t>
  </si>
  <si>
    <t>L-proline biosynthetic process [GO:0055129]</t>
  </si>
  <si>
    <t>PF00696;PF01472</t>
  </si>
  <si>
    <t>B6EIF1</t>
  </si>
  <si>
    <t>sp|B6EIF1|PROB_ALISL Glutamate 5-kinase OS=Aliivibrio salmonicida (strain LFI1238) OX=316275 GN=proB PE=3 SV=1</t>
  </si>
  <si>
    <t>Gamma-glutamyl phosphate reductase (GPR) (EC 1.2.1.41) (Glutamate-5-semialdehyde dehydrogenase) (Glutamyl-gamma-semialdehyde dehydrogenase) (GSA dehydrogenase)</t>
  </si>
  <si>
    <t>B6EIF2</t>
  </si>
  <si>
    <t>tr|B6EIF2|B6EIF2_ALISL Gamma-glutamyl phosphate reductase OS=Aliivibrio salmonicida (strain LFI1238) OX=316275 GN=proA PE=3 SV=1</t>
  </si>
  <si>
    <t>Lipoyl synthase (EC 2.8.1.8) (Lip-syn) (LS) (Lipoate synthase) (Lipoic acid synthase) (Sulfur insertion protein LipA)</t>
  </si>
  <si>
    <t>protein lipoylation [GO:0009249]</t>
  </si>
  <si>
    <t>PF04055;PF16881</t>
  </si>
  <si>
    <t>B6EIF3</t>
  </si>
  <si>
    <t>sp|B6EIF3|LIPA_ALISL Lipoyl synthase OS=Aliivibrio salmonicida (strain LFI1238) OX=316275 GN=lipA PE=3 SV=1</t>
  </si>
  <si>
    <t>UPF0250 protein VSAL_I0981</t>
  </si>
  <si>
    <t>PF04359</t>
  </si>
  <si>
    <t>B6EIF5</t>
  </si>
  <si>
    <t>tr|B6EIF5|B6EIF5_ALISL UPF0250 protein VSAL_I0981 OS=Aliivibrio salmonicida (strain LFI1238) OX=316275 GN=VSAL_I0981 PE=3 SV=1</t>
  </si>
  <si>
    <t>Penicillin-binding protein 5 (D-alanyl-D-alanin carboxypeptidase fraction A) (EC 3.4.16.4)</t>
  </si>
  <si>
    <t>PF00768;PF07943</t>
  </si>
  <si>
    <t>B6EIF6</t>
  </si>
  <si>
    <t>tr|B6EIF6|B6EIF6_ALISL Penicillin-binding protein 5 (D-alanyl-D-alanin carboxypeptidase fraction A) OS=Aliivibrio salmonicida (strain LFI1238) OX=316275 GN=dacA PE=3 SV=1</t>
  </si>
  <si>
    <t>DNA-binding protein</t>
  </si>
  <si>
    <t>regulation of transcription, DNA-templated [GO:0006355]</t>
  </si>
  <si>
    <t>PF00816</t>
  </si>
  <si>
    <t>B6EIG2</t>
  </si>
  <si>
    <t>tr|B6EIG2|B6EIG2_ALISL DNA-binding protein OS=Aliivibrio salmonicida (strain LFI1238) OX=316275 GN=VSAL_I2145 PE=3 SV=1</t>
  </si>
  <si>
    <t>Fatty acid metabolism regulator protein</t>
  </si>
  <si>
    <t>fatty acid metabolic process [GO:0006631];regulation of fatty acid metabolic process [GO:0019217]</t>
  </si>
  <si>
    <t>PF00392;PF07840</t>
  </si>
  <si>
    <t>B6EIG4</t>
  </si>
  <si>
    <t>tr|B6EIG4|B6EIG4_ALISL Fatty acid metabolism regulator protein OS=Aliivibrio salmonicida (strain LFI1238) OX=316275 GN=fadR PE=3 SV=1</t>
  </si>
  <si>
    <t>Protease 4 (EC 3.4.21.-) (Endopeptidase IV) (Protease IV) (Signal peptide peptidase)</t>
  </si>
  <si>
    <t>signal peptide processing [GO:0006465]</t>
  </si>
  <si>
    <t>PF01343</t>
  </si>
  <si>
    <t>B6EIH4</t>
  </si>
  <si>
    <t>tr|B6EIH4|B6EIH4_ALISL Protease 4 OS=Aliivibrio salmonicida (strain LFI1238) OX=316275 GN=sppA PE=3 SV=1</t>
  </si>
  <si>
    <t>Aspartate-semialdehyde dehydrogenase (ASA dehydrogenase) (ASADH) (EC 1.2.1.11) (Aspartate-beta-semialdehyde dehydrogenase)</t>
  </si>
  <si>
    <t>'de novo' L-methionine biosynthetic process [GO:0071266];diaminopimelate biosynthetic process [GO:0019877];isoleucine biosynthetic process [GO:0009097];lysine biosynthetic process via diaminopimelate [GO:0009089];threonine biosynthetic process [GO:0009088]</t>
  </si>
  <si>
    <t>PF01118;PF02774</t>
  </si>
  <si>
    <t>B6EIH6</t>
  </si>
  <si>
    <t>tr|B6EIH6|B6EIH6_ALISL Aspartate-semialdehyde dehydrogenase OS=Aliivibrio salmonicida (strain LFI1238) OX=316275 GN=asd PE=3 SV=1</t>
  </si>
  <si>
    <t>Phosphohistidine phosphatase SixA (EC 3.1.3.-)</t>
  </si>
  <si>
    <t>PF00300</t>
  </si>
  <si>
    <t>B6EII0</t>
  </si>
  <si>
    <t>tr|B6EII0|B6EII0_ALISL Phosphohistidine phosphatase SixA OS=Aliivibrio salmonicida (strain LFI1238) OX=316275 GN=VSAL_I2165 PE=4 SV=1</t>
  </si>
  <si>
    <t>50S ribosomal protein L3 glutamine methyltransferase (L3 MTase) (EC 2.1.1.298) (N5-glutamine methyltransferase PrmB)</t>
  </si>
  <si>
    <t>peptidyl-glutamine methylation [GO:0018364]</t>
  </si>
  <si>
    <t>PF05175</t>
  </si>
  <si>
    <t>B6EII2</t>
  </si>
  <si>
    <t>tr|B6EII2|B6EII2_ALISL 50S ribosomal protein L3 glutamine methyltransferase OS=Aliivibrio salmonicida (strain LFI1238) OX=316275 GN=prmB PE=3 SV=1</t>
  </si>
  <si>
    <t>Chorismate synthase (CS) (EC 4.2.3.5) (5-enolpyruvylshikimate-3-phosphate phospholyase)</t>
  </si>
  <si>
    <t>PF01264</t>
  </si>
  <si>
    <t>B6EII3</t>
  </si>
  <si>
    <t>tr|B6EII3|B6EII3_ALISL Chorismate synthase OS=Aliivibrio salmonicida (strain LFI1238) OX=316275 GN=aroC PE=3 SV=1</t>
  </si>
  <si>
    <t>PF08891</t>
  </si>
  <si>
    <t>B6EII7</t>
  </si>
  <si>
    <t>tr|B6EII7|B6EII7_ALISL Uncharacterized protein OS=Aliivibrio salmonicida (strain LFI1238) OX=316275 GN=VSAL_I2172 PE=4 SV=1</t>
  </si>
  <si>
    <t>PF01230</t>
  </si>
  <si>
    <t>B6EII9</t>
  </si>
  <si>
    <t>tr|B6EII9|B6EII9_ALISL Uncharacterized protein OS=Aliivibrio salmonicida (strain LFI1238) OX=316275 GN=VSAL_I2174 PE=4 SV=1</t>
  </si>
  <si>
    <t>Lipid A biosynthesis myristoyltransferase (EC 2.3.1.243) (Kdo(2)-lauroyl-lipid IV(A) myristoyltransferase)</t>
  </si>
  <si>
    <t>Kdo2-lipid A biosynthetic process [GO:0036104];lipopolysaccharide biosynthetic process [GO:0009103]</t>
  </si>
  <si>
    <t>PF03279</t>
  </si>
  <si>
    <t>B6EIJ0</t>
  </si>
  <si>
    <t>tr|B6EIJ0|B6EIJ0_ALISL Lipid A biosynthesis myristoyltransferase OS=Aliivibrio salmonicida (strain LFI1238) OX=316275 GN=lpxM PE=3 SV=1</t>
  </si>
  <si>
    <t>Putative ATP-dependent RNA helicase (EC 3.6.1.-)</t>
  </si>
  <si>
    <t>PF00270;PF00271</t>
  </si>
  <si>
    <t>B6EIK4</t>
  </si>
  <si>
    <t>tr|B6EIK4|B6EIK4_ALISL Putative ATP-dependent RNA helicase OS=Aliivibrio salmonicida (strain LFI1238) OX=316275 GN=rhlE PE=3 SV=1</t>
  </si>
  <si>
    <t>Integral membrane protein</t>
  </si>
  <si>
    <t>PF01970</t>
  </si>
  <si>
    <t>B6EIK5</t>
  </si>
  <si>
    <t>tr|B6EIK5|B6EIK5_ALISL Integral membrane protein OS=Aliivibrio salmonicida (strain LFI1238) OX=316275 GN=VSAL_I2190 PE=4 SV=1</t>
  </si>
  <si>
    <t>PF03401</t>
  </si>
  <si>
    <t>B6EIK7</t>
  </si>
  <si>
    <t>tr|B6EIK7|B6EIK7_ALISL Putative exported protein OS=Aliivibrio salmonicida (strain LFI1238) OX=316275 GN=VSAL_I2192 PE=4 SV=1</t>
  </si>
  <si>
    <t>Adenylosuccinate lyase (ASL) (EC 4.3.2.2) (Adenylosuccinase)</t>
  </si>
  <si>
    <t>'de novo' AMP biosynthetic process [GO:0044208];'de novo' IMP biosynthetic process [GO:0006189]</t>
  </si>
  <si>
    <t>PF00206;PF08328</t>
  </si>
  <si>
    <t>B6EIL0</t>
  </si>
  <si>
    <t>tr|B6EIL0|B6EIL0_ALISL Adenylosuccinate lyase OS=Aliivibrio salmonicida (strain LFI1238) OX=316275 GN=purB PE=3 SV=1</t>
  </si>
  <si>
    <t>tRNA-specific 2-thiouridylase MnmA (EC 2.8.1.13)</t>
  </si>
  <si>
    <t>tRNA modification [GO:0006400]</t>
  </si>
  <si>
    <t>B6EIL2</t>
  </si>
  <si>
    <t>tr|B6EIL2|B6EIL2_ALISL tRNA-specific 2-thiouridylase MnmA OS=Aliivibrio salmonicida (strain LFI1238) OX=316275 GN=trmU PE=3 SV=1</t>
  </si>
  <si>
    <t>Isocitrate dehydrogenase [NADP] (EC 1.1.1.42) (Oxalosuccinate decarboxylase)</t>
  </si>
  <si>
    <t>glyoxylate cycle [GO:0006097];tricarboxylic acid cycle [GO:0006099]</t>
  </si>
  <si>
    <t>PF03971</t>
  </si>
  <si>
    <t>B6EIM0</t>
  </si>
  <si>
    <t>tr|B6EIM0|B6EIM0_ALISL Isocitrate dehydrogenase [NADP] OS=Aliivibrio salmonicida (strain LFI1238) OX=316275 GN=icd PE=4 SV=1</t>
  </si>
  <si>
    <t>Putative PrkA serine protein kinase</t>
  </si>
  <si>
    <t>PF06798;PF08298</t>
  </si>
  <si>
    <t>B6EIM3</t>
  </si>
  <si>
    <t>tr|B6EIM3|B6EIM3_ALISL Putative PrkA serine protein kinase OS=Aliivibrio salmonicida (strain LFI1238) OX=316275 GN=prkA PE=4 SV=1</t>
  </si>
  <si>
    <t>Bifunctional protein FolD [Includes: Methylenetetrahydrofolate dehydrogenase (EC 1.5.1.5);Methenyltetrahydrofolate cyclohydrolase (EC 3.5.4.9)]</t>
  </si>
  <si>
    <t>histidine biosynthetic process [GO:0000105];methionine biosynthetic process [GO:0009086];purine nucleotide biosynthetic process [GO:0006164];tetrahydrofolate interconversion [GO:0035999]</t>
  </si>
  <si>
    <t>PF00763;PF02882</t>
  </si>
  <si>
    <t>B6EIM4</t>
  </si>
  <si>
    <t>sp|B6EIM4|FOLD_ALISL Bifunctional protein FolD OS=Aliivibrio salmonicida (strain LFI1238) OX=316275 GN=folD PE=3 SV=1</t>
  </si>
  <si>
    <t>PF13590</t>
  </si>
  <si>
    <t>B6EIM6</t>
  </si>
  <si>
    <t>tr|B6EIM6|B6EIM6_ALISL Putative lipoprotein OS=Aliivibrio salmonicida (strain LFI1238) OX=316275 GN=VSAL_I2211 PE=4 SV=1</t>
  </si>
  <si>
    <t>LPS-assembly lipoprotein LptE</t>
  </si>
  <si>
    <t>Gram-negative-bacterium-type cell outer membrane assembly [GO:0043165]</t>
  </si>
  <si>
    <t>PF04390</t>
  </si>
  <si>
    <t>B6EIN1</t>
  </si>
  <si>
    <t>tr|B6EIN1|B6EIN1_ALISL LPS-assembly lipoprotein LptE OS=Aliivibrio salmonicida (strain LFI1238) OX=316275 GN=lptE PE=3 SV=1</t>
  </si>
  <si>
    <t>Leucine--tRNA ligase (EC 6.1.1.4) (Leucyl-tRNA synthetase) (LeuRS)</t>
  </si>
  <si>
    <t>leucyl-tRNA aminoacylation [GO:0006429]</t>
  </si>
  <si>
    <t>PF00133;PF08264;PF13603</t>
  </si>
  <si>
    <t>B6EIN2</t>
  </si>
  <si>
    <t>sp|B6EIN2|SYL_ALISL Leucine--tRNA ligase OS=Aliivibrio salmonicida (strain LFI1238) OX=316275 GN=leuS PE=3 SV=1</t>
  </si>
  <si>
    <t>PF07295</t>
  </si>
  <si>
    <t>B6EIN3</t>
  </si>
  <si>
    <t>tr|B6EIN3|B6EIN3_ALISL Uncharacterized protein OS=Aliivibrio salmonicida (strain LFI1238) OX=316275 GN=VSAL_I0991 PE=4 SV=1</t>
  </si>
  <si>
    <t>Hemolysin</t>
  </si>
  <si>
    <t>PF00571;PF03471</t>
  </si>
  <si>
    <t>B6EIN5</t>
  </si>
  <si>
    <t>tr|B6EIN5|B6EIN5_ALISL Hemolysin OS=Aliivibrio salmonicida (strain LFI1238) OX=316275 GN=VSAL_I0993 PE=4 SV=1</t>
  </si>
  <si>
    <t>PhoH-like protein</t>
  </si>
  <si>
    <t>PF02562</t>
  </si>
  <si>
    <t>B6EIN7</t>
  </si>
  <si>
    <t>tr|B6EIN7|B6EIN7_ALISL PhoH-like protein OS=Aliivibrio salmonicida (strain LFI1238) OX=316275 GN=VSAL_I0995 PE=4 SV=1</t>
  </si>
  <si>
    <t>tRNA-2-methylthio-N(6)-dimethylallyladenosine synthase (EC 2.8.4.3) ((Dimethylallyl)adenosine tRNA methylthiotransferase MiaB) (tRNA-i(6)A37 methylthiotransferase)</t>
  </si>
  <si>
    <t>PF00919;PF01938;PF04055</t>
  </si>
  <si>
    <t>B6EIN8</t>
  </si>
  <si>
    <t>sp|B6EIN8|MIAB_ALISL tRNA-2-methylthio-N(6)-dimethylallyladenosine synthase OS=Aliivibrio salmonicida (strain LFI1238) OX=316275 GN=miaB PE=3 SV=1</t>
  </si>
  <si>
    <t>PF04280</t>
  </si>
  <si>
    <t>B6EIP5</t>
  </si>
  <si>
    <t>tr|B6EIP5|B6EIP5_ALISL Putative transport protein OS=Aliivibrio salmonicida (strain LFI1238) OX=316275 GN=VSAL_I1004 PE=4 SV=1</t>
  </si>
  <si>
    <t>PF06146</t>
  </si>
  <si>
    <t>B6EIP6</t>
  </si>
  <si>
    <t>tr|B6EIP6|B6EIP6_ALISL Uncharacterized protein OS=Aliivibrio salmonicida (strain LFI1238) OX=316275 GN=VSAL_I1005 PE=4 SV=1</t>
  </si>
  <si>
    <t>Phage capsid scaffolding protein</t>
  </si>
  <si>
    <t>viral capsid assembly [GO:0019069]</t>
  </si>
  <si>
    <t>PF05929</t>
  </si>
  <si>
    <t>B6EIR8</t>
  </si>
  <si>
    <t>tr|B6EIR8|B6EIR8_ALISL Phage capsid scaffolding protein OS=Aliivibrio salmonicida (strain LFI1238) OX=316275 GN=VSAL_I1027 PE=4 SV=1</t>
  </si>
  <si>
    <t>Major capsid protein</t>
  </si>
  <si>
    <t>PF05125</t>
  </si>
  <si>
    <t>B6EIR9</t>
  </si>
  <si>
    <t>tr|B6EIR9|B6EIR9_ALISL Major capsid protein OS=Aliivibrio salmonicida (strain LFI1238) OX=316275 GN=VSAL_I1028 PE=4 SV=1</t>
  </si>
  <si>
    <t>Putative tail sheat protein</t>
  </si>
  <si>
    <t>PF10758</t>
  </si>
  <si>
    <t>B6EIS5</t>
  </si>
  <si>
    <t>tr|B6EIS5|B6EIS5_ALISL Putative tail sheat protein OS=Aliivibrio salmonicida (strain LFI1238) OX=316275 GN=VSAL_I1034 PE=4 SV=1</t>
  </si>
  <si>
    <t>Probable tail tube protein</t>
  </si>
  <si>
    <t>PF10772</t>
  </si>
  <si>
    <t>B6EIS6</t>
  </si>
  <si>
    <t>tr|B6EIS6|B6EIS6_ALISL Probable tail tube protein OS=Aliivibrio salmonicida (strain LFI1238) OX=316275 GN=VSAL_I1035 PE=4 SV=1</t>
  </si>
  <si>
    <t>Tail fiber protein</t>
  </si>
  <si>
    <t>PF03406;PF12571</t>
  </si>
  <si>
    <t>B6EIT6</t>
  </si>
  <si>
    <t>tr|B6EIT6|B6EIT6_ALISL Tail fiber protein OS=Aliivibrio salmonicida (strain LFI1238) OX=316275 GN=VSAL_I1045 PE=4 SV=1</t>
  </si>
  <si>
    <t>Putative 2OG-Fe(II) oxygenase</t>
  </si>
  <si>
    <t>PF03171;PF14226</t>
  </si>
  <si>
    <t>B6EIU4</t>
  </si>
  <si>
    <t>tr|B6EIU4|B6EIU4_ALISL Putative 2OG-Fe(II) oxygenase OS=Aliivibrio salmonicida (strain LFI1238) OX=316275 GN=VSAL_I1053 PE=3 SV=1</t>
  </si>
  <si>
    <t>Phosphorylase</t>
  </si>
  <si>
    <t>nucleoside metabolic process [GO:0009116]</t>
  </si>
  <si>
    <t>PF01048</t>
  </si>
  <si>
    <t>B6EIU6</t>
  </si>
  <si>
    <t>tr|B6EIU6|B6EIU6_ALISL Phosphorylase OS=Aliivibrio salmonicida (strain LFI1238) OX=316275 GN=VSAL_I1055 PE=4 SV=1</t>
  </si>
  <si>
    <t>Carbonic anhydrase (EC 4.2.1.1)</t>
  </si>
  <si>
    <t>PF00194</t>
  </si>
  <si>
    <t>B6EIU7</t>
  </si>
  <si>
    <t>tr|B6EIU7|B6EIU7_ALISL Carbonic anhydrase OS=Aliivibrio salmonicida (strain LFI1238) OX=316275 GN=cah PE=4 SV=1</t>
  </si>
  <si>
    <t>Putative sulfatase</t>
  </si>
  <si>
    <t>PF00884;PF11893</t>
  </si>
  <si>
    <t>B6EIU8</t>
  </si>
  <si>
    <t>tr|B6EIU8|B6EIU8_ALISL Putative sulfatase OS=Aliivibrio salmonicida (strain LFI1238) OX=316275 GN=VSAL_I1057 PE=4 SV=1</t>
  </si>
  <si>
    <t>Nucleoid-associated protein VSAL_I1059</t>
  </si>
  <si>
    <t>PF04245</t>
  </si>
  <si>
    <t>B6EIV0</t>
  </si>
  <si>
    <t>sp|B6EIV0|NDPA_ALISL Nucleoid-associated protein VSAL_I1059 OS=Aliivibrio salmonicida (strain LFI1238) OX=316275 GN=VSAL_I1059 PE=3 SV=1</t>
  </si>
  <si>
    <t>B6EIV1</t>
  </si>
  <si>
    <t>tr|B6EIV1|B6EIV1_ALISL Putative exported protein OS=Aliivibrio salmonicida (strain LFI1238) OX=316275 GN=VSAL_I1060 PE=4 SV=1</t>
  </si>
  <si>
    <t>Cell division topological specificity factor</t>
  </si>
  <si>
    <t>cell cycle [GO:0007049];cell division [GO:0051301];regulation of division septum assembly [GO:0032955]</t>
  </si>
  <si>
    <t>PF03776</t>
  </si>
  <si>
    <t>B6EIV6</t>
  </si>
  <si>
    <t>sp|B6EIV6|MINE_ALISL Cell division topological specificity factor OS=Aliivibrio salmonicida (strain LFI1238) OX=316275 GN=minE PE=3 SV=1</t>
  </si>
  <si>
    <t>Site-determining protein</t>
  </si>
  <si>
    <t>cell division [GO:0051301]</t>
  </si>
  <si>
    <t>PF13614</t>
  </si>
  <si>
    <t>B6EIV7</t>
  </si>
  <si>
    <t>tr|B6EIV7|B6EIV7_ALISL Site-determining protein OS=Aliivibrio salmonicida (strain LFI1238) OX=316275 GN=minD PE=3 SV=1</t>
  </si>
  <si>
    <t>GH103</t>
  </si>
  <si>
    <t>PF13406</t>
  </si>
  <si>
    <t>B6EIW0</t>
  </si>
  <si>
    <t>tr|B6EIW0|B6EIW0_ALISL Putative exported protein OS=Aliivibrio salmonicida (strain LFI1238) OX=316275 GN=VSAL_I1069 PE=4 SV=1</t>
  </si>
  <si>
    <t>3-ketoacyl-ACP synthase FabB (EC 2.3.1.41)</t>
  </si>
  <si>
    <t>PF00109;PF02801</t>
  </si>
  <si>
    <t>B6EIW2</t>
  </si>
  <si>
    <t>tr|B6EIW2|B6EIW2_ALISL 3-ketoacyl-ACP synthase FabB OS=Aliivibrio salmonicida (strain LFI1238) OX=316275 GN=fabB PE=3 SV=1</t>
  </si>
  <si>
    <t>Erythronate-4-phosphate dehydrogenase (EC 1.1.1.290)</t>
  </si>
  <si>
    <t>pyridoxine biosynthetic process [GO:0008615]</t>
  </si>
  <si>
    <t>PF00389;PF02826;PF11890</t>
  </si>
  <si>
    <t>B6EIW3</t>
  </si>
  <si>
    <t>sp|B6EIW3|PDXB_ALISL Erythronate-4-phosphate dehydrogenase OS=Aliivibrio salmonicida (strain LFI1238) OX=316275 GN=pdxB PE=3 SV=1</t>
  </si>
  <si>
    <t>B6EIW4</t>
  </si>
  <si>
    <t>tr|B6EIW4|B6EIW4_ALISL Aspartate-semialdehyde dehydrogenase OS=Aliivibrio salmonicida (strain LFI1238) OX=316275 GN=asd PE=3 SV=1</t>
  </si>
  <si>
    <t>B6EIW5</t>
  </si>
  <si>
    <t>tr|B6EIW5|B6EIW5_ALISL Putative membrane protein OS=Aliivibrio salmonicida (strain LFI1238) OX=316275 GN=VSAL_I1074 PE=4 SV=1</t>
  </si>
  <si>
    <t>tRNA pseudouridine synthase A (EC 5.4.99.12) (tRNA pseudouridine(38-40) synthase) (tRNA pseudouridylate synthase I) (tRNA-uridine isomerase I)</t>
  </si>
  <si>
    <t>tRNA pseudouridine synthesis [GO:0031119]</t>
  </si>
  <si>
    <t>PF01416</t>
  </si>
  <si>
    <t>B6EIW6</t>
  </si>
  <si>
    <t>sp|B6EIW6|TRUA_ALISL tRNA pseudouridine synthase A OS=Aliivibrio salmonicida (strain LFI1238) OX=316275 GN=truA PE=3 SV=1</t>
  </si>
  <si>
    <t>Acetyl-coenzyme A carboxylase carboxyl transferase subunit beta (ACCase subunit beta) (Acetyl-CoA carboxylase carboxyltransferase subunit beta) (EC 2.1.3.15)</t>
  </si>
  <si>
    <t>fatty acid biosynthetic process [GO:0006633];malonyl-CoA biosynthetic process [GO:2001295]</t>
  </si>
  <si>
    <t>PF01039</t>
  </si>
  <si>
    <t>B6EIW7</t>
  </si>
  <si>
    <t>tr|B6EIW7|B6EIW7_ALISL Acetyl-coenzyme A carboxylase carboxyl transferase subunit beta OS=Aliivibrio salmonicida (strain LFI1238) OX=316275 GN=accD PE=3 SV=1</t>
  </si>
  <si>
    <t>Putative sporulation and cell division protein</t>
  </si>
  <si>
    <t>PF05036</t>
  </si>
  <si>
    <t>B6EIW9</t>
  </si>
  <si>
    <t>tr|B6EIW9|B6EIW9_ALISL Putative sporulation and cell division protein OS=Aliivibrio salmonicida (strain LFI1238) OX=316275 GN=VSAL_I1078 PE=4 SV=1</t>
  </si>
  <si>
    <t>Amidophosphoribosyltransferase (ATase) (EC 2.4.2.14) (Glutamine phosphoribosylpyrophosphate amidotransferase) (GPATase)</t>
  </si>
  <si>
    <t>'de novo' IMP biosynthetic process [GO:0006189];glutamine metabolic process [GO:0006541];nucleoside metabolic process [GO:0009116];purine nucleobase biosynthetic process [GO:0009113]</t>
  </si>
  <si>
    <t>B6EIX1</t>
  </si>
  <si>
    <t>tr|B6EIX1|B6EIX1_ALISL Amidophosphoribosyltransferase OS=Aliivibrio salmonicida (strain LFI1238) OX=316275 GN=purF PE=3 SV=1</t>
  </si>
  <si>
    <t>Cold shock-like protein CspD</t>
  </si>
  <si>
    <t>PF00313</t>
  </si>
  <si>
    <t>B6EIX2</t>
  </si>
  <si>
    <t>tr|B6EIX2|B6EIX2_ALISL Cold shock-like protein CspD OS=Aliivibrio salmonicida (strain LFI1238) OX=316275 GN=cspD PE=4 SV=1</t>
  </si>
  <si>
    <t>ATP-dependent Clp protease ATP-binding subunit ClpA</t>
  </si>
  <si>
    <t>protein unfolding [GO:0043335]</t>
  </si>
  <si>
    <t>PF00004;PF02861;PF07724;PF10431</t>
  </si>
  <si>
    <t>B6EIX4</t>
  </si>
  <si>
    <t>tr|B6EIX4|B6EIX4_ALISL ATP-dependent Clp protease ATP-binding subunit ClpA OS=Aliivibrio salmonicida (strain LFI1238) OX=316275 GN=clpA PE=3 SV=1</t>
  </si>
  <si>
    <t>Translation initiation factor IF-1</t>
  </si>
  <si>
    <t>PF01176</t>
  </si>
  <si>
    <t>B6EIX5</t>
  </si>
  <si>
    <t>tr|B6EIX5|B6EIX5_ALISL Translation initiation factor IF-1 OS=Aliivibrio salmonicida (strain LFI1238) OX=316275 GN=infA PE=3 SV=1</t>
  </si>
  <si>
    <t>3-phosphoshikimate 1-carboxyvinyltransferase (EC 2.5.1.19) (5-enolpyruvylshikimate-3-phosphate synthase) (EPSP synthase) (EPSPS)</t>
  </si>
  <si>
    <t>PF00275</t>
  </si>
  <si>
    <t>B6EIX8</t>
  </si>
  <si>
    <t>sp|B6EIX8|AROA_ALISL 3-phosphoshikimate 1-carboxyvinyltransferase OS=Aliivibrio salmonicida (strain LFI1238) OX=316275 GN=aroA PE=3 SV=1</t>
  </si>
  <si>
    <t>Cytidylate kinase (CK) (EC 2.7.4.25) (Cytidine monophosphate kinase) (CMP kinase)</t>
  </si>
  <si>
    <t>pyrimidine nucleotide metabolic process [GO:0006220]</t>
  </si>
  <si>
    <t>PF02224</t>
  </si>
  <si>
    <t>B6EIX9</t>
  </si>
  <si>
    <t>sp|B6EIX9|KCY_ALISL Cytidylate kinase OS=Aliivibrio salmonicida (strain LFI1238) OX=316275 GN=cmk PE=3 SV=1</t>
  </si>
  <si>
    <t>30S ribosomal protein S1</t>
  </si>
  <si>
    <t>PF00575</t>
  </si>
  <si>
    <t>B6EIY0</t>
  </si>
  <si>
    <t>tr|B6EIY0|B6EIY0_ALISL 30S ribosomal protein S1 OS=Aliivibrio salmonicida (strain LFI1238) OX=316275 GN=rpsA PE=3 SV=1</t>
  </si>
  <si>
    <t>Integration host factor subunit beta (IHF-beta)</t>
  </si>
  <si>
    <t>DNA recombination [GO:0006310];regulation of transcription, DNA-templated [GO:0006355];regulation of translation [GO:0006417]</t>
  </si>
  <si>
    <t>B6EIY1</t>
  </si>
  <si>
    <t>sp|B6EIY1|IHFB_ALISL Integration host factor subunit beta OS=Aliivibrio salmonicida (strain LFI1238) OX=316275 GN=ihfB PE=3 SV=1</t>
  </si>
  <si>
    <t>Orotidine 5'-phosphate decarboxylase (EC 4.1.1.23) (OMP decarboxylase) (OMPDCase) (OMPdecase)</t>
  </si>
  <si>
    <t>'de novo' pyrimidine nucleobase biosynthetic process [GO:0006207];'de novo' UMP biosynthetic process [GO:0044205]</t>
  </si>
  <si>
    <t>PF00215</t>
  </si>
  <si>
    <t>B6EIY4</t>
  </si>
  <si>
    <t>sp|B6EIY4|PYRF_ALISL Orotidine 5-phosphate decarboxylase OS=Aliivibrio salmonicida (strain LFI1238) OX=316275 GN=pyrF PE=3 SV=1</t>
  </si>
  <si>
    <t>Methionine--tRNA ligase (EC 6.1.1.10) (Methionyl-tRNA synthetase) (MetRS)</t>
  </si>
  <si>
    <t>methionyl-tRNA aminoacylation [GO:0006431]</t>
  </si>
  <si>
    <t>PF01588;PF09334</t>
  </si>
  <si>
    <t>B6EIY5</t>
  </si>
  <si>
    <t>sp|B6EIY5|SYM_ALISL Methionine--tRNA ligase OS=Aliivibrio salmonicida (strain LFI1238) OX=316275 GN=metG PE=3 SV=1</t>
  </si>
  <si>
    <t>Iron-sulfur cluster carrier protein</t>
  </si>
  <si>
    <t>PF10609</t>
  </si>
  <si>
    <t>B6EIY6</t>
  </si>
  <si>
    <t>tr|B6EIY6|B6EIY6_ALISL Iron-sulfur cluster carrier protein OS=Aliivibrio salmonicida (strain LFI1238) OX=316275 GN=VSAL_I2227 PE=3 SV=1</t>
  </si>
  <si>
    <t>Uridine kinase (EC 2.7.1.48) (Cytidine monophosphokinase) (Uridine monophosphokinase)</t>
  </si>
  <si>
    <t>CTP salvage [GO:0044211];UMP salvage [GO:0044206]</t>
  </si>
  <si>
    <t>PF00485</t>
  </si>
  <si>
    <t>B6EIY7</t>
  </si>
  <si>
    <t>sp|B6EIY7|URK_ALISL Uridine kinase OS=Aliivibrio salmonicida (strain LFI1238) OX=316275 GN=udk PE=3 SV=1</t>
  </si>
  <si>
    <t>Putative outer membrane assembly protein</t>
  </si>
  <si>
    <t>PF05170</t>
  </si>
  <si>
    <t>B6EIY8</t>
  </si>
  <si>
    <t>tr|B6EIY8|B6EIY8_ALISL Putative outer membrane assembly protein OS=Aliivibrio salmonicida (strain LFI1238) OX=316275 GN=VSAL_I2229 PE=4 SV=1</t>
  </si>
  <si>
    <t>Putative sulfate transporter</t>
  </si>
  <si>
    <t>PF00916;PF01740</t>
  </si>
  <si>
    <t>B6EIZ1</t>
  </si>
  <si>
    <t>tr|B6EIZ1|B6EIZ1_ALISL Putative sulfate transporter OS=Aliivibrio salmonicida (strain LFI1238) OX=316275 GN=VSAL_I2232 PE=4 SV=1</t>
  </si>
  <si>
    <t>Ribonuclease E (RNase E) (EC 3.1.26.12)</t>
  </si>
  <si>
    <t>mRNA catabolic process [GO:0006402];rRNA processing [GO:0006364];tRNA processing [GO:0008033]</t>
  </si>
  <si>
    <t>PF00575;PF10150</t>
  </si>
  <si>
    <t>B6EIZ2</t>
  </si>
  <si>
    <t>tr|B6EIZ2|B6EIZ2_ALISL Ribonuclease E OS=Aliivibrio salmonicida (strain LFI1238) OX=316275 GN=rne PE=3 SV=1</t>
  </si>
  <si>
    <t>B6EIZ3</t>
  </si>
  <si>
    <t>tr|B6EIZ3|B6EIZ3_ALISL Pseudouridine synthase OS=Aliivibrio salmonicida (strain LFI1238) OX=316275 GN=rluC PE=3 SV=1</t>
  </si>
  <si>
    <t>PF02620</t>
  </si>
  <si>
    <t>B6EIZ5</t>
  </si>
  <si>
    <t>tr|B6EIZ5|B6EIZ5_ALISL Uncharacterized protein OS=Aliivibrio salmonicida (strain LFI1238) OX=316275 GN=VSAL_I2236 PE=4 SV=1</t>
  </si>
  <si>
    <t>50S ribosomal protein L32</t>
  </si>
  <si>
    <t>PF01783</t>
  </si>
  <si>
    <t>B6EIZ6</t>
  </si>
  <si>
    <t>sp|B6EIZ6|RL32_ALISL 50S ribosomal protein L32 OS=Aliivibrio salmonicida (strain LFI1238) OX=316275 GN=rpmF PE=3 SV=1</t>
  </si>
  <si>
    <t>3-oxoacyl-[acyl-carrier-protein] synthase 3 (EC 2.3.1.180) (3-oxoacyl-[acyl-carrier-protein] synthase III) (Beta-ketoacyl-ACP synthase III) (KAS III)</t>
  </si>
  <si>
    <t>PF08541;PF08545</t>
  </si>
  <si>
    <t>B6EIZ8</t>
  </si>
  <si>
    <t>tr|B6EIZ8|B6EIZ8_ALISL 3-oxoacyl-[acyl-carrier-protein] synthase 3 OS=Aliivibrio salmonicida (strain LFI1238) OX=316275 GN=fabH PE=3 SV=1</t>
  </si>
  <si>
    <t>Malonyl CoA-acyl carrier protein transacylase (EC 2.3.1.39)</t>
  </si>
  <si>
    <t>PF00698</t>
  </si>
  <si>
    <t>B6EIZ9</t>
  </si>
  <si>
    <t>tr|B6EIZ9|B6EIZ9_ALISL Malonyl CoA-acyl carrier protein transacylase OS=Aliivibrio salmonicida (strain LFI1238) OX=316275 GN=fabD PE=3 SV=1</t>
  </si>
  <si>
    <t>3-oxoacyl-[acyl-carrier protein] reductase (EC 1.1.1.100)</t>
  </si>
  <si>
    <t>B6EJ00</t>
  </si>
  <si>
    <t>tr|B6EJ00|B6EJ00_ALISL 3-oxoacyl-[acyl-carrier protein] reductase OS=Aliivibrio salmonicida (strain LFI1238) OX=316275 GN=fabG PE=4 SV=1</t>
  </si>
  <si>
    <t>3-oxoacyl-[acyl-carrier-protein] synthase 2 (EC 2.3.1.179)</t>
  </si>
  <si>
    <t>B6EJ01</t>
  </si>
  <si>
    <t>tr|B6EJ01|B6EJ01_ALISL 3-oxoacyl-[acyl-carrier-protein] synthase 2 OS=Aliivibrio salmonicida (strain LFI1238) OX=316275 GN=fabF PE=3 SV=1</t>
  </si>
  <si>
    <t>Endolytic murein transglycosylase (EC 4.2.2.-) (Peptidoglycan polymerization terminase)</t>
  </si>
  <si>
    <t>cell wall organization [GO:0071555];peptidoglycan biosynthetic process [GO:0009252]</t>
  </si>
  <si>
    <t>PF02618</t>
  </si>
  <si>
    <t>B6EJ03</t>
  </si>
  <si>
    <t>tr|B6EJ03|B6EJ03_ALISL Endolytic murein transglycosylase OS=Aliivibrio salmonicida (strain LFI1238) OX=316275 GN=mltG PE=3 SV=1</t>
  </si>
  <si>
    <t>Thymidylate kinase (EC 2.7.4.9) (dTMP kinase)</t>
  </si>
  <si>
    <t>dTDP biosynthetic process [GO:0006233];dTTP biosynthetic process [GO:0006235]</t>
  </si>
  <si>
    <t>PF02223</t>
  </si>
  <si>
    <t>B6EJ04</t>
  </si>
  <si>
    <t>sp|B6EJ04|KTHY_ALISL Thymidylate kinase OS=Aliivibrio salmonicida (strain LFI1238) OX=316275 GN=tmk PE=3 SV=1</t>
  </si>
  <si>
    <t>Putative TatD-related deoxyribonuclease</t>
  </si>
  <si>
    <t>B6EJ06</t>
  </si>
  <si>
    <t>tr|B6EJ06|B6EJ06_ALISL Putative TatD-related deoxyribonuclease OS=Aliivibrio salmonicida (strain LFI1238) OX=316275 GN=VSAL_I2247 PE=4 SV=1</t>
  </si>
  <si>
    <t>Transporter</t>
  </si>
  <si>
    <t>PF00209</t>
  </si>
  <si>
    <t>B6EJ13</t>
  </si>
  <si>
    <t>tr|B6EJ13|B6EJ13_ALISL Transporter OS=Aliivibrio salmonicida (strain LFI1238) OX=316275 GN=VSAL_I2254 PE=3 SV=1</t>
  </si>
  <si>
    <t>Ferrous iron transport protein FeoA</t>
  </si>
  <si>
    <t>PF04023</t>
  </si>
  <si>
    <t>B6EJ16</t>
  </si>
  <si>
    <t>tr|B6EJ16|B6EJ16_ALISL Ferrous iron transport protein FeoA OS=Aliivibrio salmonicida (strain LFI1238) OX=316275 GN=VSAL_I2257 PE=4 SV=1</t>
  </si>
  <si>
    <t>B6EJ25</t>
  </si>
  <si>
    <t>tr|B6EJ25|B6EJ25_ALISL Fatty acid oxidation complex subunit alpha OS=Aliivibrio salmonicida (strain LFI1238) OX=316275 GN=fadJ PE=3 SV=1</t>
  </si>
  <si>
    <t>3-ketoacyl-CoA thiolase (EC 2.3.1.16) (ACSs) (Acetyl-CoA acyltransferase) (Acyl-CoA ligase) (Beta-ketothiolase) (Fatty acid oxidation complex subunit beta)</t>
  </si>
  <si>
    <t>B6EJ26</t>
  </si>
  <si>
    <t>tr|B6EJ26|B6EJ26_ALISL 3-ketoacyl-CoA thiolase OS=Aliivibrio salmonicida (strain LFI1238) OX=316275 GN=fadI PE=3 SV=1</t>
  </si>
  <si>
    <t>Outer membrane protein transport protein</t>
  </si>
  <si>
    <t>PF03349</t>
  </si>
  <si>
    <t>B6EJ27</t>
  </si>
  <si>
    <t>tr|B6EJ27|B6EJ27_ALISL Outer membrane protein transport protein OS=Aliivibrio salmonicida (strain LFI1238) OX=316275 GN=VSAL_I2269 PE=4 SV=1</t>
  </si>
  <si>
    <t>Putative cytochrome c-type biogenesis protein</t>
  </si>
  <si>
    <t>B6EJ31</t>
  </si>
  <si>
    <t>tr|B6EJ31|B6EJ31_ALISL Putative cytochrome c-type biogenesis protein OS=Aliivibrio salmonicida (strain LFI1238) OX=316275 GN=VSAL_I2273 PE=4 SV=1</t>
  </si>
  <si>
    <t>Thiol:disulfide interchange protein DsbE (Cytochrome c biogenesis protein CcmG)</t>
  </si>
  <si>
    <t>cell redox homeostasis [GO:0045454];cytochrome complex assembly [GO:0017004]</t>
  </si>
  <si>
    <t>PF08534</t>
  </si>
  <si>
    <t>B6EJ33</t>
  </si>
  <si>
    <t>tr|B6EJ33|B6EJ33_ALISL Thiol:disulfide interchange protein DsbE (Cytochrome c biogenesis protein CcmG) OS=Aliivibrio salmonicida (strain LFI1238) OX=316275 GN=dsbE PE=4 SV=1</t>
  </si>
  <si>
    <t>Cytochrome c-type biogenesis protein CcmE (Cytochrome c maturation protein E) (Heme chaperone CcmE)</t>
  </si>
  <si>
    <t>cytochrome complex assembly [GO:0017004];protein-heme linkage [GO:0017003]</t>
  </si>
  <si>
    <t>PF03100</t>
  </si>
  <si>
    <t>B6EJ35</t>
  </si>
  <si>
    <t>sp|B6EJ35|CCME_ALISL Cytochrome c-type biogenesis protein CcmE OS=Aliivibrio salmonicida (strain LFI1238) OX=316275 GN=ccmE PE=3 SV=1</t>
  </si>
  <si>
    <t>Transcriptional regulator AphB</t>
  </si>
  <si>
    <t>B6EJ38</t>
  </si>
  <si>
    <t>tr|B6EJ38|B6EJ38_ALISL Transcriptional regulator AphB OS=Aliivibrio salmonicida (strain LFI1238) OX=316275 GN=aphB PE=4 SV=1</t>
  </si>
  <si>
    <t>Adenine phosphoribosyltransferase (APRT) (EC 2.4.2.7)</t>
  </si>
  <si>
    <t>adenine salvage [GO:0006168];AMP salvage [GO:0044209];purine ribonucleoside salvage [GO:0006166]</t>
  </si>
  <si>
    <t>B6EJ41</t>
  </si>
  <si>
    <t>sp|B6EJ41|APT_ALISL Adenine phosphoribosyltransferase OS=Aliivibrio salmonicida (strain LFI1238) OX=316275 GN=apt PE=3 SV=1</t>
  </si>
  <si>
    <t>Deoxyguanosinetriphosphate triphosphohydrolase-like protein</t>
  </si>
  <si>
    <t>PF01966;PF13286</t>
  </si>
  <si>
    <t>B6EJ48</t>
  </si>
  <si>
    <t>sp|B6EJ48|DGTL1_ALISL Deoxyguanosinetriphosphate triphosphohydrolase-like protein OS=Aliivibrio salmonicida (strain LFI1238) OX=316275 GN=VSAL_I1091 PE=3 SV=1</t>
  </si>
  <si>
    <t>Iron-containing alcohol dehydrogenase (EC 1.1.1.-)</t>
  </si>
  <si>
    <t>PF00465</t>
  </si>
  <si>
    <t>B6EJ51</t>
  </si>
  <si>
    <t>tr|B6EJ51|B6EJ51_ALISL Iron-containing alcohol dehydrogenase OS=Aliivibrio salmonicida (strain LFI1238) OX=316275 GN=VSAL_I1094 PE=4 SV=1</t>
  </si>
  <si>
    <t>Primosomal replication protein N</t>
  </si>
  <si>
    <t>PF07445</t>
  </si>
  <si>
    <t>B6EJ81</t>
  </si>
  <si>
    <t>tr|B6EJ81|B6EJ81_ALISL Primosomal replication protein N OS=Aliivibrio salmonicida (strain LFI1238) OX=316275 GN=VSAL_I1127 PE=4 SV=1</t>
  </si>
  <si>
    <t>ATP-dependent DNA helicase DinG (EC 3.6.4.12)</t>
  </si>
  <si>
    <t>PF06733;PF13307</t>
  </si>
  <si>
    <t>B6EJ83</t>
  </si>
  <si>
    <t>tr|B6EJ83|B6EJ83_ALISL ATP-dependent DNA helicase DinG OS=Aliivibrio salmonicida (strain LFI1238) OX=316275 GN=dinG PE=3 SV=1</t>
  </si>
  <si>
    <t>PF13609</t>
  </si>
  <si>
    <t>B6EJ86</t>
  </si>
  <si>
    <t>tr|B6EJ86|B6EJ86_ALISL Putative outer membrane protein OS=Aliivibrio salmonicida (strain LFI1238) OX=316275 GN=VSAL_I1132 PE=4 SV=1</t>
  </si>
  <si>
    <t>ATP phosphoribosyltransferase (ATP-PRT) (ATP-PRTase) (EC 2.4.2.17)</t>
  </si>
  <si>
    <t>histidine biosynthetic process [GO:0000105]</t>
  </si>
  <si>
    <t>PF01634;PF08029</t>
  </si>
  <si>
    <t>B6EJ87</t>
  </si>
  <si>
    <t>sp|B6EJ87|HIS1_ALISL ATP phosphoribosyltransferase OS=Aliivibrio salmonicida (strain LFI1238) OX=316275 GN=hisG PE=3 SV=1</t>
  </si>
  <si>
    <t>Histidinol dehydrogenase (HDH) (EC 1.1.1.23)</t>
  </si>
  <si>
    <t>PF00815</t>
  </si>
  <si>
    <t>B6EJ88</t>
  </si>
  <si>
    <t>tr|B6EJ88|B6EJ88_ALISL Histidinol dehydrogenase OS=Aliivibrio salmonicida (strain LFI1238) OX=316275 GN=hisD PE=3 SV=1</t>
  </si>
  <si>
    <t>Histidinol-phosphate aminotransferase (EC 2.6.1.9) (Imidazole acetol-phosphate transaminase)</t>
  </si>
  <si>
    <t>B6EJ89</t>
  </si>
  <si>
    <t>sp|B6EJ89|HIS8_ALISL Histidinol-phosphate aminotransferase OS=Aliivibrio salmonicida (strain LFI1238) OX=316275 GN=hisC PE=3 SV=1</t>
  </si>
  <si>
    <t>Histidine biosynthesis bifunctional protein HisB [Includes: Imidazoleglycerol-phosphate dehydratase (IGPD) (EC 4.2.1.19);Histidinol-phosphatase (EC 3.1.3.15)]</t>
  </si>
  <si>
    <t>PF00475;PF08645</t>
  </si>
  <si>
    <t>B6EJ90</t>
  </si>
  <si>
    <t>tr|B6EJ90|B6EJ90_ALISL Histidine biosynthesis bifunctional protein HisB OS=Aliivibrio salmonicida (strain LFI1238) OX=316275 GN=hisB PE=3 SV=1</t>
  </si>
  <si>
    <t>Imidazole glycerol phosphate synthase subunit HisH (EC 4.3.2.10) (IGP synthase glutaminase subunit) (EC 3.5.1.2) (IGP synthase subunit HisH) (ImGP synthase subunit HisH) (IGPS subunit HisH)</t>
  </si>
  <si>
    <t>glutamine metabolic process [GO:0006541];histidine biosynthetic process [GO:0000105]</t>
  </si>
  <si>
    <t>PF00117</t>
  </si>
  <si>
    <t>B6EJ91</t>
  </si>
  <si>
    <t>tr|B6EJ91|B6EJ91_ALISL Imidazole glycerol phosphate synthase subunit HisH OS=Aliivibrio salmonicida (strain LFI1238) OX=316275 GN=hisH PE=3 SV=1</t>
  </si>
  <si>
    <t>1-(5-phosphoribosyl)-5-[(5-phosphoribosylamino)methylideneamino] imidazole-4-carboxamide isomerase (EC 5.3.1.16) (Phosphoribosylformimino-5-aminoimidazole carboxamide ribotide isomerase)</t>
  </si>
  <si>
    <t>PF00977</t>
  </si>
  <si>
    <t>B6EJ92</t>
  </si>
  <si>
    <t>sp|B6EJ92|HIS4_ALISL 1-(5-phosphoribosyl)-5-[(5-phosphoribosylamino)methylideneamino] imidazole-4-carboxamide isomerase OS=Aliivibrio salmonicida (strain LFI1238) OX=316275 GN=hisA PE=3 SV=1</t>
  </si>
  <si>
    <t>Imidazole glycerol phosphate synthase subunit HisF (EC 4.3.2.10) (IGP synthase cyclase subunit) (IGP synthase subunit HisF) (ImGP synthase subunit HisF) (IGPS subunit HisF)</t>
  </si>
  <si>
    <t>B6EJ93</t>
  </si>
  <si>
    <t>sp|B6EJ93|HIS6_ALISL Imidazole glycerol phosphate synthase subunit HisF OS=Aliivibrio salmonicida (strain LFI1238) OX=316275 GN=hisF PE=3 SV=1</t>
  </si>
  <si>
    <t>Histidine biosynthesis bifunctional protein HisIE [Includes: Phosphoribosyl-ATP pyrophosphatase (PRA-PH) (EC 3.6.1.31);Phosphoribosyl-AMP cyclohydrolase (PRA-CH) (EC 3.5.4.19)]</t>
  </si>
  <si>
    <t>PF01502;PF01503</t>
  </si>
  <si>
    <t>B6EJ94</t>
  </si>
  <si>
    <t>tr|B6EJ94|B6EJ94_ALISL Histidine biosynthesis bifunctional protein HisIE OS=Aliivibrio salmonicida (strain LFI1238) OX=316275 GN=hisI PE=3 SV=1</t>
  </si>
  <si>
    <t>V10 pilin</t>
  </si>
  <si>
    <t>PF07963</t>
  </si>
  <si>
    <t>B6EJ95</t>
  </si>
  <si>
    <t>tr|B6EJ95|B6EJ95_ALISL V10 pilin OS=Aliivibrio salmonicida (strain LFI1238) OX=316275 GN=VSAL_I1141 PE=4 SV=1</t>
  </si>
  <si>
    <t>PF08139;PF16549</t>
  </si>
  <si>
    <t>B6EJ98</t>
  </si>
  <si>
    <t>tr|B6EJ98|B6EJ98_ALISL Putative lipoprotein OS=Aliivibrio salmonicida (strain LFI1238) OX=316275 GN=VSAL_I1144 PE=4 SV=1</t>
  </si>
  <si>
    <t>PF03795</t>
  </si>
  <si>
    <t>B6EJ99</t>
  </si>
  <si>
    <t>tr|B6EJ99|B6EJ99_ALISL Uncharacterized protein OS=Aliivibrio salmonicida (strain LFI1238) OX=316275 GN=VSAL_I1145 PE=4 SV=1</t>
  </si>
  <si>
    <t>Tryptophan synthase alpha chain (EC 4.2.1.20)</t>
  </si>
  <si>
    <t>PF00290</t>
  </si>
  <si>
    <t>B6EJA2</t>
  </si>
  <si>
    <t>sp|B6EJA2|TRPA_ALISL Tryptophan synthase alpha chain OS=Aliivibrio salmonicida (strain LFI1238) OX=316275 GN=trpA PE=3 SV=1</t>
  </si>
  <si>
    <t>Tryptophan synthase beta chain (EC 4.2.1.20)</t>
  </si>
  <si>
    <t>B6EJA3</t>
  </si>
  <si>
    <t>sp|B6EJA3|TRPB_ALISL Tryptophan synthase beta chain OS=Aliivibrio salmonicida (strain LFI1238) OX=316275 GN=trpB PE=3 SV=1</t>
  </si>
  <si>
    <t>Multifunctional fusion protein [Includes: Indole-3-glycerol phosphate synthase (IGPS) (EC 4.1.1.48);N-(5'-phosphoribosyl)anthranilate isomerase (PRAI) (EC 5.3.1.24)]</t>
  </si>
  <si>
    <t>tryptophan biosynthetic process [GO:0000162]</t>
  </si>
  <si>
    <t>PF00218;PF00697</t>
  </si>
  <si>
    <t>B6EJA4</t>
  </si>
  <si>
    <t>tr|B6EJA4|B6EJA4_ALISL Multifunctional fusion protein OS=Aliivibrio salmonicida (strain LFI1238) OX=316275 GN=trpC PE=3 SV=1</t>
  </si>
  <si>
    <t>Anthranilate phosphoribosyltransferase (EC 2.4.2.18)</t>
  </si>
  <si>
    <t>PF00591;PF02885</t>
  </si>
  <si>
    <t>B6EJA5</t>
  </si>
  <si>
    <t>tr|B6EJA5|B6EJA5_ALISL Anthranilate phosphoribosyltransferase OS=Aliivibrio salmonicida (strain LFI1238) OX=316275 GN=trpD PE=3 SV=1</t>
  </si>
  <si>
    <t>Anthranilate synthase component II (EC 4.1.3.27)</t>
  </si>
  <si>
    <t>glutamine metabolic process [GO:0006541]</t>
  </si>
  <si>
    <t>B6EJA6</t>
  </si>
  <si>
    <t>tr|B6EJA6|B6EJA6_ALISL Anthranilate synthase component II OS=Aliivibrio salmonicida (strain LFI1238) OX=316275 GN=trpG PE=4 SV=1</t>
  </si>
  <si>
    <t>Anthranilate synthase component 1 (EC 4.1.3.27)</t>
  </si>
  <si>
    <t>PF00425;PF04715</t>
  </si>
  <si>
    <t>B6EJA7</t>
  </si>
  <si>
    <t>tr|B6EJA7|B6EJA7_ALISL Anthranilate synthase component 1 OS=Aliivibrio salmonicida (strain LFI1238) OX=316275 GN=trpE PE=3 SV=1</t>
  </si>
  <si>
    <t>PF01300</t>
  </si>
  <si>
    <t>B6EJA9</t>
  </si>
  <si>
    <t>tr|B6EJA9|B6EJA9_ALISL Uncharacterized protein OS=Aliivibrio salmonicida (strain LFI1238) OX=316275 GN=VSAL_I1156 PE=3 SV=1</t>
  </si>
  <si>
    <t>Chemotaxis protein CheW</t>
  </si>
  <si>
    <t>PF01584</t>
  </si>
  <si>
    <t>B6EJB3</t>
  </si>
  <si>
    <t>tr|B6EJB3|B6EJB3_ALISL Chemotaxis protein CheW OS=Aliivibrio salmonicida (strain LFI1238) OX=316275 GN=cheW PE=4 SV=1</t>
  </si>
  <si>
    <t>Protein-glutamate methylesterase/protein-glutamine glutaminase (EC 3.1.1.61) (EC 3.5.1.44)</t>
  </si>
  <si>
    <t>chemotaxis [GO:0006935];protein deamination [GO:0018277];protein demethylation [GO:0006482]</t>
  </si>
  <si>
    <t>PF00072;PF01339</t>
  </si>
  <si>
    <t>B6EJB6</t>
  </si>
  <si>
    <t>tr|B6EJB6|B6EJB6_ALISL Chemotaxis response regulator protein-glutamate methylesterase OS=Aliivibrio salmonicida (strain LFI1238) OX=316275 GN=cheB PE=3 SV=1</t>
  </si>
  <si>
    <t>Chemotaxis protein CheA (EC 2.7.3.-)</t>
  </si>
  <si>
    <t>chemotaxis [GO:0006935]</t>
  </si>
  <si>
    <t>PF01584;PF01627;PF02518;PF02895</t>
  </si>
  <si>
    <t>B6EJB7</t>
  </si>
  <si>
    <t>tr|B6EJB7|B6EJB7_ALISL Chemotaxis protein CheA OS=Aliivibrio salmonicida (strain LFI1238) OX=316275 GN=cheA PE=4 SV=1</t>
  </si>
  <si>
    <t>Protein phosphatase CheZ (EC 3.1.3.-) (Chemotaxis protein CheZ)</t>
  </si>
  <si>
    <t>archaeal or bacterial-type flagellum-dependent cell motility [GO:0097588];chemotaxis [GO:0006935];regulation of chemotaxis [GO:0050920]</t>
  </si>
  <si>
    <t>PF04344</t>
  </si>
  <si>
    <t>B6EJB8</t>
  </si>
  <si>
    <t>tr|B6EJB8|B6EJB8_ALISL Protein phosphatase CheZ OS=Aliivibrio salmonicida (strain LFI1238) OX=316275 GN=cheZ PE=3 SV=1</t>
  </si>
  <si>
    <t>Chemotaxis protein CheY</t>
  </si>
  <si>
    <t>phosphorelay signal transduction system [GO:0000160]</t>
  </si>
  <si>
    <t>PF00072</t>
  </si>
  <si>
    <t>B6EJB9</t>
  </si>
  <si>
    <t>tr|B6EJB9|B6EJB9_ALISL Chemotaxis protein CheY OS=Aliivibrio salmonicida (strain LFI1238) OX=316275 GN=cheY PE=4 SV=1</t>
  </si>
  <si>
    <t>RNA polymerase sigma factor FliA (RNA polymerase sigma factor for flagellar operon) (Sigma F) (Sigma-28)</t>
  </si>
  <si>
    <t>transcription initiation from bacterial-type RNA polymerase promoter [GO:0001123]</t>
  </si>
  <si>
    <t>PF04539;PF04542;PF04545</t>
  </si>
  <si>
    <t>B6EJC0</t>
  </si>
  <si>
    <t>tr|B6EJC0|B6EJC0_ALISL RNA polymerase sigma factor FliA OS=Aliivibrio salmonicida (strain LFI1238) OX=316275 GN=fliA PE=3 SV=1</t>
  </si>
  <si>
    <t>B6EJC1</t>
  </si>
  <si>
    <t>tr|B6EJC1|B6EJC1_ALISL Site-determining protein OS=Aliivibrio salmonicida (strain LFI1238) OX=316275 GN=flhG PE=3 SV=1</t>
  </si>
  <si>
    <t>Flagellar biosynthesis protein FlhF</t>
  </si>
  <si>
    <t>bacterial-type flagellum organization [GO:0044781];SRP-dependent cotranslational protein targeting to membrane [GO:0006614]</t>
  </si>
  <si>
    <t>PF00448</t>
  </si>
  <si>
    <t>B6EJC2</t>
  </si>
  <si>
    <t>tr|B6EJC2|B6EJC2_ALISL Flagellar biosynthesis protein FlhF OS=Aliivibrio salmonicida (strain LFI1238) OX=316275 GN=flhF PE=4 SV=1</t>
  </si>
  <si>
    <t>Flagellar motor switch protein FliN</t>
  </si>
  <si>
    <t>bacterial-type flagellum-dependent cell motility [GO:0071973];chemotaxis [GO:0006935]</t>
  </si>
  <si>
    <t>PF01052</t>
  </si>
  <si>
    <t>B6EJD0</t>
  </si>
  <si>
    <t>tr|B6EJD0|B6EJD0_ALISL Flagellar motor switch protein FliN OS=Aliivibrio salmonicida (strain LFI1238) OX=316275 GN=fliN PE=3 SV=1</t>
  </si>
  <si>
    <t>Flagellar motor switch protein FliM</t>
  </si>
  <si>
    <t>PF01052;PF02154</t>
  </si>
  <si>
    <t>B6EJD1</t>
  </si>
  <si>
    <t>tr|B6EJD1|B6EJD1_ALISL Flagellar motor switch protein FliM OS=Aliivibrio salmonicida (strain LFI1238) OX=316275 GN=fliM PE=3 SV=1</t>
  </si>
  <si>
    <t>Flagellar protein FliL</t>
  </si>
  <si>
    <t>PF03748</t>
  </si>
  <si>
    <t>B6EJD2</t>
  </si>
  <si>
    <t>tr|B6EJD2|B6EJD2_ALISL Flagellar protein FliL OS=Aliivibrio salmonicida (strain LFI1238) OX=316275 GN=fliL PE=3 SV=1</t>
  </si>
  <si>
    <t>Polar flagellar assembly protein FliH</t>
  </si>
  <si>
    <t>bacterial-type flagellum-dependent cell motility [GO:0071973]</t>
  </si>
  <si>
    <t>PF02108;PF09811</t>
  </si>
  <si>
    <t>B6EJD6</t>
  </si>
  <si>
    <t>tr|B6EJD6|B6EJD6_ALISL Polar flagellar assembly protein FliH OS=Aliivibrio salmonicida (strain LFI1238) OX=316275 GN=fliH PE=4 SV=1</t>
  </si>
  <si>
    <t>Flagellar motor switch protein FliG</t>
  </si>
  <si>
    <t>PF01706;PF14841;PF14842</t>
  </si>
  <si>
    <t>B6EJD7</t>
  </si>
  <si>
    <t>tr|B6EJD7|B6EJD7_ALISL Flagellar motor switch protein FliG OS=Aliivibrio salmonicida (strain LFI1238) OX=316275 GN=fliG PE=3 SV=1</t>
  </si>
  <si>
    <t>Sigma-54 dependent response regulator</t>
  </si>
  <si>
    <t>PF00072;PF00158;PF02954</t>
  </si>
  <si>
    <t>B6EJE0</t>
  </si>
  <si>
    <t>tr|B6EJE0|B6EJE0_ALISL Sigma-54 dependent response regulator OS=Aliivibrio salmonicida (strain LFI1238) OX=316275 GN=flaM PE=4 SV=1</t>
  </si>
  <si>
    <t>Sigma 54 dependent transcription regulator</t>
  </si>
  <si>
    <t>PF00158;PF02954;PF06490</t>
  </si>
  <si>
    <t>B6EJE2</t>
  </si>
  <si>
    <t>tr|B6EJE2|B6EJE2_ALISL Sigma 54 dependent transcription regulator OS=Aliivibrio salmonicida (strain LFI1238) OX=316275 GN=flaK PE=4 SV=1</t>
  </si>
  <si>
    <t>Flagellar secretion chaperone FliS</t>
  </si>
  <si>
    <t>bacterial-type flagellum assembly [GO:0044780]</t>
  </si>
  <si>
    <t>PF02561</t>
  </si>
  <si>
    <t>B6EJE3</t>
  </si>
  <si>
    <t>tr|B6EJE3|B6EJE3_ALISL Flagellar secretion chaperone FliS OS=Aliivibrio salmonicida (strain LFI1238) OX=316275 GN=flaJ PE=3 SV=1</t>
  </si>
  <si>
    <t>Flagellar P-ring protein (Basal body P-ring protein)</t>
  </si>
  <si>
    <t>PF02119</t>
  </si>
  <si>
    <t>B6EJG1</t>
  </si>
  <si>
    <t>sp|B6EJG1|FLGI_ALISL Flagellar P-ring protein OS=Aliivibrio salmonicida (strain LFI1238) OX=316275 GN=flgI PE=3 SV=1</t>
  </si>
  <si>
    <t>Basal-body rod modification protein FlgD</t>
  </si>
  <si>
    <t>bacterial-type flagellum organization [GO:0044781]</t>
  </si>
  <si>
    <t>PF03963;PF13860;PF13861</t>
  </si>
  <si>
    <t>B6EJG6</t>
  </si>
  <si>
    <t>tr|B6EJG6|B6EJG6_ALISL Basal-body rod modification protein FlgD OS=Aliivibrio salmonicida (strain LFI1238) OX=316275 GN=flgD PE=3 SV=1</t>
  </si>
  <si>
    <t>Chemotaxis protein methyltransferase CheV</t>
  </si>
  <si>
    <t>chemotaxis [GO:0006935];phosphorelay signal transduction system [GO:0000160]</t>
  </si>
  <si>
    <t>PF00072;PF01584</t>
  </si>
  <si>
    <t>B6EJH0</t>
  </si>
  <si>
    <t>tr|B6EJH0|B6EJH0_ALISL Chemotaxis protein methyltransferase CheV OS=Aliivibrio salmonicida (strain LFI1238) OX=316275 GN=cheV PE=4 SV=1</t>
  </si>
  <si>
    <t>Flagella basal body P-ring formation protein FlgA</t>
  </si>
  <si>
    <t>PF13144</t>
  </si>
  <si>
    <t>B6EJH1</t>
  </si>
  <si>
    <t>tr|B6EJH1|B6EJH1_ALISL Flagella basal body P-ring formation protein FlgA OS=Aliivibrio salmonicida (strain LFI1238) OX=316275 GN=flgA PE=3 SV=1</t>
  </si>
  <si>
    <t>PF16538;PF16539;PF16548</t>
  </si>
  <si>
    <t>B6EJH6</t>
  </si>
  <si>
    <t>tr|B6EJH6|B6EJH6_ALISL Putative exported protein OS=Aliivibrio salmonicida (strain LFI1238) OX=316275 GN=VSAL_I2346 PE=4 SV=1</t>
  </si>
  <si>
    <t>B6EJI1</t>
  </si>
  <si>
    <t>tr|B6EJI1|B6EJI1_ALISL Pseudouridine synthase OS=Aliivibrio salmonicida (strain LFI1238) OX=316275 GN=rluB PE=3 SV=1</t>
  </si>
  <si>
    <t>Putative NAD-or NADP-dependent oxidoreductase</t>
  </si>
  <si>
    <t>PF00106</t>
  </si>
  <si>
    <t>B6EJI2</t>
  </si>
  <si>
    <t>tr|B6EJI2|B6EJI2_ALISL Putative NAD-or NADP-dependent oxidoreductase OS=Aliivibrio salmonicida (strain LFI1238) OX=316275 GN=VSAL_I1160 PE=4 SV=1</t>
  </si>
  <si>
    <t>Probable protease SohB (EC 3.4.21.-)</t>
  </si>
  <si>
    <t>PF01343;PF08496</t>
  </si>
  <si>
    <t>B6EJI3</t>
  </si>
  <si>
    <t>tr|B6EJI3|B6EJI3_ALISL Probable protease SohB OS=Aliivibrio salmonicida (strain LFI1238) OX=316275 GN=sohB PE=4 SV=1</t>
  </si>
  <si>
    <t>PF10692</t>
  </si>
  <si>
    <t>B6EJI4</t>
  </si>
  <si>
    <t>tr|B6EJI4|B6EJI4_ALISL Uncharacterized protein OS=Aliivibrio salmonicida (strain LFI1238) OX=316275 GN=VSAL_I1162 PE=4 SV=1</t>
  </si>
  <si>
    <t>DNA topoisomerase 1 (EC 5.99.1.2) (DNA topoisomerase I)</t>
  </si>
  <si>
    <t>DNA topological change [GO:0006265]</t>
  </si>
  <si>
    <t>PF01131;PF01396;PF01751;PF08272</t>
  </si>
  <si>
    <t>B6EJI6</t>
  </si>
  <si>
    <t>tr|B6EJI6|B6EJI6_ALISL DNA topoisomerase 1 OS=Aliivibrio salmonicida (strain LFI1238) OX=316275 GN=topA PE=3 SV=1</t>
  </si>
  <si>
    <t>Glutamate decarboxylase (EC 4.1.1.15)</t>
  </si>
  <si>
    <t>glutamate metabolic process [GO:0006536]</t>
  </si>
  <si>
    <t>PF00282</t>
  </si>
  <si>
    <t>B6EJL8</t>
  </si>
  <si>
    <t>tr|B6EJL8|B6EJL8_ALISL Glutamate decarboxylase OS=Aliivibrio salmonicida (strain LFI1238) OX=316275 GN=gadB PE=3 SV=1</t>
  </si>
  <si>
    <t>Putative IMP dehydrogenase/GMP reductase</t>
  </si>
  <si>
    <t>PF13409</t>
  </si>
  <si>
    <t>B6EJM2</t>
  </si>
  <si>
    <t>tr|B6EJM2|B6EJM2_ALISL Putative IMP dehydrogenase/GMP reductase OS=Aliivibrio salmonicida (strain LFI1238) OX=316275 GN=VSAL_I1201 PE=4 SV=1</t>
  </si>
  <si>
    <t>Putative mobile metallo-beta-lactamase</t>
  </si>
  <si>
    <t>PF00753</t>
  </si>
  <si>
    <t>B6EJN4</t>
  </si>
  <si>
    <t>tr|B6EJN4|B6EJN4_ALISL Putative mobile metallo-beta-lactamase OS=Aliivibrio salmonicida (strain LFI1238) OX=316275 GN=VSAL_I1214 PE=4 SV=1</t>
  </si>
  <si>
    <t>Outer membrane protein</t>
  </si>
  <si>
    <t>B6EJP2</t>
  </si>
  <si>
    <t>tr|B6EJP2|B6EJP2_ALISL Outer membrane protein OS=Aliivibrio salmonicida (strain LFI1238) OX=316275 GN=VSAL_I1222 PE=4 SV=1</t>
  </si>
  <si>
    <t>Outer membrane protein A</t>
  </si>
  <si>
    <t>B6EJP3</t>
  </si>
  <si>
    <t>tr|B6EJP3|B6EJP3_ALISL Outer membrane protein A OS=Aliivibrio salmonicida (strain LFI1238) OX=316275 GN=VSAL_I1223 PE=4 SV=1</t>
  </si>
  <si>
    <t>Putative immunogenic protein</t>
  </si>
  <si>
    <t>PF16868</t>
  </si>
  <si>
    <t>B6EJP9</t>
  </si>
  <si>
    <t>tr|B6EJP9|B6EJP9_ALISL Putative immunogenic protein OS=Aliivibrio salmonicida (strain LFI1238) OX=316275 GN=VSAL_I1229 PE=4 SV=1</t>
  </si>
  <si>
    <t>Glutamate--tRNA ligase (EC 6.1.1.17) (Glutamyl-tRNA synthetase) (GluRS)</t>
  </si>
  <si>
    <t>glutamyl-tRNA aminoacylation [GO:0006424]</t>
  </si>
  <si>
    <t>PF00749</t>
  </si>
  <si>
    <t>B6EJQ3</t>
  </si>
  <si>
    <t>sp|B6EJQ3|SYE_ALISL Glutamate--tRNA ligase OS=Aliivibrio salmonicida (strain LFI1238) OX=316275 GN=gltX PE=3 SV=1</t>
  </si>
  <si>
    <t>B6EJQ4</t>
  </si>
  <si>
    <t>tr|B6EJQ4|B6EJQ4_ALISL Putative lipoprotein OS=Aliivibrio salmonicida (strain LFI1238) OX=316275 GN=VSAL_I2351 PE=4 SV=1</t>
  </si>
  <si>
    <t>Cell division protein ZipA</t>
  </si>
  <si>
    <t>cell septum assembly [GO:0090529];FtsZ-dependent cytokinesis [GO:0043093]</t>
  </si>
  <si>
    <t>PF04354</t>
  </si>
  <si>
    <t>B6EJQ7</t>
  </si>
  <si>
    <t>sp|B6EJQ7|ZIPA_ALISL Cell division protein ZipA OS=Aliivibrio salmonicida (strain LFI1238) OX=316275 GN=zipA PE=3 SV=1</t>
  </si>
  <si>
    <t>Cysteine synthase (EC 2.5.1.47)</t>
  </si>
  <si>
    <t>cysteine biosynthetic process from serine [GO:0006535]</t>
  </si>
  <si>
    <t>B6EJQ9</t>
  </si>
  <si>
    <t>tr|B6EJQ9|B6EJQ9_ALISL Cysteine synthase OS=Aliivibrio salmonicida (strain LFI1238) OX=316275 GN=cysK PE=3 SV=1</t>
  </si>
  <si>
    <t>Phosphocarrier protein Hpr, histidine-containing protein (PTS system)</t>
  </si>
  <si>
    <t>PF00381</t>
  </si>
  <si>
    <t>B6EJR0</t>
  </si>
  <si>
    <t>tr|B6EJR0|B6EJR0_ALISL Phosphocarrier protein Hpr, histidine-containing protein (PTS system) OS=Aliivibrio salmonicida (strain LFI1238) OX=316275 GN=ptsH PE=4 SV=1</t>
  </si>
  <si>
    <t>Phosphoenolpyruvate-protein phosphotransferase (EC 2.7.3.9) (Phosphotransferase system, enzyme I)</t>
  </si>
  <si>
    <t>PF00391;PF02896;PF05524</t>
  </si>
  <si>
    <t>B6EJR1</t>
  </si>
  <si>
    <t>tr|B6EJR1|B6EJR1_ALISL Phosphoenolpyruvate-protein phosphotransferase OS=Aliivibrio salmonicida (strain LFI1238) OX=316275 GN=ptsI PE=3 SV=1</t>
  </si>
  <si>
    <t>Glucose-specific phosphotransferase enzyme IIA component (PTS system) (EC 2.7.1.69)</t>
  </si>
  <si>
    <t>PF00358</t>
  </si>
  <si>
    <t>B6EJR2</t>
  </si>
  <si>
    <t>tr|B6EJR2|B6EJR2_ALISL Glucose-specific phosphotransferase enzyme IIA component (PTS system) OS=Aliivibrio salmonicida (strain LFI1238) OX=316275 GN=crr PE=4 SV=1</t>
  </si>
  <si>
    <t>Putative Dyp-type peroxidase</t>
  </si>
  <si>
    <t>PF04261</t>
  </si>
  <si>
    <t>B6EJR3</t>
  </si>
  <si>
    <t>tr|B6EJR3|B6EJR3_ALISL Putative Dyp-type peroxidase OS=Aliivibrio salmonicida (strain LFI1238) OX=316275 GN=VSAL_I2360 PE=4 SV=1</t>
  </si>
  <si>
    <t>Periplasmic nitrate reductase, electron transfer subunit (Diheme cytochrome c NapB)</t>
  </si>
  <si>
    <t>PF03892</t>
  </si>
  <si>
    <t>B6EJR8</t>
  </si>
  <si>
    <t>tr|B6EJR8|B6EJR8_ALISL Periplasmic nitrate reductase, electron transfer subunit OS=Aliivibrio salmonicida (strain LFI1238) OX=316275 GN=napB PE=3 SV=1</t>
  </si>
  <si>
    <t>Nitrate/nitrite response regulator protein NarP</t>
  </si>
  <si>
    <t>B6EJS3</t>
  </si>
  <si>
    <t>tr|B6EJS3|B6EJS3_ALISL Nitrate/nitrite response regulator protein NarP OS=Aliivibrio salmonicida (strain LFI1238) OX=316275 GN=narP PE=4 SV=1</t>
  </si>
  <si>
    <t>Succinyl-diaminopimelate desuccinylase (SDAP desuccinylase) (EC 3.5.1.18) (N-succinyl-LL-2,6-diaminoheptanedioate amidohydrolase)</t>
  </si>
  <si>
    <t>B6EJS8</t>
  </si>
  <si>
    <t>sp|B6EJS8|DAPE_ALISL Succinyl-diaminopimelate desuccinylase OS=Aliivibrio salmonicida (strain LFI1238) OX=316275 GN=dapE PE=3 SV=1</t>
  </si>
  <si>
    <t>Outer membrane protein assembly factor BamC</t>
  </si>
  <si>
    <t>PF06804</t>
  </si>
  <si>
    <t>B6EJT1</t>
  </si>
  <si>
    <t>tr|B6EJT1|B6EJT1_ALISL Outer membrane protein assembly factor BamC OS=Aliivibrio salmonicida (strain LFI1238) OX=316275 GN=bamC PE=3 SV=1</t>
  </si>
  <si>
    <t>4-hydroxy-tetrahydrodipicolinate synthase (HTPA synthase) (EC 4.3.3.7)</t>
  </si>
  <si>
    <t>B6EJT2</t>
  </si>
  <si>
    <t>sp|B6EJT2|DAPA_ALISL 4-hydroxy-tetrahydrodipicolinate synthase OS=Aliivibrio salmonicida (strain LFI1238) OX=316275 GN=dapA PE=3 SV=1</t>
  </si>
  <si>
    <t>Glycine cleavage system transcriptional repressor (Gcv operon repressor)</t>
  </si>
  <si>
    <t>B6EJT3</t>
  </si>
  <si>
    <t>tr|B6EJT3|B6EJT3_ALISL Glycine cleavage system transcriptional repressor (Gcv operon repressor) OS=Aliivibrio salmonicida (strain LFI1238) OX=316275 GN=gcvR PE=4 SV=1</t>
  </si>
  <si>
    <t>Putative peroxiredoxin bcp (Thioredoxin reductase (Bacterioferritin comigratory protein)) (EC 1.11.1.15)</t>
  </si>
  <si>
    <t>PF00578</t>
  </si>
  <si>
    <t>B6EJT4</t>
  </si>
  <si>
    <t>tr|B6EJT4|B6EJT4_ALISL Putative peroxiredoxin bcp (Thioredoxin reductase (Bacterioferritin comigratory protein)) OS=Aliivibrio salmonicida (strain LFI1238) OX=316275 GN=bcp PE=4 SV=1</t>
  </si>
  <si>
    <t>Arsenate reductase (EC 1.20.4.1)</t>
  </si>
  <si>
    <t>PF03960</t>
  </si>
  <si>
    <t>B6EJT8</t>
  </si>
  <si>
    <t>tr|B6EJT8|B6EJT8_ALISL Arsenate reductase OS=Aliivibrio salmonicida (strain LFI1238) OX=316275 GN=VSAL_I2385 PE=3 SV=1</t>
  </si>
  <si>
    <t>PF09839</t>
  </si>
  <si>
    <t>B6EJU0</t>
  </si>
  <si>
    <t>tr|B6EJU0|B6EJU0_ALISL Putative exported protein OS=Aliivibrio salmonicida (strain LFI1238) OX=316275 GN=VSAL_I2387 PE=4 SV=1</t>
  </si>
  <si>
    <t>Uracil phosphoribosyltransferase (EC 2.4.2.9) (UMP pyrophosphorylase) (UPRTase)</t>
  </si>
  <si>
    <t>nucleoside metabolic process [GO:0009116];UMP salvage [GO:0044206];uracil salvage [GO:0006223]</t>
  </si>
  <si>
    <t>B6EJU2</t>
  </si>
  <si>
    <t>sp|B6EJU2|UPP_ALISL Uracil phosphoribosyltransferase OS=Aliivibrio salmonicida (strain LFI1238) OX=316275 GN=upp PE=3 SV=1</t>
  </si>
  <si>
    <t>Phosphoribosylformylglycinamidine cyclo-ligase (EC 6.3.3.1) (AIR synthase) (AIRS) (Phosphoribosyl-aminoimidazole synthetase)</t>
  </si>
  <si>
    <t>'de novo' IMP biosynthetic process [GO:0006189]</t>
  </si>
  <si>
    <t>PF00586;PF02769</t>
  </si>
  <si>
    <t>B6EJU3</t>
  </si>
  <si>
    <t>sp|B6EJU3|PUR5_ALISL Phosphoribosylformylglycinamidine cyclo-ligase OS=Aliivibrio salmonicida (strain LFI1238) OX=316275 GN=purM PE=3 SV=1</t>
  </si>
  <si>
    <t>Phosphoribosylglycinamide formyltransferase (EC 2.1.2.2) (5'-phosphoribosylglycinamide transformylase) (GAR transformylase) (GART)</t>
  </si>
  <si>
    <t>B6EJU4</t>
  </si>
  <si>
    <t>tr|B6EJU4|B6EJU4_ALISL Phosphoribosylglycinamide formyltransferase OS=Aliivibrio salmonicida (strain LFI1238) OX=316275 GN=purN PE=3 SV=1</t>
  </si>
  <si>
    <t>Putative amidotransferase</t>
  </si>
  <si>
    <t>PF13230</t>
  </si>
  <si>
    <t>B6EJU5</t>
  </si>
  <si>
    <t>tr|B6EJU5|B6EJU5_ALISL Putative amidotransferase OS=Aliivibrio salmonicida (strain LFI1238) OX=316275 GN=VSAL_I2392 PE=4 SV=1</t>
  </si>
  <si>
    <t>Phosphoheptose isomerase (EC 5.3.1.28) (Sedoheptulose 7-phosphate isomerase)</t>
  </si>
  <si>
    <t>carbohydrate metabolic process [GO:0005975];D-glycero-D-manno-heptose 7-phosphate biosynthetic process [GO:2001061]</t>
  </si>
  <si>
    <t>PF13580</t>
  </si>
  <si>
    <t>B6EJU6</t>
  </si>
  <si>
    <t>tr|B6EJU6|B6EJU6_ALISL Phosphoheptose isomerase OS=Aliivibrio salmonicida (strain LFI1238) OX=316275 GN=gmhA PE=3 SV=1</t>
  </si>
  <si>
    <t>Acyl-coenzyme A dehydrogenase (EC 1.3.99.-)</t>
  </si>
  <si>
    <t>fatty acid beta-oxidation using acyl-CoA dehydrogenase [GO:0033539]</t>
  </si>
  <si>
    <t>PF00441;PF02770;PF02771;PF09317</t>
  </si>
  <si>
    <t>B6EJU8</t>
  </si>
  <si>
    <t>tr|B6EJU8|B6EJU8_ALISL Acyl-coenzyme A dehydrogenase OS=Aliivibrio salmonicida (strain LFI1238) OX=316275 GN=fadE PE=4 SV=1</t>
  </si>
  <si>
    <t>Membrane-bound lytic murein transglycosylase D (EC 3.2.1.-)</t>
  </si>
  <si>
    <t>PF01464;PF01476</t>
  </si>
  <si>
    <t>B6EJV5</t>
  </si>
  <si>
    <t>tr|B6EJV5|B6EJV5_ALISL Membrane-bound lytic murein transglycosylase D OS=Aliivibrio salmonicida (strain LFI1238) OX=316275 GN=mltD PE=4 SV=1</t>
  </si>
  <si>
    <t>Nitrogen regulatory protein P-II</t>
  </si>
  <si>
    <t>regulation of nitrogen utilization [GO:0006808]</t>
  </si>
  <si>
    <t>PF00543</t>
  </si>
  <si>
    <t>B6EJW1</t>
  </si>
  <si>
    <t>tr|B6EJW1|B6EJW1_ALISL Nitrogen regulatory protein P-II OS=Aliivibrio salmonicida (strain LFI1238) OX=316275 GN=glnB PE=3 SV=1</t>
  </si>
  <si>
    <t>Acetyl-coenzyme A carboxylase carboxyl transferase subunit alpha (ACCase subunit alpha) (Acetyl-CoA carboxylase carboxyltransferase subunit alpha) (EC 2.1.3.15)</t>
  </si>
  <si>
    <t>PF03255</t>
  </si>
  <si>
    <t>B6EJW4</t>
  </si>
  <si>
    <t>sp|B6EJW4|ACCA_ALISL Acetyl-coenzyme A carboxylase carboxyl transferase subunit alpha OS=Aliivibrio salmonicida (strain LFI1238) OX=316275 GN=accA PE=3 SV=1</t>
  </si>
  <si>
    <t>Ribonuclease HII (RNase HII) (EC 3.1.26.4)</t>
  </si>
  <si>
    <t>RNA catabolic process [GO:0006401]</t>
  </si>
  <si>
    <t>PF01351</t>
  </si>
  <si>
    <t>B6EJW6</t>
  </si>
  <si>
    <t>sp|B6EJW6|RNH2_ALISL Ribonuclease HII OS=Aliivibrio salmonicida (strain LFI1238) OX=316275 GN=rnhB PE=3 SV=1</t>
  </si>
  <si>
    <t>GT19</t>
  </si>
  <si>
    <t>Lipid-A-disaccharide synthase (EC 2.4.1.182)</t>
  </si>
  <si>
    <t>lipid A biosynthetic process [GO:0009245]</t>
  </si>
  <si>
    <t>PF02684</t>
  </si>
  <si>
    <t>B6EJW7</t>
  </si>
  <si>
    <t>sp|B6EJW7|LPXB_ALISL Lipid-A-disaccharide synthase OS=Aliivibrio salmonicida (strain LFI1238) OX=316275 GN=lpxB PE=3 SV=1</t>
  </si>
  <si>
    <t>Acyl-[acyl-carrier-protein]--UDP-N-acetylglucosamine O-acyltransferase (UDP-N-acetylglucosamine acyltransferase) (EC 2.3.1.129)</t>
  </si>
  <si>
    <t>PF00132;PF13720</t>
  </si>
  <si>
    <t>B6EJW8</t>
  </si>
  <si>
    <t>sp|B6EJW8|LPXA_ALISL Acyl-[acyl-carrier-protein]--UDP-N-acetylglucosamine O-acyltransferase OS=Aliivibrio salmonicida (strain LFI1238) OX=316275 GN=lpxA PE=3 SV=1</t>
  </si>
  <si>
    <t>3-hydroxyacyl-[acyl-carrier-protein] dehydratase FabZ (EC 4.2.1.59) ((3R)-hydroxymyristoyl-[acyl-carrier-protein] dehydratase) ((3R)-hydroxymyristoyl-ACP dehydrase) (Beta-hydroxyacyl-ACP dehydratase)</t>
  </si>
  <si>
    <t>fatty acid biosynthetic process [GO:0006633];lipid A biosynthetic process [GO:0009245]</t>
  </si>
  <si>
    <t>PF07977</t>
  </si>
  <si>
    <t>B6EJW9</t>
  </si>
  <si>
    <t>tr|B6EJW9|B6EJW9_ALISL 3-hydroxyacyl-[acyl-carrier-protein] dehydratase FabZ OS=Aliivibrio salmonicida (strain LFI1238) OX=316275 GN=fabZ PE=3 SV=1</t>
  </si>
  <si>
    <t>Putative exported amidase</t>
  </si>
  <si>
    <t>PF01832</t>
  </si>
  <si>
    <t>B6EJY1</t>
  </si>
  <si>
    <t>tr|B6EJY1|B6EJY1_ALISL Putative exported amidase OS=Aliivibrio salmonicida (strain LFI1238) OX=316275 GN=VSAL_I1243 PE=4 SV=1</t>
  </si>
  <si>
    <t>PF17131</t>
  </si>
  <si>
    <t>B6EJY9</t>
  </si>
  <si>
    <t>tr|B6EJY9|B6EJY9_ALISL Putative membrane protein OS=Aliivibrio salmonicida (strain LFI1238) OX=316275 GN=VSAL_I1251 PE=4 SV=1</t>
  </si>
  <si>
    <t>B6EK06</t>
  </si>
  <si>
    <t>tr|B6EK06|B6EK06_ALISL Uncharacterized protein OS=Aliivibrio salmonicida (strain LFI1238) OX=316275 GN=VSAL_I1269 PE=4 SV=1</t>
  </si>
  <si>
    <t>NAD-dependent malic enzyme (NAD-ME) (EC 1.1.1.38)</t>
  </si>
  <si>
    <t>PF00390;PF03949</t>
  </si>
  <si>
    <t>B6EK11</t>
  </si>
  <si>
    <t>sp|B6EK11|MAO1_ALISL NAD-dependent malic enzyme OS=Aliivibrio salmonicida (strain LFI1238) OX=316275 GN=maeA PE=3 SV=1</t>
  </si>
  <si>
    <t>Sodium/dicarboxylate symporter</t>
  </si>
  <si>
    <t>PF00375</t>
  </si>
  <si>
    <t>B6EK16</t>
  </si>
  <si>
    <t>tr|B6EK16|B6EK16_ALISL Sodium/dicarboxylate symporter OS=Aliivibrio salmonicida (strain LFI1238) OX=316275 GN=VSAL_I1281 PE=3 SV=1</t>
  </si>
  <si>
    <t>Transporter, BCCT family</t>
  </si>
  <si>
    <t>PF02028</t>
  </si>
  <si>
    <t>B6EK17</t>
  </si>
  <si>
    <t>tr|B6EK17|B6EK17_ALISL Transporter, BCCT family OS=Aliivibrio salmonicida (strain LFI1238) OX=316275 GN=VSAL_I1282 PE=3 SV=1</t>
  </si>
  <si>
    <t>B6EK19</t>
  </si>
  <si>
    <t>tr|B6EK19|B6EK19_ALISL Uncharacterized protein OS=Aliivibrio salmonicida (strain LFI1238) OX=316275 GN=VSAL_I1284 PE=4 SV=1</t>
  </si>
  <si>
    <t>PF01936</t>
  </si>
  <si>
    <t>B6EK23</t>
  </si>
  <si>
    <t>tr|B6EK23|B6EK23_ALISL Uncharacterized protein OS=Aliivibrio salmonicida (strain LFI1238) OX=316275 GN=VSAL_I1288 PE=4 SV=1</t>
  </si>
  <si>
    <t>HIT family protein</t>
  </si>
  <si>
    <t>B6EK30</t>
  </si>
  <si>
    <t>tr|B6EK30|B6EK30_ALISL HIT family protein OS=Aliivibrio salmonicida (strain LFI1238) OX=316275 GN=VSAL_I1295 PE=4 SV=1</t>
  </si>
  <si>
    <t>B6EK31</t>
  </si>
  <si>
    <t>tr|B6EK31|B6EK31_ALISL Putative lipoprotein OS=Aliivibrio salmonicida (strain LFI1238) OX=316275 GN=VSAL_I1296 PE=4 SV=1</t>
  </si>
  <si>
    <t>PF07233</t>
  </si>
  <si>
    <t>B6EK32</t>
  </si>
  <si>
    <t>tr|B6EK32|B6EK32_ALISL Putative lipoprotein OS=Aliivibrio salmonicida (strain LFI1238) OX=316275 GN=VSAL_I1297 PE=4 SV=1</t>
  </si>
  <si>
    <t>PF13036</t>
  </si>
  <si>
    <t>B6EK33</t>
  </si>
  <si>
    <t>tr|B6EK33|B6EK33_ALISL Putative lipoprotein OS=Aliivibrio salmonicida (strain LFI1238) OX=316275 GN=VSAL_I1298 PE=4 SV=1</t>
  </si>
  <si>
    <t>PF04320</t>
  </si>
  <si>
    <t>B6EK36</t>
  </si>
  <si>
    <t>tr|B6EK36|B6EK36_ALISL Uncharacterized protein OS=Aliivibrio salmonicida (strain LFI1238) OX=316275 GN=VSAL_I1301 PE=4 SV=1</t>
  </si>
  <si>
    <t>6-phosphogluconate dehydrogenase (EC 1.1.1.31)</t>
  </si>
  <si>
    <t>PF03446;PF14833</t>
  </si>
  <si>
    <t>B6EK39</t>
  </si>
  <si>
    <t>tr|B6EK39|B6EK39_ALISL 6-phosphogluconate dehydrogenase OS=Aliivibrio salmonicida (strain LFI1238) OX=316275 GN=VSAL_I1304 PE=4 SV=1</t>
  </si>
  <si>
    <t>UDP-3-O-acylglucosamine N-acyltransferase (EC 2.3.1.-)</t>
  </si>
  <si>
    <t>PF00132;PF04613</t>
  </si>
  <si>
    <t>B6EK47</t>
  </si>
  <si>
    <t>tr|B6EK47|B6EK47_ALISL UDP-3-O-acylglucosamine N-acyltransferase OS=Aliivibrio salmonicida (strain LFI1238) OX=316275 GN=lpxD PE=3 SV=1</t>
  </si>
  <si>
    <t>Chaperone protein skp</t>
  </si>
  <si>
    <t>PF03938</t>
  </si>
  <si>
    <t>B6EK48</t>
  </si>
  <si>
    <t>tr|B6EK48|B6EK48_ALISL Chaperone protein skp OS=Aliivibrio salmonicida (strain LFI1238) OX=316275 GN=VSAL_I2418 PE=3 SV=1</t>
  </si>
  <si>
    <t>Outer membrane protein assembly factor BamA</t>
  </si>
  <si>
    <t>PF01103;PF07244</t>
  </si>
  <si>
    <t>B6EK49</t>
  </si>
  <si>
    <t>tr|B6EK49|B6EK49_ALISL Outer membrane protein assembly factor BamA OS=Aliivibrio salmonicida (strain LFI1238) OX=316275 GN=yaeT PE=3 SV=1</t>
  </si>
  <si>
    <t>Ribosome-recycling factor (RRF) (Ribosome-releasing factor)</t>
  </si>
  <si>
    <t>translational termination [GO:0006415]</t>
  </si>
  <si>
    <t>PF01765</t>
  </si>
  <si>
    <t>B6EK54</t>
  </si>
  <si>
    <t>sp|B6EK54|RRF_ALISL Ribosome-recycling factor OS=Aliivibrio salmonicida (strain LFI1238) OX=316275 GN=frr PE=3 SV=1</t>
  </si>
  <si>
    <t>Uridylate kinase (UK) (EC 2.7.4.22) (Uridine monophosphate kinase) (UMP kinase) (UMPK)</t>
  </si>
  <si>
    <t>'de novo' CTP biosynthetic process [GO:0044210]</t>
  </si>
  <si>
    <t>PF00696</t>
  </si>
  <si>
    <t>B6EK55</t>
  </si>
  <si>
    <t>tr|B6EK55|B6EK55_ALISL Uridylate kinase OS=Aliivibrio salmonicida (strain LFI1238) OX=316275 GN=pyrH PE=3 SV=1</t>
  </si>
  <si>
    <t>Elongation factor Ts (EF-Ts)</t>
  </si>
  <si>
    <t>PF00889</t>
  </si>
  <si>
    <t>B6EK56</t>
  </si>
  <si>
    <t>sp|B6EK56|EFTS_ALISL Elongation factor Ts OS=Aliivibrio salmonicida (strain LFI1238) OX=316275 GN=tsf PE=3 SV=1</t>
  </si>
  <si>
    <t>30S ribosomal protein S2</t>
  </si>
  <si>
    <t>PF00318</t>
  </si>
  <si>
    <t>B6EK57</t>
  </si>
  <si>
    <t>sp|B6EK57|RS2_ALISL 30S ribosomal protein S2 OS=Aliivibrio salmonicida (strain LFI1238) OX=316275 GN=rpsB PE=3 SV=1</t>
  </si>
  <si>
    <t>Methionine aminopeptidase (MAP) (MetAP) (EC 3.4.11.18) (Peptidase M)</t>
  </si>
  <si>
    <t>protein initiator methionine removal [GO:0070084]</t>
  </si>
  <si>
    <t>PF00557</t>
  </si>
  <si>
    <t>B6EK58</t>
  </si>
  <si>
    <t>tr|B6EK58|B6EK58_ALISL Methionine aminopeptidase OS=Aliivibrio salmonicida (strain LFI1238) OX=316275 GN=map PE=3 SV=1</t>
  </si>
  <si>
    <t>PF11944</t>
  </si>
  <si>
    <t>B6EK61</t>
  </si>
  <si>
    <t>tr|B6EK61|B6EK61_ALISL Uncharacterized protein OS=Aliivibrio salmonicida (strain LFI1238) OX=316275 GN=VSAL_I2431 PE=3 SV=1</t>
  </si>
  <si>
    <t>Protein translocase subunit SecD</t>
  </si>
  <si>
    <t>intracellular protein transmembrane transport [GO:0065002];protein targeting [GO:0006605];protein transport by the Sec complex [GO:0043952]</t>
  </si>
  <si>
    <t>PF02355;PF07549;PF13721</t>
  </si>
  <si>
    <t>B6EK63</t>
  </si>
  <si>
    <t>tr|B6EK63|B6EK63_ALISL Protein translocase subunit SecD OS=Aliivibrio salmonicida (strain LFI1238) OX=316275 GN=secD PE=3 SV=1</t>
  </si>
  <si>
    <t>Putative membrane subunit of preprotein translocase</t>
  </si>
  <si>
    <t>PF02699</t>
  </si>
  <si>
    <t>B6EK64</t>
  </si>
  <si>
    <t>tr|B6EK64|B6EK64_ALISL Putative membrane subunit of preprotein translocase OS=Aliivibrio salmonicida (strain LFI1238) OX=316275 GN=VSAL_I2434 PE=4 SV=1</t>
  </si>
  <si>
    <t>Queuine tRNA-ribosyltransferase (EC 2.4.2.29) (Guanine insertion enzyme) (tRNA-guanine transglycosylase)</t>
  </si>
  <si>
    <t>queuosine biosynthetic process [GO:0008616];tRNA-guanine transglycosylation [GO:0101030]</t>
  </si>
  <si>
    <t>PF01702</t>
  </si>
  <si>
    <t>B6EK65</t>
  </si>
  <si>
    <t>sp|B6EK65|TGT_ALISL Queuine tRNA-ribosyltransferase OS=Aliivibrio salmonicida (strain LFI1238) OX=316275 GN=tgt PE=3 SV=1</t>
  </si>
  <si>
    <t>S-adenosylmethionine:tRNA ribosyltransferase-isomerase (EC 2.4.99.17) (Queuosine biosynthesis protein QueA)</t>
  </si>
  <si>
    <t>queuosine biosynthetic process [GO:0008616]</t>
  </si>
  <si>
    <t>PF02547</t>
  </si>
  <si>
    <t>B6EK66</t>
  </si>
  <si>
    <t>sp|B6EK66|QUEA_ALISL S-adenosylmethionine:tRNA ribosyltransferase-isomerase OS=Aliivibrio salmonicida (strain LFI1238) OX=316275 GN=queA PE=3 SV=1</t>
  </si>
  <si>
    <t>Isocitrate lyase (EC 4.1.3.1)</t>
  </si>
  <si>
    <t>carboxylic acid metabolic process [GO:0019752]</t>
  </si>
  <si>
    <t>PF00463</t>
  </si>
  <si>
    <t>B6EK68</t>
  </si>
  <si>
    <t>tr|B6EK68|B6EK68_ALISL Isocitrate lyase OS=Aliivibrio salmonicida (strain LFI1238) OX=316275 GN=aceA PE=4 SV=1</t>
  </si>
  <si>
    <t>Putative peroxidase/antioxidant</t>
  </si>
  <si>
    <t>PF00578;PF10417</t>
  </si>
  <si>
    <t>B6EK71</t>
  </si>
  <si>
    <t>tr|B6EK71|B6EK71_ALISL Putative peroxidase/antioxidant OS=Aliivibrio salmonicida (strain LFI1238) OX=316275 GN=VSAL_I2441 PE=4 SV=1</t>
  </si>
  <si>
    <t>Copper homeostasis protein CutC</t>
  </si>
  <si>
    <t>cellular copper ion homeostasis [GO:0006878]</t>
  </si>
  <si>
    <t>PF03932</t>
  </si>
  <si>
    <t>B6EK72</t>
  </si>
  <si>
    <t>sp|B6EK72|CUTC_ALISL Copper homeostasis protein CutC OS=Aliivibrio salmonicida (strain LFI1238) OX=316275 GN=cutC PE=3 SV=1</t>
  </si>
  <si>
    <t>PF04076</t>
  </si>
  <si>
    <t>B6EK73</t>
  </si>
  <si>
    <t>tr|B6EK73|B6EK73_ALISL Putative exported protein OS=Aliivibrio salmonicida (strain LFI1238) OX=316275 GN=VSAL_I2443 PE=4 SV=1</t>
  </si>
  <si>
    <t>Accessory colonization factor AcfA</t>
  </si>
  <si>
    <t>B6EK74</t>
  </si>
  <si>
    <t>tr|B6EK74|B6EK74_ALISL Accessory colonization factor AcfA OS=Aliivibrio salmonicida (strain LFI1238) OX=316275 GN=VSAL_I2444 PE=4 SV=1</t>
  </si>
  <si>
    <t>B6EK80</t>
  </si>
  <si>
    <t>tr|B6EK80|B6EK80_ALISL Putative exported protein OS=Aliivibrio salmonicida (strain LFI1238) OX=316275 GN=VSAL_I2450 PE=4 SV=1</t>
  </si>
  <si>
    <t>Recombination-associated protein RdgC</t>
  </si>
  <si>
    <t>DNA recombination [GO:0006310]</t>
  </si>
  <si>
    <t>PF04381</t>
  </si>
  <si>
    <t>B6EK88</t>
  </si>
  <si>
    <t>tr|B6EK88|B6EK88_ALISL Recombination-associated protein RdgC OS=Aliivibrio salmonicida (strain LFI1238) OX=316275 GN=rdgC PE=3 SV=1</t>
  </si>
  <si>
    <t>Chaperone protein DnaJ</t>
  </si>
  <si>
    <t>DNA replication [GO:0006260];protein folding [GO:0006457];response to heat [GO:0009408]</t>
  </si>
  <si>
    <t>PF00226;PF00684;PF01556</t>
  </si>
  <si>
    <t>B6EKA0</t>
  </si>
  <si>
    <t>sp|B6EKA0|DNAJ_ALISL Chaperone protein DnaJ OS=Aliivibrio salmonicida (strain LFI1238) OX=316275 GN=dnaJ PE=3 SV=1</t>
  </si>
  <si>
    <t>Chaperone protein DnaK (HSP70) (Heat shock 70 kDa protein) (Heat shock protein 70)</t>
  </si>
  <si>
    <t>B6EKA1</t>
  </si>
  <si>
    <t>tr|B6EKA1|B6EKA1_ALISL Chaperone protein DnaK OS=Aliivibrio salmonicida (strain LFI1238) OX=316275 GN=dnaK PE=2 SV=1</t>
  </si>
  <si>
    <t>Protein GrpE (HSP-70 cofactor)</t>
  </si>
  <si>
    <t>PF01025</t>
  </si>
  <si>
    <t>B6EKA3</t>
  </si>
  <si>
    <t>sp|B6EKA3|GRPE_ALISL Protein GrpE OS=Aliivibrio salmonicida (strain LFI1238) OX=316275 GN=grpE PE=3 SV=1</t>
  </si>
  <si>
    <t>NAD kinase (EC 2.7.1.23) (ATP-dependent NAD kinase)</t>
  </si>
  <si>
    <t>NAD metabolic process [GO:0019674];NADP biosynthetic process [GO:0006741]</t>
  </si>
  <si>
    <t>PF01513</t>
  </si>
  <si>
    <t>B6EKA4</t>
  </si>
  <si>
    <t>tr|B6EKA4|B6EKA4_ALISL NAD kinase OS=Aliivibrio salmonicida (strain LFI1238) OX=316275 GN=nadK PE=3 SV=1</t>
  </si>
  <si>
    <t>DNA repair protein RecN (Recombination protein N)</t>
  </si>
  <si>
    <t>DNA recombination [GO:0006310];DNA repair [GO:0006281]</t>
  </si>
  <si>
    <t>PF02463</t>
  </si>
  <si>
    <t>B6EKA5</t>
  </si>
  <si>
    <t>tr|B6EKA5|B6EKA5_ALISL DNA repair protein RecN OS=Aliivibrio salmonicida (strain LFI1238) OX=316275 GN=recN PE=3 SV=1</t>
  </si>
  <si>
    <t>Putative ABC transporter, ATP-binding domain</t>
  </si>
  <si>
    <t>PF13304</t>
  </si>
  <si>
    <t>B6EKB2</t>
  </si>
  <si>
    <t>tr|B6EKB2|B6EKB2_ALISL Putative ABC transporter, ATP-binding domain OS=Aliivibrio salmonicida (strain LFI1238) OX=316275 GN=VSAL_I2482 PE=4 SV=1</t>
  </si>
  <si>
    <t>Putative helicase (DEAD/DEAH box helicase)</t>
  </si>
  <si>
    <t>B6EKB3</t>
  </si>
  <si>
    <t>tr|B6EKB3|B6EKB3_ALISL Putative helicase (DEAD/DEAH box helicase) OS=Aliivibrio salmonicida (strain LFI1238) OX=316275 GN=VSAL_I1312 PE=3 SV=1</t>
  </si>
  <si>
    <t>PF07308</t>
  </si>
  <si>
    <t>B6EKC4</t>
  </si>
  <si>
    <t>tr|B6EKC4|B6EKC4_ALISL Uncharacterized protein OS=Aliivibrio salmonicida (strain LFI1238) OX=316275 GN=VSAL_I1323 PE=4 SV=1</t>
  </si>
  <si>
    <t>Proton glutamate symport protein</t>
  </si>
  <si>
    <t>B6EKC6</t>
  </si>
  <si>
    <t>tr|B6EKC6|B6EKC6_ALISL Proton glutamate symport protein OS=Aliivibrio salmonicida (strain LFI1238) OX=316275 GN=VSAL_I1325 PE=3 SV=1</t>
  </si>
  <si>
    <t>Asparagine--tRNA ligase (EC 6.1.1.22) (Asparaginyl-tRNA synthetase) (AsnRS)</t>
  </si>
  <si>
    <t>asparaginyl-tRNA aminoacylation [GO:0006421]</t>
  </si>
  <si>
    <t>PF00152;PF01336</t>
  </si>
  <si>
    <t>B6EKD0</t>
  </si>
  <si>
    <t>tr|B6EKD0|B6EKD0_ALISL Asparagine--tRNA ligase OS=Aliivibrio salmonicida (strain LFI1238) OX=316275 GN=asnS PE=3 SV=1</t>
  </si>
  <si>
    <t>6-carboxy-5,6,7,8-tetrahydropterin synthase (EC 4.-.-.-)</t>
  </si>
  <si>
    <t>PF01242</t>
  </si>
  <si>
    <t>B6EKD1</t>
  </si>
  <si>
    <t>tr|B6EKD1|B6EKD1_ALISL 6-carboxy-5,6,7,8-tetrahydropterin synthase OS=Aliivibrio salmonicida (strain LFI1238) OX=316275 GN=VSAL_I1330 PE=3 SV=1</t>
  </si>
  <si>
    <t>Putative thioesterase</t>
  </si>
  <si>
    <t>B6EKD5</t>
  </si>
  <si>
    <t>tr|B6EKD5|B6EKD5_ALISL Putative thioesterase OS=Aliivibrio salmonicida (strain LFI1238) OX=316275 GN=VSAL_I1334 PE=4 SV=1</t>
  </si>
  <si>
    <t>PF10973</t>
  </si>
  <si>
    <t>B6EKE2</t>
  </si>
  <si>
    <t>tr|B6EKE2|B6EKE2_ALISL Putative lipoprotein OS=Aliivibrio salmonicida (strain LFI1238) OX=316275 GN=VSAL_I1341 PE=4 SV=1</t>
  </si>
  <si>
    <t>Fumarate hydratase class I (EC 4.2.1.2)</t>
  </si>
  <si>
    <t>generation of precursor metabolites and energy [GO:0006091]</t>
  </si>
  <si>
    <t>PF05681;PF05683</t>
  </si>
  <si>
    <t>B6EKE8</t>
  </si>
  <si>
    <t>tr|B6EKE8|B6EKE8_ALISL Fumarate hydratase class I OS=Aliivibrio salmonicida (strain LFI1238) OX=316275 GN=VSAL_I1347 PE=3 SV=1</t>
  </si>
  <si>
    <t>B6EKF1</t>
  </si>
  <si>
    <t>tr|B6EKF1|B6EKF1_ALISL Putative lipoprotein OS=Aliivibrio salmonicida (strain LFI1238) OX=316275 GN=VSAL_I1350 PE=4 SV=1</t>
  </si>
  <si>
    <t>Putative multidrug resistance protein</t>
  </si>
  <si>
    <t>PF16576</t>
  </si>
  <si>
    <t>B6EKF2</t>
  </si>
  <si>
    <t>tr|B6EKF2|B6EKF2_ALISL Putative multidrug resistance protein OS=Aliivibrio salmonicida (strain LFI1238) OX=316275 GN=VSAL_I1351 PE=3 SV=1</t>
  </si>
  <si>
    <t>Organic solvent efflux pump (Periplasmic linker protein component)</t>
  </si>
  <si>
    <t>B6EKF3</t>
  </si>
  <si>
    <t>tr|B6EKF3|B6EKF3_ALISL Organic solvent efflux pump (Periplasmic linker protein component) OS=Aliivibrio salmonicida (strain LFI1238) OX=316275 GN=VSAL_I1352 PE=3 SV=1</t>
  </si>
  <si>
    <t>PF11042</t>
  </si>
  <si>
    <t>B6EKF5</t>
  </si>
  <si>
    <t>tr|B6EKF5|B6EKF5_ALISL Uncharacterized protein OS=Aliivibrio salmonicida (strain LFI1238) OX=316275 GN=VSAL_I1354 PE=4 SV=1</t>
  </si>
  <si>
    <t>Cystathionine beta-lyase (EC 4.4.1.8)</t>
  </si>
  <si>
    <t>cellular amino acid metabolic process [GO:0006520]</t>
  </si>
  <si>
    <t>PF01053</t>
  </si>
  <si>
    <t>B6EKF6</t>
  </si>
  <si>
    <t>tr|B6EKF6|B6EKF6_ALISL Cystathionine beta-lyase OS=Aliivibrio salmonicida (strain LFI1238) OX=316275 GN=metC PE=3 SV=1</t>
  </si>
  <si>
    <t>B6EKF7</t>
  </si>
  <si>
    <t>tr|B6EKF7|B6EKF7_ALISL Uncharacterized protein OS=Aliivibrio salmonicida (strain LFI1238) OX=316275 GN=VSAL_I1356 PE=4 SV=1</t>
  </si>
  <si>
    <t>Putative exported nuclease</t>
  </si>
  <si>
    <t>PF00932</t>
  </si>
  <si>
    <t>B6EKG4</t>
  </si>
  <si>
    <t>tr|B6EKG4|B6EKG4_ALISL Putative exported nuclease OS=Aliivibrio salmonicida (strain LFI1238) OX=316275 GN=VSAL_I1364 PE=4 SV=1</t>
  </si>
  <si>
    <t>D-ribose-binding periplasmic protein RbsB (EC 3.6.3.17)</t>
  </si>
  <si>
    <t>PF13407</t>
  </si>
  <si>
    <t>B6EKG9</t>
  </si>
  <si>
    <t>tr|B6EKG9|B6EKG9_ALISL D-ribose-binding periplasmic protein RbsB OS=Aliivibrio salmonicida (strain LFI1238) OX=316275 GN=rbsB PE=4 SV=1</t>
  </si>
  <si>
    <t>D-ribose pyranase (EC 5.4.99.62)</t>
  </si>
  <si>
    <t>D-ribose catabolic process [GO:0019303]</t>
  </si>
  <si>
    <t>PF05025</t>
  </si>
  <si>
    <t>B6EKH2</t>
  </si>
  <si>
    <t>sp|B6EKH2|RBSD_ALISL D-ribose pyranase OS=Aliivibrio salmonicida (strain LFI1238) OX=316275 GN=rbsD PE=3 SV=1</t>
  </si>
  <si>
    <t>B6EKI2</t>
  </si>
  <si>
    <t>tr|B6EKI2|B6EKI2_ALISL Riboflavin synthase alpha chain OS=Aliivibrio salmonicida (strain LFI1238) OX=316275 GN=ribE PE=4 SV=1</t>
  </si>
  <si>
    <t>PF03881</t>
  </si>
  <si>
    <t>B6EKI4</t>
  </si>
  <si>
    <t>tr|B6EKI4|B6EKI4_ALISL Uncharacterized protein OS=Aliivibrio salmonicida (strain LFI1238) OX=316275 GN=VSAL_I1385 PE=4 SV=1</t>
  </si>
  <si>
    <t>PF12290</t>
  </si>
  <si>
    <t>B6EKI5</t>
  </si>
  <si>
    <t>tr|B6EKI5|B6EKI5_ALISL Uncharacterized protein OS=Aliivibrio salmonicida (strain LFI1238) OX=316275 GN=VSAL_I1386 PE=4 SV=1</t>
  </si>
  <si>
    <t>Putative sodium/alanine symporter</t>
  </si>
  <si>
    <t>PF01235</t>
  </si>
  <si>
    <t>B6EKJ7</t>
  </si>
  <si>
    <t>tr|B6EKJ7|B6EKJ7_ALISL Putative sodium/alanine symporter OS=Aliivibrio salmonicida (strain LFI1238) OX=316275 GN=VSAL_I2493 PE=3 SV=1</t>
  </si>
  <si>
    <t>RNA polymerase sigma factor RpoS (Sigma S) (Sigma-38)</t>
  </si>
  <si>
    <t>PF00140;PF04539;PF04542;PF04545</t>
  </si>
  <si>
    <t>B6EKL0;B6EQU5</t>
  </si>
  <si>
    <t>B6EKL0</t>
  </si>
  <si>
    <t>tr|B6EKL0|B6EKL0_ALISL RNA polymerase sigma factor RpoS OS=Aliivibrio salmonicida (strain LFI1238) OX=316275 GN=rpoS PE=3 SV=1</t>
  </si>
  <si>
    <t>tRNA pseudouridine synthase D (EC 5.4.99.27) (tRNA pseudouridine(13) synthase) (tRNA pseudouridylate synthase D) (tRNA-uridine isomerase D)</t>
  </si>
  <si>
    <t>PF01142</t>
  </si>
  <si>
    <t>B6EKL4</t>
  </si>
  <si>
    <t>sp|B6EKL4|TRUD_ALISL tRNA pseudouridine synthase D OS=Aliivibrio salmonicida (strain LFI1238) OX=316275 GN=truD PE=3 SV=1</t>
  </si>
  <si>
    <t>2-C-methyl-D-erythritol 2,4-cyclodiphosphate synthase (MECDP-synthase) (MECPP-synthase) (MECPS) (EC 4.6.1.12)</t>
  </si>
  <si>
    <t>PF02542</t>
  </si>
  <si>
    <t>B6EKL5</t>
  </si>
  <si>
    <t>sp|B6EKL5|ISPF_ALISL 2-C-methyl-D-erythritol 2,4-cyclodiphosphate synthase OS=Aliivibrio salmonicida (strain LFI1238) OX=316275 GN=ispF PE=3 SV=1</t>
  </si>
  <si>
    <t>Enolase (EC 4.2.1.11) (2-phospho-D-glycerate hydro-lyase) (2-phosphoglycerate dehydratase)</t>
  </si>
  <si>
    <t>glycolytic process [GO:0006096]</t>
  </si>
  <si>
    <t>PF00113;PF03952</t>
  </si>
  <si>
    <t>B6EKL8</t>
  </si>
  <si>
    <t>sp|B6EKL8|ENO_ALISL Enolase OS=Aliivibrio salmonicida (strain LFI1238) OX=316275 GN=eno PE=3 SV=1</t>
  </si>
  <si>
    <t>CTP synthase (EC 6.3.4.2) (Cytidine 5'-triphosphate synthase) (Cytidine triphosphate synthetase) (CTP synthetase) (CTPS) (UTP--ammonia ligase)</t>
  </si>
  <si>
    <t>'de novo' CTP biosynthetic process [GO:0044210];glutamine metabolic process [GO:0006541]</t>
  </si>
  <si>
    <t>PF00117;PF06418</t>
  </si>
  <si>
    <t>B6EKL9</t>
  </si>
  <si>
    <t>sp|B6EKL9|PYRG_ALISL CTP synthase OS=Aliivibrio salmonicida (strain LFI1238) OX=316275 GN=pyrG PE=3 SV=1</t>
  </si>
  <si>
    <t>GTP pyrophosphokinase (EC 2.7.6.5)</t>
  </si>
  <si>
    <t>guanosine tetraphosphate metabolic process [GO:0015969]</t>
  </si>
  <si>
    <t>PF02824;PF04607;PF13291;PF13328</t>
  </si>
  <si>
    <t>B6EKM2</t>
  </si>
  <si>
    <t>tr|B6EKM2|B6EKM2_ALISL GTP pyrophosphokinase OS=Aliivibrio salmonicida (strain LFI1238) OX=316275 GN=relA PE=3 SV=1</t>
  </si>
  <si>
    <t>Pyridoxine 5'-phosphate synthase (PNP synthase) (EC 2.6.99.2)</t>
  </si>
  <si>
    <t>PF03740</t>
  </si>
  <si>
    <t>B6EKM6</t>
  </si>
  <si>
    <t>tr|B6EKM6|B6EKM6_ALISL Pyridoxine 5-phosphate synthase OS=Aliivibrio salmonicida (strain LFI1238) OX=316275 GN=pdxJ PE=3 SV=1</t>
  </si>
  <si>
    <t>GTPase Era</t>
  </si>
  <si>
    <t>ribosomal small subunit biogenesis [GO:0042274]</t>
  </si>
  <si>
    <t>PF01926;PF07650</t>
  </si>
  <si>
    <t>B6EKM8</t>
  </si>
  <si>
    <t>tr|B6EKM8|B6EKM8_ALISL GTPase Era OS=Aliivibrio salmonicida (strain LFI1238) OX=316275 GN=era PE=3 SV=1</t>
  </si>
  <si>
    <t>Ribonuclease 3 (EC 3.1.26.3) (Ribonuclease III) (RNase III)</t>
  </si>
  <si>
    <t>mRNA processing [GO:0006397];rRNA catabolic process [GO:0016075];rRNA processing [GO:0006364];tRNA processing [GO:0008033]</t>
  </si>
  <si>
    <t>PF00035;PF14622</t>
  </si>
  <si>
    <t>B6EKM9</t>
  </si>
  <si>
    <t>tr|B6EKM9|B6EKM9_ALISL Ribonuclease 3 OS=Aliivibrio salmonicida (strain LFI1238) OX=316275 GN=rnc PE=3 SV=1</t>
  </si>
  <si>
    <t>Signal peptidase I (EC 3.4.21.89)</t>
  </si>
  <si>
    <t>PF00717;PF10502</t>
  </si>
  <si>
    <t>B6EKN0</t>
  </si>
  <si>
    <t>tr|B6EKN0|B6EKN0_ALISL Signal peptidase I OS=Aliivibrio salmonicida (strain LFI1238) OX=316275 GN=lepB PE=3 SV=1</t>
  </si>
  <si>
    <t>Elongation factor 4 (EF-4) (EC 3.6.5.n1) (Ribosomal back-translocase LepA)</t>
  </si>
  <si>
    <t>positive regulation of translation [GO:0045727]</t>
  </si>
  <si>
    <t>PF00009;PF00679;PF03144;PF06421</t>
  </si>
  <si>
    <t>B6EKN1</t>
  </si>
  <si>
    <t>sp|B6EKN1|LEPA_ALISL Elongation factor 4 OS=Aliivibrio salmonicida (strain LFI1238) OX=316275 GN=lepA PE=3 SV=1</t>
  </si>
  <si>
    <t>Sigma-E factor regulatory protein RseB</t>
  </si>
  <si>
    <t>PF03888;PF17188</t>
  </si>
  <si>
    <t>B6EKN3</t>
  </si>
  <si>
    <t>tr|B6EKN3|B6EKN3_ALISL Sigma-E factor regulatory protein RseB OS=Aliivibrio salmonicida (strain LFI1238) OX=316275 GN=VSAL_I2529 PE=4 SV=1</t>
  </si>
  <si>
    <t>RNA polymerase sigma factor</t>
  </si>
  <si>
    <t>DNA-templated transcription, initiation [GO:0006352]</t>
  </si>
  <si>
    <t>PF04542;PF08281</t>
  </si>
  <si>
    <t>B6EKN5</t>
  </si>
  <si>
    <t>tr|B6EKN5|B6EKN5_ALISL RNA polymerase sigma factor OS=Aliivibrio salmonicida (strain LFI1238) OX=316275 GN=rpoE PE=3 SV=1</t>
  </si>
  <si>
    <t>L-aspartate oxidase (EC 1.4.3.16)</t>
  </si>
  <si>
    <t>B6EKN6</t>
  </si>
  <si>
    <t>tr|B6EKN6|B6EKN6_ALISL L-aspartate oxidase OS=Aliivibrio salmonicida (strain LFI1238) OX=316275 GN=nadB PE=3 SV=1</t>
  </si>
  <si>
    <t>tRNA-modifying protein YgfZ</t>
  </si>
  <si>
    <t>RNA modification [GO:0009451];tRNA processing [GO:0008033]</t>
  </si>
  <si>
    <t>B6EKN9</t>
  </si>
  <si>
    <t>sp|B6EKN9|YGFZ_ALISL tRNA-modifying protein YgfZ OS=Aliivibrio salmonicida (strain LFI1238) OX=316275 GN=VSAL_I2535 PE=3 SV=1</t>
  </si>
  <si>
    <t>UPF0149 protein VSAL_I2539</t>
  </si>
  <si>
    <t>PF03695</t>
  </si>
  <si>
    <t>B6EKP3</t>
  </si>
  <si>
    <t>sp|B6EKP3|Y2539_ALISL UPF0149 protein VSAL_I2539 OS=Aliivibrio salmonicida (strain LFI1238) OX=316275 GN=VSAL_I2539 PE=3 SV=1</t>
  </si>
  <si>
    <t>Ribose-5-phosphate isomerase A (EC 5.3.1.6) (Phosphoriboisomerase A) (PRI)</t>
  </si>
  <si>
    <t>pentose-phosphate shunt, non-oxidative branch [GO:0009052]</t>
  </si>
  <si>
    <t>PF06026</t>
  </si>
  <si>
    <t>B6EKP6</t>
  </si>
  <si>
    <t>sp|B6EKP6|RPIA_ALISL Ribose-5-phosphate isomerase A OS=Aliivibrio salmonicida (strain LFI1238) OX=316275 GN=rpiA PE=3 SV=1</t>
  </si>
  <si>
    <t>D-3-phosphoglycerate dehydrogenase (EC 1.1.1.95)</t>
  </si>
  <si>
    <t>L-serine biosynthetic process [GO:0006564]</t>
  </si>
  <si>
    <t>PF00389;PF02826</t>
  </si>
  <si>
    <t>B6EKP8</t>
  </si>
  <si>
    <t>tr|B6EKP8|B6EKP8_ALISL D-3-phosphoglycerate dehydrogenase OS=Aliivibrio salmonicida (strain LFI1238) OX=316275 GN=serA PE=3 SV=1</t>
  </si>
  <si>
    <t>PF04402</t>
  </si>
  <si>
    <t>B6EKP9</t>
  </si>
  <si>
    <t>tr|B6EKP9|B6EKP9_ALISL Putative exported protein OS=Aliivibrio salmonicida (strain LFI1238) OX=316275 GN=VSAL_I2545 PE=4 SV=1</t>
  </si>
  <si>
    <t>N-acetyl-D-glucosamine kinase (EC 2.7.1.59) (GlcNAc kinase)</t>
  </si>
  <si>
    <t>N-acetylglucosamine metabolic process [GO:0006044];peptidoglycan turnover [GO:0009254]</t>
  </si>
  <si>
    <t>PF00480</t>
  </si>
  <si>
    <t>B6EKQ4</t>
  </si>
  <si>
    <t>sp|B6EKQ4|NAGK_ALISL N-acetyl-D-glucosamine kinase OS=Aliivibrio salmonicida (strain LFI1238) OX=316275 GN=nagK PE=3 SV=1</t>
  </si>
  <si>
    <t>B6EKQ6</t>
  </si>
  <si>
    <t>tr|B6EKQ6|B6EKQ6_ALISL Uncharacterized protein OS=Aliivibrio salmonicida (strain LFI1238) OX=316275 GN=VSAL_I1394 PE=4 SV=1</t>
  </si>
  <si>
    <t>PF00994;PF03205;PF03453;PF03454</t>
  </si>
  <si>
    <t>B6EKQ9</t>
  </si>
  <si>
    <t>tr|B6EKQ9|B6EKQ9_ALISL Molybdopterin biosynthesis protein MoeA OS=Aliivibrio salmonicida (strain LFI1238) OX=316275 GN=moeA PE=4 SV=1</t>
  </si>
  <si>
    <t>Extracellular tungstate binding protein</t>
  </si>
  <si>
    <t>PF12849</t>
  </si>
  <si>
    <t>B6EKR3</t>
  </si>
  <si>
    <t>tr|B6EKR3|B6EKR3_ALISL Extracellular tungstate binding protein OS=Aliivibrio salmonicida (strain LFI1238) OX=316275 GN=tupA PE=4 SV=1</t>
  </si>
  <si>
    <t>PF00903</t>
  </si>
  <si>
    <t>B6EKR6</t>
  </si>
  <si>
    <t>tr|B6EKR6|B6EKR6_ALISL Uncharacterized protein OS=Aliivibrio salmonicida (strain LFI1238) OX=316275 GN=VSAL_I1404 PE=4 SV=1</t>
  </si>
  <si>
    <t>GT2_Glycos_transf_2</t>
  </si>
  <si>
    <t>Putative glycosyl transferase</t>
  </si>
  <si>
    <t>PF00535</t>
  </si>
  <si>
    <t>B6EKR9</t>
  </si>
  <si>
    <t>tr|B6EKR9|B6EKR9_ALISL Putative glycosyl transferase OS=Aliivibrio salmonicida (strain LFI1238) OX=316275 GN=VSAL_I1407 PE=4 SV=1</t>
  </si>
  <si>
    <t>Putative acetyltransferase</t>
  </si>
  <si>
    <t>PF13673</t>
  </si>
  <si>
    <t>B6EKT1</t>
  </si>
  <si>
    <t>tr|B6EKT1|B6EKT1_ALISL Putative acetyltransferase OS=Aliivibrio salmonicida (strain LFI1238) OX=316275 GN=VSAL_I1419 PE=4 SV=1</t>
  </si>
  <si>
    <t>Sulfurtransferase (Rhodanese-like protein) (EC 2.8.1.2)</t>
  </si>
  <si>
    <t>PF00581</t>
  </si>
  <si>
    <t>B6EKT3</t>
  </si>
  <si>
    <t>tr|B6EKT3|B6EKT3_ALISL Sulfurtransferase (Rhodanese-like protein) OS=Aliivibrio salmonicida (strain LFI1238) OX=316275 GN=VSAL_I1421 PE=4 SV=1</t>
  </si>
  <si>
    <t>B6EKU4</t>
  </si>
  <si>
    <t>tr|B6EKU4|B6EKU4_ALISL Uncharacterized protein OS=Aliivibrio salmonicida (strain LFI1238) OX=316275 GN=VSAL_I1432 PE=4 SV=1</t>
  </si>
  <si>
    <t>PF01663</t>
  </si>
  <si>
    <t>B6EKU5</t>
  </si>
  <si>
    <t>tr|B6EKU5|B6EKU5_ALISL Putative exported protein OS=Aliivibrio salmonicida (strain LFI1238) OX=316275 GN=VSAL_I1433 PE=4 SV=1</t>
  </si>
  <si>
    <t>Small-conductance mechanosensitive channel</t>
  </si>
  <si>
    <t>PF00924;PF05552</t>
  </si>
  <si>
    <t>B6EKX8</t>
  </si>
  <si>
    <t>tr|B6EKX8|B6EKX8_ALISL Small-conductance mechanosensitive channel OS=Aliivibrio salmonicida (strain LFI1238) OX=316275 GN=mscS PE=4 SV=1</t>
  </si>
  <si>
    <t>UPF0246 protein VSAL_I2547</t>
  </si>
  <si>
    <t>PF03883</t>
  </si>
  <si>
    <t>B6EKX9</t>
  </si>
  <si>
    <t>sp|B6EKX9|Y2547_ALISL UPF0246 protein VSAL_I2547 OS=Aliivibrio salmonicida (strain LFI1238) OX=316275 GN=VSAL_I2547 PE=3 SV=1</t>
  </si>
  <si>
    <t>Uracil-DNA glycosylase (UDG) (EC 3.2.2.27)</t>
  </si>
  <si>
    <t>base-excision repair [GO:0006284]</t>
  </si>
  <si>
    <t>PF03167</t>
  </si>
  <si>
    <t>B6EKY3</t>
  </si>
  <si>
    <t>sp|B6EKY3|UNG_ALISL Uracil-DNA glycosylase OS=Aliivibrio salmonicida (strain LFI1238) OX=316275 GN=ung PE=3 SV=1</t>
  </si>
  <si>
    <t>Probable endonuclease 4 (EC 3.1.21.2) (Endodeoxyribonuclease IV) (Endonuclease IV)</t>
  </si>
  <si>
    <t>PF01261</t>
  </si>
  <si>
    <t>B6EKY4</t>
  </si>
  <si>
    <t>tr|B6EKY4|B6EKY4_ALISL Probable endonuclease 4 OS=Aliivibrio salmonicida (strain LFI1238) OX=316275 GN=nfo PE=3 SV=1</t>
  </si>
  <si>
    <t>Autonomous glycyl radical cofactor</t>
  </si>
  <si>
    <t>PF01228</t>
  </si>
  <si>
    <t>B6EKY5</t>
  </si>
  <si>
    <t>sp|B6EKY5|GRCA_ALISL Autonomous glycyl radical cofactor OS=Aliivibrio salmonicida (strain LFI1238) OX=316275 GN=grcA PE=3 SV=1</t>
  </si>
  <si>
    <t>Threonine synthase (EC 4.2.3.1)</t>
  </si>
  <si>
    <t>PF00291;PF14821</t>
  </si>
  <si>
    <t>B6EKY6</t>
  </si>
  <si>
    <t>tr|B6EKY6|B6EKY6_ALISL Threonine synthase OS=Aliivibrio salmonicida (strain LFI1238) OX=316275 GN=thrC PE=4 SV=1</t>
  </si>
  <si>
    <t>Homoserine kinase (HK) (HSK) (EC 2.7.1.39)</t>
  </si>
  <si>
    <t>threonine biosynthetic process [GO:0009088]</t>
  </si>
  <si>
    <t>PF00288;PF08544</t>
  </si>
  <si>
    <t>B6EKY7</t>
  </si>
  <si>
    <t>sp|B6EKY7|KHSE_ALISL Homoserine kinase OS=Aliivibrio salmonicida (strain LFI1238) OX=316275 GN=thrB PE=3 SV=1</t>
  </si>
  <si>
    <t>Bifunctional aspartokinase/homoserine dehydrogenase [Includes: Aspartokinase (EC 2.7.2.4);Homoserine dehydrogenase (EC 1.1.1.3)]</t>
  </si>
  <si>
    <t>lysine biosynthetic process via diaminopimelate [GO:0009089];threonine biosynthetic process [GO:0009088]</t>
  </si>
  <si>
    <t>PF00696;PF00742;PF01842;PF03447</t>
  </si>
  <si>
    <t>B6EKY8</t>
  </si>
  <si>
    <t>tr|B6EKY8|B6EKY8_ALISL Bifunctional aspartokinase/homoserine dehydrogenase OS=Aliivibrio salmonicida (strain LFI1238) OX=316275 GN=thrA PE=3 SV=1</t>
  </si>
  <si>
    <t>Response regulator, aerobic respiration control protein ArcA</t>
  </si>
  <si>
    <t>B6EKZ0</t>
  </si>
  <si>
    <t>tr|B6EKZ0|B6EKZ0_ALISL Response regulator, aerobic respiration control protein ArcA OS=Aliivibrio salmonicida (strain LFI1238) OX=316275 GN=arcA PE=4 SV=1</t>
  </si>
  <si>
    <t>Glutamate synthase, large subunit (EC 1.4.7.1)</t>
  </si>
  <si>
    <t>glutamate biosynthetic process [GO:0006537]</t>
  </si>
  <si>
    <t>PF00310;PF01493;PF01645;PF04898</t>
  </si>
  <si>
    <t>B6EKZ4</t>
  </si>
  <si>
    <t>tr|B6EKZ4|B6EKZ4_ALISL Glutamate synthase, large subunit OS=Aliivibrio salmonicida (strain LFI1238) OX=316275 GN=gltB PE=4 SV=1</t>
  </si>
  <si>
    <t>Glutamate synthase, small subunit (EC 1.4.1.13)</t>
  </si>
  <si>
    <t>PF07992;PF14691</t>
  </si>
  <si>
    <t>B6EKZ5</t>
  </si>
  <si>
    <t>tr|B6EKZ5|B6EKZ5_ALISL Glutamate synthase, small subunit OS=Aliivibrio salmonicida (strain LFI1238) OX=316275 GN=VSAL_I2563 PE=4 SV=1</t>
  </si>
  <si>
    <t>PF07386;PF08139</t>
  </si>
  <si>
    <t>B6EKZ6</t>
  </si>
  <si>
    <t>tr|B6EKZ6|B6EKZ6_ALISL Putative lipoprotein OS=Aliivibrio salmonicida (strain LFI1238) OX=316275 GN=VSAL_I2564 PE=4 SV=1</t>
  </si>
  <si>
    <t>5'-methylthioadenosine/S-adenosylhomocysteine nucleosidase (MTA/SAH nucleosidase) (MTAN) (EC 3.2.2.9) (5'-methylthioadenosine nucleosidase) (MTA nucleosidase) (S-adenosylhomocysteine nucleosidase) (AdoHcy nucleosidase) (SAH nucleosidase) (SRH nucleosidase)</t>
  </si>
  <si>
    <t>L-methionine salvage from methylthioadenosine [GO:0019509];L-methionine salvage from S-adenosylmethionine [GO:0019284];nucleoside catabolic process [GO:0009164]</t>
  </si>
  <si>
    <t>B6EKZ7</t>
  </si>
  <si>
    <t>sp|B6EKZ7|MTNN_ALISL 5-methylthioadenosine/S-adenosylhomocysteine nucleosidase OS=Aliivibrio salmonicida (strain LFI1238) OX=316275 GN=mtnN PE=3 SV=1</t>
  </si>
  <si>
    <t>Iron-sulfur cluster insertion protein ErpA</t>
  </si>
  <si>
    <t>iron-sulfur cluster assembly [GO:0016226];protein maturation by iron-sulfur cluster transfer [GO:0097428]</t>
  </si>
  <si>
    <t>B6EL03</t>
  </si>
  <si>
    <t>sp|B6EL03|ERPA_ALISL Iron-sulfur cluster insertion protein ErpA OS=Aliivibrio salmonicida (strain LFI1238) OX=316275 GN=erpA PE=3 SV=1</t>
  </si>
  <si>
    <t>Glutamate-1-semialdehyde 2,1-aminomutase (GSA) (EC 5.4.3.8) (Glutamate-1-semialdehyde aminotransferase) (GSA-AT)</t>
  </si>
  <si>
    <t>protoporphyrinogen IX biosynthetic process [GO:0006782]</t>
  </si>
  <si>
    <t>PF00202</t>
  </si>
  <si>
    <t>B6EL04</t>
  </si>
  <si>
    <t>sp|B6EL04|GSA_ALISL Glutamate-1-semialdehyde 2,1-aminomutase OS=Aliivibrio salmonicida (strain LFI1238) OX=316275 GN=hemL PE=3 SV=1</t>
  </si>
  <si>
    <t>Iron(III) ABC transporter, periplasmic iron-compound-binding protein</t>
  </si>
  <si>
    <t>B6EL20</t>
  </si>
  <si>
    <t>tr|B6EL20|B6EL20_ALISL Iron(III) ABC transporter, periplasmic iron-compound-binding protein OS=Aliivibrio salmonicida (strain LFI1238) OX=316275 GN=fbpA PE=4 SV=1</t>
  </si>
  <si>
    <t>Aconitate hydratase B (EC 4.2.1.3) (EC 4.2.1.99) (2-methylisocitrate dehydratase)</t>
  </si>
  <si>
    <t>PF00330;PF06434;PF11791</t>
  </si>
  <si>
    <t>B6EL27</t>
  </si>
  <si>
    <t>tr|B6EL27|B6EL27_ALISL Aconitate hydratase B OS=Aliivibrio salmonicida (strain LFI1238) OX=316275 GN=acnB PE=3 SV=1</t>
  </si>
  <si>
    <t>B6EL34</t>
  </si>
  <si>
    <t>tr|B6EL34|B6EL34_ALISL Universal stress protein OS=Aliivibrio salmonicida (strain LFI1238) OX=316275 GN=uspF PE=3 SV=1</t>
  </si>
  <si>
    <t>B6EL36</t>
  </si>
  <si>
    <t>tr|B6EL36|B6EL36_ALISL Putative exported protein OS=Aliivibrio salmonicida (strain LFI1238) OX=316275 GN=VSAL_I0356 PE=4 SV=1</t>
  </si>
  <si>
    <t>Arginine repressor</t>
  </si>
  <si>
    <t>arginine biosynthetic process [GO:0006526];protein complex oligomerization [GO:0051259]</t>
  </si>
  <si>
    <t>PF01316;PF02863</t>
  </si>
  <si>
    <t>B6EL38</t>
  </si>
  <si>
    <t>tr|B6EL38|B6EL38_ALISL Arginine repressor OS=Aliivibrio salmonicida (strain LFI1238) OX=316275 GN=argR PE=3 SV=1</t>
  </si>
  <si>
    <t>Malate dehydrogenase (EC 1.1.1.37)</t>
  </si>
  <si>
    <t>carbohydrate metabolic process [GO:0005975];malate metabolic process [GO:0006108];tricarboxylic acid cycle [GO:0006099]</t>
  </si>
  <si>
    <t>PF00056;PF02866</t>
  </si>
  <si>
    <t>B6EL39</t>
  </si>
  <si>
    <t>sp|B6EL39|MDH_ALISL Malate dehydrogenase OS=Aliivibrio salmonicida (strain LFI1238) OX=316275 GN=mdh PE=3 SV=1</t>
  </si>
  <si>
    <t>Octaprenyl-diphosphate synthase (EC 2.5.1.-)</t>
  </si>
  <si>
    <t>isoprenoid biosynthetic process [GO:0008299]</t>
  </si>
  <si>
    <t>PF00348</t>
  </si>
  <si>
    <t>B6EL40</t>
  </si>
  <si>
    <t>tr|B6EL40|B6EL40_ALISL Octaprenyl-diphosphate synthase OS=Aliivibrio salmonicida (strain LFI1238) OX=316275 GN=ispB PE=3 SV=1</t>
  </si>
  <si>
    <t>50S ribosomal protein L21</t>
  </si>
  <si>
    <t>PF00829</t>
  </si>
  <si>
    <t>B6EL41</t>
  </si>
  <si>
    <t>sp|B6EL41|RL21_ALISL 50S ribosomal protein L21 OS=Aliivibrio salmonicida (strain LFI1238) OX=316275 GN=rplU PE=3 SV=1</t>
  </si>
  <si>
    <t>50S ribosomal protein L27</t>
  </si>
  <si>
    <t>PF01016</t>
  </si>
  <si>
    <t>B6EL42</t>
  </si>
  <si>
    <t>sp|B6EL42|RL27_ALISL 50S ribosomal protein L27 OS=Aliivibrio salmonicida (strain LFI1238) OX=316275 GN=rpmA PE=3 SV=1</t>
  </si>
  <si>
    <t>GTPase Obg (EC 3.6.5.-) (GTP-binding protein Obg)</t>
  </si>
  <si>
    <t>PF01018;PF01926</t>
  </si>
  <si>
    <t>B6EL43</t>
  </si>
  <si>
    <t>sp|B6EL43|OBG_ALISL GTPase Obg OS=Aliivibrio salmonicida (strain LFI1238) OX=316275 GN=obg PE=3 SV=1</t>
  </si>
  <si>
    <t>Ribosomal RNA small subunit methyltransferase A (EC 2.1.1.182) (16S rRNA (adenine(1518)-N(6)/adenine(1519)-N(6))-dimethyltransferase) (16S rRNA dimethyladenosine transferase) (16S rRNA dimethylase) (S-adenosylmethionine-6-N', N'-adenosyl(rRNA) dimethyltransferase)</t>
  </si>
  <si>
    <t>PF00398</t>
  </si>
  <si>
    <t>B6EL48</t>
  </si>
  <si>
    <t>sp|B6EL48|RSMA_ALISL Ribosomal RNA small subunit methyltransferase A OS=Aliivibrio salmonicida (strain LFI1238) OX=316275 GN=rsmA PE=3 SV=1</t>
  </si>
  <si>
    <t>4-hydroxythreonine-4-phosphate dehydrogenase (EC 1.1.1.262) (4-(phosphohydroxy)-L-threonine dehydrogenase)</t>
  </si>
  <si>
    <t>pyridoxal phosphate biosynthetic process [GO:0042823];pyridoxine biosynthetic process [GO:0008615]</t>
  </si>
  <si>
    <t>PF04166</t>
  </si>
  <si>
    <t>B6EL49</t>
  </si>
  <si>
    <t>tr|B6EL49|B6EL49_ALISL 4-hydroxythreonine-4-phosphate dehydrogenase OS=Aliivibrio salmonicida (strain LFI1238) OX=316275 GN=pdxA PE=3 SV=1</t>
  </si>
  <si>
    <t>Chaperone SurA (Peptidyl-prolyl cis-trans isomerase SurA) (PPIase SurA) (EC 5.2.1.8) (Rotamase SurA)</t>
  </si>
  <si>
    <t>Gram-negative-bacterium-type cell outer membrane assembly [GO:0043165];maintenance of stationary phase [GO:0060274];protein folding [GO:0006457];protein stabilization [GO:0050821]</t>
  </si>
  <si>
    <t>PF09312</t>
  </si>
  <si>
    <t>B6EL50</t>
  </si>
  <si>
    <t>tr|B6EL50|B6EL50_ALISL Chaperone SurA OS=Aliivibrio salmonicida (strain LFI1238) OX=316275 GN=surA PE=3 SV=1</t>
  </si>
  <si>
    <t>LPS-assembly protein LptD</t>
  </si>
  <si>
    <t>Gram-negative-bacterium-type cell outer membrane assembly [GO:0043165];lipopolysaccharide transport [GO:0015920];response to organic substance [GO:0010033]</t>
  </si>
  <si>
    <t>PF03968;PF04453</t>
  </si>
  <si>
    <t>B6EL51</t>
  </si>
  <si>
    <t>tr|B6EL51|B6EL51_ALISL LPS-assembly protein LptD OS=Aliivibrio salmonicida (strain LFI1238) OX=316275 GN=imp PE=3 SV=1</t>
  </si>
  <si>
    <t>Co-chaperone protein DjlA</t>
  </si>
  <si>
    <t>PF00226;PF05099</t>
  </si>
  <si>
    <t>B6EL52</t>
  </si>
  <si>
    <t>tr|B6EL52|B6EL52_ALISL Co-chaperone protein DjlA OS=Aliivibrio salmonicida (strain LFI1238) OX=316275 GN=djlA PE=3 SV=1</t>
  </si>
  <si>
    <t>PF00583</t>
  </si>
  <si>
    <t>B6EL59</t>
  </si>
  <si>
    <t>tr|B6EL59|B6EL59_ALISL Putative acetyltransferase OS=Aliivibrio salmonicida (strain LFI1238) OX=316275 GN=VSAL_I1473 PE=4 SV=1</t>
  </si>
  <si>
    <t>B6EL61</t>
  </si>
  <si>
    <t>tr|B6EL61|B6EL61_ALISL Outer membrane protein OS=Aliivibrio salmonicida (strain LFI1238) OX=316275 GN=VSAL_I1475 PE=4 SV=1</t>
  </si>
  <si>
    <t>Glucose 1-dehydrogenase (EC 1.1.1.47)</t>
  </si>
  <si>
    <t>B6EL67</t>
  </si>
  <si>
    <t>tr|B6EL67|B6EL67_ALISL Glucose 1-dehydrogenase OS=Aliivibrio salmonicida (strain LFI1238) OX=316275 GN=VSAL_I1482 PE=4 SV=1</t>
  </si>
  <si>
    <t>Short chain dehydrogenase</t>
  </si>
  <si>
    <t>B6EL69</t>
  </si>
  <si>
    <t>tr|B6EL69|B6EL69_ALISL Short chain dehydrogenase OS=Aliivibrio salmonicida (strain LFI1238) OX=316275 GN=VSAL_I1484 PE=3 SV=1</t>
  </si>
  <si>
    <t>PF03473</t>
  </si>
  <si>
    <t>B6EL70</t>
  </si>
  <si>
    <t>tr|B6EL70|B6EL70_ALISL Uncharacterized protein OS=Aliivibrio salmonicida (strain LFI1238) OX=316275 GN=VSAL_I1485 PE=4 SV=1</t>
  </si>
  <si>
    <t>B6EL79</t>
  </si>
  <si>
    <t>tr|B6EL79|B6EL79_ALISL Putative acetyltransferase OS=Aliivibrio salmonicida (strain LFI1238) OX=316275 GN=VSAL_I1494 PE=4 SV=1</t>
  </si>
  <si>
    <t>B6EL85</t>
  </si>
  <si>
    <t>tr|B6EL85|B6EL85_ALISL Uncharacterized protein OS=Aliivibrio salmonicida (strain LFI1238) OX=316275 GN=VSAL_I1500 PE=4 SV=1</t>
  </si>
  <si>
    <t>Putative phenazine biosynthesis-like protein</t>
  </si>
  <si>
    <t>PF02567</t>
  </si>
  <si>
    <t>B6EL91</t>
  </si>
  <si>
    <t>tr|B6EL91|B6EL91_ALISL Putative phenazine biosynthesis-like protein OS=Aliivibrio salmonicida (strain LFI1238) OX=316275 GN=VSAL_I1506 PE=4 SV=1</t>
  </si>
  <si>
    <t>Putative metal dependent phosphohydrolase</t>
  </si>
  <si>
    <t>PF01966</t>
  </si>
  <si>
    <t>B6EL98</t>
  </si>
  <si>
    <t>tr|B6EL98|B6EL98_ALISL Putative metal dependent phosphohydrolase OS=Aliivibrio salmonicida (strain LFI1238) OX=316275 GN=VSAL_I1513 PE=4 SV=1</t>
  </si>
  <si>
    <t>FAD dependent oxidoreductase</t>
  </si>
  <si>
    <t>B6EL99</t>
  </si>
  <si>
    <t>tr|B6EL99|B6EL99_ALISL FAD dependent oxidoreductase OS=Aliivibrio salmonicida (strain LFI1238) OX=316275 GN=VSAL_I1514 PE=4 SV=1</t>
  </si>
  <si>
    <t>HTH-type transcriptional regulator, TetR family</t>
  </si>
  <si>
    <t>PF00440</t>
  </si>
  <si>
    <t>B6ELA9</t>
  </si>
  <si>
    <t>tr|B6ELA9|B6ELA9_ALISL HTH-type transcriptional regulator, TetR family OS=Aliivibrio salmonicida (strain LFI1238) OX=316275 GN=VSAL_I1527 PE=4 SV=1</t>
  </si>
  <si>
    <t>Putative glutaredoxin</t>
  </si>
  <si>
    <t>B6ELB1</t>
  </si>
  <si>
    <t>tr|B6ELB1|B6ELB1_ALISL Putative glutaredoxin OS=Aliivibrio salmonicida (strain LFI1238) OX=316275 GN=VSAL_I1529 PE=4 SV=1</t>
  </si>
  <si>
    <t>Extracellular solute-binding protein (EC 4.2.1.51)</t>
  </si>
  <si>
    <t>B6ELB6</t>
  </si>
  <si>
    <t>tr|B6ELB6|B6ELB6_ALISL Extracellular solute-binding protein OS=Aliivibrio salmonicida (strain LFI1238) OX=316275 GN=VSAL_I1534 PE=3 SV=1</t>
  </si>
  <si>
    <t>Elongation factor P-like protein</t>
  </si>
  <si>
    <t>PF01132;PF08207;PF09285</t>
  </si>
  <si>
    <t>B6ELB8</t>
  </si>
  <si>
    <t>sp|B6ELB8|EFPL_ALISL Elongation factor P-like protein OS=Aliivibrio salmonicida (strain LFI1238) OX=316275 GN=VSAL_I1536 PE=3 SV=1</t>
  </si>
  <si>
    <t>PF13185</t>
  </si>
  <si>
    <t>B6ELC4</t>
  </si>
  <si>
    <t>tr|B6ELC4|B6ELC4_ALISL Uncharacterized protein OS=Aliivibrio salmonicida (strain LFI1238) OX=316275 GN=VSAL_I1542 PE=4 SV=1</t>
  </si>
  <si>
    <t>RNA chaperone ProQ</t>
  </si>
  <si>
    <t>posttranscriptional regulation of gene expression [GO:0010608]</t>
  </si>
  <si>
    <t>PF04352;PF17516</t>
  </si>
  <si>
    <t>B6ELC5</t>
  </si>
  <si>
    <t>sp|B6ELC5|PROQ_ALISL RNA chaperone ProQ OS=Aliivibrio salmonicida (strain LFI1238) OX=316275 GN=proQ PE=3 SV=1</t>
  </si>
  <si>
    <t>Tail-specific protease (EC 3.4.21.102)</t>
  </si>
  <si>
    <t>PF00595;PF03572;PF08180;PF11818;PF17804</t>
  </si>
  <si>
    <t>B6ELC6</t>
  </si>
  <si>
    <t>tr|B6ELC6|B6ELC6_ALISL Tail-specific protease OS=Aliivibrio salmonicida (strain LFI1238) OX=316275 GN=prc PE=4 SV=1</t>
  </si>
  <si>
    <t>Dihydroorotate dehydrogenase (quinone) (EC 1.3.5.2) (DHOdehase) (DHOD) (DHODase) (Dihydroorotate oxidase)</t>
  </si>
  <si>
    <t>PF01180</t>
  </si>
  <si>
    <t>B6ELD1</t>
  </si>
  <si>
    <t>sp|B6ELD1|PYRD_ALISL Dihydroorotate dehydrogenase (quinone) OS=Aliivibrio salmonicida (strain LFI1238) OX=316275 GN=pyrD PE=3 SV=1</t>
  </si>
  <si>
    <t>23S rRNA m7G2069 methyltransferase (EC 2.1.1.264) (rRNA (guanine-N(7)-)-methyltransferase RlmK)];Ribosomal RNA large subunit methyltransferase K/L [Includes: 23S rRNA m2G2445 methyltransferase (EC 2.1.1.173) (rRNA (guanine-N(2)-)-methyltransferase RlmL)</t>
  </si>
  <si>
    <t>PF01170;PF02926;PF10672</t>
  </si>
  <si>
    <t>B6ELD3</t>
  </si>
  <si>
    <t>sp|B6ELD3|RLMKL_ALISL Ribosomal RNA large subunit methyltransferase K/L OS=Aliivibrio salmonicida (strain LFI1238) OX=316275 GN=rlmL PE=3 SV=2</t>
  </si>
  <si>
    <t>RNA polymerase-binding transcription factor DksA</t>
  </si>
  <si>
    <t>regulation of gene expression [GO:0010468]</t>
  </si>
  <si>
    <t>PF01258</t>
  </si>
  <si>
    <t>B6ELD7</t>
  </si>
  <si>
    <t>tr|B6ELD7|B6ELD7_ALISL RNA polymerase-binding transcription factor DksA OS=Aliivibrio salmonicida (strain LFI1238) OX=316275 GN=dksA PE=3 SV=1</t>
  </si>
  <si>
    <t>3-methyl-2-oxobutanoate hydroxymethyltransferase (EC 2.1.2.11) (Ketopantoate hydroxymethyltransferase) (KPHMT)</t>
  </si>
  <si>
    <t>pantothenate biosynthetic process [GO:0015940]</t>
  </si>
  <si>
    <t>PF02548</t>
  </si>
  <si>
    <t>B6ELE1</t>
  </si>
  <si>
    <t>sp|B6ELE1|PANB_ALISL 3-methyl-2-oxobutanoate hydroxymethyltransferase OS=Aliivibrio salmonicida (strain LFI1238) OX=316275 GN=panB PE=3 SV=1</t>
  </si>
  <si>
    <t>Carbonic anhydrase (EC 4.2.1.1) (Carbonate dehydratase)</t>
  </si>
  <si>
    <t>carbon utilization [GO:0015976]</t>
  </si>
  <si>
    <t>PF00484</t>
  </si>
  <si>
    <t>B6ELE8</t>
  </si>
  <si>
    <t>tr|B6ELE8|B6ELE8_ALISL Carbonic anhydrase OS=Aliivibrio salmonicida (strain LFI1238) OX=316275 GN=can PE=3 SV=1</t>
  </si>
  <si>
    <t>Hypoxanthine phosphoribosyltransferase (EC 2.4.2.8)</t>
  </si>
  <si>
    <t>IMP salvage [GO:0032264];purine ribonucleoside salvage [GO:0006166]</t>
  </si>
  <si>
    <t>B6ELF0</t>
  </si>
  <si>
    <t>tr|B6ELF0|B6ELF0_ALISL Hypoxanthine phosphoribosyltransferase OS=Aliivibrio salmonicida (strain LFI1238) OX=316275 GN=hpt PE=3 SV=1</t>
  </si>
  <si>
    <t>HTH-type luminescence regulator LitR (LitR family transcriptional regulator)</t>
  </si>
  <si>
    <t>B6ELF1</t>
  </si>
  <si>
    <t>tr|B6ELF1|B6ELF1_ALISL HTH-type luminescence regulator LitR OS=Aliivibrio salmonicida (strain LFI1238) OX=316275 GN=litR PE=4 SV=1</t>
  </si>
  <si>
    <t>Dihydrolipoyl dehydrogenase (EC 1.8.1.4)</t>
  </si>
  <si>
    <t>PF02852;PF07992</t>
  </si>
  <si>
    <t>B6ELF5</t>
  </si>
  <si>
    <t>tr|B6ELF5|B6ELF5_ALISL Dihydrolipoyl dehydrogenase OS=Aliivibrio salmonicida (strain LFI1238) OX=316275 GN=lpdA PE=3 SV=1</t>
  </si>
  <si>
    <t>Pyruvate dehydrogenase E1 component (EC 1.2.4.1)</t>
  </si>
  <si>
    <t>PF00456</t>
  </si>
  <si>
    <t>B6ELF6</t>
  </si>
  <si>
    <t>tr|B6ELF6|B6ELF6_ALISL Pyruvate dehydrogenase E1 component OS=Aliivibrio salmonicida (strain LFI1238) OX=316275 GN=aceE PE=4 SV=1</t>
  </si>
  <si>
    <t>Nicotinate-nucleotide pyrophosphorylase (EC 2.4.2.19)</t>
  </si>
  <si>
    <t>PF01729;PF02749</t>
  </si>
  <si>
    <t>B6ELF9</t>
  </si>
  <si>
    <t>tr|B6ELF9|B6ELF9_ALISL Nicotinate-nucleotide pyrophosphorylase OS=Aliivibrio salmonicida (strain LFI1238) OX=316275 GN=nadC PE=3 SV=1</t>
  </si>
  <si>
    <t>Mutator MutT protein (7,8-dihydro-8-oxoguanine-triphosphatase) (EC 3.6.1.-)</t>
  </si>
  <si>
    <t>PF00293</t>
  </si>
  <si>
    <t>B6ELG7</t>
  </si>
  <si>
    <t>tr|B6ELG7|B6ELG7_ALISL Mutator MutT protein (7,8-dihydro-8-oxoguanine-triphosphatase) OS=Aliivibrio salmonicida (strain LFI1238) OX=316275 GN=mutT PE=3 SV=1</t>
  </si>
  <si>
    <t>Protein translocase subunit SecA</t>
  </si>
  <si>
    <t>intracellular protein transmembrane transport [GO:0065002];protein import [GO:0017038];protein targeting [GO:0006605]</t>
  </si>
  <si>
    <t>PF01043;PF02810;PF07516;PF07517</t>
  </si>
  <si>
    <t>B6ELG8</t>
  </si>
  <si>
    <t>sp|B6ELG8|SECA_ALISL Protein translocase subunit SecA OS=Aliivibrio salmonicida (strain LFI1238) OX=316275 GN=secA PE=3 SV=1</t>
  </si>
  <si>
    <t>CE11</t>
  </si>
  <si>
    <t>UDP-3-O-acyl-N-acetylglucosamine deacetylase (UDP-3-O-acyl-GlcNAc deacetylase) (EC 3.5.1.108) (UDP-3-O-[R-3-hydroxymyristoyl]-N-acetylglucosamine deacetylase)</t>
  </si>
  <si>
    <t>PF03331</t>
  </si>
  <si>
    <t>B6ELH0</t>
  </si>
  <si>
    <t>sp|B6ELH0|LPXC_ALISL UDP-3-O-acyl-N-acetylglucosamine deacetylase OS=Aliivibrio salmonicida (strain LFI1238) OX=316275 GN=lpxC PE=3 SV=1</t>
  </si>
  <si>
    <t>Cell division protein FtsZ</t>
  </si>
  <si>
    <t>division septum assembly [GO:0000917];FtsZ-dependent cytokinesis [GO:0043093];protein polymerization [GO:0051258]</t>
  </si>
  <si>
    <t>PF00091;PF12327</t>
  </si>
  <si>
    <t>B6ELH1</t>
  </si>
  <si>
    <t>tr|B6ELH1|B6ELH1_ALISL Cell division protein FtsZ OS=Aliivibrio salmonicida (strain LFI1238) OX=316275 GN=ftsZ PE=3 SV=1</t>
  </si>
  <si>
    <t>Cell division protein FtsA</t>
  </si>
  <si>
    <t>FtsZ-dependent cytokinesis [GO:0043093]</t>
  </si>
  <si>
    <t>PF02491</t>
  </si>
  <si>
    <t>B6ELH2</t>
  </si>
  <si>
    <t>tr|B6ELH2|B6ELH2_ALISL Cell division protein FtsA OS=Aliivibrio salmonicida (strain LFI1238) OX=316275 GN=ftsA PE=3 SV=1</t>
  </si>
  <si>
    <t>UDP-N-acetylmuramate--L-alanine ligase (EC 6.3.2.8) (UDP-N-acetylmuramoyl-L-alanine synthetase)</t>
  </si>
  <si>
    <t>cell cycle [GO:0007049];cell division [GO:0051301];cell wall organization [GO:0071555];peptidoglycan biosynthetic process [GO:0009252];regulation of cell shape [GO:0008360]</t>
  </si>
  <si>
    <t>PF01225;PF02875;PF08245</t>
  </si>
  <si>
    <t>B6ELH4</t>
  </si>
  <si>
    <t>sp|B6ELH4|MURC_ALISL UDP-N-acetylmuramate--L-alanine ligase OS=Aliivibrio salmonicida (strain LFI1238) OX=316275 GN=murC PE=3 SV=1</t>
  </si>
  <si>
    <t>Ribosomal RNA small subunit methyltransferase H (EC 2.1.1.199) (16S rRNA m(4)C1402 methyltransferase) (rRNA (cytosine-N(4)-)-methyltransferase RsmH)</t>
  </si>
  <si>
    <t>rRNA base methylation [GO:0070475]</t>
  </si>
  <si>
    <t>PF01795</t>
  </si>
  <si>
    <t>B6ELI3</t>
  </si>
  <si>
    <t>sp|B6ELI3|RSMH_ALISL Ribosomal RNA small subunit methyltransferase H OS=Aliivibrio salmonicida (strain LFI1238) OX=316275 GN=rsmH PE=3 SV=1</t>
  </si>
  <si>
    <t>Penicillin-binding protein activator LpoA (PBP activator LpoA)</t>
  </si>
  <si>
    <t>peptidoglycan biosynthetic process [GO:0009252];regulation of cell shape [GO:0008360]</t>
  </si>
  <si>
    <t>PF04348</t>
  </si>
  <si>
    <t>B6ELI5</t>
  </si>
  <si>
    <t>tr|B6ELI5|B6ELI5_ALISL Penicillin-binding protein activator LpoA OS=Aliivibrio salmonicida (strain LFI1238) OX=316275 GN=lpoA PE=3 SV=1</t>
  </si>
  <si>
    <t>Stringent starvation protein A</t>
  </si>
  <si>
    <t>PF00043;PF13417</t>
  </si>
  <si>
    <t>B6ELJ0</t>
  </si>
  <si>
    <t>tr|B6ELJ0|B6ELJ0_ALISL Stringent starvation protein A OS=Aliivibrio salmonicida (strain LFI1238) OX=316275 GN=sspA PE=4 SV=1</t>
  </si>
  <si>
    <t>Ubiquinol--cytochrome c reductase, cytochrome C1</t>
  </si>
  <si>
    <t>PF02167</t>
  </si>
  <si>
    <t>B6ELJ1</t>
  </si>
  <si>
    <t>tr|B6ELJ1|B6ELJ1_ALISL Ubiquinol--cytochrome c reductase, cytochrome C1 OS=Aliivibrio salmonicida (strain LFI1238) OX=316275 GN=VSAL_I2660 PE=4 SV=1</t>
  </si>
  <si>
    <t>Cytochrome b</t>
  </si>
  <si>
    <t>mitochondrial electron transport, ubiquinol to cytochrome c [GO:0006122]</t>
  </si>
  <si>
    <t>PF00032;PF00033</t>
  </si>
  <si>
    <t>B6ELJ2</t>
  </si>
  <si>
    <t>tr|B6ELJ2|B6ELJ2_ALISL Cytochrome b OS=Aliivibrio salmonicida (strain LFI1238) OX=316275 GN=petB PE=3 SV=1</t>
  </si>
  <si>
    <t>Ubiquinol-cytochrome c reductase iron-sulfur subunit (EC 1.10.2.2)</t>
  </si>
  <si>
    <t>PF00355;PF10399</t>
  </si>
  <si>
    <t>B6ELJ3</t>
  </si>
  <si>
    <t>tr|B6ELJ3|B6ELJ3_ALISL Ubiquinol-cytochrome c reductase iron-sulfur subunit OS=Aliivibrio salmonicida (strain LFI1238) OX=316275 GN=VSAL_I2662 PE=4 SV=1</t>
  </si>
  <si>
    <t>30S ribosomal protein S9</t>
  </si>
  <si>
    <t>PF00380</t>
  </si>
  <si>
    <t>B6ELJ4</t>
  </si>
  <si>
    <t>sp|B6ELJ4|RS9_ALISL 30S ribosomal protein S9 OS=Aliivibrio salmonicida (strain LFI1238) OX=316275 GN=rpsI PE=3 SV=1</t>
  </si>
  <si>
    <t>50S ribosomal protein L13</t>
  </si>
  <si>
    <t>PF00572</t>
  </si>
  <si>
    <t>B6ELJ5</t>
  </si>
  <si>
    <t>sp|B6ELJ5|RL13_ALISL 50S ribosomal protein L13 OS=Aliivibrio salmonicida (strain LFI1238) OX=316275 GN=rplM PE=3 SV=1</t>
  </si>
  <si>
    <t>Exported protein</t>
  </si>
  <si>
    <t>PF04784</t>
  </si>
  <si>
    <t>B6ELJ6</t>
  </si>
  <si>
    <t>tr|B6ELJ6|B6ELJ6_ALISL Exported protein OS=Aliivibrio salmonicida (strain LFI1238) OX=316275 GN=VSAL_I0373 PE=4 SV=1</t>
  </si>
  <si>
    <t>3-isopropylmalate dehydratase small subunit (EC 4.2.1.33) (Alpha-IPM isomerase) (IPMI) (Isopropylmalate isomerase)</t>
  </si>
  <si>
    <t>leucine biosynthetic process [GO:0009098]</t>
  </si>
  <si>
    <t>PF00694</t>
  </si>
  <si>
    <t>B6ELJ7</t>
  </si>
  <si>
    <t>sp|B6ELJ7|LEUD_ALISL 3-isopropylmalate dehydratase small subunit OS=Aliivibrio salmonicida (strain LFI1238) OX=316275 GN=leuD PE=3 SV=1</t>
  </si>
  <si>
    <t>3-isopropylmalate dehydratase large subunit (EC 4.2.1.33) (Alpha-IPM isomerase) (IPMI) (Isopropylmalate isomerase)</t>
  </si>
  <si>
    <t>PF00330</t>
  </si>
  <si>
    <t>B6ELJ8</t>
  </si>
  <si>
    <t>sp|B6ELJ8|LEUC_ALISL 3-isopropylmalate dehydratase large subunit OS=Aliivibrio salmonicida (strain LFI1238) OX=316275 GN=leuC PE=3 SV=1</t>
  </si>
  <si>
    <t>3-isopropylmalate dehydrogenase (EC 1.1.1.85) (3-IPM-DH) (Beta-IPM dehydrogenase) (IMDH)</t>
  </si>
  <si>
    <t>PF00180</t>
  </si>
  <si>
    <t>B6ELJ9</t>
  </si>
  <si>
    <t>tr|B6ELJ9|B6ELJ9_ALISL 3-isopropylmalate dehydrogenase OS=Aliivibrio salmonicida (strain LFI1238) OX=316275 GN=leuB PE=3 SV=1</t>
  </si>
  <si>
    <t>2-isopropylmalate synthase (EC 2.3.3.13) (Alpha-IPM synthase) (Alpha-isopropylmalate synthase)</t>
  </si>
  <si>
    <t>PF00682;PF08502</t>
  </si>
  <si>
    <t>B6ELK0</t>
  </si>
  <si>
    <t>sp|B6ELK0|LEU1_ALISL 2-isopropylmalate synthase OS=Aliivibrio salmonicida (strain LFI1238) OX=316275 GN=leuA PE=3 SV=1</t>
  </si>
  <si>
    <t>Replicative DNA helicase (EC 3.6.4.12)</t>
  </si>
  <si>
    <t>DNA replication, synthesis of RNA primer [GO:0006269]</t>
  </si>
  <si>
    <t>PF00772;PF03796</t>
  </si>
  <si>
    <t>B6ELK5</t>
  </si>
  <si>
    <t>tr|B6ELK5|B6ELK5_ALISL Replicative DNA helicase OS=Aliivibrio salmonicida (strain LFI1238) OX=316275 GN=dnaB PE=3 SV=1</t>
  </si>
  <si>
    <t>Alanine racemase (EC 5.1.1.1)</t>
  </si>
  <si>
    <t>D-alanine biosynthetic process [GO:0030632]</t>
  </si>
  <si>
    <t>PF00842;PF01168</t>
  </si>
  <si>
    <t>B6ELK6</t>
  </si>
  <si>
    <t>sp|B6ELK6|ALR_ALISL Alanine racemase OS=Aliivibrio salmonicida (strain LFI1238) OX=316275 GN=alr PE=3 SV=1</t>
  </si>
  <si>
    <t>Glucose-6-phosphate isomerase (GPI) (EC 5.3.1.9) (Phosphoglucose isomerase) (PGI) (Phosphohexose isomerase) (PHI)</t>
  </si>
  <si>
    <t>gluconeogenesis [GO:0006094];glycolytic process [GO:0006096]</t>
  </si>
  <si>
    <t>PF00342</t>
  </si>
  <si>
    <t>B6ELK8</t>
  </si>
  <si>
    <t>sp|B6ELK8|G6PI_ALISL Glucose-6-phosphate isomerase OS=Aliivibrio salmonicida (strain LFI1238) OX=316275 GN=pgi PE=3 SV=1</t>
  </si>
  <si>
    <t>Putative chemotaxis protein</t>
  </si>
  <si>
    <t>PF13690</t>
  </si>
  <si>
    <t>B6ELK9</t>
  </si>
  <si>
    <t>tr|B6ELK9|B6ELK9_ALISL Putative chemotaxis protein OS=Aliivibrio salmonicida (strain LFI1238) OX=316275 GN=VSAL_I0386 PE=4 SV=1</t>
  </si>
  <si>
    <t>tRNA-dihydrouridine(20/20a) synthase (EC 1.3.1.-) (EC 1.3.1.91) (U20-specific dihydrouridine synthase) (U20-specific Dus) (tRNA-dihydrouridine synthase A)</t>
  </si>
  <si>
    <t>PF01207</t>
  </si>
  <si>
    <t>B6ELM1</t>
  </si>
  <si>
    <t>tr|B6ELM1|B6ELM1_ALISL tRNA-dihydrouridine(20/20a) synthase OS=Aliivibrio salmonicida (strain LFI1238) OX=316275 GN=dusA PE=3 SV=1</t>
  </si>
  <si>
    <t>PF11075</t>
  </si>
  <si>
    <t>B6ELM7</t>
  </si>
  <si>
    <t>tr|B6ELM7|B6ELM7_ALISL Putative membrane protein OS=Aliivibrio salmonicida (strain LFI1238) OX=316275 GN=VSAL_I0405 PE=4 SV=1</t>
  </si>
  <si>
    <t>Peptidyl-prolyl cis-trans isomerase (EC 5.2.1.8)</t>
  </si>
  <si>
    <t>PF00254;PF01346</t>
  </si>
  <si>
    <t>B6ELM8</t>
  </si>
  <si>
    <t>tr|B6ELM8|B6ELM8_ALISL Peptidyl-prolyl cis-trans isomerase OS=Aliivibrio salmonicida (strain LFI1238) OX=316275 GN=fklB PE=3 SV=1</t>
  </si>
  <si>
    <t>Opacity-associated protein A</t>
  </si>
  <si>
    <t>PF04225;PF08525</t>
  </si>
  <si>
    <t>B6ELM9</t>
  </si>
  <si>
    <t>tr|B6ELM9|B6ELM9_ALISL Opacity-associated protein A OS=Aliivibrio salmonicida (strain LFI1238) OX=316275 GN=VSAL_I0407 PE=4 SV=1</t>
  </si>
  <si>
    <t>2',3'-cyclic-nucleotide 2'-phosphodiesterase (EC 3.1.4.16)</t>
  </si>
  <si>
    <t>B6ELP1</t>
  </si>
  <si>
    <t>tr|B6ELP1|B6ELP1_ALISL 2,3-cyclic-nucleotide 2-phosphodiesterase OS=Aliivibrio salmonicida (strain LFI1238) OX=316275 GN=cpdB PE=3 SV=1</t>
  </si>
  <si>
    <t>PF11736</t>
  </si>
  <si>
    <t>B6ELP7</t>
  </si>
  <si>
    <t>tr|B6ELP7|B6ELP7_ALISL Putative exported protein OS=Aliivibrio salmonicida (strain LFI1238) OX=316275 GN=VSAL_I0425 PE=4 SV=1</t>
  </si>
  <si>
    <t>PF10986</t>
  </si>
  <si>
    <t>B6ELQ0</t>
  </si>
  <si>
    <t>tr|B6ELQ0|B6ELQ0_ALISL Putative exported protein OS=Aliivibrio salmonicida (strain LFI1238) OX=316275 GN=VSAL_I0428 PE=4 SV=1</t>
  </si>
  <si>
    <t>PF09695</t>
  </si>
  <si>
    <t>B6ELQ2</t>
  </si>
  <si>
    <t>tr|B6ELQ2|B6ELQ2_ALISL Putative exported protein OS=Aliivibrio salmonicida (strain LFI1238) OX=316275 GN=VSAL_I0430 PE=4 SV=1</t>
  </si>
  <si>
    <t>Methionine synthase (EC 2.1.1.13) (5-methyltetrahydrofolate--homocysteine methyltransferase)</t>
  </si>
  <si>
    <t>pteridine-containing compound metabolic process [GO:0042558]</t>
  </si>
  <si>
    <t>PF00809;PF02310;PF02574;PF02607;PF02965</t>
  </si>
  <si>
    <t>B6ELR4</t>
  </si>
  <si>
    <t>tr|B6ELR4|B6ELR4_ALISL Methionine synthase OS=Aliivibrio salmonicida (strain LFI1238) OX=316275 GN=metH PE=4 SV=1</t>
  </si>
  <si>
    <t>Aminotransferase class-V</t>
  </si>
  <si>
    <t>B6ELR7</t>
  </si>
  <si>
    <t>tr|B6ELR7|B6ELR7_ALISL Aminotransferase class-V OS=Aliivibrio salmonicida (strain LFI1238) OX=316275 GN=VSAL_I0445 PE=3 SV=1</t>
  </si>
  <si>
    <t>ABC transporter ATP-binding protein</t>
  </si>
  <si>
    <t>valyl-tRNA aminoacylation [GO:0006438]</t>
  </si>
  <si>
    <t>PF00005;PF12848;PF16326</t>
  </si>
  <si>
    <t>B6ELS0</t>
  </si>
  <si>
    <t>tr|B6ELS0|B6ELS0_ALISL ABC transporter ATP-binding protein OS=Aliivibrio salmonicida (strain LFI1238) OX=316275 GN=uup PE=4 SV=1</t>
  </si>
  <si>
    <t>PF11949</t>
  </si>
  <si>
    <t>B6ELS1</t>
  </si>
  <si>
    <t>tr|B6ELS1|B6ELS1_ALISL Putative exported protein OS=Aliivibrio salmonicida (strain LFI1238) OX=316275 GN=VSAL_I1554 PE=4 SV=1</t>
  </si>
  <si>
    <t>3-hydroxydecanoyl-[acyl-carrier-protein] dehydratase (EC 4.2.1.59) (3-hydroxyacyl-[acyl-carrier-protein] dehydratase FabA) (Beta-hydroxydecanoyl thioester dehydrase) (Trans-2-decenoyl-[acyl-carrier-protein] isomerase) (EC 5.3.3.14)</t>
  </si>
  <si>
    <t>B6ELS3</t>
  </si>
  <si>
    <t>sp|B6ELS3|FABA_ALISL 3-hydroxydecanoyl-[acyl-carrier-protein] dehydratase OS=Aliivibrio salmonicida (strain LFI1238) OX=316275 GN=fabA PE=3 SV=1</t>
  </si>
  <si>
    <t>Macrodomain Ter protein</t>
  </si>
  <si>
    <t>cell cycle [GO:0007049];cell division [GO:0051301];regulation of transcription, DNA-templated [GO:0006355]</t>
  </si>
  <si>
    <t>PF06303;PF17414</t>
  </si>
  <si>
    <t>B6ELS5</t>
  </si>
  <si>
    <t>sp|B6ELS5|MATP_ALISL Macrodomain Ter protein OS=Aliivibrio salmonicida (strain LFI1238) OX=316275 GN=matP PE=3 SV=1</t>
  </si>
  <si>
    <t>Mono-heme cytochrome c</t>
  </si>
  <si>
    <t>PF02433</t>
  </si>
  <si>
    <t>B6ELT1</t>
  </si>
  <si>
    <t>tr|B6ELT1|B6ELT1_ALISL Mono-heme cytochrome c OS=Aliivibrio salmonicida (strain LFI1238) OX=316275 GN=fixO PE=4 SV=1</t>
  </si>
  <si>
    <t>Cbb3-type cytochrome c oxidase subunit</t>
  </si>
  <si>
    <t>ion transport [GO:0006811];oxidative phosphorylation [GO:0006119]</t>
  </si>
  <si>
    <t>PF13442;PF14715</t>
  </si>
  <si>
    <t>B6ELT3</t>
  </si>
  <si>
    <t>tr|B6ELT3|B6ELT3_ALISL Cbb3-type cytochrome c oxidase subunit OS=Aliivibrio salmonicida (strain LFI1238) OX=316275 GN=VSAL_I1566 PE=3 SV=1</t>
  </si>
  <si>
    <t>PF05751</t>
  </si>
  <si>
    <t>B6ELT4</t>
  </si>
  <si>
    <t>tr|B6ELT4|B6ELT4_ALISL Putative membrane protein OS=Aliivibrio salmonicida (strain LFI1238) OX=316275 GN=VSAL_I1567 PE=4 SV=1</t>
  </si>
  <si>
    <t>Fumarate and nitrate reduction regulatory protein</t>
  </si>
  <si>
    <t>PF00027;PF13545</t>
  </si>
  <si>
    <t>B6ELT8</t>
  </si>
  <si>
    <t>tr|B6ELT8|B6ELT8_ALISL Fumarate and nitrate reduction regulatory protein OS=Aliivibrio salmonicida (strain LFI1238) OX=316275 GN=fnr PE=4 SV=1</t>
  </si>
  <si>
    <t>Universal stress protein E</t>
  </si>
  <si>
    <t>B6ELT9</t>
  </si>
  <si>
    <t>tr|B6ELT9|B6ELT9_ALISL Universal stress protein E OS=Aliivibrio salmonicida (strain LFI1238) OX=316275 GN=uspE PE=4 SV=1</t>
  </si>
  <si>
    <t>tRNA-cytidine(32) 2-sulfurtransferase (EC 2.8.1.-) (Two-thiocytidine biosynthesis protein A) (tRNA 2-thiocytidine biosynthesis protein TtcA)</t>
  </si>
  <si>
    <t>tRNA thio-modification [GO:0034227]</t>
  </si>
  <si>
    <t>PF01171</t>
  </si>
  <si>
    <t>B6ELU0</t>
  </si>
  <si>
    <t>sp|B6ELU0|TTCA_ALISL tRNA-cytidine(32) 2-sulfurtransferase OS=Aliivibrio salmonicida (strain LFI1238) OX=316275 GN=ttcA PE=3 SV=1</t>
  </si>
  <si>
    <t>PF11205</t>
  </si>
  <si>
    <t>B6ELU4</t>
  </si>
  <si>
    <t>tr|B6ELU4|B6ELU4_ALISL Putative exported protein OS=Aliivibrio salmonicida (strain LFI1238) OX=316275 GN=VSAL_I1577 PE=4 SV=1</t>
  </si>
  <si>
    <t>Putrescine-binding periplasmic protein</t>
  </si>
  <si>
    <t>polyamine transport [GO:0015846]</t>
  </si>
  <si>
    <t>PF13416</t>
  </si>
  <si>
    <t>B6ELV0</t>
  </si>
  <si>
    <t>tr|B6ELV0|B6ELV0_ALISL Putrescine-binding periplasmic protein OS=Aliivibrio salmonicida (strain LFI1238) OX=316275 GN=potD PE=3 SV=1</t>
  </si>
  <si>
    <t>B6ELV1</t>
  </si>
  <si>
    <t>tr|B6ELV1|B6ELV1_ALISL Putrescine-binding periplasmic protein OS=Aliivibrio salmonicida (strain LFI1238) OX=316275 GN=potD PE=3 SV=1</t>
  </si>
  <si>
    <t>NAD-dependent protein deacylase (EC 3.5.1.-) (Regulatory protein SIR2 homolog)</t>
  </si>
  <si>
    <t>PF02146</t>
  </si>
  <si>
    <t>B6ELV2</t>
  </si>
  <si>
    <t>tr|B6ELV2|B6ELV2_ALISL NAD-dependent protein deacylase OS=Aliivibrio salmonicida (strain LFI1238) OX=316275 GN=npdA PE=3 SV=1</t>
  </si>
  <si>
    <t>PF03992</t>
  </si>
  <si>
    <t>B6ELV5</t>
  </si>
  <si>
    <t>tr|B6ELV5|B6ELV5_ALISL Uncharacterized protein OS=Aliivibrio salmonicida (strain LFI1238) OX=316275 GN=VSAL_I1588 PE=4 SV=1</t>
  </si>
  <si>
    <t>PF13642</t>
  </si>
  <si>
    <t>B6ELW0</t>
  </si>
  <si>
    <t>tr|B6ELW0|B6ELW0_ALISL Uncharacterized protein OS=Aliivibrio salmonicida (strain LFI1238) OX=316275 GN=VSAL_I1593 PE=4 SV=1</t>
  </si>
  <si>
    <t>PF02089</t>
  </si>
  <si>
    <t>B6ELW2</t>
  </si>
  <si>
    <t>tr|B6ELW2|B6ELW2_ALISL Putative lipoprotein OS=Aliivibrio salmonicida (strain LFI1238) OX=316275 GN=VSAL_I1595 PE=4 SV=1</t>
  </si>
  <si>
    <t>3',5'-cyclic-nucleotide phosphodiesterase (PDEase) (EC 3.1.4.17)</t>
  </si>
  <si>
    <t>cAMP catabolic process [GO:0006198]</t>
  </si>
  <si>
    <t>PF02112</t>
  </si>
  <si>
    <t>B6ELX2</t>
  </si>
  <si>
    <t>tr|B6ELX2|B6ELX2_ALISL 3,5-cyclic-nucleotide phosphodiesterase OS=Aliivibrio salmonicida (strain LFI1238) OX=316275 GN=VSAL_I1607 PE=3 SV=1</t>
  </si>
  <si>
    <t>PF06295</t>
  </si>
  <si>
    <t>B6ELY7</t>
  </si>
  <si>
    <t>tr|B6ELY7|B6ELY7_ALISL Putative membrane protein OS=Aliivibrio salmonicida (strain LFI1238) OX=316275 GN=VSAL_I2666 PE=4 SV=1</t>
  </si>
  <si>
    <t>Periplasmic serine endoprotease DegP-like (EC 3.4.21.107)</t>
  </si>
  <si>
    <t>PF00595</t>
  </si>
  <si>
    <t>B6ELY8</t>
  </si>
  <si>
    <t>tr|B6ELY8|B6ELY8_ALISL Periplasmic serine endoprotease DegP-like OS=Aliivibrio salmonicida (strain LFI1238) OX=316275 GN=VSAL_I2667 PE=3 SV=1</t>
  </si>
  <si>
    <t>Exported serine protease (EC 3.4.21.-)</t>
  </si>
  <si>
    <t>PF13180</t>
  </si>
  <si>
    <t>B6ELY9</t>
  </si>
  <si>
    <t>tr|B6ELY9|B6ELY9_ALISL Exported serine protease OS=Aliivibrio salmonicida (strain LFI1238) OX=316275 GN=VSAL_I2668 PE=4 SV=1</t>
  </si>
  <si>
    <t>DNA topoisomerase 4 subunit A (EC 5.99.1.3) (Topoisomerase IV subunit A)</t>
  </si>
  <si>
    <t>chromosome segregation [GO:0007059];DNA topological change [GO:0006265]</t>
  </si>
  <si>
    <t>PF00521;PF03989</t>
  </si>
  <si>
    <t>B6ELZ0</t>
  </si>
  <si>
    <t>tr|B6ELZ0|B6ELZ0_ALISL DNA topoisomerase 4 subunit A OS=Aliivibrio salmonicida (strain LFI1238) OX=316275 GN=parC PE=3 SV=1</t>
  </si>
  <si>
    <t>PF05728</t>
  </si>
  <si>
    <t>B6ELZ2</t>
  </si>
  <si>
    <t>tr|B6ELZ2|B6ELZ2_ALISL Uncharacterized protein OS=Aliivibrio salmonicida (strain LFI1238) OX=316275 GN=VSAL_I2671 PE=4 SV=1</t>
  </si>
  <si>
    <t>3',5'-cyclic adenosine monophosphate phosphodiesterase CpdA (3',5'-cyclic AMP phosphodiesterase) (cAMP phosphodiesterase) (EC 3.1.4.53)</t>
  </si>
  <si>
    <t>PF00149</t>
  </si>
  <si>
    <t>B6ELZ3</t>
  </si>
  <si>
    <t>tr|B6ELZ3|B6ELZ3_ALISL 3,5-cyclic adenosine monophosphate phosphodiesterase CpdA OS=Aliivibrio salmonicida (strain LFI1238) OX=316275 GN=cpdA PE=3 SV=1</t>
  </si>
  <si>
    <t>Outer membrane protein TolC</t>
  </si>
  <si>
    <t>PF02321</t>
  </si>
  <si>
    <t>B6ELZ6</t>
  </si>
  <si>
    <t>tr|B6ELZ6|B6ELZ6_ALISL Outer membrane protein TolC OS=Aliivibrio salmonicida (strain LFI1238) OX=316275 GN=tolC PE=4 SV=1</t>
  </si>
  <si>
    <t>Bifunctional protein HldE [Includes: D-beta-D-heptose 7-phosphate kinase (EC 2.7.1.167) (D-beta-D-heptose 7-phosphotransferase) (D-glycero-beta-D-manno-heptose-7-phosphate kinase);D-beta-D-heptose 1-phosphate adenylyltransferase (EC 2.7.7.70) (D-glycero-beta-D-manno-heptose 1-phosphate adenylyltransferase)]</t>
  </si>
  <si>
    <t>ADP-L-glycero-beta-D-manno-heptose biosynthetic process [GO:0097171]</t>
  </si>
  <si>
    <t>PF00294;PF01467</t>
  </si>
  <si>
    <t>B6ELZ7</t>
  </si>
  <si>
    <t>sp|B6ELZ7|HLDE_ALISL Bifunctional protein HldE OS=Aliivibrio salmonicida (strain LFI1238) OX=316275 GN=hldE PE=3 SV=1</t>
  </si>
  <si>
    <t>Bifunctional glutamine synthetase adenylyltransferase/adenylyl-removing enzyme (ATP:glutamine synthetase adenylyltransferase) (ATase) [Includes: Glutamine synthetase adenylyl-L-tyrosine phosphorylase (EC 2.7.7.89) (Adenylyl removase) (AR) (AT-N);Glutamine synthetase adenylyl transferase (EC 2.7.7.42) (Adenylyl transferase) (AT) (AT-C)]</t>
  </si>
  <si>
    <t>metabolic process [GO:0008152];regulation of glutamine family amino acid metabolic process [GO:0000820]</t>
  </si>
  <si>
    <t>PF03710;PF08335</t>
  </si>
  <si>
    <t>B6ELZ8</t>
  </si>
  <si>
    <t>tr|B6ELZ8|B6ELZ8_ALISL Bifunctional glutamine synthetase adenylyltransferase/adenylyl-removing enzyme OS=Aliivibrio salmonicida (strain LFI1238) OX=316275 GN=glnE PE=3 SV=1</t>
  </si>
  <si>
    <t>PF00015</t>
  </si>
  <si>
    <t>B6ELZ9</t>
  </si>
  <si>
    <t>tr|B6ELZ9|B6ELZ9_ALISL Methyl-accepting chemotaxis protein OS=Aliivibrio salmonicida (strain LFI1238) OX=316275 GN=VSAL_I2678 PE=4 SV=1</t>
  </si>
  <si>
    <t>PF01928</t>
  </si>
  <si>
    <t>B6EM01</t>
  </si>
  <si>
    <t>tr|B6EM01|B6EM01_ALISL Uncharacterized protein OS=Aliivibrio salmonicida (strain LFI1238) OX=316275 GN=VSAL_I2680 PE=4 SV=1</t>
  </si>
  <si>
    <t>PF01865</t>
  </si>
  <si>
    <t>B6EM02</t>
  </si>
  <si>
    <t>tr|B6EM02|B6EM02_ALISL Uncharacterized protein OS=Aliivibrio salmonicida (strain LFI1238) OX=316275 GN=VSAL_I2681 PE=4 SV=1</t>
  </si>
  <si>
    <t>7,8-dihydroneopterin aldolase (EC 4.1.2.25)</t>
  </si>
  <si>
    <t>folic acid biosynthetic process [GO:0046656];tetrahydrofolate biosynthetic process [GO:0046654]</t>
  </si>
  <si>
    <t>PF02152</t>
  </si>
  <si>
    <t>B6EM13</t>
  </si>
  <si>
    <t>tr|B6EM13|B6EM13_ALISL 7,8-dihydroneopterin aldolase OS=Aliivibrio salmonicida (strain LFI1238) OX=316275 GN=folB PE=3 SV=1</t>
  </si>
  <si>
    <t>tRNA N6-adenosine threonylcarbamoyltransferase (EC 2.3.1.234) (N6-L-threonylcarbamoyladenine synthase) (t(6)A synthase) (t(6)A37 threonylcarbamoyladenosine biosynthesis protein TsaD) (tRNA threonylcarbamoyladenosine biosynthesis protein TsaD)</t>
  </si>
  <si>
    <t>B6EM15</t>
  </si>
  <si>
    <t>sp|B6EM15|TSAD_ALISL tRNA N6-adenosine threonylcarbamoyltransferase OS=Aliivibrio salmonicida (strain LFI1238) OX=316275 GN=tsaD PE=3 SV=1</t>
  </si>
  <si>
    <t>PF09424</t>
  </si>
  <si>
    <t>B6EM16</t>
  </si>
  <si>
    <t>tr|B6EM16|B6EM16_ALISL Uncharacterized protein OS=Aliivibrio salmonicida (strain LFI1238) OX=316275 GN=VSAL_I2695 PE=4 SV=1</t>
  </si>
  <si>
    <t>RNA polymerase sigma factor RpoD (Sigma-70)</t>
  </si>
  <si>
    <t>PF00140;PF03979;PF04539;PF04542;PF04545;PF04546</t>
  </si>
  <si>
    <t>B6EM18</t>
  </si>
  <si>
    <t>tr|B6EM18|B6EM18_ALISL RNA polymerase sigma factor RpoD OS=Aliivibrio salmonicida (strain LFI1238) OX=316275 GN=rpoD PE=3 SV=1</t>
  </si>
  <si>
    <t>Pyruvate kinase (EC 2.7.1.40)</t>
  </si>
  <si>
    <t>PF00224;PF02887</t>
  </si>
  <si>
    <t>B6EM22</t>
  </si>
  <si>
    <t>tr|B6EM22|B6EM22_ALISL Pyruvate kinase OS=Aliivibrio salmonicida (strain LFI1238) OX=316275 GN=pykF PE=3 SV=1</t>
  </si>
  <si>
    <t>Acetolactate synthase isozyme III small subunit (EC 2.2.1.6)</t>
  </si>
  <si>
    <t>branched-chain amino acid biosynthetic process [GO:0009082]</t>
  </si>
  <si>
    <t>PF10369</t>
  </si>
  <si>
    <t>B6EM26</t>
  </si>
  <si>
    <t>tr|B6EM26|B6EM26_ALISL Acetolactate synthase isozyme III small subunit OS=Aliivibrio salmonicida (strain LFI1238) OX=316275 GN=ilvH PE=4 SV=1</t>
  </si>
  <si>
    <t>Argininosuccinate lyase (ASAL) (EC 4.3.2.1) (Arginosuccinase)</t>
  </si>
  <si>
    <t>arginine biosynthetic process via ornithine [GO:0042450]</t>
  </si>
  <si>
    <t>PF00206;PF00583;PF14698</t>
  </si>
  <si>
    <t>B6EM31</t>
  </si>
  <si>
    <t>tr|B6EM31|B6EM31_ALISL Argininosuccinate lyase OS=Aliivibrio salmonicida (strain LFI1238) OX=316275 GN=argHA PE=3 SV=1</t>
  </si>
  <si>
    <t>Dihydrolipoyl dehydrogenase (Dihydrolipoamide dehydrogenase) (EC 1.8.1.4)</t>
  </si>
  <si>
    <t>B6EM33</t>
  </si>
  <si>
    <t>tr|B6EM33|B6EM33_ALISL Dihydrolipoyl dehydrogenase (Dihydrolipoamide dehydrogenase) OS=Aliivibrio salmonicida (strain LFI1238) OX=316275 GN=VSAL_I2712 PE=4 SV=1</t>
  </si>
  <si>
    <t>Hybrid peroxiredoxin (Thioredoxin reductase) (EC 1.11.1.15)</t>
  </si>
  <si>
    <t>PF00462;PF08534</t>
  </si>
  <si>
    <t>B6EM34</t>
  </si>
  <si>
    <t>tr|B6EM34|B6EM34_ALISL Hybrid peroxiredoxin (Thioredoxin reductase) OS=Aliivibrio salmonicida (strain LFI1238) OX=316275 GN=VSAL_I2713 PE=4 SV=1</t>
  </si>
  <si>
    <t>GT51</t>
  </si>
  <si>
    <t>Penicillin-binding protein 1A (EC 3.4.-.-)</t>
  </si>
  <si>
    <t>PF00905;PF00912;PF17092</t>
  </si>
  <si>
    <t>B6EM36</t>
  </si>
  <si>
    <t>tr|B6EM36|B6EM36_ALISL Penicillin-binding protein 1A OS=Aliivibrio salmonicida (strain LFI1238) OX=316275 GN=mrcA PE=4 SV=1</t>
  </si>
  <si>
    <t>Shikimate kinase (SK) (EC 2.7.1.71)</t>
  </si>
  <si>
    <t>PF01202</t>
  </si>
  <si>
    <t>B6EM43</t>
  </si>
  <si>
    <t>sp|B6EM43|AROK_ALISL Shikimate kinase OS=Aliivibrio salmonicida (strain LFI1238) OX=316275 GN=aroK PE=3 SV=1</t>
  </si>
  <si>
    <t>3-dehydroquinate synthase (DHQS) (EC 4.2.3.4)</t>
  </si>
  <si>
    <t>PF01761</t>
  </si>
  <si>
    <t>B6EM44</t>
  </si>
  <si>
    <t>sp|B6EM44|AROB_ALISL 3-dehydroquinate synthase OS=Aliivibrio salmonicida (strain LFI1238) OX=316275 GN=aroB PE=3 SV=1</t>
  </si>
  <si>
    <t>Ribulose-phosphate 3-epimerase (EC 5.1.3.1)</t>
  </si>
  <si>
    <t>carbohydrate metabolic process [GO:0005975];pentose-phosphate shunt [GO:0006098]</t>
  </si>
  <si>
    <t>PF00834</t>
  </si>
  <si>
    <t>B6EM47</t>
  </si>
  <si>
    <t>tr|B6EM47|B6EM47_ALISL Ribulose-phosphate 3-epimerase OS=Aliivibrio salmonicida (strain LFI1238) OX=316275 GN=rpe PE=3 SV=1</t>
  </si>
  <si>
    <t>Tryptophan--tRNA ligase (EC 6.1.1.2) (Tryptophanyl-tRNA synthetase) (TrpRS)</t>
  </si>
  <si>
    <t>tryptophanyl-tRNA aminoacylation [GO:0006436]</t>
  </si>
  <si>
    <t>PF00579</t>
  </si>
  <si>
    <t>B6EM49</t>
  </si>
  <si>
    <t>tr|B6EM49|B6EM49_ALISL Tryptophan--tRNA ligase OS=Aliivibrio salmonicida (strain LFI1238) OX=316275 GN=trpS PE=3 SV=1</t>
  </si>
  <si>
    <t>UvrABC system protein A (UvrA protein) (Excinuclease ABC subunit A)</t>
  </si>
  <si>
    <t>nucleotide-excision repair [GO:0006289];SOS response [GO:0009432]</t>
  </si>
  <si>
    <t>PF00005</t>
  </si>
  <si>
    <t>B6EM51</t>
  </si>
  <si>
    <t>tr|B6EM51|B6EM51_ALISL UvrABC system protein A OS=Aliivibrio salmonicida (strain LFI1238) OX=316275 GN=uvrA PE=3 SV=1</t>
  </si>
  <si>
    <t>UTP--glucose-1-phosphate uridylyltransferase (EC 2.7.7.9) (UDP-glucose pyrophosphorylase)</t>
  </si>
  <si>
    <t>biosynthetic process [GO:0009058];UDP-glucose metabolic process [GO:0006011]</t>
  </si>
  <si>
    <t>B6EM52</t>
  </si>
  <si>
    <t>tr|B6EM52|B6EM52_ALISL UTP--glucose-1-phosphate uridylyltransferase OS=Aliivibrio salmonicida (strain LFI1238) OX=316275 GN=galU PE=3 SV=1</t>
  </si>
  <si>
    <t>Single-stranded DNA-binding protein (SSB)</t>
  </si>
  <si>
    <t>DNA recombination [GO:0006310];DNA repair [GO:0006281];DNA replication [GO:0006260]</t>
  </si>
  <si>
    <t>PF00436</t>
  </si>
  <si>
    <t>B6EM65</t>
  </si>
  <si>
    <t>tr|B6EM65|B6EM65_ALISL Single-stranded DNA-binding protein OS=Aliivibrio salmonicida (strain LFI1238) OX=316275 GN=ssb PE=3 SV=1</t>
  </si>
  <si>
    <t>Type IV pilus, mannose-sensitive hemagglutinin D (MSHD)</t>
  </si>
  <si>
    <t>pilus assembly [GO:0009297];protein secretion [GO:0009306]</t>
  </si>
  <si>
    <t>PF00263;PF07655</t>
  </si>
  <si>
    <t>B6EM73</t>
  </si>
  <si>
    <t>tr|B6EM73|B6EM73_ALISL Type IV pilus, mannose-sensitive hemagglutinin D (MSHD) OS=Aliivibrio salmonicida (strain LFI1238) OX=316275 GN=mshD PE=4 SV=1</t>
  </si>
  <si>
    <t>Type IV pilus, mannose-sensitive hemagglutinin D (MSHN)</t>
  </si>
  <si>
    <t>B6EM75</t>
  </si>
  <si>
    <t>tr|B6EM75|B6EM75_ALISL Type IV pilus, mannose-sensitive hemagglutinin D (MSHN) OS=Aliivibrio salmonicida (strain LFI1238) OX=316275 GN=mshN PE=4 SV=1</t>
  </si>
  <si>
    <t>Type IV pilus, mannose-sensitive hemagglutinin A</t>
  </si>
  <si>
    <t>B6EM80</t>
  </si>
  <si>
    <t>tr|B6EM80|B6EM80_ALISL Type IV pilus, mannose-sensitive hemagglutinin A OS=Aliivibrio salmonicida (strain LFI1238) OX=316275 GN=mshA PE=4 SV=1</t>
  </si>
  <si>
    <t>B6EM81</t>
  </si>
  <si>
    <t>tr|B6EM81|B6EM81_ALISL Type IV pilus, mannose-sensitive hemagglutinin A OS=Aliivibrio salmonicida (strain LFI1238) OX=316275 GN=mshA PE=4 SV=1</t>
  </si>
  <si>
    <t>Rod shape-determining protein MreB</t>
  </si>
  <si>
    <t>cell morphogenesis [GO:0000902]</t>
  </si>
  <si>
    <t>PF06723</t>
  </si>
  <si>
    <t>B6EM87</t>
  </si>
  <si>
    <t>tr|B6EM87|B6EM87_ALISL Rod shape-determining protein MreB OS=Aliivibrio salmonicida (strain LFI1238) OX=316275 GN=mreB PE=4 SV=1</t>
  </si>
  <si>
    <t>Ribonuclease G (EC 3.1.4.-)</t>
  </si>
  <si>
    <t>RNA processing [GO:0006396]</t>
  </si>
  <si>
    <t>PF10150</t>
  </si>
  <si>
    <t>B6EM91</t>
  </si>
  <si>
    <t>tr|B6EM91|B6EM91_ALISL Ribonuclease G OS=Aliivibrio salmonicida (strain LFI1238) OX=316275 GN=cafA PE=4 SV=1</t>
  </si>
  <si>
    <t>Protein TldD</t>
  </si>
  <si>
    <t>PF01523</t>
  </si>
  <si>
    <t>B6EM94</t>
  </si>
  <si>
    <t>tr|B6EM94|B6EM94_ALISL Protein TldD OS=Aliivibrio salmonicida (strain LFI1238) OX=316275 GN=tldD PE=4 SV=1</t>
  </si>
  <si>
    <t>UPF0307 protein VSAL_I0491</t>
  </si>
  <si>
    <t>PF04751</t>
  </si>
  <si>
    <t>B6EM95</t>
  </si>
  <si>
    <t>tr|B6EM95|B6EM95_ALISL UPF0307 protein VSAL_I0491 OS=Aliivibrio salmonicida (strain LFI1238) OX=316275 GN=VSAL_I0491 PE=3 SV=1</t>
  </si>
  <si>
    <t>Protein PmbA (Protein TldE)</t>
  </si>
  <si>
    <t>B6EM96</t>
  </si>
  <si>
    <t>tr|B6EM96|B6EM96_ALISL Protein PmbA (Protein TldE) OS=Aliivibrio salmonicida (strain LFI1238) OX=316275 GN=pmbA PE=4 SV=1</t>
  </si>
  <si>
    <t>Nucleotide-binding protein VSAL_I0495</t>
  </si>
  <si>
    <t>PF03668</t>
  </si>
  <si>
    <t>B6EM99</t>
  </si>
  <si>
    <t>sp|B6EM99|Y495_ALISL Nucleotide-binding protein VSAL_I0495 OS=Aliivibrio salmonicida (strain LFI1238) OX=316275 GN=VSAL_I0495 PE=3 SV=1</t>
  </si>
  <si>
    <t>Sigma-54 modulation protein</t>
  </si>
  <si>
    <t>B6EMA1</t>
  </si>
  <si>
    <t>tr|B6EMA1|B6EMA1_ALISL Sigma-54 modulation protein OS=Aliivibrio salmonicida (strain LFI1238) OX=316275 GN=VSAL_I0497 PE=4 SV=1</t>
  </si>
  <si>
    <t>RNA polymerase sigma-54 factor</t>
  </si>
  <si>
    <t>PF00309;PF04552;PF04963</t>
  </si>
  <si>
    <t>B6EMA2</t>
  </si>
  <si>
    <t>tr|B6EMA2|B6EMA2_ALISL RNA polymerase sigma-54 factor OS=Aliivibrio salmonicida (strain LFI1238) OX=316275 GN=rpoN PE=3 SV=1</t>
  </si>
  <si>
    <t>ABC transport protein, ATP-binding component</t>
  </si>
  <si>
    <t>PF00005;PF12399</t>
  </si>
  <si>
    <t>B6EMA3</t>
  </si>
  <si>
    <t>tr|B6EMA3|B6EMA3_ALISL ABC transport protein, ATP-binding component OS=Aliivibrio salmonicida (strain LFI1238) OX=316275 GN=VSAL_I0499 PE=4 SV=1</t>
  </si>
  <si>
    <t>Lipopolysaccharide export system protein LptA</t>
  </si>
  <si>
    <t>Gram-negative-bacterium-type cell outer membrane assembly [GO:0043165];lipopolysaccharide transport [GO:0015920]</t>
  </si>
  <si>
    <t>PF03968</t>
  </si>
  <si>
    <t>B6EMA4</t>
  </si>
  <si>
    <t>tr|B6EMA4|B6EMA4_ALISL Lipopolysaccharide export system protein LptA OS=Aliivibrio salmonicida (strain LFI1238) OX=316275 GN=lptA PE=3 SV=1</t>
  </si>
  <si>
    <t>3-deoxy-D-manno-octulosonate 8-phosphate phosphatase KdsC (EC 3.1.3.45) (KDO 8-P phosphatase)</t>
  </si>
  <si>
    <t>lipopolysaccharide biosynthetic process [GO:0009103]</t>
  </si>
  <si>
    <t>B6EMA6</t>
  </si>
  <si>
    <t>tr|B6EMA6|B6EMA6_ALISL 3-deoxy-D-manno-octulosonate 8-phosphate phosphatase KdsC OS=Aliivibrio salmonicida (strain LFI1238) OX=316275 GN=kdsC PE=3 SV=1</t>
  </si>
  <si>
    <t>Arabinose 5-phosphate isomerase (API) (EC 5.3.1.13)</t>
  </si>
  <si>
    <t>carbohydrate derivative metabolic process [GO:1901135];carbohydrate metabolic process [GO:0005975]</t>
  </si>
  <si>
    <t>PF00571;PF01380</t>
  </si>
  <si>
    <t>B6EMA7</t>
  </si>
  <si>
    <t>tr|B6EMA7|B6EMA7_ALISL Arabinose 5-phosphate isomerase OS=Aliivibrio salmonicida (strain LFI1238) OX=316275 GN=kdsD PE=3 SV=1</t>
  </si>
  <si>
    <t>Toluene tolerance protein Ttg2</t>
  </si>
  <si>
    <t>PF05494</t>
  </si>
  <si>
    <t>B6EMB2</t>
  </si>
  <si>
    <t>tr|B6EMB2|B6EMB2_ALISL Toluene tolerance protein Ttg2 OS=Aliivibrio salmonicida (strain LFI1238) OX=316275 GN=VSAL_I0508 PE=4 SV=1</t>
  </si>
  <si>
    <t>PF13466</t>
  </si>
  <si>
    <t>B6EMB3</t>
  </si>
  <si>
    <t>tr|B6EMB3|B6EMB3_ALISL Uncharacterized protein OS=Aliivibrio salmonicida (strain LFI1238) OX=316275 GN=VSAL_I0509 PE=4 SV=1</t>
  </si>
  <si>
    <t>B6EMB4</t>
  </si>
  <si>
    <t>tr|B6EMB4|B6EMB4_ALISL Uncharacterized protein OS=Aliivibrio salmonicida (strain LFI1238) OX=316275 GN=VSAL_I0510 PE=3 SV=1</t>
  </si>
  <si>
    <t>UDP-N-acetylglucosamine 1-carboxyvinyltransferase (EC 2.5.1.7) (Enoylpyruvate transferase) (UDP-N-acetylglucosamine enolpyruvyl transferase) (EPT)</t>
  </si>
  <si>
    <t>cell cycle [GO:0007049];cell division [GO:0051301];cell wall organization [GO:0071555];peptidoglycan biosynthetic process [GO:0009252];regulation of cell shape [GO:0008360];UDP-N-acetylgalactosamine biosynthetic process [GO:0019277]</t>
  </si>
  <si>
    <t>B6EMB5</t>
  </si>
  <si>
    <t>sp|B6EMB5|MURA_ALISL UDP-N-acetylglucosamine 1-carboxyvinyltransferase OS=Aliivibrio salmonicida (strain LFI1238) OX=316275 GN=murA PE=3 SV=1</t>
  </si>
  <si>
    <t>Endoribonuclease L-PSP</t>
  </si>
  <si>
    <t>PF01042</t>
  </si>
  <si>
    <t>B6EMC1</t>
  </si>
  <si>
    <t>tr|B6EMC1|B6EMC1_ALISL Endoribonuclease L-PSP OS=Aliivibrio salmonicida (strain LFI1238) OX=316275 GN=VSAL_I0517 PE=4 SV=1</t>
  </si>
  <si>
    <t>Aspartate carbamoyltransferase regulatory chain</t>
  </si>
  <si>
    <t>'de novo' pyrimidine nucleobase biosynthetic process [GO:0006207];pyrimidine nucleotide biosynthetic process [GO:0006221]</t>
  </si>
  <si>
    <t>PF01948;PF02748</t>
  </si>
  <si>
    <t>B6EMC2</t>
  </si>
  <si>
    <t>sp|B6EMC2|PYRI_ALISL Aspartate carbamoyltransferase regulatory chain OS=Aliivibrio salmonicida (strain LFI1238) OX=316275 GN=pyrI PE=3 SV=1</t>
  </si>
  <si>
    <t>Putative cell wall lytic enzyme</t>
  </si>
  <si>
    <t>PF01476</t>
  </si>
  <si>
    <t>B6EMC4</t>
  </si>
  <si>
    <t>tr|B6EMC4|B6EMC4_ALISL Putative cell wall lytic enzyme OS=Aliivibrio salmonicida (strain LFI1238) OX=316275 GN=VSAL_I1622 PE=4 SV=1</t>
  </si>
  <si>
    <t>PF00015;PF12729</t>
  </si>
  <si>
    <t>B6EMD7</t>
  </si>
  <si>
    <t>tr|B6EMD7|B6EMD7_ALISL Methyl-accepting chemotaxis protein OS=Aliivibrio salmonicida (strain LFI1238) OX=316275 GN=VSAL_I1636 PE=4 SV=1</t>
  </si>
  <si>
    <t>Putative DNA-binding protein, putative phage protein</t>
  </si>
  <si>
    <t>PF15731</t>
  </si>
  <si>
    <t>B6EME6</t>
  </si>
  <si>
    <t>tr|B6EME6|B6EME6_ALISL Putative DNA-binding protein, putative phage protein OS=Aliivibrio salmonicida (strain LFI1238) OX=316275 GN=VSAL_I1645 PE=4 SV=1</t>
  </si>
  <si>
    <t>PTS system, Lactose/Cellobiose specific IIB subunit</t>
  </si>
  <si>
    <t>PF02302</t>
  </si>
  <si>
    <t>B6EMG0</t>
  </si>
  <si>
    <t>tr|B6EMG0|B6EMG0_ALISL PTS system, Lactose/Cellobiose specific IIB subunit OS=Aliivibrio salmonicida (strain LFI1238) OX=316275 GN=VSAL_I1659 PE=4 SV=1</t>
  </si>
  <si>
    <t>Exodeoxyribonuclease I (EC 3.1.11.1)</t>
  </si>
  <si>
    <t>PF00929;PF08411</t>
  </si>
  <si>
    <t>B6EMI0</t>
  </si>
  <si>
    <t>tr|B6EMI0|B6EMI0_ALISL Exodeoxyribonuclease I OS=Aliivibrio salmonicida (strain LFI1238) OX=316275 GN=sbcB PE=4 SV=1</t>
  </si>
  <si>
    <t>Cytidine deaminase (EC 3.5.4.5) (Cytidine aminohydrolase) (CDA)</t>
  </si>
  <si>
    <t>PF00383;PF08211</t>
  </si>
  <si>
    <t>B6EMI3</t>
  </si>
  <si>
    <t>tr|B6EMI3|B6EMI3_ALISL Cytidine deaminase OS=Aliivibrio salmonicida (strain LFI1238) OX=316275 GN=cdd PE=3 SV=1</t>
  </si>
  <si>
    <t>Formate-dependent phosphoribosylglycinamide formyltransferase (5'-phosphoribosylglycinamide transformylase 2) (Formate-dependent GAR transformylase) (EC 2.1.2.-) (GAR transformylase 2) (GART 2) (Non-folate glycinamide ribonucleotide transformylase) (Phosphoribosylglycinamide formyltransferase 2)</t>
  </si>
  <si>
    <t>PF01370;PF02222</t>
  </si>
  <si>
    <t>B6EMI5</t>
  </si>
  <si>
    <t>tr|B6EMI5|B6EMI5_ALISL Formate-dependent phosphoribosylglycinamide formyltransferase OS=Aliivibrio salmonicida (strain LFI1238) OX=316275 GN=purT PE=3 SV=1</t>
  </si>
  <si>
    <t>Aminotransferase (EC 2.6.1.-)</t>
  </si>
  <si>
    <t>biosynthetic process [GO:0009058];cellular amino acid metabolic process [GO:0006520]</t>
  </si>
  <si>
    <t>B6EMI6</t>
  </si>
  <si>
    <t>tr|B6EMI6|B6EMI6_ALISL Aminotransferase OS=Aliivibrio salmonicida (strain LFI1238) OX=316275 GN=aspC PE=3 SV=1</t>
  </si>
  <si>
    <t>HTH-type transcriptional regulator CysB</t>
  </si>
  <si>
    <t>B6EMI8</t>
  </si>
  <si>
    <t>tr|B6EMI8|B6EMI8_ALISL HTH-type transcriptional regulator CysB OS=Aliivibrio salmonicida (strain LFI1238) OX=316275 GN=cysB PE=4 SV=1</t>
  </si>
  <si>
    <t>Glutaredoxin-3 (Grx3)</t>
  </si>
  <si>
    <t>B6EMJ5</t>
  </si>
  <si>
    <t>tr|B6EMJ5|B6EMJ5_ALISL Glutaredoxin-3 (Grx3) OS=Aliivibrio salmonicida (strain LFI1238) OX=316275 GN=VSAL_I1696 PE=4 SV=1</t>
  </si>
  <si>
    <t>PF11101</t>
  </si>
  <si>
    <t>B6EMJ6</t>
  </si>
  <si>
    <t>tr|B6EMJ6|B6EMJ6_ALISL Putative exported protein OS=Aliivibrio salmonicida (strain LFI1238) OX=316275 GN=VSAL_I1697 PE=4 SV=1</t>
  </si>
  <si>
    <t>Phosphoribosylaminoimidazole-succinocarboxamide synthase (EC 6.3.2.6) (SAICAR synthetase)</t>
  </si>
  <si>
    <t>PF01259</t>
  </si>
  <si>
    <t>B6EMJ7</t>
  </si>
  <si>
    <t>sp|B6EMJ7|PUR7_ALISL Phosphoribosylaminoimidazole-succinocarboxamide synthase OS=Aliivibrio salmonicida (strain LFI1238) OX=316275 GN=purC PE=3 SV=1</t>
  </si>
  <si>
    <t>Sulfurtransferase (EC 2.8.1.-)</t>
  </si>
  <si>
    <t>PF04358</t>
  </si>
  <si>
    <t>B6EMK4</t>
  </si>
  <si>
    <t>tr|B6EMK4|B6EMK4_ALISL Sulfurtransferase OS=Aliivibrio salmonicida (strain LFI1238) OX=316275 GN=VSAL_I1705 PE=3 SV=1</t>
  </si>
  <si>
    <t>Ribosomal RNA large subunit methyltransferase I (EC 2.1.1.191) (23S rRNA m5C1962 methyltransferase) (rRNA (cytosine-C(5)-)-methyltransferase RlmI)</t>
  </si>
  <si>
    <t>PF10672</t>
  </si>
  <si>
    <t>B6EMK8</t>
  </si>
  <si>
    <t>sp|B6EMK8|RLMI_ALISL Ribosomal RNA large subunit methyltransferase I OS=Aliivibrio salmonicida (strain LFI1238) OX=316275 GN=rlmI PE=3 SV=1</t>
  </si>
  <si>
    <t>Acetylornithine aminotransferase (ACOAT) (EC 2.6.1.11)</t>
  </si>
  <si>
    <t>arginine biosynthetic process [GO:0006526]</t>
  </si>
  <si>
    <t>B6EML3</t>
  </si>
  <si>
    <t>tr|B6EML3|B6EML3_ALISL Acetylornithine aminotransferase OS=Aliivibrio salmonicida (strain LFI1238) OX=316275 GN=aruC PE=3 SV=1</t>
  </si>
  <si>
    <t>Arginine N-succinyltransferase (EC 2.3.1.109)</t>
  </si>
  <si>
    <t>arginine catabolic process to succinate [GO:0019545]</t>
  </si>
  <si>
    <t>PF04958</t>
  </si>
  <si>
    <t>B6EML4</t>
  </si>
  <si>
    <t>tr|B6EML4|B6EML4_ALISL Arginine N-succinyltransferase OS=Aliivibrio salmonicida (strain LFI1238) OX=316275 GN=astA PE=4 SV=1</t>
  </si>
  <si>
    <t>N-succinylglutamate 5-semialdehyde dehydrogenase (EC 1.2.1.71) (Succinylglutamic semialdehyde dehydrogenase) (SGSD)</t>
  </si>
  <si>
    <t>arginine catabolic process to glutamate [GO:0019544];arginine catabolic process to succinate [GO:0019545]</t>
  </si>
  <si>
    <t>B6EML5</t>
  </si>
  <si>
    <t>sp|B6EML5|ASTD_ALISL N-succinylglutamate 5-semialdehyde dehydrogenase OS=Aliivibrio salmonicida (strain LFI1238) OX=316275 GN=astD PE=3 SV=1</t>
  </si>
  <si>
    <t>PF07063</t>
  </si>
  <si>
    <t>B6EML6</t>
  </si>
  <si>
    <t>tr|B6EML6|B6EML6_ALISL Uncharacterized protein OS=Aliivibrio salmonicida (strain LFI1238) OX=316275 GN=VSAL_I2736 PE=4 SV=1</t>
  </si>
  <si>
    <t>Cyclic AMP receptor protein</t>
  </si>
  <si>
    <t>B6EML7</t>
  </si>
  <si>
    <t>tr|B6EML7|B6EML7_ALISL Cyclic AMP receptor protein OS=Aliivibrio salmonicida (strain LFI1238) OX=316275 GN=crp PE=4 SV=1</t>
  </si>
  <si>
    <t>ATP-dependent protease ATPase subunit HslU (Unfoldase HslU)</t>
  </si>
  <si>
    <t>PF00004;PF07724;PF10431</t>
  </si>
  <si>
    <t>B6EML9</t>
  </si>
  <si>
    <t>sp|B6EML9|HSLU_ALISL ATP-dependent protease ATPase subunit HslU OS=Aliivibrio salmonicida (strain LFI1238) OX=316275 GN=hslU PE=3 SV=1</t>
  </si>
  <si>
    <t>ATP-dependent protease subunit HslV (EC 3.4.25.2)</t>
  </si>
  <si>
    <t>proteolysis involved in cellular protein catabolic process [GO:0051603]</t>
  </si>
  <si>
    <t>PF00227</t>
  </si>
  <si>
    <t>B6EMM0</t>
  </si>
  <si>
    <t>tr|B6EMM0|B6EMM0_ALISL ATP-dependent protease subunit HslV OS=Aliivibrio salmonicida (strain LFI1238) OX=316275 GN=hslV PE=3 SV=1</t>
  </si>
  <si>
    <t>HTH-type transcriptional repressor CytR</t>
  </si>
  <si>
    <t>B6EMM2</t>
  </si>
  <si>
    <t>tr|B6EMM2|B6EMM2_ALISL HTH-type transcriptional repressor CytR OS=Aliivibrio salmonicida (strain LFI1238) OX=316275 GN=cytR PE=4 SV=1</t>
  </si>
  <si>
    <t>50S ribosomal protein L31</t>
  </si>
  <si>
    <t>B6EMM4</t>
  </si>
  <si>
    <t>sp|B6EMM4|RL31_ALISL 50S ribosomal protein L31 OS=Aliivibrio salmonicida (strain LFI1238) OX=316275 GN=rpmE PE=3 SV=1</t>
  </si>
  <si>
    <t>NADP-dependent malic enzyme (EC 1.1.1.40)</t>
  </si>
  <si>
    <t>B6EMM5</t>
  </si>
  <si>
    <t>tr|B6EMM5|B6EMM5_ALISL NADP-dependent malic enzyme OS=Aliivibrio salmonicida (strain LFI1238) OX=316275 GN=maeB PE=4 SV=1</t>
  </si>
  <si>
    <t>Cystathionine gamma-synthase (O-succinylhomoserin (Thiol)-lyase) (EC 2.5.1.48)</t>
  </si>
  <si>
    <t>B6EMM7</t>
  </si>
  <si>
    <t>tr|B6EMM7|B6EMM7_ALISL Cystathionine gamma-synthase (O-succinylhomoserin (Thiol)-lyase) OS=Aliivibrio salmonicida (strain LFI1238) OX=316275 GN=metB PE=3 SV=1</t>
  </si>
  <si>
    <t>PF00696;PF00742;PF03447</t>
  </si>
  <si>
    <t>B6EMM8</t>
  </si>
  <si>
    <t>tr|B6EMM8|B6EMM8_ALISL Bifunctional aspartokinase/homoserine dehydrogenase OS=Aliivibrio salmonicida (strain LFI1238) OX=316275 GN=metL PE=3 SV=1</t>
  </si>
  <si>
    <t>Probable HTH-type transcriptional regulator LeuO</t>
  </si>
  <si>
    <t>B6EMM9</t>
  </si>
  <si>
    <t>tr|B6EMM9|B6EMM9_ALISL Probable HTH-type transcriptional regulator LeuO OS=Aliivibrio salmonicida (strain LFI1238) OX=316275 GN=leuO PE=4 SV=1</t>
  </si>
  <si>
    <t>Phosphoenolpyruvate carboxylase (PEPC) (PEPCase) (EC 4.1.1.31)</t>
  </si>
  <si>
    <t>carbon fixation [GO:0015977];oxaloacetate metabolic process [GO:0006107];tricarboxylic acid cycle [GO:0006099]</t>
  </si>
  <si>
    <t>PF00311</t>
  </si>
  <si>
    <t>B6EMN4</t>
  </si>
  <si>
    <t>sp|B6EMN4|CAPP_ALISL Phosphoenolpyruvate carboxylase OS=Aliivibrio salmonicida (strain LFI1238) OX=316275 GN=ppc PE=3 SV=1</t>
  </si>
  <si>
    <t>Acetylornithine deacetylase (AO) (Acetylornithinase) (EC 3.5.1.16) (N-acetylornithinase) (NAO)</t>
  </si>
  <si>
    <t>B6EMN5</t>
  </si>
  <si>
    <t>sp|B6EMN5|ARGE_ALISL Acetylornithine deacetylase OS=Aliivibrio salmonicida (strain LFI1238) OX=316275 GN=argE PE=3 SV=1</t>
  </si>
  <si>
    <t>N-acetyl-gamma-glutamyl-phosphate reductase (AGPR) (EC 1.2.1.38) (N-acetyl-glutamate semialdehyde dehydrogenase) (NAGSA dehydrogenase)</t>
  </si>
  <si>
    <t>B6EMN6</t>
  </si>
  <si>
    <t>tr|B6EMN6|B6EMN6_ALISL N-acetyl-gamma-glutamyl-phosphate reductase OS=Aliivibrio salmonicida (strain LFI1238) OX=316275 GN=argC PE=3 SV=1</t>
  </si>
  <si>
    <t>Acetylglutamate kinase (EC 2.7.2.8) (N-acetyl-L-glutamate 5-phosphotransferase) (NAG kinase) (NAGK)</t>
  </si>
  <si>
    <t>B6EMN7</t>
  </si>
  <si>
    <t>tr|B6EMN7|B6EMN7_ALISL Acetylglutamate kinase OS=Aliivibrio salmonicida (strain LFI1238) OX=316275 GN=argB PE=3 SV=1</t>
  </si>
  <si>
    <t>Argininosuccinate synthase (EC 6.3.4.5) (Citrulline--aspartate ligase)</t>
  </si>
  <si>
    <t>PF00764</t>
  </si>
  <si>
    <t>B6EMN8</t>
  </si>
  <si>
    <t>sp|B6EMN8|ASSY_ALISL Argininosuccinate synthase OS=Aliivibrio salmonicida (strain LFI1238) OX=316275 GN=argG PE=3 SV=1</t>
  </si>
  <si>
    <t>Methylenetetrahydrofolate reductase (EC 1.5.1.20)</t>
  </si>
  <si>
    <t>methionine biosynthetic process [GO:0009086];tetrahydrofolate interconversion [GO:0035999]</t>
  </si>
  <si>
    <t>PF02219</t>
  </si>
  <si>
    <t>B6EMP2</t>
  </si>
  <si>
    <t>tr|B6EMP2|B6EMP2_ALISL Methylenetetrahydrofolate reductase OS=Aliivibrio salmonicida (strain LFI1238) OX=316275 GN=metF PE=3 SV=1</t>
  </si>
  <si>
    <t>50S ribosomal protein L9</t>
  </si>
  <si>
    <t>PF01281;PF03948</t>
  </si>
  <si>
    <t>B6EMP3</t>
  </si>
  <si>
    <t>sp|B6EMP3|RL9_ALISL 50S ribosomal protein L9 OS=Aliivibrio salmonicida (strain LFI1238) OX=316275 GN=rplI PE=3 SV=1</t>
  </si>
  <si>
    <t>30S ribosomal protein S18</t>
  </si>
  <si>
    <t>PF01084</t>
  </si>
  <si>
    <t>B6EMP4</t>
  </si>
  <si>
    <t>sp|B6EMP4|RS18_ALISL 30S ribosomal protein S18 OS=Aliivibrio salmonicida (strain LFI1238) OX=316275 GN=rpsR PE=3 SV=1</t>
  </si>
  <si>
    <t>30S ribosomal protein S6</t>
  </si>
  <si>
    <t>PF01250</t>
  </si>
  <si>
    <t>B6EMP6</t>
  </si>
  <si>
    <t>sp|B6EMP6|RS6_ALISL 30S ribosomal protein S6 OS=Aliivibrio salmonicida (strain LFI1238) OX=316275 GN=rpsF PE=3 SV=1</t>
  </si>
  <si>
    <t>23S rRNA (guanosine-2'-O-)-methyltransferase RlmB (EC 2.1.1.185) (23S rRNA (guanosine2251 2'-O)-methyltransferase) (23S rRNA Gm2251 2'-O-methyltransferase)</t>
  </si>
  <si>
    <t>PF00588;PF08032</t>
  </si>
  <si>
    <t>B6EMP7</t>
  </si>
  <si>
    <t>tr|B6EMP7|B6EMP7_ALISL 23S rRNA (guanosine-2-O-)-methyltransferase RlmB OS=Aliivibrio salmonicida (strain LFI1238) OX=316275 GN=rlmB PE=3 SV=1</t>
  </si>
  <si>
    <t>Ribonuclease R (RNase R) (EC 3.1.13.1)</t>
  </si>
  <si>
    <t>PF00575;PF00773;PF08206;PF08461;PF17876</t>
  </si>
  <si>
    <t>B6EMP8</t>
  </si>
  <si>
    <t>tr|B6EMP8|B6EMP8_ALISL Ribonuclease R OS=Aliivibrio salmonicida (strain LFI1238) OX=316275 GN=rnr PE=3 SV=1</t>
  </si>
  <si>
    <t>Adenylosuccinate synthetase (AMPSase) (AdSS) (EC 6.3.4.4) (IMP--aspartate ligase)</t>
  </si>
  <si>
    <t>'de novo' AMP biosynthetic process [GO:0044208]</t>
  </si>
  <si>
    <t>PF00709</t>
  </si>
  <si>
    <t>B6EMQ2</t>
  </si>
  <si>
    <t>tr|B6EMQ2|B6EMQ2_ALISL Adenylosuccinate synthetase OS=Aliivibrio salmonicida (strain LFI1238) OX=316275 GN=purA PE=3 SV=1</t>
  </si>
  <si>
    <t>Protein HflC</t>
  </si>
  <si>
    <t>regulation of peptidase activity [GO:0052547]</t>
  </si>
  <si>
    <t>PF01145</t>
  </si>
  <si>
    <t>B6EMQ4</t>
  </si>
  <si>
    <t>tr|B6EMQ4|B6EMQ4_ALISL Protein HflC OS=Aliivibrio salmonicida (strain LFI1238) OX=316275 GN=hflC PE=3 SV=1</t>
  </si>
  <si>
    <t>Protein HflK</t>
  </si>
  <si>
    <t>PF01145;PF12221</t>
  </si>
  <si>
    <t>B6EMQ5</t>
  </si>
  <si>
    <t>tr|B6EMQ5|B6EMQ5_ALISL Protein HflK OS=Aliivibrio salmonicida (strain LFI1238) OX=316275 GN=hflK PE=3 SV=1</t>
  </si>
  <si>
    <t>GTPase HflX (GTP-binding protein HflX)</t>
  </si>
  <si>
    <t>PF01926;PF13167;PF16360</t>
  </si>
  <si>
    <t>B6EMQ6</t>
  </si>
  <si>
    <t>tr|B6EMQ6|B6EMQ6_ALISL GTPase HflX OS=Aliivibrio salmonicida (strain LFI1238) OX=316275 GN=hflX PE=3 SV=1</t>
  </si>
  <si>
    <t>RNA-binding protein Hfq</t>
  </si>
  <si>
    <t>PF17209</t>
  </si>
  <si>
    <t>B6EMQ7</t>
  </si>
  <si>
    <t>sp|B6EMQ7|HFQ_ALISL RNA-binding protein Hfq OS=Aliivibrio salmonicida (strain LFI1238) OX=316275 GN=hfq PE=3 SV=1</t>
  </si>
  <si>
    <t>tRNA dimethylallyltransferase (EC 2.5.1.75) (Dimethylallyl diphosphate:tRNA dimethylallyltransferase) (DMAPP:tRNA dimethylallyltransferase) (DMATase) (Isopentenyl-diphosphate:tRNA isopentenyltransferase) (IPP transferase) (IPPT) (IPTase)</t>
  </si>
  <si>
    <t>PF01715</t>
  </si>
  <si>
    <t>B6EMQ8</t>
  </si>
  <si>
    <t>sp|B6EMQ8|MIAA_ALISL tRNA dimethylallyltransferase OS=Aliivibrio salmonicida (strain LFI1238) OX=316275 GN=miaA PE=3 SV=1</t>
  </si>
  <si>
    <t>N-acetylmuramoyl-L-alanine amidase (EC 3.5.1.28)</t>
  </si>
  <si>
    <t>peptidoglycan catabolic process [GO:0009253]</t>
  </si>
  <si>
    <t>PF01476;PF01520;PF11741</t>
  </si>
  <si>
    <t>B6EMR0</t>
  </si>
  <si>
    <t>tr|B6EMR0|B6EMR0_ALISL N-acetylmuramoyl-L-alanine amidase OS=Aliivibrio salmonicida (strain LFI1238) OX=316275 GN=amiB PE=4 SV=1</t>
  </si>
  <si>
    <t>Oligoribonuclease (EC 3.1.-.-)</t>
  </si>
  <si>
    <t>PF00929</t>
  </si>
  <si>
    <t>B6EMR3</t>
  </si>
  <si>
    <t>tr|B6EMR3|B6EMR3_ALISL Oligoribonuclease OS=Aliivibrio salmonicida (strain LFI1238) OX=316275 GN=orn PE=3 SV=1</t>
  </si>
  <si>
    <t>Small ribosomal subunit biogenesis GTPase RsgA (EC 3.6.1.-)</t>
  </si>
  <si>
    <t>PF03193</t>
  </si>
  <si>
    <t>B6EMR4</t>
  </si>
  <si>
    <t>tr|B6EMR4|B6EMR4_ALISL Small ribosomal subunit biogenesis GTPase RsgA OS=Aliivibrio salmonicida (strain LFI1238) OX=316275 GN=rsgA PE=3 SV=1</t>
  </si>
  <si>
    <t>Phosphatidylserine decarboxylase beta chain];Phosphatidylserine decarboxylase proenzyme (EC 4.1.1.65) [Cleaved into: Phosphatidylserine decarboxylase alpha chain</t>
  </si>
  <si>
    <t>phosphatidylethanolamine biosynthetic process [GO:0006646]</t>
  </si>
  <si>
    <t>PF02666</t>
  </si>
  <si>
    <t>B6EMR5</t>
  </si>
  <si>
    <t>sp|B6EMR5|PSD_ALISL Phosphatidylserine decarboxylase proenzyme OS=Aliivibrio salmonicida (strain LFI1238) OX=316275 GN=psd PE=3 SV=1</t>
  </si>
  <si>
    <t>Elongation factor P (EF-P)</t>
  </si>
  <si>
    <t>B6EMS2</t>
  </si>
  <si>
    <t>tr|B6EMS2|B6EMS2_ALISL Elongation factor P OS=Aliivibrio salmonicida (strain LFI1238) OX=316275 GN=efp PE=3 SV=1</t>
  </si>
  <si>
    <t>ATP-dependent 6-phosphofructokinase (ATP-PFK) (Phosphofructokinase) (EC 2.7.1.11) (Phosphohexokinase)</t>
  </si>
  <si>
    <t>fructose 6-phosphate metabolic process [GO:0006002]</t>
  </si>
  <si>
    <t>PF00365</t>
  </si>
  <si>
    <t>B6EMS4</t>
  </si>
  <si>
    <t>sp|B6EMS4|PFKA_ALISL ATP-dependent 6-phosphofructokinase OS=Aliivibrio salmonicida (strain LFI1238) OX=316275 GN=pfkA PE=3 SV=1</t>
  </si>
  <si>
    <t>Aspartate carbamoyltransferase (EC 2.1.3.2) (Aspartate transcarbamylase) (ATCase)</t>
  </si>
  <si>
    <t>cellular amino acid metabolic process [GO:0006520];'de novo' pyrimidine nucleobase biosynthetic process [GO:0006207];'de novo' UMP biosynthetic process [GO:0044205]</t>
  </si>
  <si>
    <t>PF00185;PF02729</t>
  </si>
  <si>
    <t>B6EMS5</t>
  </si>
  <si>
    <t>sp|B6EMS5|PYRB_ALISL Aspartate carbamoyltransferase OS=Aliivibrio salmonicida (strain LFI1238) OX=316275 GN=pyrB PE=3 SV=1</t>
  </si>
  <si>
    <t>Ornithine carbamoyltransferase (EC 2.1.3.3)</t>
  </si>
  <si>
    <t>B6EMS6</t>
  </si>
  <si>
    <t>tr|B6EMS6|B6EMS6_ALISL Ornithine carbamoyltransferase OS=Aliivibrio salmonicida (strain LFI1238) OX=316275 GN=argI PE=3 SV=1</t>
  </si>
  <si>
    <t>Arginine deiminase (ADI) (EC 3.5.3.6) (Arginine dihydrolase) (AD)</t>
  </si>
  <si>
    <t>arginine catabolic process to ornithine [GO:0019547]</t>
  </si>
  <si>
    <t>B6EMS7</t>
  </si>
  <si>
    <t>sp|B6EMS7|ARCA_ALISL Arginine deiminase OS=Aliivibrio salmonicida (strain LFI1238) OX=316275 GN=arcA PE=3 SV=1</t>
  </si>
  <si>
    <t>Regulator of ribonuclease activity B</t>
  </si>
  <si>
    <t>PF06877</t>
  </si>
  <si>
    <t>B6EMS8</t>
  </si>
  <si>
    <t>tr|B6EMS8|B6EMS8_ALISL Regulator of ribonuclease activity B OS=Aliivibrio salmonicida (strain LFI1238) OX=316275 GN=rraB PE=3 SV=1</t>
  </si>
  <si>
    <t>Valine--tRNA ligase (EC 6.1.1.9) (Valyl-tRNA synthetase) (ValRS)</t>
  </si>
  <si>
    <t>PF00133;PF08264;PF10458</t>
  </si>
  <si>
    <t>B6EMT0</t>
  </si>
  <si>
    <t>tr|B6EMT0|B6EMT0_ALISL Valine--tRNA ligase OS=Aliivibrio salmonicida (strain LFI1238) OX=316275 GN=valS PE=3 SV=1</t>
  </si>
  <si>
    <t>Probable cytosol aminopeptidase (EC 3.4.11.1) (Leucine aminopeptidase) (LAP) (EC 3.4.11.10) (Leucyl aminopeptidase)</t>
  </si>
  <si>
    <t>PF00883;PF02789</t>
  </si>
  <si>
    <t>B6EMT2</t>
  </si>
  <si>
    <t>sp|B6EMT2|AMPA_ALISL Probable cytosol aminopeptidase OS=Aliivibrio salmonicida (strain LFI1238) OX=316275 GN=pepA PE=3 SV=1</t>
  </si>
  <si>
    <t>Probable Fe(2+)-trafficking protein</t>
  </si>
  <si>
    <t>PF04362</t>
  </si>
  <si>
    <t>B6EMT9</t>
  </si>
  <si>
    <t>sp|B6EMT9|FETP_ALISL Probable Fe(2+)-trafficking protein OS=Aliivibrio salmonicida (strain LFI1238) OX=316275 GN=VSAL_I0533 PE=3 SV=1</t>
  </si>
  <si>
    <t>Membrane protein, related to K+ transport</t>
  </si>
  <si>
    <t>PF02325</t>
  </si>
  <si>
    <t>B6EMU7</t>
  </si>
  <si>
    <t>tr|B6EMU7|B6EMU7_ALISL Membrane protein, related to K+ transport OS=Aliivibrio salmonicida (strain LFI1238) OX=316275 GN=VSAL_I0541 PE=4 SV=1</t>
  </si>
  <si>
    <t>Pyrroline-5-carboxylate reductase (P5C reductase) (P5CR) (EC 1.5.1.2) (PCA reductase)</t>
  </si>
  <si>
    <t>PF03807;PF14748</t>
  </si>
  <si>
    <t>B6EMU8</t>
  </si>
  <si>
    <t>tr|B6EMU8|B6EMU8_ALISL Pyrroline-5-carboxylate reductase OS=Aliivibrio salmonicida (strain LFI1238) OX=316275 GN=proC PE=3 SV=1</t>
  </si>
  <si>
    <t>Twitching mobility protein PilT, type II/IV secretion system protein</t>
  </si>
  <si>
    <t>PF00437</t>
  </si>
  <si>
    <t>B6EMV0</t>
  </si>
  <si>
    <t>tr|B6EMV0|B6EMV0_ALISL Twitching mobility protein PilT, type II/IV secretion system protein OS=Aliivibrio salmonicida (strain LFI1238) OX=316275 GN=pilT PE=4 SV=1</t>
  </si>
  <si>
    <t>Glutathione synthetase (EC 6.3.2.3) (GSH synthetase) (GSH-S) (GSHase) (Glutathione synthase)</t>
  </si>
  <si>
    <t>PF02951;PF02955</t>
  </si>
  <si>
    <t>B6EMV4</t>
  </si>
  <si>
    <t>tr|B6EMV4|B6EMV4_ALISL Glutathione synthetase OS=Aliivibrio salmonicida (strain LFI1238) OX=316275 GN=gshB PE=3 SV=1</t>
  </si>
  <si>
    <t>Ribosomal RNA small subunit methyltransferase E (EC 2.1.1.193)</t>
  </si>
  <si>
    <t>PF04452</t>
  </si>
  <si>
    <t>B6EMV5</t>
  </si>
  <si>
    <t>tr|B6EMV5|B6EMV5_ALISL Ribosomal RNA small subunit methyltransferase E OS=Aliivibrio salmonicida (strain LFI1238) OX=316275 GN=VSAL_I0549 PE=3 SV=1</t>
  </si>
  <si>
    <t>S-adenosylmethionine synthase (AdoMet synthase) (EC 2.5.1.6) (MAT) (Methionine adenosyltransferase)</t>
  </si>
  <si>
    <t>one-carbon metabolic process [GO:0006730];S-adenosylmethionine biosynthetic process [GO:0006556]</t>
  </si>
  <si>
    <t>PF00438;PF02772;PF02773</t>
  </si>
  <si>
    <t>B6EMV8</t>
  </si>
  <si>
    <t>sp|B6EMV8|METK_ALISL S-adenosylmethionine synthase OS=Aliivibrio salmonicida (strain LFI1238) OX=316275 GN=metK PE=3 SV=1</t>
  </si>
  <si>
    <t>Transketolase (EC 2.2.1.1)</t>
  </si>
  <si>
    <t>PF00456;PF02779;PF02780</t>
  </si>
  <si>
    <t>B6EMW0</t>
  </si>
  <si>
    <t>tr|B6EMW0|B6EMW0_ALISL Transketolase OS=Aliivibrio salmonicida (strain LFI1238) OX=316275 GN=tktA PE=3 SV=1</t>
  </si>
  <si>
    <t>Phosphoglycerate kinase (EC 2.7.2.3)</t>
  </si>
  <si>
    <t>PF00162</t>
  </si>
  <si>
    <t>B6EMW2</t>
  </si>
  <si>
    <t>sp|B6EMW2|PGK_ALISL Phosphoglycerate kinase OS=Aliivibrio salmonicida (strain LFI1238) OX=316275 GN=pgk PE=3 SV=1</t>
  </si>
  <si>
    <t>Fructose-bisphosphate aldolase class II (EC 4.1.2.13)</t>
  </si>
  <si>
    <t>PF01116</t>
  </si>
  <si>
    <t>B6EMW3</t>
  </si>
  <si>
    <t>tr|B6EMW3|B6EMW3_ALISL Fructose-bisphosphate aldolase class II OS=Aliivibrio salmonicida (strain LFI1238) OX=316275 GN=fbaA PE=3 SV=1</t>
  </si>
  <si>
    <t>ATP-dependent RNA helicase SrmB (EC 3.6.4.13)</t>
  </si>
  <si>
    <t>ribosomal large subunit assembly [GO:0000027]</t>
  </si>
  <si>
    <t>B6EMW4</t>
  </si>
  <si>
    <t>tr|B6EMW4|B6EMW4_ALISL ATP-dependent RNA helicase SrmB OS=Aliivibrio salmonicida (strain LFI1238) OX=316275 GN=srmB PE=3 SV=1</t>
  </si>
  <si>
    <t>B6EMW7</t>
  </si>
  <si>
    <t>tr|B6EMW7|B6EMW7_ALISL Flavodoxin OS=Aliivibrio salmonicida (strain LFI1238) OX=316275 GN=fldB PE=3 SV=1</t>
  </si>
  <si>
    <t>Thiol:disulfide interchange protein</t>
  </si>
  <si>
    <t>PF10411;PF13098</t>
  </si>
  <si>
    <t>B6EMW9</t>
  </si>
  <si>
    <t>tr|B6EMW9|B6EMW9_ALISL Thiol:disulfide interchange protein OS=Aliivibrio salmonicida (strain LFI1238) OX=316275 GN=dsbC PE=3 SV=1</t>
  </si>
  <si>
    <t>Lysine--tRNA ligase (EC 6.1.1.6) (Lysyl-tRNA synthetase) (LysRS)</t>
  </si>
  <si>
    <t>lysyl-tRNA aminoacylation [GO:0006430]</t>
  </si>
  <si>
    <t>PF00152</t>
  </si>
  <si>
    <t>B6EMX2</t>
  </si>
  <si>
    <t>sp|B6EMX2|SYK_ALISL Lysine--tRNA ligase OS=Aliivibrio salmonicida (strain LFI1238) OX=316275 GN=lysS PE=3 SV=1</t>
  </si>
  <si>
    <t>Sigma-54 interacting regulatory protein</t>
  </si>
  <si>
    <t>PF00158;PF02954</t>
  </si>
  <si>
    <t>B6EMX3</t>
  </si>
  <si>
    <t>tr|B6EMX3|B6EMX3_ALISL Sigma-54 interacting regulatory protein OS=Aliivibrio salmonicida (strain LFI1238) OX=316275 GN=VSAL_I0567 PE=4 SV=1</t>
  </si>
  <si>
    <t>30S ribosomal protein S20</t>
  </si>
  <si>
    <t>PF01649</t>
  </si>
  <si>
    <t>B6EMY3</t>
  </si>
  <si>
    <t>sp|B6EMY3|RS20_ALISL 30S ribosomal protein S20 OS=Aliivibrio salmonicida (strain LFI1238) OX=316275 GN=rpsT PE=3 SV=1</t>
  </si>
  <si>
    <t>Isoleucine--tRNA ligase (EC 6.1.1.5) (Isoleucyl-tRNA synthetase) (IleRS)</t>
  </si>
  <si>
    <t>isoleucyl-tRNA aminoacylation [GO:0006428]</t>
  </si>
  <si>
    <t>PF00133;PF06827;PF08264</t>
  </si>
  <si>
    <t>B6EMY6</t>
  </si>
  <si>
    <t>sp|B6EMY6|SYI_ALISL Isoleucine--tRNA ligase OS=Aliivibrio salmonicida (strain LFI1238) OX=316275 GN=ileS PE=3 SV=1</t>
  </si>
  <si>
    <t>Glycerophosphoryl diester phosphodiesterase (EC 3.1.4.46)</t>
  </si>
  <si>
    <t>PF03009</t>
  </si>
  <si>
    <t>B6EMY9</t>
  </si>
  <si>
    <t>tr|B6EMY9|B6EMY9_ALISL Glycerophosphoryl diester phosphodiesterase OS=Aliivibrio salmonicida (strain LFI1238) OX=316275 GN=glpQ PE=4 SV=1</t>
  </si>
  <si>
    <t>PF13509;PF17783</t>
  </si>
  <si>
    <t>B6EMZ9</t>
  </si>
  <si>
    <t>tr|B6EMZ9|B6EMZ9_ALISL Uncharacterized protein OS=Aliivibrio salmonicida (strain LFI1238) OX=316275 GN=VSAL_I1724 PE=4 SV=1</t>
  </si>
  <si>
    <t>PEP-utilising enzyme</t>
  </si>
  <si>
    <t>pyruvate metabolic process [GO:0006090]</t>
  </si>
  <si>
    <t>PF02896</t>
  </si>
  <si>
    <t>B6EN01</t>
  </si>
  <si>
    <t>tr|B6EN01|B6EN01_ALISL PEP-utilising enzyme OS=Aliivibrio salmonicida (strain LFI1238) OX=316275 GN=VSAL_I1726 PE=4 SV=1</t>
  </si>
  <si>
    <t>B6EN02</t>
  </si>
  <si>
    <t>tr|B6EN02|B6EN02_ALISL Phospho-2-dehydro-3-deoxyheptonate aldolase OS=Aliivibrio salmonicida (strain LFI1238) OX=316275 GN=aroH PE=3 SV=1</t>
  </si>
  <si>
    <t>UPF0234 protein VSAL_I1728</t>
  </si>
  <si>
    <t>PF04461</t>
  </si>
  <si>
    <t>B6EN03</t>
  </si>
  <si>
    <t>sp|B6EN03|Y1728_ALISL UPF0234 protein VSAL_I1728 OS=Aliivibrio salmonicida (strain LFI1238) OX=316275 GN=VSAL_I1728 PE=3 SV=1</t>
  </si>
  <si>
    <t>Oligopeptidase F</t>
  </si>
  <si>
    <t>PF01432;PF08439</t>
  </si>
  <si>
    <t>B6EN04</t>
  </si>
  <si>
    <t>tr|B6EN04|B6EN04_ALISL Oligopeptidase F OS=Aliivibrio salmonicida (strain LFI1238) OX=316275 GN=VSAL_I1729 PE=3 SV=1</t>
  </si>
  <si>
    <t>Succinylglutamate desuccinylase (EC 3.5.1.96)</t>
  </si>
  <si>
    <t>PF04952</t>
  </si>
  <si>
    <t>B6EN05</t>
  </si>
  <si>
    <t>tr|B6EN05|B6EN05_ALISL Succinylglutamate desuccinylase OS=Aliivibrio salmonicida (strain LFI1238) OX=316275 GN=astE PE=3 SV=1</t>
  </si>
  <si>
    <t>Integration host factor subunit alpha (IHF-alpha)</t>
  </si>
  <si>
    <t>B6EN06</t>
  </si>
  <si>
    <t>sp|B6EN06|IHFA_ALISL Integration host factor subunit alpha OS=Aliivibrio salmonicida (strain LFI1238) OX=316275 GN=ihfA PE=3 SV=1</t>
  </si>
  <si>
    <t>Phenylalanine--tRNA ligase beta subunit (EC 6.1.1.20) (Phenylalanyl-tRNA synthetase beta subunit) (PheRS)</t>
  </si>
  <si>
    <t>phenylalanyl-tRNA aminoacylation [GO:0006432]</t>
  </si>
  <si>
    <t>PF01588;PF03147;PF03483;PF03484</t>
  </si>
  <si>
    <t>B6EN07</t>
  </si>
  <si>
    <t>tr|B6EN07|B6EN07_ALISL Phenylalanine--tRNA ligase beta subunit OS=Aliivibrio salmonicida (strain LFI1238) OX=316275 GN=pheT PE=3 SV=1</t>
  </si>
  <si>
    <t>Phenylalanine--tRNA ligase alpha subunit (EC 6.1.1.20) (Phenylalanyl-tRNA synthetase alpha subunit) (PheRS)</t>
  </si>
  <si>
    <t>PF01409;PF02912</t>
  </si>
  <si>
    <t>B6EN08</t>
  </si>
  <si>
    <t>sp|B6EN08|SYFA_ALISL Phenylalanine--tRNA ligase alpha subunit OS=Aliivibrio salmonicida (strain LFI1238) OX=316275 GN=pheS PE=3 SV=1</t>
  </si>
  <si>
    <t>Heme uptake and utilization protein HuvZ</t>
  </si>
  <si>
    <t>PF01243</t>
  </si>
  <si>
    <t>B6EN22</t>
  </si>
  <si>
    <t>tr|B6EN22|B6EN22_ALISL Heme uptake and utilization protein HuvZ OS=Aliivibrio salmonicida (strain LFI1238) OX=316275 GN=huvZ PE=4 SV=1</t>
  </si>
  <si>
    <t>Heme transporter protein HuvB, putative periplasmic binding protein</t>
  </si>
  <si>
    <t>PF01497</t>
  </si>
  <si>
    <t>B6EN28</t>
  </si>
  <si>
    <t>tr|B6EN28|B6EN28_ALISL Heme transporter protein HuvB, putative periplasmic binding protein OS=Aliivibrio salmonicida (strain LFI1238) OX=316275 GN=huvB PE=4 SV=1</t>
  </si>
  <si>
    <t>50S ribosomal protein L20</t>
  </si>
  <si>
    <t>ribosomal large subunit assembly [GO:0000027];translation [GO:0006412]</t>
  </si>
  <si>
    <t>PF00453</t>
  </si>
  <si>
    <t>B6EN31</t>
  </si>
  <si>
    <t>sp|B6EN31|RL20_ALISL 50S ribosomal protein L20 OS=Aliivibrio salmonicida (strain LFI1238) OX=316275 GN=rplT PE=3 SV=1</t>
  </si>
  <si>
    <t>50S ribosomal protein L35</t>
  </si>
  <si>
    <t>PF01632</t>
  </si>
  <si>
    <t>B6EN32</t>
  </si>
  <si>
    <t>sp|B6EN32|RL35_ALISL 50S ribosomal protein L35 OS=Aliivibrio salmonicida (strain LFI1238) OX=316275 GN=rpmI PE=3 SV=1</t>
  </si>
  <si>
    <t>Translation initiation factor IF-3</t>
  </si>
  <si>
    <t>PF00707;PF05198</t>
  </si>
  <si>
    <t>B6EN33</t>
  </si>
  <si>
    <t>sp|B6EN33|IF3_ALISL Translation initiation factor IF-3 OS=Aliivibrio salmonicida (strain LFI1238) OX=316275 GN=infC PE=3 SV=1</t>
  </si>
  <si>
    <t>Threonine--tRNA ligase (EC 6.1.1.3) (Threonyl-tRNA synthetase) (ThrRS)</t>
  </si>
  <si>
    <t>threonyl-tRNA aminoacylation [GO:0006435]</t>
  </si>
  <si>
    <t>PF00587;PF02824;PF03129;PF07973</t>
  </si>
  <si>
    <t>B6EN34</t>
  </si>
  <si>
    <t>tr|B6EN34|B6EN34_ALISL Threonine--tRNA ligase OS=Aliivibrio salmonicida (strain LFI1238) OX=316275 GN=thrS PE=3 SV=1</t>
  </si>
  <si>
    <t>PF12119</t>
  </si>
  <si>
    <t>B6EN40</t>
  </si>
  <si>
    <t>tr|B6EN40|B6EN40_ALISL Uncharacterized protein OS=Aliivibrio salmonicida (strain LFI1238) OX=316275 GN=VSAL_I1766 PE=4 SV=1</t>
  </si>
  <si>
    <t>DNA gyrase subunit A (EC 5.99.1.3)</t>
  </si>
  <si>
    <t>DNA topological change [GO:0006265];DNA-dependent DNA replication [GO:0006261]</t>
  </si>
  <si>
    <t>B6EN41</t>
  </si>
  <si>
    <t>tr|B6EN41|B6EN41_ALISL DNA gyrase subunit A OS=Aliivibrio salmonicida (strain LFI1238) OX=316275 GN=gyrA PE=3 SV=1</t>
  </si>
  <si>
    <t>Ubiquinone biosynthesis O-methyltransferase (2-polyprenyl-6-hydroxyphenol methylase) (EC 2.1.1.222) (3-demethylubiquinone 3-O-methyltransferase) (EC 2.1.1.64)</t>
  </si>
  <si>
    <t>ubiquinone biosynthetic process [GO:0006744]</t>
  </si>
  <si>
    <t>B6EN42</t>
  </si>
  <si>
    <t>tr|B6EN42|B6EN42_ALISL Ubiquinone biosynthesis O-methyltransferase OS=Aliivibrio salmonicida (strain LFI1238) OX=316275 GN=ubiG PE=3 SV=1</t>
  </si>
  <si>
    <t>Ribonucleoside-diphosphate reductase (EC 1.17.4.1)</t>
  </si>
  <si>
    <t>DNA replication [GO:0006260]</t>
  </si>
  <si>
    <t>PF00317;PF02867;PF03477</t>
  </si>
  <si>
    <t>B6EN43</t>
  </si>
  <si>
    <t>tr|B6EN43|B6EN43_ALISL Ribonucleoside-diphosphate reductase OS=Aliivibrio salmonicida (strain LFI1238) OX=316275 GN=nrdA PE=3 SV=1</t>
  </si>
  <si>
    <t>Ribonucleoside-diphosphate reductase 1 beta chain</t>
  </si>
  <si>
    <t>deoxyribonucleotide biosynthetic process [GO:0009263]</t>
  </si>
  <si>
    <t>PF00268</t>
  </si>
  <si>
    <t>B6EN44</t>
  </si>
  <si>
    <t>tr|B6EN44|B6EN44_ALISL Ribonucleoside-diphosphate reductase 1 beta chain OS=Aliivibrio salmonicida (strain LFI1238) OX=316275 GN=nrdB PE=4 SV=1</t>
  </si>
  <si>
    <t>CinA-like protein</t>
  </si>
  <si>
    <t>PF00994</t>
  </si>
  <si>
    <t>B6EN47</t>
  </si>
  <si>
    <t>tr|B6EN47|B6EN47_ALISL CinA-like protein OS=Aliivibrio salmonicida (strain LFI1238) OX=316275 GN=VSAL_I1773 PE=3 SV=1</t>
  </si>
  <si>
    <t>B6EN55</t>
  </si>
  <si>
    <t>tr|B6EN55|B6EN55_ALISL Putative exported protein OS=Aliivibrio salmonicida (strain LFI1238) OX=316275 GN=VSAL_I1781 PE=4 SV=1</t>
  </si>
  <si>
    <t>Metallo-beta-lactamase</t>
  </si>
  <si>
    <t>B6EN56</t>
  </si>
  <si>
    <t>tr|B6EN56|B6EN56_ALISL Metallo-beta-lactamase OS=Aliivibrio salmonicida (strain LFI1238) OX=316275 GN=VSAL_I1782 PE=4 SV=1</t>
  </si>
  <si>
    <t>Putative iron-regulated protein</t>
  </si>
  <si>
    <t>PF09375</t>
  </si>
  <si>
    <t>B6EN60</t>
  </si>
  <si>
    <t>tr|B6EN60|B6EN60_ALISL Putative iron-regulated protein OS=Aliivibrio salmonicida (strain LFI1238) OX=316275 GN=VSAL_I1786 PE=4 SV=1</t>
  </si>
  <si>
    <t>Putative periplasmic protein CpxP</t>
  </si>
  <si>
    <t>PF07813</t>
  </si>
  <si>
    <t>B6EN62</t>
  </si>
  <si>
    <t>tr|B6EN62|B6EN62_ALISL Putative periplasmic protein CpxP OS=Aliivibrio salmonicida (strain LFI1238) OX=316275 GN=VSAL_I2796 PE=4 SV=1</t>
  </si>
  <si>
    <t>Transcriptional regulator, CpxR</t>
  </si>
  <si>
    <t>B6EN63</t>
  </si>
  <si>
    <t>tr|B6EN63|B6EN63_ALISL Transcriptional regulator, CpxR OS=Aliivibrio salmonicida (strain LFI1238) OX=316275 GN=cpxR PE=4 SV=1</t>
  </si>
  <si>
    <t>tRNA (cytidine(34)-2'-O)-methyltransferase (EC 2.1.1.207) (tRNA (cytidine/uridine-2'-O-)-methyltransferase TrmL)</t>
  </si>
  <si>
    <t>B6EN65</t>
  </si>
  <si>
    <t>tr|B6EN65|B6EN65_ALISL tRNA (cytidine(34)-2-O)-methyltransferase OS=Aliivibrio salmonicida (strain LFI1238) OX=316275 GN=yibK PE=3 SV=1</t>
  </si>
  <si>
    <t>Glycerol-3-phosphate dehydrogenase [NAD(P)+] (EC 1.1.1.94) (NAD(P)H-dependent glycerol-3-phosphate dehydrogenase)</t>
  </si>
  <si>
    <t>carbohydrate metabolic process [GO:0005975];glycerol-3-phosphate biosynthetic process [GO:0046167];glycerol-3-phosphate catabolic process [GO:0046168];glycerophospholipid metabolic process [GO:0006650];phospholipid biosynthetic process [GO:0008654]</t>
  </si>
  <si>
    <t>PF01210;PF07479</t>
  </si>
  <si>
    <t>B6EN67</t>
  </si>
  <si>
    <t>tr|B6EN67|B6EN67_ALISL Glycerol-3-phosphate dehydrogenase [NAD(P)+] OS=Aliivibrio salmonicida (strain LFI1238) OX=316275 GN=gpsA PE=3 SV=1</t>
  </si>
  <si>
    <t>Protein-export protein SecB</t>
  </si>
  <si>
    <t>protein folding [GO:0006457];protein tetramerization [GO:0051262];protein transport [GO:0015031]</t>
  </si>
  <si>
    <t>PF02556</t>
  </si>
  <si>
    <t>B6EN68</t>
  </si>
  <si>
    <t>sp|B6EN68|SECB_ALISL Protein-export protein SecB OS=Aliivibrio salmonicida (strain LFI1238) OX=316275 GN=secB PE=3 SV=1</t>
  </si>
  <si>
    <t>B6EN69</t>
  </si>
  <si>
    <t>tr|B6EN69|B6EN69_ALISL Putative membrane protein OS=Aliivibrio salmonicida (strain LFI1238) OX=316275 GN=VSAL_I2803 PE=4 SV=1</t>
  </si>
  <si>
    <t>Aspartate ammonia-lyase (Aspartase) (EC 4.3.1.1)</t>
  </si>
  <si>
    <t>aspartate metabolic process [GO:0006531];tricarboxylic acid cycle [GO:0006099]</t>
  </si>
  <si>
    <t>PF00206;PF10415</t>
  </si>
  <si>
    <t>B6EN72</t>
  </si>
  <si>
    <t>tr|B6EN72|B6EN72_ALISL Aspartate ammonia-lyase OS=Aliivibrio salmonicida (strain LFI1238) OX=316275 GN=aspA PE=3 SV=1</t>
  </si>
  <si>
    <t>Glucosamine-6-phosphate deaminase (EC 3.5.99.6) (GlcN6P deaminase) (GNPDA) (Glucosamine-6-phosphate isomerase)</t>
  </si>
  <si>
    <t>carbohydrate metabolic process [GO:0005975];N-acetylglucosamine metabolic process [GO:0006044];N-acetylneuraminate catabolic process [GO:0019262]</t>
  </si>
  <si>
    <t>PF01182</t>
  </si>
  <si>
    <t>B6EN78</t>
  </si>
  <si>
    <t>sp|B6EN78|NAGB_ALISL Glucosamine-6-phosphate deaminase OS=Aliivibrio salmonicida (strain LFI1238) OX=316275 GN=nagB PE=3 SV=1</t>
  </si>
  <si>
    <t>Glyceraldehyde-3-phosphate dehydrogenase (EC 1.2.1.-)</t>
  </si>
  <si>
    <t>glucose metabolic process [GO:0006006]</t>
  </si>
  <si>
    <t>PF00044;PF02800</t>
  </si>
  <si>
    <t>B6EN84</t>
  </si>
  <si>
    <t>tr|B6EN84|B6EN84_ALISL Glyceraldehyde-3-phosphate dehydrogenase OS=Aliivibrio salmonicida (strain LFI1238) OX=316275 GN=gap PE=3 SV=1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carbohydrate derivative biosynthetic process [GO:1901137];carbohydrate metabolic process [GO:0005975]</t>
  </si>
  <si>
    <t>PF01380</t>
  </si>
  <si>
    <t>B6EN88</t>
  </si>
  <si>
    <t>tr|B6EN88|B6EN88_ALISL Glutamine--fructose-6-phosphate aminotransferase [isomerizing] OS=Aliivibrio salmonicida (strain LFI1238) OX=316275 GN=glmS PE=3 SV=1</t>
  </si>
  <si>
    <t>Putative glucitol operon repressor</t>
  </si>
  <si>
    <t>PF00455;PF08220</t>
  </si>
  <si>
    <t>B6EN89</t>
  </si>
  <si>
    <t>tr|B6EN89|B6EN89_ALISL Putative glucitol operon repressor OS=Aliivibrio salmonicida (strain LFI1238) OX=316275 GN=VSAL_I2823 PE=4 SV=1</t>
  </si>
  <si>
    <t>Transcriptional regulator, LuxR response regulator receiver</t>
  </si>
  <si>
    <t>B6EN90</t>
  </si>
  <si>
    <t>tr|B6EN90|B6EN90_ALISL Transcriptional regulator, LuxR response regulator receiver OS=Aliivibrio salmonicida (strain LFI1238) OX=316275 GN=VSAL_I2824 PE=4 SV=1</t>
  </si>
  <si>
    <t>Acetyl-coenzyme A synthetase (AcCoA synthetase) (Acs) (EC 6.2.1.1) (Acetate--CoA ligase) (Acyl-activating enzyme)</t>
  </si>
  <si>
    <t>acetyl-CoA biosynthetic process from acetate [GO:0019427]</t>
  </si>
  <si>
    <t>PF00501;PF13193;PF16177</t>
  </si>
  <si>
    <t>B6EN99</t>
  </si>
  <si>
    <t>tr|B6EN99|B6EN99_ALISL Acetyl-coenzyme A synthetase OS=Aliivibrio salmonicida (strain LFI1238) OX=316275 GN=acs PE=3 SV=1</t>
  </si>
  <si>
    <t>3-dehydroquinate dehydratase (3-dehydroquinase) (EC 4.2.1.10) (Type II DHQase)</t>
  </si>
  <si>
    <t>PF01220</t>
  </si>
  <si>
    <t>B6ENA0</t>
  </si>
  <si>
    <t>sp|B6ENA0|AROQ_ALISL 3-dehydroquinate dehydratase OS=Aliivibrio salmonicida (strain LFI1238) OX=316275 GN=aroQ PE=3 SV=1</t>
  </si>
  <si>
    <t>Biotin carboxyl carrier protein of acetyl-CoA carboxylase</t>
  </si>
  <si>
    <t>PF00364</t>
  </si>
  <si>
    <t>B6ENA1</t>
  </si>
  <si>
    <t>tr|B6ENA1|B6ENA1_ALISL Biotin carboxyl carrier protein of acetyl-CoA carboxylase OS=Aliivibrio salmonicida (strain LFI1238) OX=316275 GN=accB PE=4 SV=1</t>
  </si>
  <si>
    <t>Biotin carboxylase (EC 6.3.4.14) (EC 6.4.1.2)</t>
  </si>
  <si>
    <t>PF00289;PF02785;PF02786</t>
  </si>
  <si>
    <t>B6ENA2</t>
  </si>
  <si>
    <t>tr|B6ENA2|B6ENA2_ALISL Biotin carboxylase (Acetyl-CoA carboxylase subunit A) OS=Aliivibrio salmonicida (strain LFI1238) OX=316275 GN=accC PE=4 SV=1</t>
  </si>
  <si>
    <t>Ribosomal protein L11 methyltransferase (L11 Mtase) (EC 2.1.1.-)</t>
  </si>
  <si>
    <t>B6ENA3</t>
  </si>
  <si>
    <t>sp|B6ENA3|PRMA_ALISL Ribosomal protein L11 methyltransferase OS=Aliivibrio salmonicida (strain LFI1238) OX=316275 GN=prmA PE=3 SV=1</t>
  </si>
  <si>
    <t>tRNA-dihydrouridine synthase B (EC 1.3.1.-)</t>
  </si>
  <si>
    <t>B6ENA4</t>
  </si>
  <si>
    <t>tr|B6ENA4|B6ENA4_ALISL tRNA-dihydrouridine synthase B OS=Aliivibrio salmonicida (strain LFI1238) OX=316275 GN=dusB PE=3 SV=1</t>
  </si>
  <si>
    <t>Bifunctional purine biosynthesis protein PurH [Includes: Phosphoribosylaminoimidazolecarboxamide formyltransferase (EC 2.1.2.3) (AICAR transformylase);IMP cyclohydrolase (EC 3.5.4.10) (ATIC) (IMP synthase) (Inosinicase)]</t>
  </si>
  <si>
    <t>PF01808;PF02142</t>
  </si>
  <si>
    <t>B6ENA8</t>
  </si>
  <si>
    <t>sp|B6ENA8|PUR9_ALISL Bifunctional purine biosynthesis protein PurH OS=Aliivibrio salmonicida (strain LFI1238) OX=316275 GN=purH PE=3 SV=1</t>
  </si>
  <si>
    <t>Phosphoribosylamine--glycine ligase (EC 6.3.4.13) (GARS) (Glycinamide ribonucleotide synthetase) (Phosphoribosylglycinamide synthetase)</t>
  </si>
  <si>
    <t>'de novo' IMP biosynthetic process [GO:0006189];purine nucleobase biosynthetic process [GO:0009113]</t>
  </si>
  <si>
    <t>PF01071;PF02843;PF02844</t>
  </si>
  <si>
    <t>B6ENA9</t>
  </si>
  <si>
    <t>tr|B6ENA9|B6ENA9_ALISL Phosphoribosylamine--glycine ligase OS=Aliivibrio salmonicida (strain LFI1238) OX=316275 GN=purD PE=3 SV=1</t>
  </si>
  <si>
    <t>DNA-binding protein HU-alpha</t>
  </si>
  <si>
    <t>B6ENB2</t>
  </si>
  <si>
    <t>tr|B6ENB2|B6ENB2_ALISL DNA-binding protein HU-alpha OS=Aliivibrio salmonicida (strain LFI1238) OX=316275 GN=hupA PE=3 SV=1</t>
  </si>
  <si>
    <t>PF04222</t>
  </si>
  <si>
    <t>B6ENB4</t>
  </si>
  <si>
    <t>tr|B6ENB4|B6ENB4_ALISL Uncharacterized protein OS=Aliivibrio salmonicida (strain LFI1238) OX=316275 GN=VSAL_I2848 PE=4 SV=1</t>
  </si>
  <si>
    <t>PF05099</t>
  </si>
  <si>
    <t>B6ENB6</t>
  </si>
  <si>
    <t>tr|B6ENB6|B6ENB6_ALISL Uncharacterized protein OS=Aliivibrio salmonicida (strain LFI1238) OX=316275 GN=VSAL_I2850 PE=4 SV=1</t>
  </si>
  <si>
    <t>Uroporphyrinogen decarboxylase (UPD) (URO-D) (EC 4.1.1.37)</t>
  </si>
  <si>
    <t>PF01208</t>
  </si>
  <si>
    <t>B6ENB7</t>
  </si>
  <si>
    <t>sp|B6ENB7|DCUP_ALISL Uroporphyrinogen decarboxylase OS=Aliivibrio salmonicida (strain LFI1238) OX=316275 GN=hemE PE=3 SV=1</t>
  </si>
  <si>
    <t>Regulator of RNA polymerase sigma (70) subunit</t>
  </si>
  <si>
    <t>PF04353</t>
  </si>
  <si>
    <t>B6ENC0</t>
  </si>
  <si>
    <t>tr|B6ENC0|B6ENC0_ALISL Regulator of RNA polymerase sigma (70) subunit OS=Aliivibrio salmonicida (strain LFI1238) OX=316275 GN=VSAL_I2854 PE=3 SV=1</t>
  </si>
  <si>
    <t>4-hydroxy-tetrahydrodipicolinate reductase (HTPA reductase) (EC 1.17.1.8)</t>
  </si>
  <si>
    <t>PF01113;PF05173</t>
  </si>
  <si>
    <t>B6ENC8</t>
  </si>
  <si>
    <t>sp|B6ENC8|DAPB_ALISL 4-hydroxy-tetrahydrodipicolinate reductase OS=Aliivibrio salmonicida (strain LFI1238) OX=316275 GN=dapB PE=3 SV=1</t>
  </si>
  <si>
    <t>Carbamoyl-phosphate synthase small chain (EC 6.3.5.5) (Carbamoyl-phosphate synthetase glutamine chain)</t>
  </si>
  <si>
    <t>arginine biosynthetic process [GO:0006526];'de novo' pyrimidine nucleobase biosynthetic process [GO:0006207];'de novo' UMP biosynthetic process [GO:0044205];glutamine metabolic process [GO:0006541]</t>
  </si>
  <si>
    <t>PF00117;PF00988</t>
  </si>
  <si>
    <t>B6ENC9</t>
  </si>
  <si>
    <t>tr|B6ENC9|B6ENC9_ALISL Carbamoyl-phosphate synthase small chain OS=Aliivibrio salmonicida (strain LFI1238) OX=316275 GN=carA PE=3 SV=1</t>
  </si>
  <si>
    <t>Carbamoyl-phosphate synthase large chain (EC 6.3.5.5) (Carbamoyl-phosphate synthetase ammonia chain)</t>
  </si>
  <si>
    <t>arginine biosynthetic process [GO:0006526];'de novo' UMP biosynthetic process [GO:0044205]</t>
  </si>
  <si>
    <t>PF02142;PF02786;PF02787</t>
  </si>
  <si>
    <t>B6END0</t>
  </si>
  <si>
    <t>tr|B6END0|B6END0_ALISL Carbamoyl-phosphate synthase large chain OS=Aliivibrio salmonicida (strain LFI1238) OX=316275 GN=carB PE=3 SV=1</t>
  </si>
  <si>
    <t>Major outer membrane protein OmpU</t>
  </si>
  <si>
    <t>ion transport [GO:0006811]</t>
  </si>
  <si>
    <t>B6END2</t>
  </si>
  <si>
    <t>tr|B6END2|B6END2_ALISL Major outer membrane protein OmpU OS=Aliivibrio salmonicida (strain LFI1238) OX=316275 GN=ompU PE=4 SV=1</t>
  </si>
  <si>
    <t>Transcription elongation factor GreA (Transcript cleavage factor GreA)</t>
  </si>
  <si>
    <t>regulation of DNA-templated transcription, elongation [GO:0032784]</t>
  </si>
  <si>
    <t>PF01272;PF03449</t>
  </si>
  <si>
    <t>B6END3</t>
  </si>
  <si>
    <t>tr|B6END3|B6END3_ALISL Transcription elongation factor GreA OS=Aliivibrio salmonicida (strain LFI1238) OX=316275 GN=greA PE=3 SV=1</t>
  </si>
  <si>
    <t>Putative RNA-binding protein</t>
  </si>
  <si>
    <t>PF01985</t>
  </si>
  <si>
    <t>B6END4</t>
  </si>
  <si>
    <t>tr|B6END4|B6END4_ALISL Putative RNA-binding protein OS=Aliivibrio salmonicida (strain LFI1238) OX=316275 GN=VSAL_I0590 PE=4 SV=1</t>
  </si>
  <si>
    <t>ATP-dependent zinc metalloprotease FtsH (EC 3.4.24.-)</t>
  </si>
  <si>
    <t>cell division [GO:0051301];protein catabolic process [GO:0030163]</t>
  </si>
  <si>
    <t>PF00004;PF01434;PF06480</t>
  </si>
  <si>
    <t>B6END6</t>
  </si>
  <si>
    <t>tr|B6END6|B6END6_ALISL ATP-dependent zinc metalloprotease FtsH OS=Aliivibrio salmonicida (strain LFI1238) OX=316275 GN=hflB PE=3 SV=1</t>
  </si>
  <si>
    <t>Dihydropteroate synthase (DHPS) (EC 2.5.1.15) (Dihydropteroate pyrophosphorylase)</t>
  </si>
  <si>
    <t>PF00809</t>
  </si>
  <si>
    <t>B6END7</t>
  </si>
  <si>
    <t>tr|B6END7|B6END7_ALISL Dihydropteroate synthase OS=Aliivibrio salmonicida (strain LFI1238) OX=316275 GN=folP PE=3 SV=1</t>
  </si>
  <si>
    <t>Phosphoglucosamine mutase (EC 5.4.2.10)</t>
  </si>
  <si>
    <t>B6END8</t>
  </si>
  <si>
    <t>sp|B6END8|GLMM_ALISL Phosphoglucosamine mutase OS=Aliivibrio salmonicida (strain LFI1238) OX=316275 GN=glmM PE=3 SV=1</t>
  </si>
  <si>
    <t>Ribosome maturation factor RimP</t>
  </si>
  <si>
    <t>PF02576;PF17384</t>
  </si>
  <si>
    <t>B6ENE0</t>
  </si>
  <si>
    <t>sp|B6ENE0|RIMP_ALISL Ribosome maturation factor RimP OS=Aliivibrio salmonicida (strain LFI1238) OX=316275 GN=rimP PE=3 SV=1</t>
  </si>
  <si>
    <t>Transcription termination/antitermination protein NusA</t>
  </si>
  <si>
    <t>PF08529;PF13184</t>
  </si>
  <si>
    <t>B6ENE1</t>
  </si>
  <si>
    <t>tr|B6ENE1|B6ENE1_ALISL Transcription termination/antitermination protein NusA OS=Aliivibrio salmonicida (strain LFI1238) OX=316275 GN=nusA PE=3 SV=1</t>
  </si>
  <si>
    <t>Translation initiation factor IF-2</t>
  </si>
  <si>
    <t>PF00009;PF04760;PF08364;PF11987</t>
  </si>
  <si>
    <t>B6ENE2</t>
  </si>
  <si>
    <t>sp|B6ENE2|IF2_ALISL Translation initiation factor IF-2 OS=Aliivibrio salmonicida (strain LFI1238) OX=316275 GN=infB PE=3 SV=1</t>
  </si>
  <si>
    <t>Ribosome-binding factor A</t>
  </si>
  <si>
    <t>maturation of SSU-rRNA [GO:0030490]</t>
  </si>
  <si>
    <t>PF02033</t>
  </si>
  <si>
    <t>B6ENE3</t>
  </si>
  <si>
    <t>sp|B6ENE3|RBFA_ALISL Ribosome-binding factor A OS=Aliivibrio salmonicida (strain LFI1238) OX=316275 GN=rbfA PE=3 SV=1</t>
  </si>
  <si>
    <t>30S ribosomal protein S15</t>
  </si>
  <si>
    <t>PF00312</t>
  </si>
  <si>
    <t>B6ENE5</t>
  </si>
  <si>
    <t>sp|B6ENE5|RS15_ALISL 30S ribosomal protein S15 OS=Aliivibrio salmonicida (strain LFI1238) OX=316275 GN=rpsO PE=3 SV=1</t>
  </si>
  <si>
    <t>Polyribonucleotide nucleotidyltransferase (EC 2.7.7.8) (Polynucleotide phosphorylase) (PNPase)</t>
  </si>
  <si>
    <t>mRNA catabolic process [GO:0006402];RNA processing [GO:0006396]</t>
  </si>
  <si>
    <t>PF00013;PF00575;PF01138;PF03725;PF03726</t>
  </si>
  <si>
    <t>B6ENE6</t>
  </si>
  <si>
    <t>sp|B6ENE6|PNP_ALISL Polyribonucleotide nucleotidyltransferase OS=Aliivibrio salmonicida (strain LFI1238) OX=316275 GN=pnp PE=3 SV=2</t>
  </si>
  <si>
    <t>Lipoprotein NlpI</t>
  </si>
  <si>
    <t>PF13181</t>
  </si>
  <si>
    <t>B6ENE7</t>
  </si>
  <si>
    <t>tr|B6ENE7|B6ENE7_ALISL Lipoprotein NlpI OS=Aliivibrio salmonicida (strain LFI1238) OX=316275 GN=nlpI PE=4 SV=1</t>
  </si>
  <si>
    <t>Peptide chain release factor 3 (RF-3)</t>
  </si>
  <si>
    <t>regulation of translational termination [GO:0006449]</t>
  </si>
  <si>
    <t>PF00009;PF03144;PF16658</t>
  </si>
  <si>
    <t>B6ENF7</t>
  </si>
  <si>
    <t>sp|B6ENF7|RF3_ALISL Peptide chain release factor 3 OS=Aliivibrio salmonicida (strain LFI1238) OX=316275 GN=prfC PE=3 SV=1</t>
  </si>
  <si>
    <t>Deoxyribose-phosphate aldolase (DERA) (EC 4.1.2.4) (2-deoxy-D-ribose 5-phosphate aldolase) (Phosphodeoxyriboaldolase) (Deoxyriboaldolase)</t>
  </si>
  <si>
    <t>carbohydrate catabolic process [GO:0016052];deoxyribonucleotide catabolic process [GO:0009264];deoxyribose phosphate catabolic process [GO:0046386]</t>
  </si>
  <si>
    <t>PF01791</t>
  </si>
  <si>
    <t>B6ENG3</t>
  </si>
  <si>
    <t>sp|B6ENG3|DEOC_ALISL Deoxyribose-phosphate aldolase OS=Aliivibrio salmonicida (strain LFI1238) OX=316275 GN=deoC PE=3 SV=1</t>
  </si>
  <si>
    <t>Phosphopentomutase (EC 5.4.2.7) (Phosphodeoxyribomutase)</t>
  </si>
  <si>
    <t>5-phosphoribose 1-diphosphate biosynthetic process [GO:0006015];cellular metabolic compound salvage [GO:0043094];deoxyribonucleotide catabolic process [GO:0009264]</t>
  </si>
  <si>
    <t>PF01676</t>
  </si>
  <si>
    <t>B6ENG5</t>
  </si>
  <si>
    <t>sp|B6ENG5|DEOB_ALISL Phosphopentomutase OS=Aliivibrio salmonicida (strain LFI1238) OX=316275 GN=deoB PE=3 SV=1</t>
  </si>
  <si>
    <t>Elongation factor G (EF-G)</t>
  </si>
  <si>
    <t>PF00009;PF00679;PF03144;PF03764</t>
  </si>
  <si>
    <t>B6ENH1</t>
  </si>
  <si>
    <t>tr|B6ENH1|B6ENH1_ALISL Elongation factor G OS=Aliivibrio salmonicida (strain LFI1238) OX=316275 GN=fusA PE=3 SV=1</t>
  </si>
  <si>
    <t>Cytosine deaminase (EC 3.5.4.1)</t>
  </si>
  <si>
    <t>PF07969</t>
  </si>
  <si>
    <t>B6ENH3</t>
  </si>
  <si>
    <t>tr|B6ENH3|B6ENH3_ALISL Cytosine deaminase OS=Aliivibrio salmonicida (strain LFI1238) OX=316275 GN=codA PE=4 SV=1</t>
  </si>
  <si>
    <t>Putative AMP-binding acetyl-CoA synthetase</t>
  </si>
  <si>
    <t>PF00501</t>
  </si>
  <si>
    <t>B6ENH5</t>
  </si>
  <si>
    <t>tr|B6ENH5|B6ENH5_ALISL Putative AMP-binding acetyl-CoA synthetase OS=Aliivibrio salmonicida (strain LFI1238) OX=316275 GN=VSAL_I0631 PE=4 SV=1</t>
  </si>
  <si>
    <t>DNA mismatch repair protein MutS</t>
  </si>
  <si>
    <t>mismatch repair [GO:0006298]</t>
  </si>
  <si>
    <t>PF00488;PF01624;PF05188;PF05190;PF05192</t>
  </si>
  <si>
    <t>B6ENH6</t>
  </si>
  <si>
    <t>sp|B6ENH6|MUTS_ALISL DNA mismatch repair protein MutS OS=Aliivibrio salmonicida (strain LFI1238) OX=316275 GN=mutS PE=3 SV=1</t>
  </si>
  <si>
    <t>Protein RecA (Recombinase A)</t>
  </si>
  <si>
    <t>PF00154</t>
  </si>
  <si>
    <t>B6ENH8</t>
  </si>
  <si>
    <t>sp|B6ENH8|RECA_ALISL Protein RecA OS=Aliivibrio salmonicida (strain LFI1238) OX=316275 GN=recA PE=3 SV=1</t>
  </si>
  <si>
    <t>Alanine--tRNA ligase (EC 6.1.1.7) (Alanyl-tRNA synthetase) (AlaRS)</t>
  </si>
  <si>
    <t>alanyl-tRNA aminoacylation [GO:0006419]</t>
  </si>
  <si>
    <t>PF01411;PF02272;PF07973</t>
  </si>
  <si>
    <t>B6ENH9</t>
  </si>
  <si>
    <t>tr|B6ENH9|B6ENH9_ALISL Alanine--tRNA ligase OS=Aliivibrio salmonicida (strain LFI1238) OX=316275 GN=alaS PE=3 SV=1</t>
  </si>
  <si>
    <t>Translational regulator CsrA (Carbon storage regulator)</t>
  </si>
  <si>
    <t>mRNA catabolic process [GO:0006402];negative regulation of translational initiation [GO:0045947];positive regulation of translational initiation [GO:0045948];regulation of carbohydrate metabolic process [GO:0006109]</t>
  </si>
  <si>
    <t>PF02599</t>
  </si>
  <si>
    <t>B6ENI1</t>
  </si>
  <si>
    <t>sp|B6ENI1|CSRA_ALISL Translational regulator CsrA OS=Aliivibrio salmonicida (strain LFI1238) OX=316275 GN=csrA PE=3 SV=1</t>
  </si>
  <si>
    <t>PF03781</t>
  </si>
  <si>
    <t>B6ENI8</t>
  </si>
  <si>
    <t>tr|B6ENI8|B6ENI8_ALISL Putative exported protein OS=Aliivibrio salmonicida (strain LFI1238) OX=316275 GN=VSAL_I1793 PE=4 SV=1</t>
  </si>
  <si>
    <t>Metal-dependent carboxypeptidase (EC 3.4.17.19)</t>
  </si>
  <si>
    <t>PF02074</t>
  </si>
  <si>
    <t>B6ENJ5</t>
  </si>
  <si>
    <t>tr|B6ENJ5|B6ENJ5_ALISL Metal-dependent carboxypeptidase OS=Aliivibrio salmonicida (strain LFI1238) OX=316275 GN=VSAL_I1800 PE=3 SV=1</t>
  </si>
  <si>
    <t>PF10816</t>
  </si>
  <si>
    <t>B6ENL7</t>
  </si>
  <si>
    <t>tr|B6ENL7|B6ENL7_ALISL Putative membrane protein OS=Aliivibrio salmonicida (strain LFI1238) OX=316275 GN=VSAL_I1825 PE=4 SV=1</t>
  </si>
  <si>
    <t>Putative heat-shock chaperone protein</t>
  </si>
  <si>
    <t>B6ENL8</t>
  </si>
  <si>
    <t>tr|B6ENL8|B6ENL8_ALISL Putative heat-shock chaperone protein OS=Aliivibrio salmonicida (strain LFI1238) OX=316275 GN=VSAL_I1826 PE=3 SV=1</t>
  </si>
  <si>
    <t>PF09002</t>
  </si>
  <si>
    <t>B6ENM2</t>
  </si>
  <si>
    <t>tr|B6ENM2|B6ENM2_ALISL Putative exported protein OS=Aliivibrio salmonicida (strain LFI1238) OX=316275 GN=VSAL_I1830 PE=4 SV=1</t>
  </si>
  <si>
    <t>Uridine phosphorylase (EC 2.4.2.3)</t>
  </si>
  <si>
    <t>nucleoside metabolic process [GO:0009116];nucleotide catabolic process [GO:0009166];UMP salvage [GO:0044206]</t>
  </si>
  <si>
    <t>B6ENM3</t>
  </si>
  <si>
    <t>tr|B6ENM3|B6ENM3_ALISL Uridine phosphorylase OS=Aliivibrio salmonicida (strain LFI1238) OX=316275 GN=udp PE=3 SV=1</t>
  </si>
  <si>
    <t>Thioredoxin reductase (EC 1.8.1.9)</t>
  </si>
  <si>
    <t>removal of superoxide radicals [GO:0019430]</t>
  </si>
  <si>
    <t>PF07992</t>
  </si>
  <si>
    <t>B6ENM9</t>
  </si>
  <si>
    <t>tr|B6ENM9|B6ENM9_ALISL Thioredoxin reductase OS=Aliivibrio salmonicida (strain LFI1238) OX=316275 GN=trxB PE=3 SV=1</t>
  </si>
  <si>
    <t>Alanine dehydrogenase (EC 1.4.1.1)</t>
  </si>
  <si>
    <t>L-alanine catabolic process [GO:0042853]</t>
  </si>
  <si>
    <t>PF01262;PF05222</t>
  </si>
  <si>
    <t>B6ENN0</t>
  </si>
  <si>
    <t>tr|B6ENN0|B6ENN0_ALISL Alanine dehydrogenase OS=Aliivibrio salmonicida (strain LFI1238) OX=316275 GN=aladh PE=3 SV=1</t>
  </si>
  <si>
    <t>Leucine-responsive regulatory protein</t>
  </si>
  <si>
    <t>PF01037</t>
  </si>
  <si>
    <t>B6ENN1</t>
  </si>
  <si>
    <t>tr|B6ENN1|B6ENN1_ALISL Leucine-responsive regulatory protein OS=Aliivibrio salmonicida (strain LFI1238) OX=316275 GN=lrp PE=4 SV=1</t>
  </si>
  <si>
    <t>B6ENN3</t>
  </si>
  <si>
    <t>sp|B6ENN3|LOLA_ALISL Outer-membrane lipoprotein carrier protein OS=Aliivibrio salmonicida (strain LFI1238) OX=316275 GN=lolA PE=3 SV=1</t>
  </si>
  <si>
    <t>Serine--tRNA ligase (EC 6.1.1.11) (Seryl-tRNA synthetase) (SerRS) (Seryl-tRNA(Ser/Sec) synthetase)</t>
  </si>
  <si>
    <t>selenocysteine biosynthetic process [GO:0016260];selenocysteinyl-tRNA(Sec) biosynthetic process [GO:0097056];seryl-tRNA aminoacylation [GO:0006434]</t>
  </si>
  <si>
    <t>PF00587;PF02403</t>
  </si>
  <si>
    <t>B6ENN5</t>
  </si>
  <si>
    <t>sp|B6ENN5|SYS_ALISL Serine--tRNA ligase OS=Aliivibrio salmonicida (strain LFI1238) OX=316275 GN=serS PE=3 SV=1</t>
  </si>
  <si>
    <t>Thioredoxin 2 (EC 1.8.1.8)</t>
  </si>
  <si>
    <t>cell redox homeostasis [GO:0045454];glycerol ether metabolic process [GO:0006662]</t>
  </si>
  <si>
    <t>B6ENN6</t>
  </si>
  <si>
    <t>tr|B6ENN6|B6ENN6_ALISL Thioredoxin 2 OS=Aliivibrio salmonicida (strain LFI1238) OX=316275 GN=trxC PE=4 SV=1</t>
  </si>
  <si>
    <t>Putative glucose-6-phosphate 1-epimerase (EC 5.1.3.15)</t>
  </si>
  <si>
    <t>PF01263</t>
  </si>
  <si>
    <t>B6ENN9</t>
  </si>
  <si>
    <t>tr|B6ENN9|B6ENN9_ALISL Putative glucose-6-phosphate 1-epimerase OS=Aliivibrio salmonicida (strain LFI1238) OX=316275 GN=VSAL_I1848 PE=3 SV=1</t>
  </si>
  <si>
    <t>B6ENP0</t>
  </si>
  <si>
    <t>tr|B6ENP0|B6ENP0_ALISL Glyceraldehyde-3-phosphate dehydrogenase OS=Aliivibrio salmonicida (strain LFI1238) OX=316275 GN=gap PE=3 SV=1</t>
  </si>
  <si>
    <t>Aldehyde-alcohol dehydrogenase</t>
  </si>
  <si>
    <t>alcohol metabolic process [GO:0006066];carbon utilization [GO:0015976]</t>
  </si>
  <si>
    <t>PF00171;PF00465</t>
  </si>
  <si>
    <t>B6ENP6</t>
  </si>
  <si>
    <t>tr|B6ENP6|B6ENP6_ALISL Aldehyde-alcohol dehydrogenase OS=Aliivibrio salmonicida (strain LFI1238) OX=316275 GN=adhE PE=3 SV=1</t>
  </si>
  <si>
    <t>Superoxide dismutase (EC 1.15.1.1)</t>
  </si>
  <si>
    <t>PF00081;PF02777</t>
  </si>
  <si>
    <t>B6ENP9</t>
  </si>
  <si>
    <t>tr|B6ENP9|B6ENP9_ALISL Superoxide dismutase OS=Aliivibrio salmonicida (strain LFI1238) OX=316275 GN=sodB PE=1 SV=1</t>
  </si>
  <si>
    <t>Glutaredoxin</t>
  </si>
  <si>
    <t>B6ENQ0</t>
  </si>
  <si>
    <t>tr|B6ENQ0|B6ENQ0_ALISL Glutaredoxin OS=Aliivibrio salmonicida (strain LFI1238) OX=316275 GN=VSAL_I1859 PE=3 SV=1</t>
  </si>
  <si>
    <t>Sodium-type flagellar protein MotY</t>
  </si>
  <si>
    <t>B6ENQ4</t>
  </si>
  <si>
    <t>tr|B6ENQ4|B6ENQ4_ALISL Sodium-type flagellar protein MotY OS=Aliivibrio salmonicida (strain LFI1238) OX=316275 GN=motY PE=3 SV=1</t>
  </si>
  <si>
    <t>cellular response to iron ion [GO:0071281]</t>
  </si>
  <si>
    <t>PF10952</t>
  </si>
  <si>
    <t>B6ENQ5</t>
  </si>
  <si>
    <t>tr|B6ENQ5|B6ENQ5_ALISL Putative outer membrane protein OS=Aliivibrio salmonicida (strain LFI1238) OX=316275 GN=VSAL_I1864 PE=4 SV=1</t>
  </si>
  <si>
    <t>Lactoylglutathione lyase (EC 4.4.1.5) (Glyoxalase I)</t>
  </si>
  <si>
    <t>B6ENQ6</t>
  </si>
  <si>
    <t>tr|B6ENQ6|B6ENQ6_ALISL Lactoylglutathione lyase OS=Aliivibrio salmonicida (strain LFI1238) OX=316275 GN=gloA PE=3 SV=1</t>
  </si>
  <si>
    <t>DNA-directed RNA polymerase subunit beta' (RNAP subunit beta') (EC 2.7.7.6) (RNA polymerase subunit beta') (Transcriptase subunit beta')</t>
  </si>
  <si>
    <t>transcription, DNA-templated [GO:0006351]</t>
  </si>
  <si>
    <t>PF00623;PF04983;PF04997;PF04998;PF05000</t>
  </si>
  <si>
    <t>B6ENR2</t>
  </si>
  <si>
    <t>tr|B6ENR2|B6ENR2_ALISL DNA-directed RNA polymerase subunit beta OS=Aliivibrio salmonicida (strain LFI1238) OX=316275 GN=rpoC PE=3 SV=1</t>
  </si>
  <si>
    <t>DNA-directed RNA polymerase subunit beta (RNAP subunit beta) (EC 2.7.7.6) (RNA polymerase subunit beta) (Transcriptase subunit beta)</t>
  </si>
  <si>
    <t>PF00562;PF04560;PF04561;PF04563;PF04565;PF10385</t>
  </si>
  <si>
    <t>B6ENR3</t>
  </si>
  <si>
    <t>sp|B6ENR3|RPOB_ALISL DNA-directed RNA polymerase subunit beta OS=Aliivibrio salmonicida (strain LFI1238) OX=316275 GN=rpoB PE=3 SV=1</t>
  </si>
  <si>
    <t>50S ribosomal protein L7/L12</t>
  </si>
  <si>
    <t>PF00542;PF16320</t>
  </si>
  <si>
    <t>B6ENR4</t>
  </si>
  <si>
    <t>sp|B6ENR4|RL7_ALISL 50S ribosomal protein L7/L12 OS=Aliivibrio salmonicida (strain LFI1238) OX=316275 GN=rplL PE=3 SV=1</t>
  </si>
  <si>
    <t>50S ribosomal protein L10</t>
  </si>
  <si>
    <t>ribosome biogenesis [GO:0042254];translation [GO:0006412]</t>
  </si>
  <si>
    <t>PF00466</t>
  </si>
  <si>
    <t>B6ENR5</t>
  </si>
  <si>
    <t>sp|B6ENR5|RL10_ALISL 50S ribosomal protein L10 OS=Aliivibrio salmonicida (strain LFI1238) OX=316275 GN=rplJ PE=3 SV=1</t>
  </si>
  <si>
    <t>50S ribosomal protein L1</t>
  </si>
  <si>
    <t>regulation of translation [GO:0006417];translation [GO:0006412]</t>
  </si>
  <si>
    <t>PF00687</t>
  </si>
  <si>
    <t>B6ENR6</t>
  </si>
  <si>
    <t>sp|B6ENR6|RL1_ALISL 50S ribosomal protein L1 OS=Aliivibrio salmonicida (strain LFI1238) OX=316275 GN=rplA PE=3 SV=1</t>
  </si>
  <si>
    <t>50S ribosomal protein L11</t>
  </si>
  <si>
    <t>PF00298;PF03946</t>
  </si>
  <si>
    <t>B6ENR7</t>
  </si>
  <si>
    <t>sp|B6ENR7|RL11_ALISL 50S ribosomal protein L11 OS=Aliivibrio salmonicida (strain LFI1238) OX=316275 GN=rplK PE=3 SV=1</t>
  </si>
  <si>
    <t>Transcription termination/antitermination protein NusG</t>
  </si>
  <si>
    <t>DNA-templated transcription, elongation [GO:0006354];DNA-templated transcription, termination [GO:0006353];regulation of DNA-templated transcription, elongation [GO:0032784];transcription antitermination [GO:0031564]</t>
  </si>
  <si>
    <t>PF00467;PF02357</t>
  </si>
  <si>
    <t>B6ENR8</t>
  </si>
  <si>
    <t>tr|B6ENR8|B6ENR8_ALISL Transcription termination/antitermination protein NusG OS=Aliivibrio salmonicida (strain LFI1238) OX=316275 GN=nusG PE=3 SV=1</t>
  </si>
  <si>
    <t>Elongation factor Tu (EF-Tu)</t>
  </si>
  <si>
    <t>PF00009;PF03143;PF03144</t>
  </si>
  <si>
    <t>B6ENS0</t>
  </si>
  <si>
    <t>tr|B6ENS0|B6ENS0_ALISL Elongation factor Tu OS=Aliivibrio salmonicida (strain LFI1238) OX=316275 GN=tuf PE=3 SV=1</t>
  </si>
  <si>
    <t>UDP-N-acetylenolpyruvoylglucosamine reductase (EC 1.3.1.98) (UDP-N-acetylmuramate dehydrogenase)</t>
  </si>
  <si>
    <t>PF01565;PF02873</t>
  </si>
  <si>
    <t>B6ENS4</t>
  </si>
  <si>
    <t>tr|B6ENS4|B6ENS4_ALISL UDP-N-acetylenolpyruvoylglucosamine reductase OS=Aliivibrio salmonicida (strain LFI1238) OX=316275 GN=murB PE=3 SV=1</t>
  </si>
  <si>
    <t>CDP-diacylglycerol--serine O-phosphatidyltransferase (EC 2.7.8.8)</t>
  </si>
  <si>
    <t>cardiolipin biosynthetic process [GO:0032049]</t>
  </si>
  <si>
    <t>B6ENS6</t>
  </si>
  <si>
    <t>tr|B6ENS6|B6ENS6_ALISL CDP-diacylglycerol--serine O-phosphatidyltransferase OS=Aliivibrio salmonicida (strain LFI1238) OX=316275 GN=pssA PE=4 SV=1</t>
  </si>
  <si>
    <t>Putative RNA binding protein</t>
  </si>
  <si>
    <t>PF00076</t>
  </si>
  <si>
    <t>B6ENT0</t>
  </si>
  <si>
    <t>tr|B6ENT0|B6ENT0_ALISL Putative RNA binding protein OS=Aliivibrio salmonicida (strain LFI1238) OX=316275 GN=VSAL_I2883 PE=4 SV=1</t>
  </si>
  <si>
    <t>Vitamin B12 transporter BtuB (Cobalamin receptor) (Outer membrane cobalamin translocator)</t>
  </si>
  <si>
    <t>PF00593;PF07715</t>
  </si>
  <si>
    <t>B6ENT3</t>
  </si>
  <si>
    <t>tr|B6ENT3|B6ENT3_ALISL Vitamin B12 transporter BtuB OS=Aliivibrio salmonicida (strain LFI1238) OX=316275 GN=btuB PE=3 SV=1</t>
  </si>
  <si>
    <t>tRNA/tmRNA (uracil-C(5))-methyltransferase (EC 2.1.1.-) (EC 2.1.1.35) (tRNA (uracil(54)-C(5))-methyltransferase) (tRNA(m5U54)-methyltransferase) (RUMT) (tmRNA (uracil(341)-C(5))-methyltransferase)</t>
  </si>
  <si>
    <t>PF05958</t>
  </si>
  <si>
    <t>B6ENT4</t>
  </si>
  <si>
    <t>sp|B6ENT4|TRMA_ALISL tRNA/tmRNA (uracil-C(5))-methyltransferase OS=Aliivibrio salmonicida (strain LFI1238) OX=316275 GN=trmA PE=3 SV=1</t>
  </si>
  <si>
    <t>Soluble pyridine nucleotide transhydrogenase (STH) (EC 1.6.1.1) (NAD(P)(+) transhydrogenase [B-specific])</t>
  </si>
  <si>
    <t>cell redox homeostasis [GO:0045454];NADP metabolic process [GO:0006739]</t>
  </si>
  <si>
    <t>B6ENT7</t>
  </si>
  <si>
    <t>tr|B6ENT7|B6ENT7_ALISL Soluble pyridine nucleotide transhydrogenase OS=Aliivibrio salmonicida (strain LFI1238) OX=316275 GN=sthA PE=3 SV=1</t>
  </si>
  <si>
    <t>Signal recognition particle receptor FtsY (SRP receptor)</t>
  </si>
  <si>
    <t>cell division [GO:0051301];SRP-dependent cotranslational protein targeting to membrane [GO:0006614]</t>
  </si>
  <si>
    <t>PF00448;PF02881</t>
  </si>
  <si>
    <t>B6ENV0</t>
  </si>
  <si>
    <t>tr|B6ENV0|B6ENV0_ALISL Signal recognition particle receptor FtsY OS=Aliivibrio salmonicida (strain LFI1238) OX=316275 GN=ftsY PE=3 SV=1</t>
  </si>
  <si>
    <t>Fe/S biogenesis protein NfuA</t>
  </si>
  <si>
    <t>iron-sulfur cluster assembly [GO:0016226];protein maturation [GO:0051604]</t>
  </si>
  <si>
    <t>PF01106;PF01521</t>
  </si>
  <si>
    <t>B6ENV8</t>
  </si>
  <si>
    <t>sp|B6ENV8|NFUA_ALISL Fe/S biogenesis protein NfuA OS=Aliivibrio salmonicida (strain LFI1238) OX=316275 GN=nfuA PE=3 SV=1</t>
  </si>
  <si>
    <t>3'(2'),5'-bisphosphate nucleotidase CysQ (EC 3.1.3.7) (3'(2'),5-bisphosphonucleoside 3'(2')-phosphohydrolase) (3'-phosphoadenosine 5'-phosphate phosphatase) (PAP phosphatase)</t>
  </si>
  <si>
    <t>phosphatidylinositol phosphorylation [GO:0046854];sulfur compound metabolic process [GO:0006790]</t>
  </si>
  <si>
    <t>B6ENV9</t>
  </si>
  <si>
    <t>tr|B6ENV9|B6ENV9_ALISL 3(2),5-bisphosphate nucleotidase CysQ OS=Aliivibrio salmonicida (strain LFI1238) OX=316275 GN=cysQ PE=3 SV=1</t>
  </si>
  <si>
    <t>ADP compounds hydrolase NudE (EC 3.6.1.-)</t>
  </si>
  <si>
    <t>B6ENW0</t>
  </si>
  <si>
    <t>tr|B6ENW0|B6ENW0_ALISL ADP compounds hydrolase NudE OS=Aliivibrio salmonicida (strain LFI1238) OX=316275 GN=nudE PE=4 SV=1</t>
  </si>
  <si>
    <t>60 kDa chaperonin (GroEL protein) (Protein Cpn60)</t>
  </si>
  <si>
    <t>protein refolding [GO:0042026]</t>
  </si>
  <si>
    <t>PF00118</t>
  </si>
  <si>
    <t>B6ENX0</t>
  </si>
  <si>
    <t>tr|B6ENX0|B6ENX0_ALISL 60 kDa chaperonin OS=Aliivibrio salmonicida (strain LFI1238) OX=316275 GN=groL1 PE=3 SV=1</t>
  </si>
  <si>
    <t>10 kDa chaperonin (GroES protein) (Protein Cpn10)</t>
  </si>
  <si>
    <t>PF00166</t>
  </si>
  <si>
    <t>B6ENX1</t>
  </si>
  <si>
    <t>sp|B6ENX1|CH10_ALISL 10 kDa chaperonin OS=Aliivibrio salmonicida (strain LFI1238) OX=316275 GN=groS PE=3 SV=1</t>
  </si>
  <si>
    <t>PF04754</t>
  </si>
  <si>
    <t>B6ENY2</t>
  </si>
  <si>
    <t>tr|B6ENY2|B6ENY2_ALISL Transposase OS=Aliivibrio salmonicida (strain LFI1238) OX=316275 GN=VSAL_I0029 PE=4 SV=1</t>
  </si>
  <si>
    <t>B6ENY5</t>
  </si>
  <si>
    <t>tr|B6ENY5|B6ENY5_ALISL Putative exported protein OS=Aliivibrio salmonicida (strain LFI1238) OX=316275 GN=VSAL_I0032 PE=4 SV=1</t>
  </si>
  <si>
    <t>B6ENZ0;B6EHF1</t>
  </si>
  <si>
    <t>B6ENZ0</t>
  </si>
  <si>
    <t>tr|B6ENZ0|B6ENZ0_ALISL Transposase OS=Aliivibrio salmonicida (strain LFI1238) OX=316275 GN=VSAL_I0039 PE=4 SV=1</t>
  </si>
  <si>
    <t>PF01323</t>
  </si>
  <si>
    <t>B6ENZ4</t>
  </si>
  <si>
    <t>tr|B6ENZ4|B6ENZ4_ALISL Thiol:disulfide interchange protein OS=Aliivibrio salmonicida (strain LFI1238) OX=316275 GN=dsbA PE=3 SV=1</t>
  </si>
  <si>
    <t>PF06288</t>
  </si>
  <si>
    <t>B6ENZ7</t>
  </si>
  <si>
    <t>tr|B6ENZ7|B6ENZ7_ALISL Uncharacterized protein OS=Aliivibrio salmonicida (strain LFI1238) OX=316275 GN=VSAL_I0047 PE=4 SV=1</t>
  </si>
  <si>
    <t>Putative sporulation-control protein</t>
  </si>
  <si>
    <t>PF07070</t>
  </si>
  <si>
    <t>B6ENZ8</t>
  </si>
  <si>
    <t>tr|B6ENZ8|B6ENZ8_ALISL Putative sporulation-control protein OS=Aliivibrio salmonicida (strain LFI1238) OX=316275 GN=VSAL_I0048 PE=4 SV=1</t>
  </si>
  <si>
    <t>Cold shock protein</t>
  </si>
  <si>
    <t>B6EP01</t>
  </si>
  <si>
    <t>tr|B6EP01|B6EP01_ALISL Cold shock protein OS=Aliivibrio salmonicida (strain LFI1238) OX=316275 GN=cspV PE=4 SV=1</t>
  </si>
  <si>
    <t>Putative ParA chromosome partitioning protein</t>
  </si>
  <si>
    <t>B6EP07</t>
  </si>
  <si>
    <t>tr|B6EP07|B6EP07_ALISL Putative ParA chromosome partitioning protein OS=Aliivibrio salmonicida (strain LFI1238) OX=316275 GN=VSAL_I0058 PE=4 SV=1</t>
  </si>
  <si>
    <t>PF02195;PF08535</t>
  </si>
  <si>
    <t>B6EP08</t>
  </si>
  <si>
    <t>tr|B6EP08|B6EP08_ALISL Putative chromosome partitioning protein ParB OS=Aliivibrio salmonicida (strain LFI1238) OX=316275 GN=VSAL_I0059 PE=3 SV=1</t>
  </si>
  <si>
    <t>Ribosomal RNA small subunit methyltransferase B (EC 2.1.1.-)</t>
  </si>
  <si>
    <t>PF01029;PF01189</t>
  </si>
  <si>
    <t>B6EP19</t>
  </si>
  <si>
    <t>tr|B6EP19|B6EP19_ALISL Ribosomal RNA small subunit methyltransferase B OS=Aliivibrio salmonicida (strain LFI1238) OX=316275 GN=rsmB PE=3 SV=1</t>
  </si>
  <si>
    <t>Methionyl-tRNA formyltransferase (EC 2.1.2.9)</t>
  </si>
  <si>
    <t>PF00551;PF02911</t>
  </si>
  <si>
    <t>B6EP20</t>
  </si>
  <si>
    <t>tr|B6EP20|B6EP20_ALISL Methionyl-tRNA formyltransferase OS=Aliivibrio salmonicida (strain LFI1238) OX=316275 GN=fmt PE=3 SV=1</t>
  </si>
  <si>
    <t>Peptide deformylase (PDF) (EC 3.5.1.88) (Polypeptide deformylase)</t>
  </si>
  <si>
    <t>PF01327</t>
  </si>
  <si>
    <t>B6EP21</t>
  </si>
  <si>
    <t>sp|B6EP21|DEF_ALISL Peptide deformylase OS=Aliivibrio salmonicida (strain LFI1238) OX=316275 GN=def PE=3 SV=1</t>
  </si>
  <si>
    <t>N5-carboxyaminoimidazole ribonucleotide synthase (N5-CAIR synthase) (EC 6.3.4.18) (5-(carboxyamino)imidazole ribonucleotide synthetase)</t>
  </si>
  <si>
    <t>PF02222;PF17769</t>
  </si>
  <si>
    <t>B6EP26</t>
  </si>
  <si>
    <t>tr|B6EP26|B6EP26_ALISL N5-carboxyaminoimidazole ribonucleotide synthase OS=Aliivibrio salmonicida (strain LFI1238) OX=316275 GN=purK PE=3 SV=1</t>
  </si>
  <si>
    <t>N5-carboxyaminoimidazole ribonucleotide mutase (N5-CAIR mutase) (EC 5.4.99.18) (5-(carboxyamino)imidazole ribonucleotide mutase)</t>
  </si>
  <si>
    <t>PF00731</t>
  </si>
  <si>
    <t>B6EP27</t>
  </si>
  <si>
    <t>tr|B6EP27|B6EP27_ALISL N5-carboxyaminoimidazole ribonucleotide mutase OS=Aliivibrio salmonicida (strain LFI1238) OX=316275 GN=purE PE=3 SV=1</t>
  </si>
  <si>
    <t>Shikimate dehydrogenase (NADP(+)) (SDH) (EC 1.1.1.25)</t>
  </si>
  <si>
    <t>aromatic amino acid family biosynthetic process [GO:0009073];chorismate biosynthetic process [GO:0009423];shikimate metabolic process [GO:0019632]</t>
  </si>
  <si>
    <t>PF01488;PF08501</t>
  </si>
  <si>
    <t>B6EP29</t>
  </si>
  <si>
    <t>sp|B6EP29|AROE_ALISL Shikimate dehydrogenase (NADP(+)) OS=Aliivibrio salmonicida (strain LFI1238) OX=316275 GN=aroE PE=3 SV=1</t>
  </si>
  <si>
    <t>Putative transferase</t>
  </si>
  <si>
    <t>B6EP31</t>
  </si>
  <si>
    <t>tr|B6EP31|B6EP31_ALISL Putative transferase OS=Aliivibrio salmonicida (strain LFI1238) OX=316275 GN=VSAL_I0085 PE=4 SV=1</t>
  </si>
  <si>
    <t>Ketol-acid reductoisomerase (NADP(+)) (KARI) (EC 1.1.1.86) (Acetohydroxy-acid isomeroreductase) (AHIR) (Alpha-keto-beta-hydroxylacyl reductoisomerase) (Ketol-acid reductoisomerase type 2) (Ketol-acid reductoisomerase type II)</t>
  </si>
  <si>
    <t>isoleucine biosynthetic process [GO:0009097];valine biosynthetic process [GO:0009099]</t>
  </si>
  <si>
    <t>PF01450;PF07991</t>
  </si>
  <si>
    <t>B6EP33</t>
  </si>
  <si>
    <t>sp|B6EP33|ILVC_ALISL Ketol-acid reductoisomerase (NADP(+)) OS=Aliivibrio salmonicida (strain LFI1238) OX=316275 GN=ilvC PE=3 SV=1</t>
  </si>
  <si>
    <t>PF04380</t>
  </si>
  <si>
    <t>B6EP34;B6EH07</t>
  </si>
  <si>
    <t>B6EP34</t>
  </si>
  <si>
    <t>tr|B6EP34|B6EP34_ALISL Uncharacterized protein OS=Aliivibrio salmonicida (strain LFI1238) OX=316275 GN=VSAL_I0088 PE=4 SV=1</t>
  </si>
  <si>
    <t>Putative integral membrane component of multidrug efflux system</t>
  </si>
  <si>
    <t>PF00873</t>
  </si>
  <si>
    <t>B6EP35</t>
  </si>
  <si>
    <t>tr|B6EP35|B6EP35_ALISL Putative integral membrane component of multidrug efflux system OS=Aliivibrio salmonicida (strain LFI1238) OX=316275 GN=VSAL_I0089 PE=3 SV=1</t>
  </si>
  <si>
    <t>Putative multidrug transporter, HlyD family</t>
  </si>
  <si>
    <t>B6EP36</t>
  </si>
  <si>
    <t>tr|B6EP36|B6EP36_ALISL Putative multidrug transporter, HlyD family OS=Aliivibrio salmonicida (strain LFI1238) OX=316275 GN=VSAL_I0090 PE=3 SV=1</t>
  </si>
  <si>
    <t>tRNA modification GTPase MnmE (EC 3.6.-.-)</t>
  </si>
  <si>
    <t>PF01926;PF10396;PF12631</t>
  </si>
  <si>
    <t>B6EP39</t>
  </si>
  <si>
    <t>tr|B6EP39|B6EP39_ALISL tRNA modification GTPase MnmE OS=Aliivibrio salmonicida (strain LFI1238) OX=316275 GN=mnmE PE=3 SV=1</t>
  </si>
  <si>
    <t>Membrane protein insertase YidC (Foldase YidC) (Membrane integrase YidC) (Membrane protein YidC)</t>
  </si>
  <si>
    <t>PF02096;PF14849</t>
  </si>
  <si>
    <t>B6EP40</t>
  </si>
  <si>
    <t>sp|B6EP40|YIDC_ALISL Membrane protein insertase YidC OS=Aliivibrio salmonicida (strain LFI1238) OX=316275 GN=yidC PE=3 SV=1</t>
  </si>
  <si>
    <t>50S ribosomal protein L34</t>
  </si>
  <si>
    <t>PF00468</t>
  </si>
  <si>
    <t>B6EP42</t>
  </si>
  <si>
    <t>sp|B6EP42|RL34_ALISL 50S ribosomal protein L34 OS=Aliivibrio salmonicida (strain LFI1238) OX=316275 GN=rpmH PE=3 SV=1</t>
  </si>
  <si>
    <t>Putative amino acid ABC transporter,substrate-binding protein</t>
  </si>
  <si>
    <t>B6EP45</t>
  </si>
  <si>
    <t>tr|B6EP45|B6EP45_ALISL Putative amino acid ABC transporter,substrate-binding protein OS=Aliivibrio salmonicida (strain LFI1238) OX=316275 GN=VSAL_I0008 PE=4 SV=1</t>
  </si>
  <si>
    <t>Chromosomal replication initiator protein DnaA</t>
  </si>
  <si>
    <t>DNA replication initiation [GO:0006270];regulation of DNA replication [GO:0006275]</t>
  </si>
  <si>
    <t>PF00308;PF08299;PF11638</t>
  </si>
  <si>
    <t>B6EP46</t>
  </si>
  <si>
    <t>sp|B6EP46|DNAA_ALISL Chromosomal replication initiator protein DnaA OS=Aliivibrio salmonicida (strain LFI1238) OX=316275 GN=dnaA PE=3 SV=1</t>
  </si>
  <si>
    <t>DNA gyrase subunit B (EC 5.99.1.3)</t>
  </si>
  <si>
    <t>PF00204;PF00986;PF01751;PF02518</t>
  </si>
  <si>
    <t>B6EP49</t>
  </si>
  <si>
    <t>tr|B6EP49|B6EP49_ALISL DNA gyrase subunit B OS=Aliivibrio salmonicida (strain LFI1238) OX=316275 GN=gyrB PE=3 SV=1</t>
  </si>
  <si>
    <t>Cytochrome c</t>
  </si>
  <si>
    <t>PF13442</t>
  </si>
  <si>
    <t>B6EP52</t>
  </si>
  <si>
    <t>tr|B6EP52|B6EP52_ALISL Cytochrome c OS=Aliivibrio salmonicida (strain LFI1238) OX=316275 GN=VSAL_I0093 PE=4 SV=1</t>
  </si>
  <si>
    <t>Transport protein, extracellular solute-binding protein</t>
  </si>
  <si>
    <t>B6EP54</t>
  </si>
  <si>
    <t>tr|B6EP54|B6EP54_ALISL Transport protein, extracellular solute-binding protein OS=Aliivibrio salmonicida (strain LFI1238) OX=316275 GN=VSAL_I0095 PE=4 SV=1</t>
  </si>
  <si>
    <t>B6EP60</t>
  </si>
  <si>
    <t>tr|B6EP60|B6EP60_ALISL Putative membrane protein OS=Aliivibrio salmonicida (strain LFI1238) OX=316275 GN=VSAL_I0101 PE=4 SV=1</t>
  </si>
  <si>
    <t>Glutathione reductase (EC 1.8.1.7)</t>
  </si>
  <si>
    <t>cell redox homeostasis [GO:0045454];glutathione metabolic process [GO:0006749]</t>
  </si>
  <si>
    <t>B6EP79</t>
  </si>
  <si>
    <t>tr|B6EP79|B6EP79_ALISL Glutathione reductase OS=Aliivibrio salmonicida (strain LFI1238) OX=316275 GN=gor PE=3 SV=1</t>
  </si>
  <si>
    <t>Ribosomal RNA large subunit methyltransferase J (EC 2.1.1.266) (23S rRNA (adenine(2030)-N6)-methyltransferase) (23S rRNA m6A2030 methyltransferase)</t>
  </si>
  <si>
    <t>PF04378</t>
  </si>
  <si>
    <t>B6EP80</t>
  </si>
  <si>
    <t>tr|B6EP80|B6EP80_ALISL Ribosomal RNA large subunit methyltransferase J OS=Aliivibrio salmonicida (strain LFI1238) OX=316275 GN=rlmJ PE=3 SV=1</t>
  </si>
  <si>
    <t>Oligopeptidase A (EC 3.4.24.70)</t>
  </si>
  <si>
    <t>PF01432</t>
  </si>
  <si>
    <t>B6EP81</t>
  </si>
  <si>
    <t>tr|B6EP81|B6EP81_ALISL Oligopeptidase A OS=Aliivibrio salmonicida (strain LFI1238) OX=316275 GN=prlC PE=3 SV=1</t>
  </si>
  <si>
    <t>Diaminopimelate decarboxylase (DAP decarboxylase) (DAPDC) (EC 4.1.1.20)</t>
  </si>
  <si>
    <t>lysine biosynthetic process via diaminopimelate [GO:0009089]</t>
  </si>
  <si>
    <t>PF00278;PF02784</t>
  </si>
  <si>
    <t>B6EP84</t>
  </si>
  <si>
    <t>tr|B6EP84|B6EP84_ALISL Diaminopimelate decarboxylase OS=Aliivibrio salmonicida (strain LFI1238) OX=316275 GN=lysA PE=3 SV=1</t>
  </si>
  <si>
    <t>B6EP90</t>
  </si>
  <si>
    <t>tr|B6EP90|B6EP90_ALISL Putative lipoprotein OS=Aliivibrio salmonicida (strain LFI1238) OX=316275 GN=VSAL_I0132 PE=4 SV=1</t>
  </si>
  <si>
    <t>L-2,4-diaminobutyrate decarboxylase</t>
  </si>
  <si>
    <t>B6EP92</t>
  </si>
  <si>
    <t>tr|B6EP92|B6EP92_ALISL L-2,4-diaminobutyrate decarboxylase OS=Aliivibrio salmonicida (strain LFI1238) OX=316275 GN=VSAL_I0134 PE=3 SV=1</t>
  </si>
  <si>
    <t>Siderophore biosynthetis protein</t>
  </si>
  <si>
    <t>PF13434</t>
  </si>
  <si>
    <t>B6EP93</t>
  </si>
  <si>
    <t>tr|B6EP93|B6EP93_ALISL Siderophore biosynthetis protein OS=Aliivibrio salmonicida (strain LFI1238) OX=316275 GN=iucD PE=4 SV=1</t>
  </si>
  <si>
    <t>Siderophore biosynthesis protein</t>
  </si>
  <si>
    <t>siderophore biosynthetic process [GO:0019290]</t>
  </si>
  <si>
    <t>PF04183;PF06276</t>
  </si>
  <si>
    <t>B6EP94</t>
  </si>
  <si>
    <t>tr|B6EP94|B6EP94_ALISL Siderophore biosynthesis protein OS=Aliivibrio salmonicida (strain LFI1238) OX=316275 GN=iucC PE=4 SV=1</t>
  </si>
  <si>
    <t>TonB-dependent iron-siderophore receptor</t>
  </si>
  <si>
    <t>siderophore transport [GO:0015891]</t>
  </si>
  <si>
    <t>B6EP95</t>
  </si>
  <si>
    <t>tr|B6EP95|B6EP95_ALISL TonB-dependent iron-siderophore receptor OS=Aliivibrio salmonicida (strain LFI1238) OX=316275 GN=VSAL_I0137 PE=3 SV=1</t>
  </si>
  <si>
    <t>Iron-siderophore ABC transporter, periplasmic binding protein</t>
  </si>
  <si>
    <t>B6EP96</t>
  </si>
  <si>
    <t>tr|B6EP96|B6EP96_ALISL Iron-siderophore ABC transporter, periplasmic binding protein OS=Aliivibrio salmonicida (strain LFI1238) OX=316275 GN=VSAL_I0138 PE=4 SV=1</t>
  </si>
  <si>
    <t>ATP-dependent RNA helicase RhlB (EC 3.6.4.13)</t>
  </si>
  <si>
    <t>B6EPA4</t>
  </si>
  <si>
    <t>sp|B6EPA4|RHLB_ALISL ATP-dependent RNA helicase RhlB OS=Aliivibrio salmonicida (strain LFI1238) OX=316275 GN=rhlB PE=3 SV=1</t>
  </si>
  <si>
    <t>B6EPA5</t>
  </si>
  <si>
    <t>tr|B6EPA5|B6EPA5_ALISL Thioredoxin OS=Aliivibrio salmonicida (strain LFI1238) OX=316275 GN=trxA PE=3 SV=1</t>
  </si>
  <si>
    <t>Transcription termination factor Rho (EC 3.6.4.-) (ATP-dependent helicase Rho)</t>
  </si>
  <si>
    <t>DNA-templated transcription, termination [GO:0006353]</t>
  </si>
  <si>
    <t>PF00006;PF07497;PF07498</t>
  </si>
  <si>
    <t>B6EPA6</t>
  </si>
  <si>
    <t>tr|B6EPA6|B6EPA6_ALISL Transcription termination factor Rho OS=Aliivibrio salmonicida (strain LFI1238) OX=316275 GN=rho PE=3 SV=1</t>
  </si>
  <si>
    <t>3-octaprenyl-4-hydroxybenzoate carboxy-lyase (EC 4.1.1.-)</t>
  </si>
  <si>
    <t>PF01977</t>
  </si>
  <si>
    <t>B6EPA8</t>
  </si>
  <si>
    <t>tr|B6EPA8|B6EPA8_ALISL 3-octaprenyl-4-hydroxybenzoate carboxy-lyase OS=Aliivibrio salmonicida (strain LFI1238) OX=316275 GN=ubiD PE=3 SV=1</t>
  </si>
  <si>
    <t>NAD(P)H-flavin reductase (EC 1.6.8.-)</t>
  </si>
  <si>
    <t>PF00175;PF00970</t>
  </si>
  <si>
    <t>B6EPB0</t>
  </si>
  <si>
    <t>tr|B6EPB0|B6EPB0_ALISL NAD(P)H-flavin reductase OS=Aliivibrio salmonicida (strain LFI1238) OX=316275 GN=fre PE=4 SV=1</t>
  </si>
  <si>
    <t>ADP-L-glycero-D-manno-heptose-6-epimerase (EC 5.1.3.20) (ADP-L-glycero-beta-D-manno-heptose-6-epimerase) (ADP-glyceromanno-heptose 6-epimerase) (ADP-hep 6-epimerase) (AGME)</t>
  </si>
  <si>
    <t>ADP-L-glycero-beta-D-manno-heptose biosynthetic process [GO:0097171];carbohydrate metabolic process [GO:0005975]</t>
  </si>
  <si>
    <t>B6EPB6</t>
  </si>
  <si>
    <t>tr|B6EPB6|B6EPB6_ALISL ADP-L-glycero-D-manno-heptose-6-epimerase OS=Aliivibrio salmonicida (strain LFI1238) OX=316275 GN=hldD PE=3 SV=1</t>
  </si>
  <si>
    <t>O-antigen ligase WaaL</t>
  </si>
  <si>
    <t>PF04932</t>
  </si>
  <si>
    <t>B6EPB7</t>
  </si>
  <si>
    <t>tr|B6EPB7|B6EPB7_ALISL O-antigen ligase WaaL OS=Aliivibrio salmonicida (strain LFI1238) OX=316275 GN=waaL PE=4 SV=1</t>
  </si>
  <si>
    <t>GT9</t>
  </si>
  <si>
    <t>ADP-heptose-LPS heptosyltransferase II (EC 2.-.-.-)</t>
  </si>
  <si>
    <t>PF01075</t>
  </si>
  <si>
    <t>B6EPB8</t>
  </si>
  <si>
    <t>tr|B6EPB8|B6EPB8_ALISL ADP-heptose-LPS heptosyltransferase II OS=Aliivibrio salmonicida (strain LFI1238) OX=316275 GN=rfaF PE=4 SV=1</t>
  </si>
  <si>
    <t>B6EPC0</t>
  </si>
  <si>
    <t>tr|B6EPC0|B6EPC0_ALISL Uncharacterized protein OS=Aliivibrio salmonicida (strain LFI1238) OX=316275 GN=VSAL_I0163 PE=4 SV=1</t>
  </si>
  <si>
    <t>B6EPC2</t>
  </si>
  <si>
    <t>tr|B6EPC2|B6EPC2_ALISL Putative outer membrane protein OS=Aliivibrio salmonicida (strain LFI1238) OX=316275 GN=VSAL_I0165 PE=4 SV=1</t>
  </si>
  <si>
    <t>Nucleotidyl transferase</t>
  </si>
  <si>
    <t>PF00483;PF00571</t>
  </si>
  <si>
    <t>B6EPC4</t>
  </si>
  <si>
    <t>tr|B6EPC4|B6EPC4_ALISL Nucleotidyl transferase OS=Aliivibrio salmonicida (strain LFI1238) OX=316275 GN=VSAL_I0167 PE=4 SV=1</t>
  </si>
  <si>
    <t>N-acetylneuraminic acid synthase</t>
  </si>
  <si>
    <t>B6EPC6</t>
  </si>
  <si>
    <t>tr|B6EPC6|B6EPC6_ALISL N-acetylneuraminic acid synthase OS=Aliivibrio salmonicida (strain LFI1238) OX=316275 GN=VSAL_I0169 PE=4 SV=1</t>
  </si>
  <si>
    <t>UDP-N-acetylglucosamine 2-epimerase (EC 5.1.3.-)</t>
  </si>
  <si>
    <t>UDP-N-acetylglucosamine metabolic process [GO:0006047]</t>
  </si>
  <si>
    <t>PF02350</t>
  </si>
  <si>
    <t>B6EPC7</t>
  </si>
  <si>
    <t>tr|B6EPC7|B6EPC7_ALISL UDP-N-acetylglucosamine 2-epimerase OS=Aliivibrio salmonicida (strain LFI1238) OX=316275 GN=VSAL_I0170 PE=4 SV=1</t>
  </si>
  <si>
    <t>DegT/DnrJ/EryC1/StrS aminotransferase</t>
  </si>
  <si>
    <t>PF01041</t>
  </si>
  <si>
    <t>B6EPC8</t>
  </si>
  <si>
    <t>tr|B6EPC8|B6EPC8_ALISL DegT/DnrJ/EryC1/StrS aminotransferase OS=Aliivibrio salmonicida (strain LFI1238) OX=316275 GN=VSAL_I0171 PE=3 SV=1</t>
  </si>
  <si>
    <t>Capsular polysaccharide biosynthesis protein (Polysaccharide biosynthesis protein)</t>
  </si>
  <si>
    <t>PF02719</t>
  </si>
  <si>
    <t>B6EPC9</t>
  </si>
  <si>
    <t>tr|B6EPC9|B6EPC9_ALISL Capsular polysaccharide biosynthesis protein OS=Aliivibrio salmonicida (strain LFI1238) OX=316275 GN=VSAL_I0172 PE=4 SV=1</t>
  </si>
  <si>
    <t>B6EPD0</t>
  </si>
  <si>
    <t>tr|B6EPD0|B6EPD0_ALISL Uncharacterized protein OS=Aliivibrio salmonicida (strain LFI1238) OX=316275 GN=VSAL_I0173 PE=4 SV=1</t>
  </si>
  <si>
    <t>Lipopolysaccharide biosynthesis protein RffA</t>
  </si>
  <si>
    <t>B6EPD1</t>
  </si>
  <si>
    <t>tr|B6EPD1|B6EPD1_ALISL Lipopolysaccharide biosynthesis protein RffA OS=Aliivibrio salmonicida (strain LFI1238) OX=316275 GN=rffA PE=3 SV=1</t>
  </si>
  <si>
    <t>B6EPD4</t>
  </si>
  <si>
    <t>tr|B6EPD4|B6EPD4_ALISL dTDP-4-dehydrorhamnose 3,5-epimerase OS=Aliivibrio salmonicida (strain LFI1238) OX=316275 GN=rmlC PE=3 SV=1</t>
  </si>
  <si>
    <t>B6EPD6</t>
  </si>
  <si>
    <t>tr|B6EPD6|B6EPD6_ALISL Glucose-1-phosphate thymidylyltransferase OS=Aliivibrio salmonicida (strain LFI1238) OX=316275 GN=rmlA PE=3 SV=1</t>
  </si>
  <si>
    <t>B6EPD7</t>
  </si>
  <si>
    <t>tr|B6EPD7|B6EPD7_ALISL dTDP-glucose 4,6-dehydratase OS=Aliivibrio salmonicida (strain LFI1238) OX=316275 GN=rmlB PE=3 SV=1</t>
  </si>
  <si>
    <t>Membrane associated sulfatase</t>
  </si>
  <si>
    <t>B6EPD8</t>
  </si>
  <si>
    <t>tr|B6EPD8|B6EPD8_ALISL Membrane associated sulfatase OS=Aliivibrio salmonicida (strain LFI1238) OX=316275 GN=VSAL_I0181 PE=4 SV=1</t>
  </si>
  <si>
    <t>HTH-type transcriptional regulator, tetR-family</t>
  </si>
  <si>
    <t>PF00440;PF13972</t>
  </si>
  <si>
    <t>B6EPH2</t>
  </si>
  <si>
    <t>tr|B6EPH2|B6EPH2_ALISL HTH-type transcriptional regulator, tetR-family OS=Aliivibrio salmonicida (strain LFI1238) OX=316275 GN=VSAL_I0267 PE=4 SV=1</t>
  </si>
  <si>
    <t>B6EPH5</t>
  </si>
  <si>
    <t>tr|B6EPH5|B6EPH5_ALISL Putative lipoprotein OS=Aliivibrio salmonicida (strain LFI1238) OX=316275 GN=VSAL_I0270 PE=4 SV=1</t>
  </si>
  <si>
    <t>Periplasmic protein involved in polysaccharide export</t>
  </si>
  <si>
    <t>PF02563;PF06251;PF10531</t>
  </si>
  <si>
    <t>B6EPI2</t>
  </si>
  <si>
    <t>tr|B6EPI2|B6EPI2_ALISL Periplasmic protein involved in polysaccharide export OS=Aliivibrio salmonicida (strain LFI1238) OX=316275 GN=VSAL_I0277 PE=4 SV=1</t>
  </si>
  <si>
    <t>O-antigen length determinant protein</t>
  </si>
  <si>
    <t>PF02706;PF13807</t>
  </si>
  <si>
    <t>B6EPI3</t>
  </si>
  <si>
    <t>tr|B6EPI3|B6EPI3_ALISL O-antigen length determinant protein OS=Aliivibrio salmonicida (strain LFI1238) OX=316275 GN=wzz PE=4 SV=1</t>
  </si>
  <si>
    <t>Triosephosphate isomerase (TIM) (TPI) (EC 5.3.1.1) (Triose-phosphate isomerase)</t>
  </si>
  <si>
    <t>PF00121</t>
  </si>
  <si>
    <t>B6EPI8</t>
  </si>
  <si>
    <t>sp|B6EPI8|TPIS_ALISL Triosephosphate isomerase OS=Aliivibrio salmonicida (strain LFI1238) OX=316275 GN=tpiA PE=3 SV=1</t>
  </si>
  <si>
    <t>Ribonuclease PH (RNase PH) (EC 2.7.7.56) (tRNA nucleotidyltransferase)</t>
  </si>
  <si>
    <t>rRNA catabolic process [GO:0016075];rRNA processing [GO:0006364];tRNA processing [GO:0008033]</t>
  </si>
  <si>
    <t>PF01138;PF03725</t>
  </si>
  <si>
    <t>B6EPI9</t>
  </si>
  <si>
    <t>sp|B6EPI9|RNPH_ALISL Ribonuclease PH OS=Aliivibrio salmonicida (strain LFI1238) OX=316275 GN=rph PE=3 SV=1</t>
  </si>
  <si>
    <t>PF03755;PF08340</t>
  </si>
  <si>
    <t>B6EPJ0</t>
  </si>
  <si>
    <t>tr|B6EPJ0|B6EPJ0_ALISL Outer membrane protein OS=Aliivibrio salmonicida (strain LFI1238) OX=316275 GN=VSAL_I0208 PE=4 SV=1</t>
  </si>
  <si>
    <t>DNA-directed RNA polymerase subunit omega (RNAP omega subunit) (EC 2.7.7.6) (RNA polymerase omega subunit) (Transcriptase subunit omega)</t>
  </si>
  <si>
    <t>PF01192</t>
  </si>
  <si>
    <t>B6EPJ3</t>
  </si>
  <si>
    <t>sp|B6EPJ3|RPOZ_ALISL DNA-directed RNA polymerase subunit omega OS=Aliivibrio salmonicida (strain LFI1238) OX=316275 GN=rpoZ PE=3 SV=1</t>
  </si>
  <si>
    <t>Guanosine-3',5'-bisbis(Diphosphate) 3'-pyrophosphydrolase (EC 3.1.7.2)</t>
  </si>
  <si>
    <t>B6EPJ4</t>
  </si>
  <si>
    <t>tr|B6EPJ4|B6EPJ4_ALISL Guanosine-3,5-bisbis(Diphosphate) 3-pyrophosphydrolase OS=Aliivibrio salmonicida (strain LFI1238) OX=316275 GN=spoT PE=3 SV=1</t>
  </si>
  <si>
    <t>Putative uroporphyrin-III C-methyltransferase HemX</t>
  </si>
  <si>
    <t>PF04375</t>
  </si>
  <si>
    <t>B6EPJ9</t>
  </si>
  <si>
    <t>tr|B6EPJ9|B6EPJ9_ALISL Putative uroporphyrin-III C-methyltransferase HemX OS=Aliivibrio salmonicida (strain LFI1238) OX=316275 GN=hemX PE=4 SV=1</t>
  </si>
  <si>
    <t>Porphobilinogen deaminase (PBG) (EC 2.5.1.61) (Hydroxymethylbilane synthase) (HMBS) (Pre-uroporphyrinogen synthase)</t>
  </si>
  <si>
    <t>peptidyl-pyrromethane cofactor linkage [GO:0018160];protoporphyrinogen IX biosynthetic process [GO:0006782]</t>
  </si>
  <si>
    <t>PF01379;PF03900</t>
  </si>
  <si>
    <t>B6EPK1</t>
  </si>
  <si>
    <t>sp|B6EPK1|HEM3_ALISL Porphobilinogen deaminase OS=Aliivibrio salmonicida (strain LFI1238) OX=316275 GN=hemC PE=3 SV=1</t>
  </si>
  <si>
    <t>DNA helicase (EC 3.6.4.12)</t>
  </si>
  <si>
    <t>DNA unwinding involved in DNA replication [GO:0006268]</t>
  </si>
  <si>
    <t>PF00580;PF13361</t>
  </si>
  <si>
    <t>B6EPK3</t>
  </si>
  <si>
    <t>tr|B6EPK3|B6EPK3_ALISL DNA helicase OS=Aliivibrio salmonicida (strain LFI1238) OX=316275 GN=uvrD PE=3 SV=1</t>
  </si>
  <si>
    <t>DNA polymerase I (EC 2.7.7.7)</t>
  </si>
  <si>
    <t>DNA repair [GO:0006281];DNA-dependent DNA replication [GO:0006261]</t>
  </si>
  <si>
    <t>PF00476;PF01367;PF01612;PF02739</t>
  </si>
  <si>
    <t>B6EPK8</t>
  </si>
  <si>
    <t>tr|B6EPK8|B6EPK8_ALISL DNA polymerase I OS=Aliivibrio salmonicida (strain LFI1238) OX=316275 GN=polA PE=3 SV=1</t>
  </si>
  <si>
    <t>Probable GTP-binding protein EngB</t>
  </si>
  <si>
    <t>division septum assembly [GO:0000917]</t>
  </si>
  <si>
    <t>PF01926</t>
  </si>
  <si>
    <t>B6EPK9</t>
  </si>
  <si>
    <t>tr|B6EPK9|B6EPK9_ALISL Probable GTP-binding protein EngB OS=Aliivibrio salmonicida (strain LFI1238) OX=316275 GN=engB PE=3 SV=1</t>
  </si>
  <si>
    <t>PF00034</t>
  </si>
  <si>
    <t>B6EPL0</t>
  </si>
  <si>
    <t>tr|B6EPL0|B6EPL0_ALISL Cytochrome c OS=Aliivibrio salmonicida (strain LFI1238) OX=316275 GN=VSAL_I0229 PE=4 SV=1</t>
  </si>
  <si>
    <t>Der GTPase-activating protein YihI</t>
  </si>
  <si>
    <t>PF04220</t>
  </si>
  <si>
    <t>B6EPL2</t>
  </si>
  <si>
    <t>tr|B6EPL2|B6EPL2_ALISL Der GTPase-activating protein YihI OS=Aliivibrio salmonicida (strain LFI1238) OX=316275 GN=yihI PE=3 SV=1</t>
  </si>
  <si>
    <t>Coproporphyrinogen-III oxidase (EC 1.3.98.3)</t>
  </si>
  <si>
    <t>PF04055;PF06969</t>
  </si>
  <si>
    <t>B6EPL4</t>
  </si>
  <si>
    <t>tr|B6EPL4|B6EPL4_ALISL Coproporphyrinogen-III oxidase OS=Aliivibrio salmonicida (strain LFI1238) OX=316275 GN=hemN PE=3 SV=1</t>
  </si>
  <si>
    <t>5-carboxymethyl-2-hydroxymuconate isomerase</t>
  </si>
  <si>
    <t>aromatic compound catabolic process [GO:0019439]</t>
  </si>
  <si>
    <t>PF02962</t>
  </si>
  <si>
    <t>B6EPL5</t>
  </si>
  <si>
    <t>tr|B6EPL5|B6EPL5_ALISL 5-carboxymethyl-2-hydroxymuconate isomerase OS=Aliivibrio salmonicida (strain LFI1238) OX=316275 GN=hpcD PE=4 SV=1</t>
  </si>
  <si>
    <t>Fructose-1,6-bisphosphatase</t>
  </si>
  <si>
    <t>gluconeogenesis [GO:0006094];glycerol metabolic process [GO:0006071]</t>
  </si>
  <si>
    <t>PF03320</t>
  </si>
  <si>
    <t>B6EPL8</t>
  </si>
  <si>
    <t>tr|B6EPL8|B6EPL8_ALISL Fructose-1,6-bisphosphatase OS=Aliivibrio salmonicida (strain LFI1238) OX=316275 GN=glpX PE=3 SV=1</t>
  </si>
  <si>
    <t>Regulator of ribonuclease activity A</t>
  </si>
  <si>
    <t>PF03737</t>
  </si>
  <si>
    <t>B6EPM3</t>
  </si>
  <si>
    <t>tr|B6EPM3|B6EPM3_ALISL Regulator of ribonuclease activity A OS=Aliivibrio salmonicida (strain LFI1238) OX=316275 GN=rraA PE=3 SV=1</t>
  </si>
  <si>
    <t>Phosphoribulokinase (EC 2.7.1.19)</t>
  </si>
  <si>
    <t>B6EPM5</t>
  </si>
  <si>
    <t>tr|B6EPM5|B6EPM5_ALISL Phosphoribulokinase OS=Aliivibrio salmonicida (strain LFI1238) OX=316275 GN=cfxP PE=4 SV=1</t>
  </si>
  <si>
    <t>PF00254</t>
  </si>
  <si>
    <t>B6EPN3</t>
  </si>
  <si>
    <t>tr|B6EPN3|B6EPN3_ALISL Peptidyl-prolyl cis-trans isomerase OS=Aliivibrio salmonicida (strain LFI1238) OX=316275 GN=slyD PE=3 SV=1</t>
  </si>
  <si>
    <t>50S ribosomal protein L33</t>
  </si>
  <si>
    <t>PF00471</t>
  </si>
  <si>
    <t>B6EPP1</t>
  </si>
  <si>
    <t>sp|B6EPP1|RL33_ALISL 50S ribosomal protein L33 OS=Aliivibrio salmonicida (strain LFI1238) OX=316275 GN=rpmG PE=3 SV=1</t>
  </si>
  <si>
    <t>50S ribosomal protein L28</t>
  </si>
  <si>
    <t>PF00830</t>
  </si>
  <si>
    <t>B6EPP2</t>
  </si>
  <si>
    <t>sp|B6EPP2|RL28_ALISL 50S ribosomal protein L28 OS=Aliivibrio salmonicida (strain LFI1238) OX=316275 GN=rpmB PE=3 SV=1</t>
  </si>
  <si>
    <t>Orotate phosphoribosyltransferase (OPRT) (OPRTase) (EC 2.4.2.10)</t>
  </si>
  <si>
    <t>'de novo' UMP biosynthetic process [GO:0044205];nucleoside metabolic process [GO:0009116]</t>
  </si>
  <si>
    <t>B6EPQ7</t>
  </si>
  <si>
    <t>tr|B6EPQ7|B6EPQ7_ALISL Orotate phosphoribosyltransferase OS=Aliivibrio salmonicida (strain LFI1238) OX=316275 GN=pyrE PE=3 SV=1</t>
  </si>
  <si>
    <t>B6EPR0</t>
  </si>
  <si>
    <t>tr|B6EPR0|B6EPR0_ALISL Peptidyl-prolyl cis-trans isomerase OS=Aliivibrio salmonicida (strain LFI1238) OX=316275 GN=fkpA PE=3 SV=1</t>
  </si>
  <si>
    <t>30S ribosomal protein S12</t>
  </si>
  <si>
    <t>PF00164</t>
  </si>
  <si>
    <t>B6EPR5</t>
  </si>
  <si>
    <t>sp|B6EPR5|RS12_ALISL 30S ribosomal protein S12 OS=Aliivibrio salmonicida (strain LFI1238) OX=316275 GN=rpsL PE=3 SV=1</t>
  </si>
  <si>
    <t>30S ribosomal protein S7</t>
  </si>
  <si>
    <t>PF00177</t>
  </si>
  <si>
    <t>B6EPR6</t>
  </si>
  <si>
    <t>sp|B6EPR6|RS7_ALISL 30S ribosomal protein S7 OS=Aliivibrio salmonicida (strain LFI1238) OX=316275 GN=rpsG PE=3 SV=1</t>
  </si>
  <si>
    <t>B6EPR7</t>
  </si>
  <si>
    <t>tr|B6EPR7|B6EPR7_ALISL Elongation factor G OS=Aliivibrio salmonicida (strain LFI1238) OX=316275 GN=fusA PE=3 SV=1</t>
  </si>
  <si>
    <t>30S ribosomal protein S10</t>
  </si>
  <si>
    <t>PF00338</t>
  </si>
  <si>
    <t>B6EPS4</t>
  </si>
  <si>
    <t>sp|B6EPS4|RS10_ALISL 30S ribosomal protein S10 OS=Aliivibrio salmonicida (strain LFI1238) OX=316275 GN=rpsJ PE=3 SV=1</t>
  </si>
  <si>
    <t>50S ribosomal protein L3</t>
  </si>
  <si>
    <t>PF00297</t>
  </si>
  <si>
    <t>B6EPS5</t>
  </si>
  <si>
    <t>sp|B6EPS5|RL3_ALISL 50S ribosomal protein L3 OS=Aliivibrio salmonicida (strain LFI1238) OX=316275 GN=rplC PE=3 SV=1</t>
  </si>
  <si>
    <t>50S ribosomal protein L4</t>
  </si>
  <si>
    <t>PF00573</t>
  </si>
  <si>
    <t>B6EPS6</t>
  </si>
  <si>
    <t>sp|B6EPS6|RL4_ALISL 50S ribosomal protein L4 OS=Aliivibrio salmonicida (strain LFI1238) OX=316275 GN=rplD PE=3 SV=1</t>
  </si>
  <si>
    <t>50S ribosomal protein L23</t>
  </si>
  <si>
    <t>PF00276</t>
  </si>
  <si>
    <t>B6EPS7</t>
  </si>
  <si>
    <t>sp|B6EPS7|RL23_ALISL 50S ribosomal protein L23 OS=Aliivibrio salmonicida (strain LFI1238) OX=316275 GN=rplW PE=3 SV=1</t>
  </si>
  <si>
    <t>50S ribosomal protein L2</t>
  </si>
  <si>
    <t>PF00181;PF03947</t>
  </si>
  <si>
    <t>B6EPS8</t>
  </si>
  <si>
    <t>sp|B6EPS8|RL2_ALISL 50S ribosomal protein L2 OS=Aliivibrio salmonicida (strain LFI1238) OX=316275 GN=rplB PE=3 SV=1</t>
  </si>
  <si>
    <t>30S ribosomal protein S19</t>
  </si>
  <si>
    <t>PF00203</t>
  </si>
  <si>
    <t>B6EPS9</t>
  </si>
  <si>
    <t>sp|B6EPS9|RS19_ALISL 30S ribosomal protein S19 OS=Aliivibrio salmonicida (strain LFI1238) OX=316275 GN=rpsS PE=3 SV=1</t>
  </si>
  <si>
    <t>50S ribosomal protein L22</t>
  </si>
  <si>
    <t>PF00237</t>
  </si>
  <si>
    <t>B6EPT0</t>
  </si>
  <si>
    <t>sp|B6EPT0|RL22_ALISL 50S ribosomal protein L22 OS=Aliivibrio salmonicida (strain LFI1238) OX=316275 GN=rplV PE=3 SV=1</t>
  </si>
  <si>
    <t>30S ribosomal protein S3</t>
  </si>
  <si>
    <t>PF00189;PF07650</t>
  </si>
  <si>
    <t>B6EPT1</t>
  </si>
  <si>
    <t>sp|B6EPT1|RS3_ALISL 30S ribosomal protein S3 OS=Aliivibrio salmonicida (strain LFI1238) OX=316275 GN=rpsC PE=3 SV=1</t>
  </si>
  <si>
    <t>50S ribosomal protein L16</t>
  </si>
  <si>
    <t>PF00252</t>
  </si>
  <si>
    <t>B6EPT2</t>
  </si>
  <si>
    <t>sp|B6EPT2|RL16_ALISL 50S ribosomal protein L16 OS=Aliivibrio salmonicida (strain LFI1238) OX=316275 GN=rplP PE=3 SV=1</t>
  </si>
  <si>
    <t>50S ribosomal protein L29</t>
  </si>
  <si>
    <t>PF00831</t>
  </si>
  <si>
    <t>B6EPT3</t>
  </si>
  <si>
    <t>sp|B6EPT3|RL29_ALISL 50S ribosomal protein L29 OS=Aliivibrio salmonicida (strain LFI1238) OX=316275 GN=rpmC PE=3 SV=1</t>
  </si>
  <si>
    <t>30S ribosomal protein S17</t>
  </si>
  <si>
    <t>PF00366</t>
  </si>
  <si>
    <t>B6EPT4</t>
  </si>
  <si>
    <t>sp|B6EPT4|RS17_ALISL 30S ribosomal protein S17 OS=Aliivibrio salmonicida (strain LFI1238) OX=316275 GN=rpsQ PE=3 SV=1</t>
  </si>
  <si>
    <t>50S ribosomal protein L14</t>
  </si>
  <si>
    <t>PF00238</t>
  </si>
  <si>
    <t>B6EPT5</t>
  </si>
  <si>
    <t>sp|B6EPT5|RL14_ALISL 50S ribosomal protein L14 OS=Aliivibrio salmonicida (strain LFI1238) OX=316275 GN=rplN PE=3 SV=1</t>
  </si>
  <si>
    <t>50S ribosomal protein L24</t>
  </si>
  <si>
    <t>PF17136</t>
  </si>
  <si>
    <t>B6EPT6</t>
  </si>
  <si>
    <t>sp|B6EPT6|RL24_ALISL 50S ribosomal protein L24 OS=Aliivibrio salmonicida (strain LFI1238) OX=316275 GN=rplX PE=3 SV=1</t>
  </si>
  <si>
    <t>50S ribosomal protein L5</t>
  </si>
  <si>
    <t>PF00281;PF00673</t>
  </si>
  <si>
    <t>B6EPT7</t>
  </si>
  <si>
    <t>sp|B6EPT7|RL5_ALISL 50S ribosomal protein L5 OS=Aliivibrio salmonicida (strain LFI1238) OX=316275 GN=rplE PE=3 SV=1</t>
  </si>
  <si>
    <t>30S ribosomal protein S14</t>
  </si>
  <si>
    <t>PF00253</t>
  </si>
  <si>
    <t>B6EPT8</t>
  </si>
  <si>
    <t>sp|B6EPT8|RS14_ALISL 30S ribosomal protein S14 OS=Aliivibrio salmonicida (strain LFI1238) OX=316275 GN=rpsN PE=3 SV=1</t>
  </si>
  <si>
    <t>30S ribosomal protein S8</t>
  </si>
  <si>
    <t>PF00410</t>
  </si>
  <si>
    <t>B6EPT9</t>
  </si>
  <si>
    <t>sp|B6EPT9|RS8_ALISL 30S ribosomal protein S8 OS=Aliivibrio salmonicida (strain LFI1238) OX=316275 GN=rpsH PE=3 SV=1</t>
  </si>
  <si>
    <t>50S ribosomal protein L6</t>
  </si>
  <si>
    <t>PF00347</t>
  </si>
  <si>
    <t>B6EPU0</t>
  </si>
  <si>
    <t>sp|B6EPU0|RL6_ALISL 50S ribosomal protein L6 OS=Aliivibrio salmonicida (strain LFI1238) OX=316275 GN=rplF PE=3 SV=1</t>
  </si>
  <si>
    <t>50S ribosomal protein L18</t>
  </si>
  <si>
    <t>PF00861</t>
  </si>
  <si>
    <t>B6EPU1</t>
  </si>
  <si>
    <t>sp|B6EPU1|RL18_ALISL 50S ribosomal protein L18 OS=Aliivibrio salmonicida (strain LFI1238) OX=316275 GN=rplR PE=3 SV=1</t>
  </si>
  <si>
    <t>30S ribosomal protein S5</t>
  </si>
  <si>
    <t>PF00333;PF03719</t>
  </si>
  <si>
    <t>B6EPU2</t>
  </si>
  <si>
    <t>sp|B6EPU2|RS5_ALISL 30S ribosomal protein S5 OS=Aliivibrio salmonicida (strain LFI1238) OX=316275 GN=rpsE PE=3 SV=1</t>
  </si>
  <si>
    <t>50S ribosomal protein L30</t>
  </si>
  <si>
    <t>PF00327</t>
  </si>
  <si>
    <t>B6EPU3</t>
  </si>
  <si>
    <t>sp|B6EPU3|RL30_ALISL 50S ribosomal protein L30 OS=Aliivibrio salmonicida (strain LFI1238) OX=316275 GN=rpmD PE=3 SV=1</t>
  </si>
  <si>
    <t>50S ribosomal protein L15</t>
  </si>
  <si>
    <t>PF00828</t>
  </si>
  <si>
    <t>B6EPU4</t>
  </si>
  <si>
    <t>sp|B6EPU4|RL15_ALISL 50S ribosomal protein L15 OS=Aliivibrio salmonicida (strain LFI1238) OX=316275 GN=rplO PE=3 SV=1</t>
  </si>
  <si>
    <t>Protein translocase subunit SecY</t>
  </si>
  <si>
    <t>PF00344</t>
  </si>
  <si>
    <t>B6EPU5</t>
  </si>
  <si>
    <t>tr|B6EPU5|B6EPU5_ALISL Protein translocase subunit SecY OS=Aliivibrio salmonicida (strain LFI1238) OX=316275 GN=secY PE=3 SV=1</t>
  </si>
  <si>
    <t>30S ribosomal protein S13</t>
  </si>
  <si>
    <t>PF00416</t>
  </si>
  <si>
    <t>B6EPU6</t>
  </si>
  <si>
    <t>tr|B6EPU6|B6EPU6_ALISL 30S ribosomal protein S13 OS=Aliivibrio salmonicida (strain LFI1238) OX=316275 GN=rpsM PE=3 SV=1</t>
  </si>
  <si>
    <t>30S ribosomal protein S11</t>
  </si>
  <si>
    <t>PF00411</t>
  </si>
  <si>
    <t>B6EPU7</t>
  </si>
  <si>
    <t>sp|B6EPU7|RS11_ALISL 30S ribosomal protein S11 OS=Aliivibrio salmonicida (strain LFI1238) OX=316275 GN=rpsK PE=3 SV=1</t>
  </si>
  <si>
    <t>30S ribosomal protein S4</t>
  </si>
  <si>
    <t>PF00163;PF01479</t>
  </si>
  <si>
    <t>B6EPU8</t>
  </si>
  <si>
    <t>sp|B6EPU8|RS4_ALISL 30S ribosomal protein S4 OS=Aliivibrio salmonicida (strain LFI1238) OX=316275 GN=rpsD PE=3 SV=1</t>
  </si>
  <si>
    <t>DNA-directed RNA polymerase subunit alpha (RNAP subunit alpha) (EC 2.7.7.6) (RNA polymerase subunit alpha) (Transcriptase subunit alpha)</t>
  </si>
  <si>
    <t>PF01000;PF01193;PF03118</t>
  </si>
  <si>
    <t>B6EPU9</t>
  </si>
  <si>
    <t>sp|B6EPU9|RPOA_ALISL DNA-directed RNA polymerase subunit alpha OS=Aliivibrio salmonicida (strain LFI1238) OX=316275 GN=rpoA PE=3 SV=1</t>
  </si>
  <si>
    <t>50S ribosomal protein L17</t>
  </si>
  <si>
    <t>PF01196</t>
  </si>
  <si>
    <t>B6EPV0</t>
  </si>
  <si>
    <t>sp|B6EPV0|RL17_ALISL 50S ribosomal protein L17 OS=Aliivibrio salmonicida (strain LFI1238) OX=316275 GN=rplQ PE=3 SV=1</t>
  </si>
  <si>
    <t>Fructose-1,6-bisphosphatase class 1 (FBPase class 1) (EC 3.1.3.11) (D-fructose-1,6-bisphosphate 1-phosphohydrolase class 1)</t>
  </si>
  <si>
    <t>PF00316</t>
  </si>
  <si>
    <t>B6EPV3</t>
  </si>
  <si>
    <t>sp|B6EPV3|F16PA_ALISL Fructose-1,6-bisphosphatase class 1 OS=Aliivibrio salmonicida (strain LFI1238) OX=316275 GN=fbp PE=3 SV=1</t>
  </si>
  <si>
    <t>UDP-N-acetylmuramate--L-alanyl-gamma-D-glutamyl-meso-2,6-diaminoheptandioate ligase (EC 6.3.2.45) (Murein peptide ligase) (UDP-N-acetylmuramate:L-alanyl-gamma-D-glutamyl-meso-diaminopimelate ligase)</t>
  </si>
  <si>
    <t>cell cycle [GO:0007049];cell division [GO:0051301];cell wall organization [GO:0071555];peptidoglycan biosynthetic process [GO:0009252];peptidoglycan turnover [GO:0009254];regulation of cell shape [GO:0008360]</t>
  </si>
  <si>
    <t>B6EPV4</t>
  </si>
  <si>
    <t>tr|B6EPV4|B6EPV4_ALISL UDP-N-acetylmuramate--L-alanyl-gamma-D-glutamyl-meso-2,6-diaminoheptandioate ligase OS=Aliivibrio salmonicida (strain LFI1238) OX=316275 GN=mpl PE=3 SV=1</t>
  </si>
  <si>
    <t>Flavin prenyltransferase UbiX (EC 2.5.1.129)</t>
  </si>
  <si>
    <t>cofactor biosynthetic process [GO:0051188]</t>
  </si>
  <si>
    <t>PF02441</t>
  </si>
  <si>
    <t>B6EPV5</t>
  </si>
  <si>
    <t>tr|B6EPV5|B6EPV5_ALISL Flavin prenyltransferase UbiX OS=Aliivibrio salmonicida (strain LFI1238) OX=316275 GN=ubiX PE=3 SV=1</t>
  </si>
  <si>
    <t>Thiamine-binding periplasmic protein</t>
  </si>
  <si>
    <t>thiamine transport [GO:0015888]</t>
  </si>
  <si>
    <t>B6EPV6</t>
  </si>
  <si>
    <t>tr|B6EPV6|B6EPV6_ALISL Thiamine-binding periplasmic protein OS=Aliivibrio salmonicida (strain LFI1238) OX=316275 GN=tbpA PE=4 SV=1</t>
  </si>
  <si>
    <t>RNA polymerase-associated protein RapA (EC 3.6.4.-) (ATP-dependent helicase HepA)</t>
  </si>
  <si>
    <t>PF00176;PF00271;PF12137;PF18337;PF18339</t>
  </si>
  <si>
    <t>B6EPV7</t>
  </si>
  <si>
    <t>sp|B6EPV7|RAPA_ALISL RNA polymerase-associated protein RapA OS=Aliivibrio salmonicida (strain LFI1238) OX=316275 GN=rapA PE=3 SV=1</t>
  </si>
  <si>
    <t>Putative cobalamin adenosyltransferase</t>
  </si>
  <si>
    <t>PF01923</t>
  </si>
  <si>
    <t>B6EPW3</t>
  </si>
  <si>
    <t>tr|B6EPW3|B6EPW3_ALISL Putative cobalamin adenosyltransferase OS=Aliivibrio salmonicida (strain LFI1238) OX=316275 GN=VSAL_II1072 PE=4 SV=1</t>
  </si>
  <si>
    <t>NADPH-flavin oxidoreductase (EC 1.6.99.-)</t>
  </si>
  <si>
    <t>PF00881</t>
  </si>
  <si>
    <t>B6EPX0</t>
  </si>
  <si>
    <t>tr|B6EPX0|B6EPX0_ALISL NADPH-flavin oxidoreductase OS=Aliivibrio salmonicida (strain LFI1238) OX=316275 GN=frp PE=4 SV=1</t>
  </si>
  <si>
    <t>B6EPX8</t>
  </si>
  <si>
    <t>tr|B6EPX8|B6EPX8_ALISL Putative membrane protein OS=Aliivibrio salmonicida (strain LFI1238) OX=316275 GN=VSAL_II1088 PE=4 SV=1</t>
  </si>
  <si>
    <t>Membrane signal transduction protein</t>
  </si>
  <si>
    <t>PF00563;PF00990;PF16448</t>
  </si>
  <si>
    <t>B6EPY7</t>
  </si>
  <si>
    <t>tr|B6EPY7|B6EPY7_ALISL Membrane signal transduction protein OS=Aliivibrio salmonicida (strain LFI1238) OX=316275 GN=VSAL_II1099 PE=4 SV=1</t>
  </si>
  <si>
    <t>Membrane fusion protein (MFP) family protein</t>
  </si>
  <si>
    <t>protein secretion [GO:0009306]</t>
  </si>
  <si>
    <t>B6EPY9</t>
  </si>
  <si>
    <t>tr|B6EPY9|B6EPY9_ALISL Secretion protein, HlyD family OS=Aliivibrio salmonicida (strain LFI1238) OX=316275 GN=VSAL_II1101 PE=4 SV=1</t>
  </si>
  <si>
    <t>PF01503</t>
  </si>
  <si>
    <t>B6EPZ1</t>
  </si>
  <si>
    <t>tr|B6EPZ1|B6EPZ1_ALISL Uncharacterized protein OS=Aliivibrio salmonicida (strain LFI1238) OX=316275 GN=VSAL_II1103 PE=4 SV=1</t>
  </si>
  <si>
    <t>Putative plasmid partition protein</t>
  </si>
  <si>
    <t>B6EPZ2</t>
  </si>
  <si>
    <t>tr|B6EPZ2|B6EPZ2_ALISL Putative plasmid partition protein OS=Aliivibrio salmonicida (strain LFI1238) OX=316275 GN=VSAL_II1104 PE=3 SV=1</t>
  </si>
  <si>
    <t>Putative endoribonuclease L-PSP</t>
  </si>
  <si>
    <t>B6EPZ5</t>
  </si>
  <si>
    <t>tr|B6EPZ5|B6EPZ5_ALISL Putative endoribonuclease L-PSP OS=Aliivibrio salmonicida (strain LFI1238) OX=316275 GN=VSAL_II0002 PE=4 SV=1</t>
  </si>
  <si>
    <t>PF10928</t>
  </si>
  <si>
    <t>B6EQ06</t>
  </si>
  <si>
    <t>tr|B6EQ06|B6EQ06_ALISL Uncharacterized protein OS=Aliivibrio salmonicida (strain LFI1238) OX=316275 GN=VSAL_II0013 PE=4 SV=1</t>
  </si>
  <si>
    <t>Outer membrane protein OmpA family</t>
  </si>
  <si>
    <t>B6EQ10</t>
  </si>
  <si>
    <t>tr|B6EQ10|B6EQ10_ALISL Outer membrane protein OmpA family OS=Aliivibrio salmonicida (strain LFI1238) OX=316275 GN=VSAL_II0018 PE=3 SV=1</t>
  </si>
  <si>
    <t>Outer membrane efflux protein</t>
  </si>
  <si>
    <t>B6EQ11</t>
  </si>
  <si>
    <t>tr|B6EQ11|B6EQ11_ALISL Outer membrane efflux protein OS=Aliivibrio salmonicida (strain LFI1238) OX=316275 GN=VSAL_II0019 PE=4 SV=1</t>
  </si>
  <si>
    <t>Hemolysin-type calcium-binding protein</t>
  </si>
  <si>
    <t>homophilic cell adhesion via plasma membrane adhesion molecules [GO:0007156]</t>
  </si>
  <si>
    <t>PF00028;PF00353</t>
  </si>
  <si>
    <t>B6EQ12</t>
  </si>
  <si>
    <t>tr|B6EQ12|B6EQ12_ALISL Hemolysin-type calcium-binding protein OS=Aliivibrio salmonicida (strain LFI1238) OX=316275 GN=VSAL_II0020 PE=4 SV=1</t>
  </si>
  <si>
    <t>Pyridoxine/pyridoxamine 5'-phosphate oxidase (EC 1.4.3.5) (PNP/PMP oxidase) (PNPOx) (Pyridoxal 5'-phosphate synthase)</t>
  </si>
  <si>
    <t>PF01243;PF10590</t>
  </si>
  <si>
    <t>B6EQ13</t>
  </si>
  <si>
    <t>sp|B6EQ13|PDXH_ALISL Pyridoxine/pyridoxamine 5-phosphate oxidase OS=Aliivibrio salmonicida (strain LFI1238) OX=316275 GN=pdxH PE=3 SV=1</t>
  </si>
  <si>
    <t>GT35</t>
  </si>
  <si>
    <t>Alpha-1,4 glucan phosphorylase (EC 2.4.1.1)</t>
  </si>
  <si>
    <t>PF00343</t>
  </si>
  <si>
    <t>B6EQ29</t>
  </si>
  <si>
    <t>tr|B6EQ29|B6EQ29_ALISL Alpha-1,4 glucan phosphorylase OS=Aliivibrio salmonicida (strain LFI1238) OX=316275 GN=malP PE=3 SV=1</t>
  </si>
  <si>
    <t>GH77</t>
  </si>
  <si>
    <t>4-alpha-glucanotransferase (EC 2.4.1.25) (Amylomaltase) (Disproportionating enzyme)</t>
  </si>
  <si>
    <t>PF02446</t>
  </si>
  <si>
    <t>B6EQ30</t>
  </si>
  <si>
    <t>tr|B6EQ30|B6EQ30_ALISL 4-alpha-glucanotransferase OS=Aliivibrio salmonicida (strain LFI1238) OX=316275 GN=malQ PE=3 SV=1</t>
  </si>
  <si>
    <t>PF13448</t>
  </si>
  <si>
    <t>B6EQ41</t>
  </si>
  <si>
    <t>tr|B6EQ41|B6EQ41_ALISL Uncharacterized protein OS=Aliivibrio salmonicida (strain LFI1238) OX=316275 GN=VSAL_II0054 PE=4 SV=1</t>
  </si>
  <si>
    <t>N-succinylarginine dihydrolase (EC 3.5.3.23)</t>
  </si>
  <si>
    <t>PF04996</t>
  </si>
  <si>
    <t>B6EQ59</t>
  </si>
  <si>
    <t>sp|B6EQ59|ASTB_ALISL N-succinylarginine dihydrolase OS=Aliivibrio salmonicida (strain LFI1238) OX=316275 GN=astB PE=3 SV=1</t>
  </si>
  <si>
    <t>B6EQ61</t>
  </si>
  <si>
    <t>tr|B6EQ61|B6EQ61_ALISL Uncharacterized protein OS=Aliivibrio salmonicida (strain LFI1238) OX=316275 GN=VSAL_II0075 PE=4 SV=1</t>
  </si>
  <si>
    <t>Putative aminotransferase</t>
  </si>
  <si>
    <t>B6EQ64</t>
  </si>
  <si>
    <t>tr|B6EQ64|B6EQ64_ALISL Putative aminotransferase OS=Aliivibrio salmonicida (strain LFI1238) OX=316275 GN=VSAL_II0078 PE=4 SV=1</t>
  </si>
  <si>
    <t>Zinc carboxypeptidase</t>
  </si>
  <si>
    <t>PF00246;PF18027</t>
  </si>
  <si>
    <t>B6EQ65</t>
  </si>
  <si>
    <t>tr|B6EQ65|B6EQ65_ALISL Zinc carboxypeptidase OS=Aliivibrio salmonicida (strain LFI1238) OX=316275 GN=VSAL_II0079 PE=4 SV=1</t>
  </si>
  <si>
    <t>Multifunctional fusion protein [Includes: Peptide methionine sulfoxide reductase MsrA (Protein-methionine-S-oxide reductase) (EC 1.8.4.11) (Peptide-methionine (S)-S-oxide reductase) (Peptide Met(O) reductase);Peptide methionine sulfoxide reductase MsrB (EC 1.8.4.12) (Peptide-methionine (R)-S-oxide reductase)]</t>
  </si>
  <si>
    <t>cellular protein modification process [GO:0006464];protein repair [GO:0030091];response to oxidative stress [GO:0006979]</t>
  </si>
  <si>
    <t>PF01625;PF01641</t>
  </si>
  <si>
    <t>B6EQ87</t>
  </si>
  <si>
    <t>tr|B6EQ87|B6EQ87_ALISL Multifunctional fusion protein OS=Aliivibrio salmonicida (strain LFI1238) OX=316275 GN=msrA PE=3 SV=1</t>
  </si>
  <si>
    <t>TonB dependent receptor</t>
  </si>
  <si>
    <t>B6EQ93</t>
  </si>
  <si>
    <t>tr|B6EQ93|B6EQ93_ALISL TonB dependent receptor OS=Aliivibrio salmonicida (strain LFI1238) OX=316275 GN=VSAL_II0110 PE=3 SV=1</t>
  </si>
  <si>
    <t>AA10;CBM73</t>
  </si>
  <si>
    <t>GlcNAc-binding protein A</t>
  </si>
  <si>
    <t>PF03067</t>
  </si>
  <si>
    <t>B6EQB6</t>
  </si>
  <si>
    <t>tr|B6EQB6|B6EQB6_ALISL GlcNAc-binding protein A OS=Aliivibrio salmonicida (strain LFI1238) OX=316275 GN=gbpA PE=3 SV=1</t>
  </si>
  <si>
    <t>Probable transcriptional regulatory protein VSAL_II0141</t>
  </si>
  <si>
    <t>PF01709</t>
  </si>
  <si>
    <t>B6EQC3</t>
  </si>
  <si>
    <t>sp|B6EQC3|Y3241_ALISL Probable transcriptional regulatory protein VSAL_II0141 OS=Aliivibrio salmonicida (strain LFI1238) OX=316275 GN=VSAL_II0141 PE=3 SV=1</t>
  </si>
  <si>
    <t>ATP-independent RNA helicase (DEAD/DEAH box helicase) (EC 3.6.1.-)</t>
  </si>
  <si>
    <t>PF00270;PF00271;PF03880</t>
  </si>
  <si>
    <t>B6EQC8</t>
  </si>
  <si>
    <t>tr|B6EQC8|B6EQC8_ALISL ATP-independent RNA helicase (DEAD/DEAH box helicase) OS=Aliivibrio salmonicida (strain LFI1238) OX=316275 GN=dbpA PE=3 SV=1</t>
  </si>
  <si>
    <t>Ferrichrome-binding periplasmic protein</t>
  </si>
  <si>
    <t>B6EQD3</t>
  </si>
  <si>
    <t>tr|B6EQD3|B6EQD3_ALISL Ferrichrome-binding periplasmic protein OS=Aliivibrio salmonicida (strain LFI1238) OX=316275 GN=VSAL_II0151 PE=4 SV=1</t>
  </si>
  <si>
    <t>Ubiquinol oxidase subunit 2</t>
  </si>
  <si>
    <t>PF00116;PF06481</t>
  </si>
  <si>
    <t>B6EQE5</t>
  </si>
  <si>
    <t>tr|B6EQE5|B6EQE5_ALISL Ubiquinol oxidase subunit 2 OS=Aliivibrio salmonicida (strain LFI1238) OX=316275 GN=cyoA PE=3 SV=1</t>
  </si>
  <si>
    <t>PF11301</t>
  </si>
  <si>
    <t>B6EQF0</t>
  </si>
  <si>
    <t>tr|B6EQF0|B6EQF0_ALISL Putative exported protein OS=Aliivibrio salmonicida (strain LFI1238) OX=316275 GN=VSAL_II0168 PE=4 SV=1</t>
  </si>
  <si>
    <t>PF00015;PF05227</t>
  </si>
  <si>
    <t>B6EQF2;B6ERU5;B6ESS8;B6EIK8;B6ES40</t>
  </si>
  <si>
    <t>B6EQF2</t>
  </si>
  <si>
    <t>tr|B6EQF2|B6EQF2_ALISL Methyl-accepting chemotaxis protein OS=Aliivibrio salmonicida (strain LFI1238) OX=316275 GN=VSAL_II0170 PE=4 SV=1</t>
  </si>
  <si>
    <t>Putative O-acetyltransferase</t>
  </si>
  <si>
    <t>B6EQI7</t>
  </si>
  <si>
    <t>tr|B6EQI7|B6EQI7_ALISL Putative O-acetyltransferase OS=Aliivibrio salmonicida (strain LFI1238) OX=316275 GN=VSAL_II0206 PE=4 SV=1</t>
  </si>
  <si>
    <t>AA10</t>
  </si>
  <si>
    <t>Chitinase B</t>
  </si>
  <si>
    <t>B6EQJ6</t>
  </si>
  <si>
    <t>tr|B6EQJ6|B6EQJ6_ALISL Chitinase B OS=Aliivibrio salmonicida (strain LFI1238) OX=316275 GN=VSAL_II0217 PE=4 SV=1</t>
  </si>
  <si>
    <t>Serine/threonine transporter SstT (Na(+)/serine-threonine symporter)</t>
  </si>
  <si>
    <t>serine transport [GO:0032329];threonine transport [GO:0015826]</t>
  </si>
  <si>
    <t>B6EQK9</t>
  </si>
  <si>
    <t>tr|B6EQK9|B6EQK9_ALISL Serine/threonine transporter SstT OS=Aliivibrio salmonicida (strain LFI1238) OX=316275 GN=sstT PE=3 SV=1</t>
  </si>
  <si>
    <t>Chemotaxis protein CheV</t>
  </si>
  <si>
    <t>B6EQL0</t>
  </si>
  <si>
    <t>tr|B6EQL0|B6EQL0_ALISL Chemotaxis protein CheV OS=Aliivibrio salmonicida (strain LFI1238) OX=316275 GN=cheV PE=4 SV=1</t>
  </si>
  <si>
    <t>Glucose-1-phosphate adenylyltransferase (EC 2.7.7.27) (ADP-glucose pyrophosphorylase) (ADPGlc PPase) (ADP-glucose synthase)</t>
  </si>
  <si>
    <t>glycogen biosynthetic process [GO:0005978]</t>
  </si>
  <si>
    <t>B6EQL6</t>
  </si>
  <si>
    <t>tr|B6EQL6|B6EQL6_ALISL Glucose-1-phosphate adenylyltransferase OS=Aliivibrio salmonicida (strain LFI1238) OX=316275 GN=glgC PE=3 SV=1</t>
  </si>
  <si>
    <t>GT5</t>
  </si>
  <si>
    <t>Glycogen synthase (EC 2.4.1.21) (Starch [bacterial glycogen] synthase)</t>
  </si>
  <si>
    <t>PF00534;PF08323</t>
  </si>
  <si>
    <t>B6EQL7</t>
  </si>
  <si>
    <t>sp|B6EQL7|GLGA_ALISL Glycogen synthase OS=Aliivibrio salmonicida (strain LFI1238) OX=316275 GN=glgA PE=3 SV=1</t>
  </si>
  <si>
    <t>PF00069;PF13855</t>
  </si>
  <si>
    <t>B6EQM8</t>
  </si>
  <si>
    <t>tr|B6EQM8|B6EQM8_ALISL Uncharacterized protein OS=Aliivibrio salmonicida (strain LFI1238) OX=316275 GN=VSAL_II0251 PE=4 SV=1</t>
  </si>
  <si>
    <t>Putative extracellular protein</t>
  </si>
  <si>
    <t>B6EQM9</t>
  </si>
  <si>
    <t>tr|B6EQM9|B6EQM9_ALISL Putative extracellular protein OS=Aliivibrio salmonicida (strain LFI1238) OX=316275 GN=VSAL_II0252 PE=4 SV=1</t>
  </si>
  <si>
    <t>PF13539</t>
  </si>
  <si>
    <t>B6EQP5</t>
  </si>
  <si>
    <t>tr|B6EQP5|B6EQP5_ALISL Putative exported protein OS=Aliivibrio salmonicida (strain LFI1238) OX=316275 GN=VSAL_II0268 PE=4 SV=1</t>
  </si>
  <si>
    <t>PF03050;PF13005;PF13007;PF13817</t>
  </si>
  <si>
    <t>B6EQP7;VSAL_I1414_PG_53_F2_1;B6EQM1;B6ENS9;B6ELE3;B6EHG8;B6EGR2;B6EQL4;B6EQ56;B6EK28;B6EJ22;B6EQW0;B6EM28;B6EJ09;B6EIV2;B6EI61;B6EGN5;VSAL_I1942_PG_53_F1_4;VSAL_I1942_PG_53_F1_3</t>
  </si>
  <si>
    <t>B6EQP7;VSAL_I1414_PG_53_F2_1;B6EQM1;B6ENS9;B6ELE3;B6EHG8;B6EGR2;B6EQL4;B6EQ56;B6EK28;B6EJ22;B6EQW0;B6EM28;B6EJ09;B6EIV2;B6EI61;B6EGN5;VSAL_I1942_PG_53_F1_4</t>
  </si>
  <si>
    <t>tr|B6EQP7|B6EQP7_ALISL Transposase OS=Aliivibrio salmonicida (strain LFI1238) OX=316275 GN=VSAL_II0270 PE=4 SV=1;VSAL_I1414_PG_53_F2_1;tr|B6EQM1|B6EQM1_ALISL Transposase OS=Aliivibrio salmonicida (strain LFI1238) OX=316275 GN=VSAL_II0243 PE=4 SV=1;tr|B6ENS</t>
  </si>
  <si>
    <t>PF01145;PF16200</t>
  </si>
  <si>
    <t>B6EQQ6</t>
  </si>
  <si>
    <t>tr|B6EQQ6|B6EQQ6_ALISL Integral membrane protein OS=Aliivibrio salmonicida (strain LFI1238) OX=316275 GN=VSAL_II0280 PE=4 SV=1</t>
  </si>
  <si>
    <t>6-phosphogluconate dehydrogenase, NAD-binding (EC 1.1.1.60)</t>
  </si>
  <si>
    <t>B6EQR0</t>
  </si>
  <si>
    <t>tr|B6EQR0|B6EQR0_ALISL 6-phosphogluconate dehydrogenase, NAD-binding OS=Aliivibrio salmonicida (strain LFI1238) OX=316275 GN=VSAL_II0284 PE=4 SV=1</t>
  </si>
  <si>
    <t>B6EQR4</t>
  </si>
  <si>
    <t>tr|B6EQR4|B6EQR4_ALISL Putative exported protein OS=Aliivibrio salmonicida (strain LFI1238) OX=316275 GN=VSAL_II0288 PE=4 SV=1</t>
  </si>
  <si>
    <t>PF07209</t>
  </si>
  <si>
    <t>B6EQR9</t>
  </si>
  <si>
    <t>tr|B6EQR9|B6EQR9_ALISL Uncharacterized protein OS=Aliivibrio salmonicida (strain LFI1238) OX=316275 GN=VSAL_II0293 PE=4 SV=1</t>
  </si>
  <si>
    <t>Histidine kinase (EC 2.7.13.3)</t>
  </si>
  <si>
    <t>PF00072;PF00512;PF02518</t>
  </si>
  <si>
    <t>B6EQT3</t>
  </si>
  <si>
    <t>tr|B6EQT3|B6EQT3_ALISL Histidine kinase OS=Aliivibrio salmonicida (strain LFI1238) OX=316275 GN=VSAL_II0307 PE=4 SV=1</t>
  </si>
  <si>
    <t>PF11329</t>
  </si>
  <si>
    <t>B6EQU8</t>
  </si>
  <si>
    <t>tr|B6EQU8|B6EQU8_ALISL Putative membrane protein OS=Aliivibrio salmonicida (strain LFI1238) OX=316275 GN=VSAL_II0322 PE=4 SV=1</t>
  </si>
  <si>
    <t>B6EQU9</t>
  </si>
  <si>
    <t>tr|B6EQU9|B6EQU9_ALISL Putative lipoprotein OS=Aliivibrio salmonicida (strain LFI1238) OX=316275 GN=VSAL_II0323 PE=4 SV=1</t>
  </si>
  <si>
    <t>PF13581</t>
  </si>
  <si>
    <t>B6EQV2</t>
  </si>
  <si>
    <t>tr|B6EQV2|B6EQV2_ALISL Uncharacterized protein OS=Aliivibrio salmonicida (strain LFI1238) OX=316275 GN=VSAL_II0326 PE=4 SV=1</t>
  </si>
  <si>
    <t>Anti-sigma factor antagonist</t>
  </si>
  <si>
    <t>PF01740</t>
  </si>
  <si>
    <t>B6EQV4</t>
  </si>
  <si>
    <t>tr|B6EQV4|B6EQV4_ALISL Anti-sigma factor antagonist OS=Aliivibrio salmonicida (strain LFI1238) OX=316275 GN=VSAL_II0328 PE=3 SV=1</t>
  </si>
  <si>
    <t>B6EQW1</t>
  </si>
  <si>
    <t>tr|B6EQW1|B6EQW1_ALISL Glycerophosphoryl diester phosphodiesterase OS=Aliivibrio salmonicida (strain LFI1238) OX=316275 GN=VSAL_II0337 PE=4 SV=1</t>
  </si>
  <si>
    <t>Phosphatase (EC 3.1.3.-)</t>
  </si>
  <si>
    <t>B6EQW3</t>
  </si>
  <si>
    <t>tr|B6EQW3|B6EQW3_ALISL Phosphatase OS=Aliivibrio salmonicida (strain LFI1238) OX=316275 GN=yidA PE=4 SV=1</t>
  </si>
  <si>
    <t>B6EQY5</t>
  </si>
  <si>
    <t>tr|B6EQY5|B6EQY5_ALISL Putative exported protein OS=Aliivibrio salmonicida (strain LFI1238) OX=316275 GN=VSAL_II0361 PE=4 SV=1</t>
  </si>
  <si>
    <t>Putative Flp pilus assembly protein</t>
  </si>
  <si>
    <t>PF16976</t>
  </si>
  <si>
    <t>B6EQZ2</t>
  </si>
  <si>
    <t>tr|B6EQZ2|B6EQZ2_ALISL Putative Flp pilus assembly protein OS=Aliivibrio salmonicida (strain LFI1238) OX=316275 GN=rcpC PE=4 SV=1</t>
  </si>
  <si>
    <t>Type II/III secretion system protein</t>
  </si>
  <si>
    <t>PF00263;PF13629</t>
  </si>
  <si>
    <t>B6EQZ3</t>
  </si>
  <si>
    <t>tr|B6EQZ3|B6EQZ3_ALISL Type II/III secretion system protein OS=Aliivibrio salmonicida (strain LFI1238) OX=316275 GN=VSAL_II0369 PE=3 SV=1</t>
  </si>
  <si>
    <t>B6EQZ4</t>
  </si>
  <si>
    <t>tr|B6EQZ4|B6EQZ4_ALISL Putative lipoprotein OS=Aliivibrio salmonicida (strain LFI1238) OX=316275 GN=VSAL_II0370 PE=4 SV=1</t>
  </si>
  <si>
    <t>Type II secretion system protein Z</t>
  </si>
  <si>
    <t>PF06564</t>
  </si>
  <si>
    <t>B6EQZ5</t>
  </si>
  <si>
    <t>tr|B6EQZ5|B6EQZ5_ALISL Type II secretion system protein Z OS=Aliivibrio salmonicida (strain LFI1238) OX=316275 GN=tadZ PE=4 SV=1</t>
  </si>
  <si>
    <t>Type II/IV secretion system protein, ATP binding domain</t>
  </si>
  <si>
    <t>B6EQZ6</t>
  </si>
  <si>
    <t>tr|B6EQZ6|B6EQZ6_ALISL Type II/IV secretion system protein, ATP binding domain OS=Aliivibrio salmonicida (strain LFI1238) OX=316275 GN=tadA PE=4 SV=1</t>
  </si>
  <si>
    <t>Membrane associated secretion system protein</t>
  </si>
  <si>
    <t>B6ER02</t>
  </si>
  <si>
    <t>tr|B6ER02|B6ER02_ALISL Membrane associated secretion system protein OS=Aliivibrio salmonicida (strain LFI1238) OX=316275 GN=tadG PE=4 SV=1</t>
  </si>
  <si>
    <t>B6ER07</t>
  </si>
  <si>
    <t>tr|B6ER07|B6ER07_ALISL Putative exported protein OS=Aliivibrio salmonicida (strain LFI1238) OX=316275 GN=VSAL_II0383 PE=4 SV=1</t>
  </si>
  <si>
    <t>Glycerol uptake facilitator protein</t>
  </si>
  <si>
    <t>PF00230</t>
  </si>
  <si>
    <t>B6ER08</t>
  </si>
  <si>
    <t>tr|B6ER08|B6ER08_ALISL Glycerol uptake facilitator protein OS=Aliivibrio salmonicida (strain LFI1238) OX=316275 GN=glpF PE=3 SV=1</t>
  </si>
  <si>
    <t>Glycerol kinase (EC 2.7.1.30) (ATP:glycerol 3-phosphotransferase) (Glycerokinase) (GK)</t>
  </si>
  <si>
    <t>glycerol catabolic process [GO:0019563];glycerol metabolic process [GO:0006071];glycerol-3-phosphate metabolic process [GO:0006072]</t>
  </si>
  <si>
    <t>PF00370;PF02782</t>
  </si>
  <si>
    <t>B6ER09</t>
  </si>
  <si>
    <t>sp|B6ER09|GLPK_ALISL Glycerol kinase OS=Aliivibrio salmonicida (strain LFI1238) OX=316275 GN=glpK PE=3 SV=1</t>
  </si>
  <si>
    <t>Glycerol-3-phosphate repressor protein</t>
  </si>
  <si>
    <t>B6ER10</t>
  </si>
  <si>
    <t>tr|B6ER10|B6ER10_ALISL Glycerol-3-phosphate repressor protein OS=Aliivibrio salmonicida (strain LFI1238) OX=316275 GN=glpR PE=4 SV=1</t>
  </si>
  <si>
    <t>Glycerol-3-phosphate dehydrogenase (EC 1.1.5.3)</t>
  </si>
  <si>
    <t>glycerol-3-phosphate metabolic process [GO:0006072]</t>
  </si>
  <si>
    <t>PF01266;PF16901</t>
  </si>
  <si>
    <t>B6ER11</t>
  </si>
  <si>
    <t>tr|B6ER11|B6ER11_ALISL Glycerol-3-phosphate dehydrogenase OS=Aliivibrio salmonicida (strain LFI1238) OX=316275 GN=glpD PE=3 SV=1</t>
  </si>
  <si>
    <t>Putative glutathione-regulated potassium-efflux system ancillary protein</t>
  </si>
  <si>
    <t>PF02525</t>
  </si>
  <si>
    <t>B6ER31</t>
  </si>
  <si>
    <t>tr|B6ER31|B6ER31_ALISL Putative glutathione-regulated potassium-efflux system ancillary protein OS=Aliivibrio salmonicida (strain LFI1238) OX=316275 GN=VSAL_II0407 PE=4 SV=1</t>
  </si>
  <si>
    <t>Putative ferredoxin</t>
  </si>
  <si>
    <t>PF00111;PF03473;PF03476</t>
  </si>
  <si>
    <t>B6ER40</t>
  </si>
  <si>
    <t>tr|B6ER40|B6ER40_ALISL Putative ferredoxin OS=Aliivibrio salmonicida (strain LFI1238) OX=316275 GN=VSAL_II0416 PE=4 SV=1</t>
  </si>
  <si>
    <t>Putative ATP-dependent RNA helicase 1</t>
  </si>
  <si>
    <t>B6ER53</t>
  </si>
  <si>
    <t>tr|B6ER53|B6ER53_ALISL Putative ATP-dependent RNA helicase 1 OS=Aliivibrio salmonicida (strain LFI1238) OX=316275 GN=rhlE PE=3 SV=1</t>
  </si>
  <si>
    <t>ATP-dependent RNA helicase DeaD (EC 3.6.4.13) (Cold-shock DEAD box protein A)</t>
  </si>
  <si>
    <t>cellular response to cold [GO:0070417];ribosomal large subunit assembly [GO:0000027];RNA catabolic process [GO:0006401]</t>
  </si>
  <si>
    <t>B6ER63</t>
  </si>
  <si>
    <t>tr|B6ER63|B6ER63_ALISL ATP-dependent RNA helicase DeaD OS=Aliivibrio salmonicida (strain LFI1238) OX=316275 GN=deaD PE=3 SV=1</t>
  </si>
  <si>
    <t>Bacterial extracellular solute-binding protein</t>
  </si>
  <si>
    <t>B6ER69</t>
  </si>
  <si>
    <t>tr|B6ER69|B6ER69_ALISL Bacterial extracellular solute-binding protein OS=Aliivibrio salmonicida (strain LFI1238) OX=316275 GN=VSAL_II0445 PE=4 SV=1</t>
  </si>
  <si>
    <t>B6ER72</t>
  </si>
  <si>
    <t>tr|B6ER72|B6ER72_ALISL Phospho-2-dehydro-3-deoxyheptonate aldolase OS=Aliivibrio salmonicida (strain LFI1238) OX=316275 GN=aroG PE=3 SV=1</t>
  </si>
  <si>
    <t>Purine nucleoside phosphorylase DeoD-type (PNP) (EC 2.4.2.1)</t>
  </si>
  <si>
    <t>purine nucleoside metabolic process [GO:0042278]</t>
  </si>
  <si>
    <t>B6ER81</t>
  </si>
  <si>
    <t>sp|B6ER81|DEOD_ALISL Purine nucleoside phosphorylase DeoD-type OS=Aliivibrio salmonicida (strain LFI1238) OX=316275 GN=deoD PE=3 SV=1</t>
  </si>
  <si>
    <t>PF01322</t>
  </si>
  <si>
    <t>B6ER86</t>
  </si>
  <si>
    <t>tr|B6ER86|B6ER86_ALISL Cytochrome c OS=Aliivibrio salmonicida (strain LFI1238) OX=316275 GN=VSAL_II0462 PE=4 SV=1</t>
  </si>
  <si>
    <t>Putative aldo/keto reductase</t>
  </si>
  <si>
    <t>PF00248</t>
  </si>
  <si>
    <t>B6ER90</t>
  </si>
  <si>
    <t>tr|B6ER90|B6ER90_ALISL Putative aldo/keto reductase OS=Aliivibrio salmonicida (strain LFI1238) OX=316275 GN=VSAL_II0467 PE=4 SV=1</t>
  </si>
  <si>
    <t>Dihydroorotase (DHOase) (EC 3.5.2.3)</t>
  </si>
  <si>
    <t>'de novo' UMP biosynthetic process [GO:0044205];pyrimidine nucleobase biosynthetic process [GO:0019856]</t>
  </si>
  <si>
    <t>PF01979</t>
  </si>
  <si>
    <t>B6ER91</t>
  </si>
  <si>
    <t>sp|B6ER91|PYRC_ALISL Dihydroorotase OS=Aliivibrio salmonicida (strain LFI1238) OX=316275 GN=pyrC PE=3 SV=1</t>
  </si>
  <si>
    <t>Phage shock protein A</t>
  </si>
  <si>
    <t>PF04012</t>
  </si>
  <si>
    <t>B6ERA4</t>
  </si>
  <si>
    <t>tr|B6ERA4|B6ERA4_ALISL Phage shock protein A OS=Aliivibrio salmonicida (strain LFI1238) OX=316275 GN=pspA PE=4 SV=1</t>
  </si>
  <si>
    <t>Phosphomethylpyrimidine kinase (EC 2.7.4.7)</t>
  </si>
  <si>
    <t>thiamine biosynthetic process [GO:0009228]</t>
  </si>
  <si>
    <t>PF08543</t>
  </si>
  <si>
    <t>B6ERA9</t>
  </si>
  <si>
    <t>tr|B6ERA9|B6ERA9_ALISL Phosphomethylpyrimidine kinase OS=Aliivibrio salmonicida (strain LFI1238) OX=316275 GN=thiD PE=4 SV=1</t>
  </si>
  <si>
    <t>PF09084</t>
  </si>
  <si>
    <t>B6ERB2</t>
  </si>
  <si>
    <t>tr|B6ERB2|B6ERB2_ALISL Putative exported protein OS=Aliivibrio salmonicida (strain LFI1238) OX=316275 GN=VSAL_II0489 PE=4 SV=1</t>
  </si>
  <si>
    <t>Aminopyrimidine aminohydrolase (EC 3.5.99.2)</t>
  </si>
  <si>
    <t>PF03070</t>
  </si>
  <si>
    <t>B6ERB3</t>
  </si>
  <si>
    <t>tr|B6ERB3|B6ERB3_ALISL Aminopyrimidine aminohydrolase OS=Aliivibrio salmonicida (strain LFI1238) OX=316275 GN=VSAL_II0490 PE=3 SV=1</t>
  </si>
  <si>
    <t>Hydroxyethylthiazole kinase (EC 2.7.1.50) (4-methyl-5-beta-hydroxyethylthiazole kinase) (TH kinase) (Thz kinase)</t>
  </si>
  <si>
    <t>PF02110</t>
  </si>
  <si>
    <t>B6ERB4</t>
  </si>
  <si>
    <t>sp|B6ERB4|THIM_ALISL Hydroxyethylthiazole kinase OS=Aliivibrio salmonicida (strain LFI1238) OX=316275 GN=thiM PE=3 SV=1</t>
  </si>
  <si>
    <t>B6ERB5</t>
  </si>
  <si>
    <t>tr|B6ERB5|B6ERB5_ALISL Thiamine-phosphate synthase OS=Aliivibrio salmonicida (strain LFI1238) OX=316275 GN=thiE PE=3 SV=1</t>
  </si>
  <si>
    <t>Glycine cleavage system T protein (EC 2.1.2.10)</t>
  </si>
  <si>
    <t>glycine catabolic process [GO:0006546]</t>
  </si>
  <si>
    <t>PF01571;PF08669</t>
  </si>
  <si>
    <t>B6ERB8</t>
  </si>
  <si>
    <t>tr|B6ERB8|B6ERB8_ALISL Glycine cleavage system T protein OS=Aliivibrio salmonicida (strain LFI1238) OX=316275 GN=VSAL_II0496 PE=3 SV=1</t>
  </si>
  <si>
    <t>Putative chemotaxis protein, CheW-like</t>
  </si>
  <si>
    <t>B6ERC0</t>
  </si>
  <si>
    <t>tr|B6ERC0|B6ERC0_ALISL Putative chemotaxis protein, CheW-like OS=Aliivibrio salmonicida (strain LFI1238) OX=316275 GN=VSAL_II0498 PE=4 SV=1</t>
  </si>
  <si>
    <t>Peptidyl-prolyl cis-trans isomerase C (EC 5.2.1.8)</t>
  </si>
  <si>
    <t>B6ERC1</t>
  </si>
  <si>
    <t>tr|B6ERC1|B6ERC1_ALISL Peptidyl-prolyl cis-trans isomerase C OS=Aliivibrio salmonicida (strain LFI1238) OX=316275 GN=ppiC PE=4 SV=1</t>
  </si>
  <si>
    <t>GMP reductase (EC 1.7.1.7) (Guanosine 5'-monophosphate oxidoreductase) (Guanosine monophosphate reductase)</t>
  </si>
  <si>
    <t>purine nucleotide metabolic process [GO:0006163]</t>
  </si>
  <si>
    <t>PF00478</t>
  </si>
  <si>
    <t>B6ERC3</t>
  </si>
  <si>
    <t>sp|B6ERC3|GUAC_ALISL GMP reductase OS=Aliivibrio salmonicida (strain LFI1238) OX=316275 GN=guaC PE=3 SV=1</t>
  </si>
  <si>
    <t>Signal transduction protein, histidine kinase</t>
  </si>
  <si>
    <t>PF02518</t>
  </si>
  <si>
    <t>B6ERC5</t>
  </si>
  <si>
    <t>tr|B6ERC5|B6ERC5_ALISL Signal transduction protein, histidine kinase OS=Aliivibrio salmonicida (strain LFI1238) OX=316275 GN=VSAL_II0504 PE=4 SV=1</t>
  </si>
  <si>
    <t>Superoxide dismutase [Cu-Zn] (EC 1.15.1.1)</t>
  </si>
  <si>
    <t>PF00080</t>
  </si>
  <si>
    <t>B6ERD2</t>
  </si>
  <si>
    <t>tr|B6ERD2|B6ERD2_ALISL Superoxide dismutase [Cu-Zn] OS=Aliivibrio salmonicida (strain LFI1238) OX=316275 GN=sodC PE=3 SV=1</t>
  </si>
  <si>
    <t>PF03625</t>
  </si>
  <si>
    <t>B6ERD3</t>
  </si>
  <si>
    <t>tr|B6ERD3|B6ERD3_ALISL Putative exported protein OS=Aliivibrio salmonicida (strain LFI1238) OX=316275 GN=VSAL_II0512 PE=4 SV=1</t>
  </si>
  <si>
    <t>B6ERE1</t>
  </si>
  <si>
    <t>tr|B6ERE1|B6ERE1_ALISL Transketolase OS=Aliivibrio salmonicida (strain LFI1238) OX=316275 GN=tktA PE=3 SV=1</t>
  </si>
  <si>
    <t>Transaldolase (EC 2.2.1.2)</t>
  </si>
  <si>
    <t>PF00923</t>
  </si>
  <si>
    <t>B6ERE2</t>
  </si>
  <si>
    <t>sp|B6ERE2|TAL_ALISL Transaldolase OS=Aliivibrio salmonicida (strain LFI1238) OX=316275 GN=tal PE=3 SV=1</t>
  </si>
  <si>
    <t>PF13584</t>
  </si>
  <si>
    <t>B6ERE3</t>
  </si>
  <si>
    <t>tr|B6ERE3|B6ERE3_ALISL Putative membrane protein OS=Aliivibrio salmonicida (strain LFI1238) OX=316275 GN=VSAL_II0522 PE=4 SV=1</t>
  </si>
  <si>
    <t>PF07726</t>
  </si>
  <si>
    <t>B6ERE8</t>
  </si>
  <si>
    <t>tr|B6ERE8|B6ERE8_ALISL Uncharacterized protein OS=Aliivibrio salmonicida (strain LFI1238) OX=316275 GN=VSAL_II0527 PE=4 SV=1</t>
  </si>
  <si>
    <t>Putative plasmid stabilisation system protein</t>
  </si>
  <si>
    <t>PF15738</t>
  </si>
  <si>
    <t>B6ERG8</t>
  </si>
  <si>
    <t>tr|B6ERG8|B6ERG8_ALISL Putative plasmid stabilisation system protein OS=Aliivibrio salmonicida (strain LFI1238) OX=316275 GN=VSAL_II0547 PE=4 SV=1</t>
  </si>
  <si>
    <t>Toxin</t>
  </si>
  <si>
    <t>PF06769</t>
  </si>
  <si>
    <t>B6ERH6</t>
  </si>
  <si>
    <t>tr|B6ERH6|B6ERH6_ALISL Toxin OS=Aliivibrio salmonicida (strain LFI1238) OX=316275 GN=yoeB PE=4 SV=1</t>
  </si>
  <si>
    <t>PF10387</t>
  </si>
  <si>
    <t>B6ERI0</t>
  </si>
  <si>
    <t>tr|B6ERI0|B6ERI0_ALISL Uncharacterized protein OS=Aliivibrio salmonicida (strain LFI1238) OX=316275 GN=VSAL_II0559 PE=4 SV=1</t>
  </si>
  <si>
    <t>PF11730</t>
  </si>
  <si>
    <t>B6ERI5</t>
  </si>
  <si>
    <t>tr|B6ERI5|B6ERI5_ALISL Uncharacterized protein OS=Aliivibrio salmonicida (strain LFI1238) OX=316275 GN=VSAL_II0564 PE=4 SV=1</t>
  </si>
  <si>
    <t>Putative ATP-dependent RNA helicase RhlE (EC 3.6.1.-)</t>
  </si>
  <si>
    <t>B6ERI6</t>
  </si>
  <si>
    <t>tr|B6ERI6|B6ERI6_ALISL Putative ATP-dependent RNA helicase RhlE OS=Aliivibrio salmonicida (strain LFI1238) OX=316275 GN=rhlE PE=3 SV=1</t>
  </si>
  <si>
    <t>Anhydro-N-acetylmuramic acid kinase (EC 2.7.1.170) (AnhMurNAc kinase)</t>
  </si>
  <si>
    <t>1,6-anhydro-N-acetyl-beta-muramic acid catabolic process [GO:0097175];amino sugar metabolic process [GO:0006040];carbohydrate metabolic process [GO:0005975];peptidoglycan turnover [GO:0009254]</t>
  </si>
  <si>
    <t>PF03702</t>
  </si>
  <si>
    <t>B6ERJ5</t>
  </si>
  <si>
    <t>tr|B6ERJ5|B6ERJ5_ALISL Anhydro-N-acetylmuramic acid kinase OS=Aliivibrio salmonicida (strain LFI1238) OX=316275 GN=anmK PE=3 SV=1</t>
  </si>
  <si>
    <t>GH3</t>
  </si>
  <si>
    <t>Beta-hexosaminidase (EC 3.2.1.52) (Beta-N-acetylhexosaminidase) (N-acetyl-beta-glucosaminidase)</t>
  </si>
  <si>
    <t>carbohydrate metabolic process [GO:0005975];cell cycle [GO:0007049];cell division [GO:0051301];cell wall organization [GO:0071555];peptidoglycan biosynthetic process [GO:0009252];peptidoglycan turnover [GO:0009254];regulation of cell shape [GO:0008360]</t>
  </si>
  <si>
    <t>PF00933</t>
  </si>
  <si>
    <t>B6ERJ6</t>
  </si>
  <si>
    <t>tr|B6ERJ6|B6ERJ6_ALISL Beta-hexosaminidase OS=Aliivibrio salmonicida (strain LFI1238) OX=316275 GN=nagZ PE=3 SV=1</t>
  </si>
  <si>
    <t>GH13_29</t>
  </si>
  <si>
    <t>Trehalose-6-phosphate hydrolase (EC 3.2.1.93)</t>
  </si>
  <si>
    <t>trehalose catabolic process [GO:0005993]</t>
  </si>
  <si>
    <t>B6ERJ9</t>
  </si>
  <si>
    <t>tr|B6ERJ9|B6ERJ9_ALISL Trehalose-6-phosphate hydrolase OS=Aliivibrio salmonicida (strain LFI1238) OX=316275 GN=treA PE=4 SV=1</t>
  </si>
  <si>
    <t>B6ERK0</t>
  </si>
  <si>
    <t>tr|B6ERK0|B6ERK0_ALISL Pyruvate kinase OS=Aliivibrio salmonicida (strain LFI1238) OX=316275 GN=pykA PE=3 SV=1</t>
  </si>
  <si>
    <t>L-allo-threonine aldolase</t>
  </si>
  <si>
    <t>PF01212</t>
  </si>
  <si>
    <t>B6ERK3</t>
  </si>
  <si>
    <t>tr|B6ERK3|B6ERK3_ALISL L-allo-threonine aldolase OS=Aliivibrio salmonicida (strain LFI1238) OX=316275 GN=gly PE=4 SV=1</t>
  </si>
  <si>
    <t>PF11173</t>
  </si>
  <si>
    <t>B6ERK6</t>
  </si>
  <si>
    <t>tr|B6ERK6|B6ERK6_ALISL Uncharacterized protein OS=Aliivibrio salmonicida (strain LFI1238) OX=316275 GN=VSAL_II0585 PE=4 SV=1</t>
  </si>
  <si>
    <t>PF11269</t>
  </si>
  <si>
    <t>B6ERK7</t>
  </si>
  <si>
    <t>tr|B6ERK7|B6ERK7_ALISL Uncharacterized protein OS=Aliivibrio salmonicida (strain LFI1238) OX=316275 GN=VSAL_II0586 PE=4 SV=1</t>
  </si>
  <si>
    <t>Outer membrane protein, OmpA family</t>
  </si>
  <si>
    <t>B6ERK8</t>
  </si>
  <si>
    <t>tr|B6ERK8|B6ERK8_ALISL Outer membrane protein, OmpA family OS=Aliivibrio salmonicida (strain LFI1238) OX=316275 GN=VSAL_II0587 PE=3 SV=1</t>
  </si>
  <si>
    <t>PF05981</t>
  </si>
  <si>
    <t>B6ERK9</t>
  </si>
  <si>
    <t>tr|B6ERK9|B6ERK9_ALISL Putative lipoprotein OS=Aliivibrio salmonicida (strain LFI1238) OX=316275 GN=VSAL_II0588 PE=4 SV=1</t>
  </si>
  <si>
    <t>PF11215</t>
  </si>
  <si>
    <t>B6ERL0</t>
  </si>
  <si>
    <t>tr|B6ERL0|B6ERL0_ALISL Uncharacterized protein OS=Aliivibrio salmonicida (strain LFI1238) OX=316275 GN=VSAL_II0589 PE=4 SV=1</t>
  </si>
  <si>
    <t>Membrane protein, putative nucleoside transporter</t>
  </si>
  <si>
    <t>PF07670</t>
  </si>
  <si>
    <t>B6ERL3</t>
  </si>
  <si>
    <t>tr|B6ERL3|B6ERL3_ALISL Membrane protein, putative nucleoside transporter OS=Aliivibrio salmonicida (strain LFI1238) OX=316275 GN=VSAL_II0592 PE=4 SV=1</t>
  </si>
  <si>
    <t>PF09818</t>
  </si>
  <si>
    <t>B6ERL4</t>
  </si>
  <si>
    <t>tr|B6ERL4|B6ERL4_ALISL Uncharacterized protein OS=Aliivibrio salmonicida (strain LFI1238) OX=316275 GN=VSAL_II0593 PE=4 SV=1</t>
  </si>
  <si>
    <t>B6ERM0</t>
  </si>
  <si>
    <t>tr|B6ERM0|B6ERM0_ALISL Membrane protein OS=Aliivibrio salmonicida (strain LFI1238) OX=316275 GN=VSAL_II0599 PE=4 SV=1</t>
  </si>
  <si>
    <t>PF00989</t>
  </si>
  <si>
    <t>B6ERM3</t>
  </si>
  <si>
    <t>tr|B6ERM3|B6ERM3_ALISL Uncharacterized protein OS=Aliivibrio salmonicida (strain LFI1238) OX=316275 GN=VSAL_II0602 PE=4 SV=1</t>
  </si>
  <si>
    <t>UPF0265 protein VSAL_II0603</t>
  </si>
  <si>
    <t>PF04363</t>
  </si>
  <si>
    <t>B6ERM4</t>
  </si>
  <si>
    <t>sp|B6ERM4|Y3703_ALISL UPF0265 protein VSAL_II0603 OS=Aliivibrio salmonicida (strain LFI1238) OX=316275 GN=VSAL_II0603 PE=3 SV=1</t>
  </si>
  <si>
    <t>NH(3)-dependent NAD(+) synthetase (EC 6.3.1.5)</t>
  </si>
  <si>
    <t>PF02540</t>
  </si>
  <si>
    <t>B6ERM8</t>
  </si>
  <si>
    <t>sp|B6ERM8|NADE_ALISL NH(3)-dependent NAD(+) synthetase OS=Aliivibrio salmonicida (strain LFI1238) OX=316275 GN=nadE PE=3 SV=1</t>
  </si>
  <si>
    <t>PF01553</t>
  </si>
  <si>
    <t>B6ERN2</t>
  </si>
  <si>
    <t>tr|B6ERN2|B6ERN2_ALISL Uncharacterized protein OS=Aliivibrio salmonicida (strain LFI1238) OX=316275 GN=VSAL_II0611 PE=4 SV=1</t>
  </si>
  <si>
    <t>Cold shock-like protein</t>
  </si>
  <si>
    <t>B6ERN5</t>
  </si>
  <si>
    <t>tr|B6ERN5|B6ERN5_ALISL Cold shock-like protein OS=Aliivibrio salmonicida (strain LFI1238) OX=316275 GN=VSAL_II0614 PE=4 SV=1</t>
  </si>
  <si>
    <t>PF04175</t>
  </si>
  <si>
    <t>B6ERN6</t>
  </si>
  <si>
    <t>tr|B6ERN6|B6ERN6_ALISL Uncharacterized protein OS=Aliivibrio salmonicida (strain LFI1238) OX=316275 GN=VSAL_II0615 PE=4 SV=1</t>
  </si>
  <si>
    <t>HTH-type transcriptional regulator LuxT</t>
  </si>
  <si>
    <t>B6ERN7</t>
  </si>
  <si>
    <t>tr|B6ERN7|B6ERN7_ALISL HTH-type transcriptional regulator LuxT OS=Aliivibrio salmonicida (strain LFI1238) OX=316275 GN=luxT PE=4 SV=1</t>
  </si>
  <si>
    <t>NAD(P) transhydrogenase subunit alpha (EC 7.1.1.1)</t>
  </si>
  <si>
    <t>proton transmembrane transport [GO:1902600]</t>
  </si>
  <si>
    <t>PF01262;PF05222;PF12769</t>
  </si>
  <si>
    <t>B6ERP4</t>
  </si>
  <si>
    <t>tr|B6ERP4|B6ERP4_ALISL NAD(P) transhydrogenase subunit alpha OS=Aliivibrio salmonicida (strain LFI1238) OX=316275 GN=pntA PE=3 SV=1</t>
  </si>
  <si>
    <t>NAD(P) transhydrogenase subunit beta (EC 7.1.1.1) (Nicotinamide nucleotide transhydrogenase subunit beta)</t>
  </si>
  <si>
    <t>PF02233</t>
  </si>
  <si>
    <t>B6ERP5</t>
  </si>
  <si>
    <t>tr|B6ERP5|B6ERP5_ALISL NAD(P) transhydrogenase subunit beta OS=Aliivibrio salmonicida (strain LFI1238) OX=316275 GN=pntB PE=3 SV=1</t>
  </si>
  <si>
    <t>PhnA protein</t>
  </si>
  <si>
    <t>PF03831;PF08274</t>
  </si>
  <si>
    <t>B6ERP7</t>
  </si>
  <si>
    <t>tr|B6ERP7|B6ERP7_ALISL PhnA protein OS=Aliivibrio salmonicida (strain LFI1238) OX=316275 GN=VSAL_II0626 PE=4 SV=1</t>
  </si>
  <si>
    <t>Putative translation initiation factor SUI1</t>
  </si>
  <si>
    <t>PF01253</t>
  </si>
  <si>
    <t>B6ERQ6</t>
  </si>
  <si>
    <t>tr|B6ERQ6|B6ERQ6_ALISL Putative translation initiation factor SUI1 OS=Aliivibrio salmonicida (strain LFI1238) OX=316275 GN=VSAL_II0636 PE=4 SV=1</t>
  </si>
  <si>
    <t>Putative lipoprotein, may be involved in cell division</t>
  </si>
  <si>
    <t>B6ERR0</t>
  </si>
  <si>
    <t>tr|B6ERR0|B6ERR0_ALISL Putative lipoprotein, may be involved in cell division OS=Aliivibrio salmonicida (strain LFI1238) OX=316275 GN=VSAL_II0640 PE=4 SV=1</t>
  </si>
  <si>
    <t>PF00583;PF13380;PF13607</t>
  </si>
  <si>
    <t>B6ERR1</t>
  </si>
  <si>
    <t>tr|B6ERR1|B6ERR1_ALISL Putative acetyltransferase OS=Aliivibrio salmonicida (strain LFI1238) OX=316275 GN=VSAL_II0641 PE=4 SV=1</t>
  </si>
  <si>
    <t>Molybdopterin biosynthesis protein</t>
  </si>
  <si>
    <t>B6ERR6</t>
  </si>
  <si>
    <t>tr|B6ERR6|B6ERR6_ALISL Molybdopterin biosynthesis protein OS=Aliivibrio salmonicida (strain LFI1238) OX=316275 GN=mog PE=4 SV=1</t>
  </si>
  <si>
    <t>Transcriptional regulator, response regulator</t>
  </si>
  <si>
    <t>B6ERS0</t>
  </si>
  <si>
    <t>tr|B6ERS0|B6ERS0_ALISL Transcriptional regulator, response regulator OS=Aliivibrio salmonicida (strain LFI1238) OX=316275 GN=VSAL_II0650 PE=4 SV=1</t>
  </si>
  <si>
    <t>Pyrimidine/purine nucleoside phosphorylase (EC 2.4.2.2) (Adenosine phosphorylase) (Cytidine phosphorylase) (Guanosine phosphorylase) (EC 2.4.2.15) (Inosine phosphorylase) (Thymidine phosphorylase) (EC 2.4.2.4) (Uridine phosphorylase) (EC 2.4.2.3) (Xanthosine phosphorylase)</t>
  </si>
  <si>
    <t>PF06865</t>
  </si>
  <si>
    <t>B6ERS6</t>
  </si>
  <si>
    <t>sp|B6ERS6|PPNP_ALISL Pyrimidine/purine nucleoside phosphorylase OS=Aliivibrio salmonicida (strain LFI1238) OX=316275 GN=ppnP PE=3 SV=1</t>
  </si>
  <si>
    <t>ATP-dependent RNA helicase</t>
  </si>
  <si>
    <t>B6ERS7</t>
  </si>
  <si>
    <t>tr|B6ERS7|B6ERS7_ALISL ATP-dependent RNA helicase OS=Aliivibrio salmonicida (strain LFI1238) OX=316275 GN=VSAL_II0657 PE=3 SV=1</t>
  </si>
  <si>
    <t>PF10977</t>
  </si>
  <si>
    <t>B6ERS8</t>
  </si>
  <si>
    <t>tr|B6ERS8|B6ERS8_ALISL Uncharacterized protein OS=Aliivibrio salmonicida (strain LFI1238) OX=316275 GN=VSAL_II0658 PE=4 SV=1</t>
  </si>
  <si>
    <t>KHG/KDPG aldolase [includes: 4-hydroxy-2-oxoglutarate aldolase 2-dehydro-3-deoxy-phosphogluconate aldolase] (EC 4.1.2.14)</t>
  </si>
  <si>
    <t>B6ERT4</t>
  </si>
  <si>
    <t>tr|B6ERT4|B6ERT4_ALISL KHG/KDPG aldolase [includes: 4-hydroxy-2-oxoglutarate aldolase 2-dehydro-3-deoxy-phosphogluconate aldolase] OS=Aliivibrio salmonicida (strain LFI1238) OX=316275 GN=VSAL_II0664 PE=4 SV=1</t>
  </si>
  <si>
    <t>Putative cobalamin synthesis protein</t>
  </si>
  <si>
    <t>PF02492</t>
  </si>
  <si>
    <t>B6ERU0</t>
  </si>
  <si>
    <t>tr|B6ERU0|B6ERU0_ALISL Putative cobalamin synthesis protein OS=Aliivibrio salmonicida (strain LFI1238) OX=316275 GN=VSAL_II0670 PE=4 SV=1</t>
  </si>
  <si>
    <t>6-phosphogluconate dehydrogenase, decarboxylating (EC 1.1.1.44)</t>
  </si>
  <si>
    <t>D-gluconate metabolic process [GO:0019521];pentose-phosphate shunt [GO:0006098]</t>
  </si>
  <si>
    <t>PF00393;PF03446</t>
  </si>
  <si>
    <t>B6ERV5</t>
  </si>
  <si>
    <t>tr|B6ERV5|B6ERV5_ALISL 6-phosphogluconate dehydrogenase, decarboxylating OS=Aliivibrio salmonicida (strain LFI1238) OX=316275 GN=gnd PE=3 SV=1</t>
  </si>
  <si>
    <t>6-phosphogluconolactonase (6PGL) (EC 3.1.1.31)</t>
  </si>
  <si>
    <t>B6ERV6</t>
  </si>
  <si>
    <t>tr|B6ERV6|B6ERV6_ALISL 6-phosphogluconolactonase OS=Aliivibrio salmonicida (strain LFI1238) OX=316275 GN=pgl PE=4 SV=1</t>
  </si>
  <si>
    <t>Glucose-6-phosphate 1-dehydrogenase (G6PD) (EC 1.1.1.49)</t>
  </si>
  <si>
    <t>glucose metabolic process [GO:0006006];pentose-phosphate shunt [GO:0006098]</t>
  </si>
  <si>
    <t>PF00479;PF02781</t>
  </si>
  <si>
    <t>B6ERV7</t>
  </si>
  <si>
    <t>tr|B6ERV7|B6ERV7_ALISL Glucose-6-phosphate 1-dehydrogenase OS=Aliivibrio salmonicida (strain LFI1238) OX=316275 GN=zwf PE=3 SV=1</t>
  </si>
  <si>
    <t>Transcription-repair-coupling factor (TRCF) (EC 3.6.4.-)</t>
  </si>
  <si>
    <t>regulation of transcription, DNA-templated [GO:0006355];transcription-coupled nucleotide-excision repair, DNA damage recognition [GO:0000716]</t>
  </si>
  <si>
    <t>PF00270;PF00271;PF02559;PF03461</t>
  </si>
  <si>
    <t>B6ERW6</t>
  </si>
  <si>
    <t>tr|B6ERW6|B6ERW6_ALISL Transcription-repair-coupling factor OS=Aliivibrio salmonicida (strain LFI1238) OX=316275 GN=mfd PE=3 SV=1</t>
  </si>
  <si>
    <t>PF10972</t>
  </si>
  <si>
    <t>B6ERW7</t>
  </si>
  <si>
    <t>tr|B6ERW7|B6ERW7_ALISL Uncharacterized protein OS=Aliivibrio salmonicida (strain LFI1238) OX=316275 GN=VSAL_II0697 PE=4 SV=1</t>
  </si>
  <si>
    <t>B6ERX2</t>
  </si>
  <si>
    <t>tr|B6ERX2|B6ERX2_ALISL Peptidyl-prolyl cis-trans isomerase OS=Aliivibrio salmonicida (strain LFI1238) OX=316275 GN=fkpA PE=3 SV=1</t>
  </si>
  <si>
    <t>Imidazolonepropionase (EC 3.5.2.7) (Imidazolone-5-propionate hydrolase)</t>
  </si>
  <si>
    <t>histidine catabolic process to glutamate and formamide [GO:0019556];histidine catabolic process to glutamate and formate [GO:0019557]</t>
  </si>
  <si>
    <t>B6ERX5</t>
  </si>
  <si>
    <t>sp|B6ERX5|HUTI_ALISL Imidazolonepropionase OS=Aliivibrio salmonicida (strain LFI1238) OX=316275 GN=hutI PE=3 SV=1</t>
  </si>
  <si>
    <t>Urocanate hydratase (Urocanase) (EC 4.2.1.49) (Imidazolonepropionate hydrolase)</t>
  </si>
  <si>
    <t>PF01175;PF17391;PF17392</t>
  </si>
  <si>
    <t>B6ERX7</t>
  </si>
  <si>
    <t>sp|B6ERX7|HUTU_ALISL Urocanate hydratase OS=Aliivibrio salmonicida (strain LFI1238) OX=316275 GN=hutU PE=3 SV=1</t>
  </si>
  <si>
    <t>Histidine ammonia-lyase (Histidase) (EC 4.3.1.3)</t>
  </si>
  <si>
    <t>B6ERX8</t>
  </si>
  <si>
    <t>tr|B6ERX8|B6ERX8_ALISL Histidine ammonia-lyase OS=Aliivibrio salmonicida (strain LFI1238) OX=316275 GN=hutH PE=3 SV=1</t>
  </si>
  <si>
    <t>Methyl-accepting chemotaxis citrate transducer</t>
  </si>
  <si>
    <t>B6ERY2</t>
  </si>
  <si>
    <t>tr|B6ERY2|B6ERY2_ALISL Methyl-accepting chemotaxis citrate transducer OS=Aliivibrio salmonicida (strain LFI1238) OX=316275 GN=VSAL_II0712 PE=4 SV=1</t>
  </si>
  <si>
    <t>PTS system permease for N-acetylglucosamine and glucose</t>
  </si>
  <si>
    <t>B6ERZ1</t>
  </si>
  <si>
    <t>tr|B6ERZ1|B6ERZ1_ALISL PTS system permease for N-acetylglucosamine and glucose OS=Aliivibrio salmonicida (strain LFI1238) OX=316275 GN=nagE PE=4 SV=1</t>
  </si>
  <si>
    <t>B6ERZ3</t>
  </si>
  <si>
    <t>tr|B6ERZ3|B6ERZ3_ALISL Transcriptional regulator, response regulator OS=Aliivibrio salmonicida (strain LFI1238) OX=316275 GN=VSAL_II0723 PE=4 SV=1</t>
  </si>
  <si>
    <t>Chromosome partition protein MukB</t>
  </si>
  <si>
    <t>cell cycle [GO:0007049];cell division [GO:0051301];chromosome condensation [GO:0030261];chromosome segregation [GO:0007059]</t>
  </si>
  <si>
    <t>PF04310;PF16330</t>
  </si>
  <si>
    <t>B6ERZ7</t>
  </si>
  <si>
    <t>tr|B6ERZ7|B6ERZ7_ALISL Chromosome partition protein MukB OS=Aliivibrio salmonicida (strain LFI1238) OX=316275 GN=mukB PE=3 SV=1</t>
  </si>
  <si>
    <t>Chromosome partition protein MukE</t>
  </si>
  <si>
    <t>cell cycle [GO:0007049];cell division [GO:0051301];chromosome condensation [GO:0030261];chromosome segregation [GO:0007059];DNA replication [GO:0006260]</t>
  </si>
  <si>
    <t>PF04288</t>
  </si>
  <si>
    <t>B6ERZ8</t>
  </si>
  <si>
    <t>sp|B6ERZ8|MUKE_ALISL Chromosome partition protein MukE OS=Aliivibrio salmonicida (strain LFI1238) OX=316275 GN=mukE PE=3 SV=1</t>
  </si>
  <si>
    <t>Chromosome partition protein MukF</t>
  </si>
  <si>
    <t>PF03882;PF17192;PF17193</t>
  </si>
  <si>
    <t>B6ERZ9</t>
  </si>
  <si>
    <t>tr|B6ERZ9|B6ERZ9_ALISL Chromosome partition protein MukF OS=Aliivibrio salmonicida (strain LFI1238) OX=316275 GN=mukF PE=3 SV=1</t>
  </si>
  <si>
    <t>3-deoxy-manno-octulosonate cytidylyltransferase (EC 2.7.7.38) (CMP-2-keto-3-deoxyoctulosonic acid synthase) (CKS) (CMP-KDO synthase)</t>
  </si>
  <si>
    <t>CMP-keto-3-deoxy-D-manno-octulosonic acid biosynthetic process [GO:0033468];lipopolysaccharide biosynthetic process [GO:0009103]</t>
  </si>
  <si>
    <t>PF02348</t>
  </si>
  <si>
    <t>B6ES02</t>
  </si>
  <si>
    <t>sp|B6ES02|KDSB_ALISL 3-deoxy-manno-octulosonate cytidylyltransferase OS=Aliivibrio salmonicida (strain LFI1238) OX=316275 GN=kdsB PE=3 SV=1</t>
  </si>
  <si>
    <t>Manganese-dependent inorganic pyrophosphatase (EC 3.6.1.1)</t>
  </si>
  <si>
    <t>PF01368;PF02833</t>
  </si>
  <si>
    <t>B6ES08</t>
  </si>
  <si>
    <t>tr|B6ES08|B6ES08_ALISL Manganese-dependent inorganic pyrophosphatase OS=Aliivibrio salmonicida (strain LFI1238) OX=316275 GN=ppaC PE=4 SV=1</t>
  </si>
  <si>
    <t>Glycine cleavage system H protein</t>
  </si>
  <si>
    <t>glycine decarboxylation via glycine cleavage system [GO:0019464]</t>
  </si>
  <si>
    <t>PF01597</t>
  </si>
  <si>
    <t>B6ES34</t>
  </si>
  <si>
    <t>sp|B6ES34|GCSH_ALISL Glycine cleavage system H protein OS=Aliivibrio salmonicida (strain LFI1238) OX=316275 GN=gcvH PE=3 SV=1</t>
  </si>
  <si>
    <t>Glycine dehydrogenase (decarboxylating) (EC 1.4.4.2) (Glycine cleavage system P-protein) (Glycine decarboxylase) (Glycine dehydrogenase (aminomethyl-transferring))</t>
  </si>
  <si>
    <t>PF02347</t>
  </si>
  <si>
    <t>B6ES35</t>
  </si>
  <si>
    <t>sp|B6ES35|GCSP_ALISL Glycine dehydrogenase (decarboxylating) OS=Aliivibrio salmonicida (strain LFI1238) OX=316275 GN=gcvP PE=3 SV=1</t>
  </si>
  <si>
    <t>Trimethylamine-N-oxide reductase (EC 1.7.2.3)</t>
  </si>
  <si>
    <t>PF00384;PF01568</t>
  </si>
  <si>
    <t>B6ES41</t>
  </si>
  <si>
    <t>tr|B6ES41|B6ES41_ALISL Trimethylamine-N-oxide reductase OS=Aliivibrio salmonicida (strain LFI1238) OX=316275 GN=torA PE=3 SV=1</t>
  </si>
  <si>
    <t>PF09831</t>
  </si>
  <si>
    <t>B6ES45</t>
  </si>
  <si>
    <t>tr|B6ES45|B6ES45_ALISL Uncharacterized protein OS=Aliivibrio salmonicida (strain LFI1238) OX=316275 GN=VSAL_II0776 PE=4 SV=1</t>
  </si>
  <si>
    <t>Molybdate-binding periplasmic protein ModA</t>
  </si>
  <si>
    <t>molybdate ion transport [GO:0015689]</t>
  </si>
  <si>
    <t>B6ES51</t>
  </si>
  <si>
    <t>tr|B6ES51|B6ES51_ALISL Molybdate-binding periplasmic protein ModA OS=Aliivibrio salmonicida (strain LFI1238) OX=316275 GN=modA PE=4 SV=1</t>
  </si>
  <si>
    <t>B6ES53</t>
  </si>
  <si>
    <t>tr|B6ES53|B6ES53_ALISL Putative exported protein OS=Aliivibrio salmonicida (strain LFI1238) OX=316275 GN=VSAL_II0784 PE=4 SV=1</t>
  </si>
  <si>
    <t>B6ES57</t>
  </si>
  <si>
    <t>tr|B6ES57|B6ES57_ALISL Putative lipoprotein OS=Aliivibrio salmonicida (strain LFI1238) OX=316275 GN=VSAL_II0788 PE=4 SV=1</t>
  </si>
  <si>
    <t>Amino acid biosynthesis aminotransferase (EC 2.6.1.1)</t>
  </si>
  <si>
    <t>B6ES58</t>
  </si>
  <si>
    <t>tr|B6ES58|B6ES58_ALISL Amino acid biosynthesis aminotransferase OS=Aliivibrio salmonicida (strain LFI1238) OX=316275 GN=VSAL_II0789 PE=4 SV=1</t>
  </si>
  <si>
    <t>PF02630</t>
  </si>
  <si>
    <t>B6ES65</t>
  </si>
  <si>
    <t>tr|B6ES65|B6ES65_ALISL Putative membrane protein OS=Aliivibrio salmonicida (strain LFI1238) OX=316275 GN=VSAL_II0796 PE=4 SV=1</t>
  </si>
  <si>
    <t>PF04314</t>
  </si>
  <si>
    <t>B6ES66</t>
  </si>
  <si>
    <t>tr|B6ES66|B6ES66_ALISL Putative exported protein OS=Aliivibrio salmonicida (strain LFI1238) OX=316275 GN=VSAL_II0797 PE=4 SV=1</t>
  </si>
  <si>
    <t>B6ES83</t>
  </si>
  <si>
    <t>tr|B6ES83|B6ES83_ALISL Uncharacterized protein OS=Aliivibrio salmonicida (strain LFI1238) OX=316275 GN=VSAL_II0815 PE=4 SV=1</t>
  </si>
  <si>
    <t>B6ES86</t>
  </si>
  <si>
    <t>tr|B6ES86|B6ES86_ALISL Uncharacterized protein OS=Aliivibrio salmonicida (strain LFI1238) OX=316275 GN=VSAL_II0818 PE=4 SV=1</t>
  </si>
  <si>
    <t>PF03781;PF08308</t>
  </si>
  <si>
    <t>B6ES89</t>
  </si>
  <si>
    <t>tr|B6ES89|B6ES89_ALISL Putative exported protein OS=Aliivibrio salmonicida (strain LFI1238) OX=316275 GN=VSAL_II0821 PE=4 SV=1</t>
  </si>
  <si>
    <t>PTS system, lactose/cellobiose specific IIB subunit</t>
  </si>
  <si>
    <t>B6ES91</t>
  </si>
  <si>
    <t>tr|B6ES91|B6ES91_ALISL PTS system, lactose/cellobiose specific IIB subunit OS=Aliivibrio salmonicida (strain LFI1238) OX=316275 GN=VSAL_II0823 PE=4 SV=1</t>
  </si>
  <si>
    <t>Putative sugar-specific permease, SgaT/UlaA</t>
  </si>
  <si>
    <t>PF03611</t>
  </si>
  <si>
    <t>B6ES92</t>
  </si>
  <si>
    <t>tr|B6ES92|B6ES92_ALISL Putative sugar-specific permease, SgaT/UlaA OS=Aliivibrio salmonicida (strain LFI1238) OX=316275 GN=VSAL_II0824 PE=4 SV=1</t>
  </si>
  <si>
    <t>Putative phosphotransferase enzyme II, A component (EC 2.7.1.69)</t>
  </si>
  <si>
    <t>PF00359</t>
  </si>
  <si>
    <t>B6ES93</t>
  </si>
  <si>
    <t>tr|B6ES93|B6ES93_ALISL Putative phosphotransferase enzyme II, A component OS=Aliivibrio salmonicida (strain LFI1238) OX=316275 GN=VSAL_II0825 PE=4 SV=1</t>
  </si>
  <si>
    <t>2-amino-3-ketobutyrate coenzyme A ligase (AKB ligase) (EC 2.3.1.29) (Glycine acetyltransferase)</t>
  </si>
  <si>
    <t>biosynthetic process [GO:0009058];L-threonine catabolic process to glycine [GO:0019518]</t>
  </si>
  <si>
    <t>B6ESA3</t>
  </si>
  <si>
    <t>tr|B6ESA3|B6ESA3_ALISL 2-amino-3-ketobutyrate coenzyme A ligase OS=Aliivibrio salmonicida (strain LFI1238) OX=316275 GN=kbl PE=3 SV=1</t>
  </si>
  <si>
    <t>L-threonine 3-dehydrogenase (TDH) (EC 1.1.1.103)</t>
  </si>
  <si>
    <t>L-threonine catabolic process to glycine [GO:0019518]</t>
  </si>
  <si>
    <t>B6ESA4</t>
  </si>
  <si>
    <t>sp|B6ESA4|TDH_ALISL L-threonine 3-dehydrogenase OS=Aliivibrio salmonicida (strain LFI1238) OX=316275 GN=tdh PE=3 SV=1</t>
  </si>
  <si>
    <t>Endopeptidase La (EC 3.4.21.53)</t>
  </si>
  <si>
    <t>protein catabolic process [GO:0030163]</t>
  </si>
  <si>
    <t>PF05362</t>
  </si>
  <si>
    <t>B6ESA7</t>
  </si>
  <si>
    <t>tr|B6ESA7|B6ESA7_ALISL Endopeptidase La OS=Aliivibrio salmonicida (strain LFI1238) OX=316275 GN=VSAL_II0840 PE=3 SV=1</t>
  </si>
  <si>
    <t>Putative NADP or NAD utilising oxidoreductase</t>
  </si>
  <si>
    <t>PF01408</t>
  </si>
  <si>
    <t>B6ESA9</t>
  </si>
  <si>
    <t>tr|B6ESA9|B6ESA9_ALISL Putative NADP or NAD utilising oxidoreductase OS=Aliivibrio salmonicida (strain LFI1238) OX=316275 GN=VSAL_II0842 PE=4 SV=1</t>
  </si>
  <si>
    <t>B6ESB3</t>
  </si>
  <si>
    <t>tr|B6ESB3|B6ESB3_ALISL Putative acetyltransferase OS=Aliivibrio salmonicida (strain LFI1238) OX=316275 GN=VSAL_II0846 PE=4 SV=1</t>
  </si>
  <si>
    <t>ATP-dependent dethiobiotin synthetase BioD (EC 6.3.3.3) (DTB synthetase) (DTBS) (Dethiobiotin synthase)</t>
  </si>
  <si>
    <t>biotin biosynthetic process [GO:0009102]</t>
  </si>
  <si>
    <t>B6ESC4</t>
  </si>
  <si>
    <t>sp|B6ESC4|BIOD_ALISL ATP-dependent dethiobiotin synthetase BioD OS=Aliivibrio salmonicida (strain LFI1238) OX=316275 GN=bioD PE=3 SV=1</t>
  </si>
  <si>
    <t>Biotin synthase (EC 2.8.1.6)</t>
  </si>
  <si>
    <t>PF04055;PF06968</t>
  </si>
  <si>
    <t>B6ESC7</t>
  </si>
  <si>
    <t>sp|B6ESC7|BIOB_ALISL Biotin synthase OS=Aliivibrio salmonicida (strain LFI1238) OX=316275 GN=bioB PE=3 SV=1</t>
  </si>
  <si>
    <t>Adenosylmethionine-8-amino-7-oxononanoate aminotransferase (EC 2.6.1.62) (7,8-diamino-pelargonic acid aminotransferase) (DAPA AT) (DAPA aminotransferase) (7,8-diaminononanoate synthase) (DANS) (Diaminopelargonic acid synthase)</t>
  </si>
  <si>
    <t>B6ESC8</t>
  </si>
  <si>
    <t>tr|B6ESC8|B6ESC8_ALISL Adenosylmethionine-8-amino-7-oxononanoate aminotransferase OS=Aliivibrio salmonicida (strain LFI1238) OX=316275 GN=bioA PE=3 SV=1</t>
  </si>
  <si>
    <t>PF04187</t>
  </si>
  <si>
    <t>B6ESD5</t>
  </si>
  <si>
    <t>tr|B6ESD5|B6ESD5_ALISL Putative lipoprotein OS=Aliivibrio salmonicida (strain LFI1238) OX=316275 GN=VSAL_II0868 PE=4 SV=1</t>
  </si>
  <si>
    <t>B6ESE9</t>
  </si>
  <si>
    <t>tr|B6ESE9|B6ESE9_ALISL Glutaredoxin OS=Aliivibrio salmonicida (strain LFI1238) OX=316275 GN=VSAL_II0884 PE=4 SV=1</t>
  </si>
  <si>
    <t>PF00005;PF12848</t>
  </si>
  <si>
    <t>B6ESH6</t>
  </si>
  <si>
    <t>tr|B6ESH6|B6ESH6_ALISL ABC transporter ATP-binding protein OS=Aliivibrio salmonicida (strain LFI1238) OX=316275 GN=VSAL_II0911 PE=4 SV=1</t>
  </si>
  <si>
    <t>B6ESI8</t>
  </si>
  <si>
    <t>tr|B6ESI8|B6ESI8_ALISL Acetate kinase OS=Aliivibrio salmonicida (strain LFI1238) OX=316275 GN=ackA PE=3 SV=1</t>
  </si>
  <si>
    <t>B6ESL1</t>
  </si>
  <si>
    <t>tr|B6ESL1|B6ESL1_ALISL ABC transporter ATP-binding protein OS=Aliivibrio salmonicida (strain LFI1238) OX=316275 GN=VSAL_II0948 PE=4 SV=1</t>
  </si>
  <si>
    <t>Alkanal monooxygenase beta chain LuxB (Bacterial luciferase beta chain) (EC 1.14.14.3)</t>
  </si>
  <si>
    <t>bioluminescence [GO:0008218]</t>
  </si>
  <si>
    <t>PF00296</t>
  </si>
  <si>
    <t>B6ESM4</t>
  </si>
  <si>
    <t>tr|B6ESM4|B6ESM4_ALISL Alkanal monooxygenase beta chain LuxB (Bacterial luciferase beta chain) OS=Aliivibrio salmonicida (strain LFI1238) OX=316275 GN=luxB PE=4 SV=1</t>
  </si>
  <si>
    <t>Alkanal monooxygenase alpha chain LuxA (Bacterial luciferas alpha chain) (EC 1.14.14.3)</t>
  </si>
  <si>
    <t>B6ESM5</t>
  </si>
  <si>
    <t>tr|B6ESM5|B6ESM5_ALISL Alkanal monooxygenase alpha chain LuxA (Bacterial luciferas alpha chain) OS=Aliivibrio salmonicida (strain LFI1238) OX=316275 GN=luxA PE=4 SV=1</t>
  </si>
  <si>
    <t>B6ESN1</t>
  </si>
  <si>
    <t>tr|B6ESN1|B6ESN1_ALISL Putative exported protein OS=Aliivibrio salmonicida (strain LFI1238) OX=316275 GN=VSAL_II0968 PE=4 SV=1</t>
  </si>
  <si>
    <t>B6ESN2</t>
  </si>
  <si>
    <t>tr|B6ESN2|B6ESN2_ALISL Putative exported protein OS=Aliivibrio salmonicida (strain LFI1238) OX=316275 GN=VSAL_II0969 PE=4 SV=1</t>
  </si>
  <si>
    <t>Peptidase E (EC 3.4.13.21)</t>
  </si>
  <si>
    <t>PF03575</t>
  </si>
  <si>
    <t>B6ESN9</t>
  </si>
  <si>
    <t>tr|B6ESN9|B6ESN9_ALISL Peptidase E OS=Aliivibrio salmonicida (strain LFI1238) OX=316275 GN=pepE PE=3 SV=1</t>
  </si>
  <si>
    <t>Sodium/proton-dependent alanine carrier protein</t>
  </si>
  <si>
    <t>B6ESR1</t>
  </si>
  <si>
    <t>tr|B6ESR1|B6ESR1_ALISL Sodium/proton-dependent alanine carrier protein OS=Aliivibrio salmonicida (strain LFI1238) OX=316275 GN=VSAL_II1002 PE=3 SV=1</t>
  </si>
  <si>
    <t>Putative tRNA-binding protein</t>
  </si>
  <si>
    <t>PF01588</t>
  </si>
  <si>
    <t>B6ESR2</t>
  </si>
  <si>
    <t>tr|B6ESR2|B6ESR2_ALISL Putative tRNA-binding protein OS=Aliivibrio salmonicida (strain LFI1238) OX=316275 GN=VSAL_II1003 PE=4 SV=1</t>
  </si>
  <si>
    <t>Putative heme binding protein</t>
  </si>
  <si>
    <t>PF07700</t>
  </si>
  <si>
    <t>B6ESS0</t>
  </si>
  <si>
    <t>tr|B6ESS0|B6ESS0_ALISL Putative heme binding protein OS=Aliivibrio salmonicida (strain LFI1238) OX=316275 GN=VSAL_II1013 PE=4 SV=1</t>
  </si>
  <si>
    <t>PF06041</t>
  </si>
  <si>
    <t>B6ESS1</t>
  </si>
  <si>
    <t>tr|B6ESS1|B6ESS1_ALISL Uncharacterized protein OS=Aliivibrio salmonicida (strain LFI1238) OX=316275 GN=VSAL_II1014 PE=4 SV=1</t>
  </si>
  <si>
    <t>Cold shock-like protein CspG</t>
  </si>
  <si>
    <t>B6ESU0</t>
  </si>
  <si>
    <t>tr|B6ESU0|B6ESU0_ALISL Cold shock-like protein CspG OS=Aliivibrio salmonicida (strain LFI1238) OX=316275 GN=cspG PE=4 SV=1</t>
  </si>
  <si>
    <t>Putative mechanosensitive ion channel protein</t>
  </si>
  <si>
    <t>PF00924</t>
  </si>
  <si>
    <t>B6ESU2</t>
  </si>
  <si>
    <t>tr|B6ESU2|B6ESU2_ALISL Putative mechanosensitive ion channel protein OS=Aliivibrio salmonicida (strain LFI1238) OX=316275 GN=VSAL_II1036 PE=4 SV=1</t>
  </si>
  <si>
    <t>B6ESZ0</t>
  </si>
  <si>
    <t>tr|B6ESZ0|B6ESZ0_ALISL Putative exported protein OS=Aliivibrio salmonicida (strain LFI1238) OX=316275 GN=VSAL_p840_19 PE=4 SV=1</t>
  </si>
  <si>
    <t>B6ET10</t>
  </si>
  <si>
    <t>tr|B6ET10|B6ET10_ALISL Putative lipoprotein OS=Aliivibrio salmonicida (strain LFI1238) OX=316275 GN=VSAL_p840_39 PE=4 SV=1</t>
  </si>
  <si>
    <t>Putative plasmid partition protein A</t>
  </si>
  <si>
    <t>B6ET11</t>
  </si>
  <si>
    <t>tr|B6ET11|B6ET11_ALISL Putative plasmid partition protein A OS=Aliivibrio salmonicida (strain LFI1238) OX=316275 GN=VSAL_p840_40 PE=4 SV=1</t>
  </si>
  <si>
    <t>Putative plasmid partition protein B</t>
  </si>
  <si>
    <t>B6ET12</t>
  </si>
  <si>
    <t>tr|B6ET12|B6ET12_ALISL Putative plasmid partition protein B OS=Aliivibrio salmonicida (strain LFI1238) OX=316275 GN=VSAL_p840_41 PE=3 SV=1</t>
  </si>
  <si>
    <t>B6ET19;B6ENY6</t>
  </si>
  <si>
    <t>B6ET19</t>
  </si>
  <si>
    <t>tr|B6ET19|B6ET19_ALISL Uncharacterized protein OS=Aliivibrio salmonicida (strain LFI1238) OX=316275 GN=VSAL_p840_48 PE=4 SV=1</t>
  </si>
  <si>
    <t>Putative plasmid stabilization system protein</t>
  </si>
  <si>
    <t>PF05016</t>
  </si>
  <si>
    <t>B6ET24</t>
  </si>
  <si>
    <t>tr|B6ET24|B6ET24_ALISL Putative plasmid stabilization system protein OS=Aliivibrio salmonicida (strain LFI1238) OX=316275 GN=VSAL_p840_53 PE=4 SV=1</t>
  </si>
  <si>
    <t>B6ET25</t>
  </si>
  <si>
    <t>tr|B6ET25|B6ET25_ALISL Uncharacterized protein OS=Aliivibrio salmonicida (strain LFI1238) OX=316275 GN=VSAL_p840_54 PE=4 SV=1</t>
  </si>
  <si>
    <t>Calcineurin-like phosphoesterase</t>
  </si>
  <si>
    <t>B6ET35</t>
  </si>
  <si>
    <t>tr|B6ET35|B6ET35_ALISL Calcineurin-like phosphoesterase OS=Aliivibrio salmonicida (strain LFI1238) OX=316275 GN=VSAL_p840_64 PE=4 SV=1</t>
  </si>
  <si>
    <t>B6ET41</t>
  </si>
  <si>
    <t>tr|B6ET41|B6ET41_ALISL Uncharacterized protein OS=Aliivibrio salmonicida (strain LFI1238) OX=316275 GN=VSAL_p840_70 PE=4 SV=1</t>
  </si>
  <si>
    <t>DNA-binding protein, putative plasmid partition protein</t>
  </si>
  <si>
    <t>PF01656</t>
  </si>
  <si>
    <t>B6ET51</t>
  </si>
  <si>
    <t>tr|B6ET51|B6ET51_ALISL DNA-binding protein, putative plasmid partition protein OS=Aliivibrio salmonicida (strain LFI1238) OX=316275 GN=VSAL_p320_08 PE=4 SV=1</t>
  </si>
  <si>
    <t>Putative peptidase, S24-like</t>
  </si>
  <si>
    <t>PF00717;PF01381</t>
  </si>
  <si>
    <t>B6ET56</t>
  </si>
  <si>
    <t>tr|B6ET56|B6ET56_ALISL Putative peptidase, S24-like OS=Aliivibrio salmonicida (strain LFI1238) OX=316275 GN=VSAL_p320_13 PE=4 SV=1</t>
  </si>
  <si>
    <t>B6ET64</t>
  </si>
  <si>
    <t>tr|B6ET64|B6ET64_ALISL Uncharacterized protein OS=Aliivibrio salmonicida (strain LFI1238) OX=316275 GN=VSAL_p320_22 PE=4 SV=1</t>
  </si>
  <si>
    <t>Iron ion ABC transporter, periplasmic component</t>
  </si>
  <si>
    <t>B6ET68</t>
  </si>
  <si>
    <t>tr|B6ET68|B6ET68_ALISL Iron ion ABC transporter, periplasmic component OS=Aliivibrio salmonicida (strain LFI1238) OX=316275 GN=VSAL_p320_27 PE=4 SV=1</t>
  </si>
  <si>
    <t>Catalase (EC 1.11.1.6)</t>
  </si>
  <si>
    <t>hydrogen peroxide catabolic process [GO:0042744];response to oxidative stress [GO:0006979]</t>
  </si>
  <si>
    <t>PF00199;PF06628</t>
  </si>
  <si>
    <t>Q3LSM1</t>
  </si>
  <si>
    <t>tr|Q3LSM1|Q3LSM1_ALISL Catalase OS=Aliivibrio salmonicida (strain LFI1238) OX=316275 GN=catA PE=1 SV=1</t>
  </si>
  <si>
    <t>VSAL_I0902_PG_53_F3</t>
  </si>
  <si>
    <t>VSAL_I1414_PG_35_F1_1</t>
  </si>
  <si>
    <t>VSAL_I1942_PG_35_F1_1</t>
  </si>
  <si>
    <t>Glucose Pellet</t>
  </si>
  <si>
    <t>Glucose Supernatant</t>
  </si>
  <si>
    <t>Pseudogene</t>
  </si>
  <si>
    <r>
      <rPr>
        <b/>
        <sz val="12"/>
        <color theme="1"/>
        <rFont val="Symbol"/>
        <family val="1"/>
        <charset val="2"/>
      </rPr>
      <t>b</t>
    </r>
    <r>
      <rPr>
        <b/>
        <sz val="12"/>
        <color theme="1"/>
        <rFont val="Calibri"/>
        <family val="2"/>
        <scheme val="minor"/>
      </rPr>
      <t>-Chitin Supernatant</t>
    </r>
  </si>
  <si>
    <r>
      <rPr>
        <b/>
        <sz val="12"/>
        <color theme="1"/>
        <rFont val="Symbol"/>
        <family val="1"/>
        <charset val="2"/>
      </rPr>
      <t>b</t>
    </r>
    <r>
      <rPr>
        <b/>
        <sz val="12"/>
        <color theme="1"/>
        <rFont val="Calibri"/>
        <family val="2"/>
        <scheme val="minor"/>
      </rPr>
      <t>-Chitin Pellet</t>
    </r>
  </si>
  <si>
    <r>
      <rPr>
        <b/>
        <sz val="12"/>
        <color theme="1"/>
        <rFont val="Symbol"/>
        <family val="1"/>
        <charset val="2"/>
      </rPr>
      <t>b</t>
    </r>
    <r>
      <rPr>
        <b/>
        <sz val="12"/>
        <color theme="1"/>
        <rFont val="Calibri"/>
        <family val="2"/>
        <scheme val="minor"/>
      </rPr>
      <t>-Chitin Substrate-bou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Symbol"/>
      <family val="1"/>
      <charset val="2"/>
    </font>
    <font>
      <b/>
      <sz val="12"/>
      <color theme="1"/>
      <name val="Calibri"/>
      <family val="1"/>
      <charset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auto="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/>
    </xf>
    <xf numFmtId="0" fontId="17" fillId="34" borderId="0" xfId="18" applyFill="1" applyAlignment="1">
      <alignment horizontal="center"/>
    </xf>
    <xf numFmtId="0" fontId="17" fillId="33" borderId="0" xfId="18" applyFill="1" applyAlignment="1">
      <alignment horizontal="center"/>
    </xf>
    <xf numFmtId="0" fontId="18" fillId="37" borderId="0" xfId="18" applyFont="1" applyFill="1" applyAlignment="1">
      <alignment horizontal="center"/>
    </xf>
    <xf numFmtId="0" fontId="18" fillId="36" borderId="0" xfId="18" applyFont="1" applyFill="1" applyAlignment="1">
      <alignment horizontal="center"/>
    </xf>
    <xf numFmtId="0" fontId="18" fillId="35" borderId="0" xfId="18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13" fillId="13" borderId="0" xfId="22" applyFont="1" applyAlignment="1">
      <alignment horizontal="center"/>
    </xf>
    <xf numFmtId="0" fontId="13" fillId="13" borderId="0" xfId="22" applyFont="1"/>
    <xf numFmtId="0" fontId="17" fillId="33" borderId="10" xfId="18" applyFill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0" xfId="0" applyBorder="1"/>
    <xf numFmtId="0" fontId="0" fillId="38" borderId="0" xfId="0" applyFill="1" applyAlignment="1">
      <alignment horizontal="center"/>
    </xf>
    <xf numFmtId="0" fontId="0" fillId="38" borderId="0" xfId="0" applyFill="1"/>
    <xf numFmtId="0" fontId="0" fillId="0" borderId="0" xfId="0" applyFill="1"/>
    <xf numFmtId="0" fontId="0" fillId="0" borderId="10" xfId="0" applyFill="1" applyBorder="1"/>
    <xf numFmtId="0" fontId="0" fillId="0" borderId="0" xfId="0" applyFill="1" applyAlignment="1">
      <alignment horizontal="center"/>
    </xf>
    <xf numFmtId="0" fontId="0" fillId="38" borderId="10" xfId="0" applyFill="1" applyBorder="1"/>
    <xf numFmtId="2" fontId="0" fillId="0" borderId="0" xfId="0" applyNumberFormat="1" applyFill="1" applyBorder="1" applyAlignment="1">
      <alignment horizontal="left"/>
    </xf>
    <xf numFmtId="0" fontId="19" fillId="10" borderId="0" xfId="19" applyFont="1" applyAlignment="1">
      <alignment horizontal="center"/>
    </xf>
    <xf numFmtId="0" fontId="19" fillId="36" borderId="0" xfId="20" applyFont="1" applyFill="1" applyAlignment="1">
      <alignment horizontal="center"/>
    </xf>
    <xf numFmtId="0" fontId="19" fillId="35" borderId="0" xfId="21" applyFont="1" applyFill="1" applyAlignment="1">
      <alignment horizontal="center"/>
    </xf>
    <xf numFmtId="0" fontId="20" fillId="34" borderId="0" xfId="0" applyFont="1" applyFill="1" applyAlignment="1">
      <alignment horizontal="center"/>
    </xf>
    <xf numFmtId="0" fontId="20" fillId="33" borderId="0" xfId="0" applyFont="1" applyFill="1" applyAlignment="1">
      <alignment horizontal="center"/>
    </xf>
    <xf numFmtId="0" fontId="22" fillId="10" borderId="0" xfId="19" applyFont="1" applyAlignment="1">
      <alignment horizontal="center"/>
    </xf>
    <xf numFmtId="0" fontId="22" fillId="36" borderId="0" xfId="20" applyFont="1" applyFill="1" applyAlignment="1">
      <alignment horizontal="center"/>
    </xf>
    <xf numFmtId="0" fontId="22" fillId="35" borderId="0" xfId="21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642"/>
  <sheetViews>
    <sheetView tabSelected="1" workbookViewId="0">
      <pane xSplit="11" ySplit="11" topLeftCell="L12" activePane="bottomRight" state="frozen"/>
      <selection pane="topRight" activeCell="L1" sqref="L1"/>
      <selection pane="bottomLeft" activeCell="A12" sqref="A12"/>
      <selection pane="bottomRight" activeCell="I1186" sqref="I1186"/>
    </sheetView>
  </sheetViews>
  <sheetFormatPr defaultRowHeight="15"/>
  <cols>
    <col min="1" max="10" width="9.28515625" customWidth="1"/>
    <col min="11" max="11" width="12.85546875" customWidth="1"/>
    <col min="12" max="14" width="9.28515625" customWidth="1"/>
    <col min="15" max="15" width="9.28515625" style="12" customWidth="1"/>
    <col min="16" max="16" width="8.7109375" style="1"/>
    <col min="17" max="17" width="15.28515625" style="1" customWidth="1"/>
    <col min="18" max="18" width="73.5703125" customWidth="1"/>
    <col min="19" max="19" width="36.28515625" customWidth="1"/>
    <col min="20" max="20" width="16" customWidth="1"/>
    <col min="22" max="22" width="15" customWidth="1"/>
    <col min="24" max="24" width="12.42578125" customWidth="1"/>
    <col min="25" max="25" width="20.5703125" customWidth="1"/>
    <col min="26" max="26" width="55.42578125" customWidth="1"/>
    <col min="27" max="27" width="87.42578125" style="14" customWidth="1"/>
    <col min="28" max="31" width="8.7109375" style="14"/>
  </cols>
  <sheetData>
    <row r="1" spans="1:26" ht="15.75">
      <c r="A1" s="25" t="s">
        <v>4636</v>
      </c>
      <c r="B1" s="20"/>
      <c r="C1" s="20"/>
      <c r="D1" s="26" t="s">
        <v>4637</v>
      </c>
      <c r="E1" s="21"/>
      <c r="F1" s="21"/>
      <c r="G1" s="27" t="s">
        <v>4638</v>
      </c>
      <c r="H1" s="22"/>
      <c r="I1" s="22"/>
      <c r="J1" s="23" t="s">
        <v>4633</v>
      </c>
      <c r="K1" s="23"/>
      <c r="L1" s="23"/>
      <c r="M1" s="24" t="s">
        <v>4634</v>
      </c>
      <c r="N1" s="24"/>
      <c r="O1" s="24"/>
      <c r="P1" s="13"/>
      <c r="Q1" s="13"/>
      <c r="R1" s="14"/>
      <c r="S1" s="14"/>
      <c r="T1" s="14"/>
      <c r="U1" s="14"/>
      <c r="V1" s="14"/>
      <c r="W1" s="14"/>
      <c r="X1" s="14"/>
      <c r="Y1" s="14"/>
      <c r="Z1" s="14"/>
    </row>
    <row r="2" spans="1:26">
      <c r="A2" s="4">
        <v>1</v>
      </c>
      <c r="B2" s="4">
        <v>2</v>
      </c>
      <c r="C2" s="4">
        <v>3</v>
      </c>
      <c r="D2" s="5">
        <v>4</v>
      </c>
      <c r="E2" s="5">
        <v>5</v>
      </c>
      <c r="F2" s="5">
        <v>6</v>
      </c>
      <c r="G2" s="6">
        <v>7</v>
      </c>
      <c r="H2" s="6">
        <v>8</v>
      </c>
      <c r="I2" s="6">
        <v>9</v>
      </c>
      <c r="J2" s="2">
        <v>10</v>
      </c>
      <c r="K2" s="2">
        <v>11</v>
      </c>
      <c r="L2" s="2">
        <v>12</v>
      </c>
      <c r="M2" s="3">
        <v>13</v>
      </c>
      <c r="N2" s="3">
        <v>14</v>
      </c>
      <c r="O2" s="10">
        <v>15</v>
      </c>
      <c r="P2" s="8" t="s">
        <v>0</v>
      </c>
      <c r="Q2" s="8" t="s">
        <v>1</v>
      </c>
      <c r="R2" s="9" t="s">
        <v>2</v>
      </c>
      <c r="S2" s="9" t="s">
        <v>3</v>
      </c>
      <c r="T2" s="9" t="s">
        <v>4</v>
      </c>
      <c r="U2" t="s">
        <v>5</v>
      </c>
      <c r="V2" t="s">
        <v>6</v>
      </c>
      <c r="W2" t="s">
        <v>7</v>
      </c>
      <c r="X2" t="s">
        <v>8</v>
      </c>
      <c r="Y2" t="s">
        <v>9</v>
      </c>
      <c r="Z2" t="s">
        <v>10</v>
      </c>
    </row>
    <row r="3" spans="1:26">
      <c r="A3" s="7">
        <v>30.215814590454102</v>
      </c>
      <c r="B3" s="7">
        <v>27.606184005737301</v>
      </c>
      <c r="C3" s="7">
        <v>30.084739685058601</v>
      </c>
      <c r="D3" s="7">
        <v>27.231050491333001</v>
      </c>
      <c r="E3" s="7">
        <v>27.637754440307599</v>
      </c>
      <c r="F3" s="7">
        <v>27.578739166259801</v>
      </c>
      <c r="G3" s="7">
        <v>27.170259475708001</v>
      </c>
      <c r="H3" s="7">
        <v>27.697633743286101</v>
      </c>
      <c r="I3" s="7" t="s">
        <v>11</v>
      </c>
      <c r="J3" s="7">
        <v>30.187658309936499</v>
      </c>
      <c r="K3" s="7">
        <v>30.618944168090799</v>
      </c>
      <c r="L3" s="7">
        <v>29.8184700012207</v>
      </c>
      <c r="M3" s="7">
        <v>28.0215759277344</v>
      </c>
      <c r="N3" s="7">
        <v>28.6397895812988</v>
      </c>
      <c r="O3" s="11">
        <v>28.3216953277588</v>
      </c>
      <c r="R3" t="s">
        <v>12</v>
      </c>
      <c r="S3" t="s">
        <v>13</v>
      </c>
      <c r="T3" t="s">
        <v>14</v>
      </c>
      <c r="U3">
        <v>24</v>
      </c>
      <c r="V3">
        <v>24</v>
      </c>
      <c r="W3">
        <v>301.32</v>
      </c>
      <c r="X3" t="s">
        <v>15</v>
      </c>
      <c r="Y3" t="s">
        <v>15</v>
      </c>
      <c r="Z3" t="s">
        <v>16</v>
      </c>
    </row>
    <row r="4" spans="1:26">
      <c r="A4" s="7">
        <v>27.896949768066399</v>
      </c>
      <c r="B4" s="7" t="s">
        <v>11</v>
      </c>
      <c r="C4" s="7">
        <v>28.6567993164063</v>
      </c>
      <c r="D4" s="7">
        <v>28.6086540222168</v>
      </c>
      <c r="E4" s="7">
        <v>28.7479763031006</v>
      </c>
      <c r="F4" s="7">
        <v>28.542556762695298</v>
      </c>
      <c r="G4" s="7">
        <v>28.934637069702099</v>
      </c>
      <c r="H4" s="7">
        <v>27.267673492431602</v>
      </c>
      <c r="I4" s="7" t="s">
        <v>11</v>
      </c>
      <c r="J4" s="7">
        <v>29.2453804016113</v>
      </c>
      <c r="K4" s="7">
        <v>29.3328742980957</v>
      </c>
      <c r="L4" s="7">
        <v>29.0891437530518</v>
      </c>
      <c r="M4" s="7">
        <v>28.759769439697301</v>
      </c>
      <c r="N4" s="7">
        <v>28.88623046875</v>
      </c>
      <c r="O4" s="11">
        <v>28.882562637329102</v>
      </c>
      <c r="Q4" s="1" t="s">
        <v>17</v>
      </c>
      <c r="R4" t="s">
        <v>18</v>
      </c>
      <c r="S4">
        <v>0</v>
      </c>
      <c r="T4" t="s">
        <v>19</v>
      </c>
      <c r="U4">
        <v>28</v>
      </c>
      <c r="V4">
        <v>28</v>
      </c>
      <c r="W4">
        <v>242</v>
      </c>
      <c r="X4" t="s">
        <v>20</v>
      </c>
      <c r="Y4" t="s">
        <v>20</v>
      </c>
      <c r="Z4" t="s">
        <v>21</v>
      </c>
    </row>
    <row r="5" spans="1:26">
      <c r="A5" s="7">
        <v>28.5587368011475</v>
      </c>
      <c r="B5" s="7">
        <v>28.503246307373001</v>
      </c>
      <c r="C5" s="7">
        <v>28.928522109985401</v>
      </c>
      <c r="D5" s="7">
        <v>31.077182769775401</v>
      </c>
      <c r="E5" s="7">
        <v>31.181690216064499</v>
      </c>
      <c r="F5" s="7">
        <v>30.9591979980469</v>
      </c>
      <c r="G5" s="7">
        <v>28.697799682617202</v>
      </c>
      <c r="H5" s="7">
        <v>29.0940856933594</v>
      </c>
      <c r="I5" s="7" t="s">
        <v>11</v>
      </c>
      <c r="J5" s="7">
        <v>28.871294021606399</v>
      </c>
      <c r="K5" s="7">
        <v>29.355104446411101</v>
      </c>
      <c r="L5" s="7">
        <v>29.051572799682599</v>
      </c>
      <c r="M5" s="7">
        <v>29.733697891235401</v>
      </c>
      <c r="N5" s="7">
        <v>30.093959808349599</v>
      </c>
      <c r="O5" s="11">
        <v>30.227336883544901</v>
      </c>
      <c r="R5" t="s">
        <v>22</v>
      </c>
      <c r="S5" t="s">
        <v>23</v>
      </c>
      <c r="T5" t="s">
        <v>24</v>
      </c>
      <c r="U5">
        <v>23</v>
      </c>
      <c r="V5">
        <v>23</v>
      </c>
      <c r="W5">
        <v>303.20999999999998</v>
      </c>
      <c r="X5" t="s">
        <v>25</v>
      </c>
      <c r="Y5" t="s">
        <v>25</v>
      </c>
      <c r="Z5" t="s">
        <v>26</v>
      </c>
    </row>
    <row r="6" spans="1:26">
      <c r="A6" s="7">
        <v>29.636457443237301</v>
      </c>
      <c r="B6" s="7">
        <v>27.396482467651399</v>
      </c>
      <c r="C6" s="7">
        <v>29.169256210327099</v>
      </c>
      <c r="D6" s="7">
        <v>28.451715469360401</v>
      </c>
      <c r="E6" s="7">
        <v>28.172550201416001</v>
      </c>
      <c r="F6" s="7">
        <v>28.3504333496094</v>
      </c>
      <c r="G6" s="7">
        <v>27.928522109985401</v>
      </c>
      <c r="H6" s="7">
        <v>27.503320693969702</v>
      </c>
      <c r="I6" s="7">
        <v>27.821407318115199</v>
      </c>
      <c r="J6" s="7">
        <v>27.773981094360401</v>
      </c>
      <c r="K6" s="7">
        <v>27.906040191650401</v>
      </c>
      <c r="L6" s="7">
        <v>28.235622406005898</v>
      </c>
      <c r="M6" s="7">
        <v>28.527162551879901</v>
      </c>
      <c r="N6" s="7" t="s">
        <v>11</v>
      </c>
      <c r="O6" s="11">
        <v>28.0292854309082</v>
      </c>
      <c r="R6" t="s">
        <v>27</v>
      </c>
      <c r="S6" t="s">
        <v>28</v>
      </c>
      <c r="T6" t="s">
        <v>29</v>
      </c>
      <c r="U6">
        <v>9</v>
      </c>
      <c r="V6">
        <v>9</v>
      </c>
      <c r="W6">
        <v>52.081000000000003</v>
      </c>
      <c r="X6" t="s">
        <v>30</v>
      </c>
      <c r="Y6" t="s">
        <v>30</v>
      </c>
      <c r="Z6" t="s">
        <v>31</v>
      </c>
    </row>
    <row r="7" spans="1:26">
      <c r="A7" s="7" t="s">
        <v>11</v>
      </c>
      <c r="B7" s="7" t="s">
        <v>11</v>
      </c>
      <c r="C7" s="7" t="s">
        <v>11</v>
      </c>
      <c r="D7" s="7" t="s">
        <v>11</v>
      </c>
      <c r="E7" s="7" t="s">
        <v>11</v>
      </c>
      <c r="F7" s="7" t="s">
        <v>11</v>
      </c>
      <c r="G7" s="7">
        <v>26.6533508300781</v>
      </c>
      <c r="H7" s="7">
        <v>26.889715194702099</v>
      </c>
      <c r="I7" s="7" t="s">
        <v>11</v>
      </c>
      <c r="J7" s="7" t="s">
        <v>11</v>
      </c>
      <c r="K7" s="7" t="s">
        <v>11</v>
      </c>
      <c r="L7" s="7" t="s">
        <v>11</v>
      </c>
      <c r="M7" s="7" t="s">
        <v>11</v>
      </c>
      <c r="N7" s="7" t="s">
        <v>11</v>
      </c>
      <c r="O7" s="11" t="s">
        <v>11</v>
      </c>
      <c r="R7" t="s">
        <v>32</v>
      </c>
      <c r="S7">
        <v>0</v>
      </c>
      <c r="T7" t="s">
        <v>33</v>
      </c>
      <c r="U7">
        <v>4</v>
      </c>
      <c r="V7">
        <v>4</v>
      </c>
      <c r="W7">
        <v>12.749000000000001</v>
      </c>
      <c r="X7" t="s">
        <v>34</v>
      </c>
      <c r="Y7" t="s">
        <v>34</v>
      </c>
      <c r="Z7" t="s">
        <v>35</v>
      </c>
    </row>
    <row r="8" spans="1:26">
      <c r="A8" s="7">
        <v>26.583480834960898</v>
      </c>
      <c r="B8" s="7">
        <v>27.7558269500732</v>
      </c>
      <c r="C8" s="7" t="s">
        <v>11</v>
      </c>
      <c r="D8" s="7">
        <v>26.699356079101602</v>
      </c>
      <c r="E8" s="7">
        <v>26.5090732574463</v>
      </c>
      <c r="F8" s="7">
        <v>26.135103225708001</v>
      </c>
      <c r="G8" s="7">
        <v>28.1582221984863</v>
      </c>
      <c r="H8" s="7">
        <v>28.426343917846701</v>
      </c>
      <c r="I8" s="7" t="s">
        <v>11</v>
      </c>
      <c r="J8" s="7">
        <v>27.567031860351602</v>
      </c>
      <c r="K8" s="7">
        <v>28.206995010376001</v>
      </c>
      <c r="L8" s="7">
        <v>27.162693023681602</v>
      </c>
      <c r="M8" s="7" t="s">
        <v>11</v>
      </c>
      <c r="N8" s="7" t="s">
        <v>11</v>
      </c>
      <c r="O8" s="11" t="s">
        <v>11</v>
      </c>
      <c r="R8" t="s">
        <v>36</v>
      </c>
      <c r="S8" t="s">
        <v>37</v>
      </c>
      <c r="T8" t="s">
        <v>38</v>
      </c>
      <c r="U8">
        <v>8</v>
      </c>
      <c r="V8">
        <v>8</v>
      </c>
      <c r="W8">
        <v>37.365000000000002</v>
      </c>
      <c r="X8" t="s">
        <v>39</v>
      </c>
      <c r="Y8" t="s">
        <v>39</v>
      </c>
      <c r="Z8" t="s">
        <v>40</v>
      </c>
    </row>
    <row r="9" spans="1:26">
      <c r="A9" s="7">
        <v>33.037574768066399</v>
      </c>
      <c r="B9" s="7">
        <v>31.402786254882798</v>
      </c>
      <c r="C9" s="7">
        <v>32.821964263916001</v>
      </c>
      <c r="D9" s="7">
        <v>31.9310398101807</v>
      </c>
      <c r="E9" s="7">
        <v>31.3167839050293</v>
      </c>
      <c r="F9" s="7">
        <v>31.807662963867202</v>
      </c>
      <c r="G9" s="7">
        <v>31.127616882324201</v>
      </c>
      <c r="H9" s="7">
        <v>31.143821716308601</v>
      </c>
      <c r="I9" s="7">
        <v>30.746871948242202</v>
      </c>
      <c r="J9" s="7">
        <v>32.791587829589801</v>
      </c>
      <c r="K9" s="7">
        <v>33.066764831542997</v>
      </c>
      <c r="L9" s="7">
        <v>32.7929077148438</v>
      </c>
      <c r="M9" s="7">
        <v>32.736930847167997</v>
      </c>
      <c r="N9" s="7">
        <v>32.376789093017599</v>
      </c>
      <c r="O9" s="11">
        <v>32.451206207275398</v>
      </c>
      <c r="R9" t="s">
        <v>41</v>
      </c>
      <c r="S9" t="s">
        <v>42</v>
      </c>
      <c r="T9" t="s">
        <v>43</v>
      </c>
      <c r="U9">
        <v>8</v>
      </c>
      <c r="V9">
        <v>8</v>
      </c>
      <c r="W9">
        <v>242.96</v>
      </c>
      <c r="X9" t="s">
        <v>44</v>
      </c>
      <c r="Y9" t="s">
        <v>44</v>
      </c>
      <c r="Z9" t="s">
        <v>45</v>
      </c>
    </row>
    <row r="10" spans="1:26">
      <c r="A10" s="7">
        <v>25.7901706695557</v>
      </c>
      <c r="B10" s="7" t="s">
        <v>11</v>
      </c>
      <c r="C10" s="7">
        <v>26.725334167480501</v>
      </c>
      <c r="D10" s="7">
        <v>27.5011196136475</v>
      </c>
      <c r="E10" s="7">
        <v>27.3440952301025</v>
      </c>
      <c r="F10" s="7">
        <v>27.262575149536101</v>
      </c>
      <c r="G10" s="7" t="s">
        <v>11</v>
      </c>
      <c r="H10" s="7" t="s">
        <v>11</v>
      </c>
      <c r="I10" s="7" t="s">
        <v>11</v>
      </c>
      <c r="J10" s="7">
        <v>26.485359191894499</v>
      </c>
      <c r="K10" s="7">
        <v>27.517356872558601</v>
      </c>
      <c r="L10" s="7">
        <v>26.930665969848601</v>
      </c>
      <c r="M10" s="7">
        <v>28.0867919921875</v>
      </c>
      <c r="N10" s="7">
        <v>27.622055053710898</v>
      </c>
      <c r="O10" s="11">
        <v>27.686923980712901</v>
      </c>
      <c r="R10" t="s">
        <v>46</v>
      </c>
      <c r="S10" t="s">
        <v>47</v>
      </c>
      <c r="T10" t="s">
        <v>48</v>
      </c>
      <c r="U10">
        <v>6</v>
      </c>
      <c r="V10">
        <v>6</v>
      </c>
      <c r="W10">
        <v>23.683</v>
      </c>
      <c r="X10" t="s">
        <v>49</v>
      </c>
      <c r="Y10" t="s">
        <v>49</v>
      </c>
      <c r="Z10" t="s">
        <v>50</v>
      </c>
    </row>
    <row r="11" spans="1:26">
      <c r="A11" s="7">
        <v>30.7254962921143</v>
      </c>
      <c r="B11" s="7">
        <v>31.5276184082031</v>
      </c>
      <c r="C11" s="7">
        <v>30.347520828247099</v>
      </c>
      <c r="D11" s="7">
        <v>32.059852600097699</v>
      </c>
      <c r="E11" s="7">
        <v>31.801548004150401</v>
      </c>
      <c r="F11" s="7">
        <v>31.606643676757798</v>
      </c>
      <c r="G11" s="7">
        <v>31.163450241088899</v>
      </c>
      <c r="H11" s="7">
        <v>31.221300125122099</v>
      </c>
      <c r="I11" s="7">
        <v>31.403852462768601</v>
      </c>
      <c r="J11" s="7">
        <v>31.055366516113299</v>
      </c>
      <c r="K11" s="7">
        <v>30.789627075195298</v>
      </c>
      <c r="L11" s="7">
        <v>31.263381958007798</v>
      </c>
      <c r="M11" s="7">
        <v>32.314273834228501</v>
      </c>
      <c r="N11" s="7">
        <v>31.642503738403299</v>
      </c>
      <c r="O11" s="11">
        <v>31.953727722168001</v>
      </c>
      <c r="R11" t="s">
        <v>51</v>
      </c>
      <c r="S11" t="s">
        <v>42</v>
      </c>
      <c r="T11" t="s">
        <v>52</v>
      </c>
      <c r="U11">
        <v>11</v>
      </c>
      <c r="V11">
        <v>11</v>
      </c>
      <c r="W11">
        <v>130</v>
      </c>
      <c r="X11" t="s">
        <v>53</v>
      </c>
      <c r="Y11" t="s">
        <v>53</v>
      </c>
      <c r="Z11" t="s">
        <v>54</v>
      </c>
    </row>
    <row r="12" spans="1:26">
      <c r="A12" s="7">
        <v>33.571926116943402</v>
      </c>
      <c r="B12" s="7">
        <v>32.566539764404297</v>
      </c>
      <c r="C12" s="7">
        <v>33.086559295654297</v>
      </c>
      <c r="D12" s="7">
        <v>32.258083343505902</v>
      </c>
      <c r="E12" s="7">
        <v>32.104526519775398</v>
      </c>
      <c r="F12" s="7">
        <v>32.085498809814503</v>
      </c>
      <c r="G12" s="7">
        <v>32.485439300537102</v>
      </c>
      <c r="H12" s="7">
        <v>32.433307647705099</v>
      </c>
      <c r="I12" s="7">
        <v>31.544021606445298</v>
      </c>
      <c r="J12" s="7">
        <v>31.395757675170898</v>
      </c>
      <c r="K12" s="7">
        <v>31.177833557128899</v>
      </c>
      <c r="L12" s="7">
        <v>31.0388507843018</v>
      </c>
      <c r="M12" s="7">
        <v>29.283765792846701</v>
      </c>
      <c r="N12" s="7">
        <v>29.3217163085938</v>
      </c>
      <c r="O12" s="11">
        <v>29.017890930175799</v>
      </c>
      <c r="R12" t="s">
        <v>55</v>
      </c>
      <c r="S12" t="s">
        <v>56</v>
      </c>
      <c r="T12" t="s">
        <v>57</v>
      </c>
      <c r="U12">
        <v>34</v>
      </c>
      <c r="V12">
        <v>32</v>
      </c>
      <c r="W12">
        <v>323.31</v>
      </c>
      <c r="X12" t="s">
        <v>58</v>
      </c>
      <c r="Y12" t="s">
        <v>58</v>
      </c>
      <c r="Z12" t="s">
        <v>59</v>
      </c>
    </row>
    <row r="13" spans="1:26">
      <c r="A13" s="7">
        <v>29.025962829589801</v>
      </c>
      <c r="B13" s="7">
        <v>31.285984039306602</v>
      </c>
      <c r="C13" s="7">
        <v>29.922523498535199</v>
      </c>
      <c r="D13" s="7">
        <v>30.1644687652588</v>
      </c>
      <c r="E13" s="7">
        <v>29.320898056030298</v>
      </c>
      <c r="F13" s="7">
        <v>29.743841171264599</v>
      </c>
      <c r="G13" s="7">
        <v>29.9756889343262</v>
      </c>
      <c r="H13" s="7">
        <v>29.85817527771</v>
      </c>
      <c r="I13" s="7">
        <v>29.604471206665</v>
      </c>
      <c r="J13" s="7">
        <v>27.794826507568398</v>
      </c>
      <c r="K13" s="7">
        <v>28.428941726684599</v>
      </c>
      <c r="L13" s="7">
        <v>27.640445709228501</v>
      </c>
      <c r="M13" s="7">
        <v>27.2928981781006</v>
      </c>
      <c r="N13" s="7">
        <v>27.602012634277301</v>
      </c>
      <c r="O13" s="11">
        <v>27.464353561401399</v>
      </c>
      <c r="R13" t="s">
        <v>60</v>
      </c>
      <c r="S13" t="s">
        <v>61</v>
      </c>
      <c r="T13" t="s">
        <v>62</v>
      </c>
      <c r="U13">
        <v>24</v>
      </c>
      <c r="V13">
        <v>24</v>
      </c>
      <c r="W13">
        <v>194.29</v>
      </c>
      <c r="X13" t="s">
        <v>63</v>
      </c>
      <c r="Y13" t="s">
        <v>63</v>
      </c>
      <c r="Z13" t="s">
        <v>64</v>
      </c>
    </row>
    <row r="14" spans="1:26">
      <c r="A14" s="7" t="s">
        <v>11</v>
      </c>
      <c r="B14" s="7" t="s">
        <v>11</v>
      </c>
      <c r="C14" s="7" t="s">
        <v>11</v>
      </c>
      <c r="D14" s="7">
        <v>26.888669967651399</v>
      </c>
      <c r="E14" s="7">
        <v>26.876192092895501</v>
      </c>
      <c r="F14" s="7">
        <v>26.3655796051025</v>
      </c>
      <c r="G14" s="7" t="s">
        <v>11</v>
      </c>
      <c r="H14" s="7" t="s">
        <v>11</v>
      </c>
      <c r="I14" s="7" t="s">
        <v>11</v>
      </c>
      <c r="J14" s="7" t="s">
        <v>11</v>
      </c>
      <c r="K14" s="7" t="s">
        <v>11</v>
      </c>
      <c r="L14" s="7" t="s">
        <v>11</v>
      </c>
      <c r="M14" s="7">
        <v>27.182624816894499</v>
      </c>
      <c r="N14" s="7">
        <v>27.533784866333001</v>
      </c>
      <c r="O14" s="11">
        <v>27.363525390625</v>
      </c>
      <c r="P14" s="1" t="s">
        <v>65</v>
      </c>
      <c r="Q14" s="1" t="s">
        <v>66</v>
      </c>
      <c r="R14" t="s">
        <v>67</v>
      </c>
      <c r="S14" t="s">
        <v>68</v>
      </c>
      <c r="T14" t="s">
        <v>69</v>
      </c>
      <c r="U14">
        <v>15</v>
      </c>
      <c r="V14">
        <v>15</v>
      </c>
      <c r="W14">
        <v>43.277999999999999</v>
      </c>
      <c r="X14" t="s">
        <v>70</v>
      </c>
      <c r="Y14" t="s">
        <v>70</v>
      </c>
      <c r="Z14" t="s">
        <v>71</v>
      </c>
    </row>
    <row r="15" spans="1:26">
      <c r="A15" s="7">
        <v>33.120777130127003</v>
      </c>
      <c r="B15" s="7">
        <v>32.276531219482401</v>
      </c>
      <c r="C15" s="7">
        <v>32.752204895019503</v>
      </c>
      <c r="D15" s="7">
        <v>31.872249603271499</v>
      </c>
      <c r="E15" s="7">
        <v>32.233177185058601</v>
      </c>
      <c r="F15" s="7">
        <v>32.348575592041001</v>
      </c>
      <c r="G15" s="7">
        <v>31.224407196044901</v>
      </c>
      <c r="H15" s="7">
        <v>30.899011611938501</v>
      </c>
      <c r="I15" s="7">
        <v>30.8871459960938</v>
      </c>
      <c r="J15" s="7">
        <v>32.829849243164098</v>
      </c>
      <c r="K15" s="7">
        <v>32.834999084472699</v>
      </c>
      <c r="L15" s="7">
        <v>32.741355895996101</v>
      </c>
      <c r="M15" s="7">
        <v>32.325817108154297</v>
      </c>
      <c r="N15" s="7">
        <v>31.584234237670898</v>
      </c>
      <c r="O15" s="11">
        <v>31.145523071289102</v>
      </c>
      <c r="R15" t="s">
        <v>72</v>
      </c>
      <c r="S15" t="s">
        <v>73</v>
      </c>
      <c r="T15" t="s">
        <v>74</v>
      </c>
      <c r="U15">
        <v>17</v>
      </c>
      <c r="V15">
        <v>17</v>
      </c>
      <c r="W15">
        <v>323.31</v>
      </c>
      <c r="X15" t="s">
        <v>75</v>
      </c>
      <c r="Y15" t="s">
        <v>75</v>
      </c>
      <c r="Z15" t="s">
        <v>76</v>
      </c>
    </row>
    <row r="16" spans="1:26">
      <c r="A16" s="7">
        <v>27.558591842651399</v>
      </c>
      <c r="B16" s="7" t="s">
        <v>11</v>
      </c>
      <c r="C16" s="7">
        <v>26.971584320068398</v>
      </c>
      <c r="D16" s="7">
        <v>26.351057052612301</v>
      </c>
      <c r="E16" s="7">
        <v>27.2938632965088</v>
      </c>
      <c r="F16" s="7">
        <v>25.8597011566162</v>
      </c>
      <c r="G16" s="7" t="s">
        <v>11</v>
      </c>
      <c r="H16" s="7" t="s">
        <v>11</v>
      </c>
      <c r="I16" s="7" t="s">
        <v>11</v>
      </c>
      <c r="J16" s="7" t="s">
        <v>11</v>
      </c>
      <c r="K16" s="7">
        <v>26.482099533081101</v>
      </c>
      <c r="L16" s="7" t="s">
        <v>11</v>
      </c>
      <c r="M16" s="7" t="s">
        <v>11</v>
      </c>
      <c r="N16" s="7" t="s">
        <v>11</v>
      </c>
      <c r="O16" s="11" t="s">
        <v>11</v>
      </c>
      <c r="Q16" s="1" t="s">
        <v>17</v>
      </c>
      <c r="R16" t="s">
        <v>77</v>
      </c>
      <c r="S16" t="s">
        <v>78</v>
      </c>
      <c r="T16" t="s">
        <v>79</v>
      </c>
      <c r="U16">
        <v>8</v>
      </c>
      <c r="V16">
        <v>8</v>
      </c>
      <c r="W16">
        <v>35.249000000000002</v>
      </c>
      <c r="X16" t="s">
        <v>80</v>
      </c>
      <c r="Y16" t="s">
        <v>80</v>
      </c>
      <c r="Z16" t="s">
        <v>81</v>
      </c>
    </row>
    <row r="17" spans="1:26">
      <c r="A17" s="7">
        <v>26.6151237487793</v>
      </c>
      <c r="B17" s="7">
        <v>28.2750644683838</v>
      </c>
      <c r="C17" s="7">
        <v>26.8005771636963</v>
      </c>
      <c r="D17" s="7">
        <v>28.782224655151399</v>
      </c>
      <c r="E17" s="7">
        <v>28.340747833251999</v>
      </c>
      <c r="F17" s="7">
        <v>28.6189785003662</v>
      </c>
      <c r="G17" s="7">
        <v>28.697666168212901</v>
      </c>
      <c r="H17" s="7">
        <v>29.049055099487301</v>
      </c>
      <c r="I17" s="7" t="s">
        <v>11</v>
      </c>
      <c r="J17" s="7">
        <v>27.520582199096701</v>
      </c>
      <c r="K17" s="7">
        <v>27.541929244995099</v>
      </c>
      <c r="L17" s="7">
        <v>27.862188339233398</v>
      </c>
      <c r="M17" s="7">
        <v>28.7128295898438</v>
      </c>
      <c r="N17" s="7">
        <v>29.415927886962901</v>
      </c>
      <c r="O17" s="11">
        <v>29.480390548706101</v>
      </c>
      <c r="R17" t="s">
        <v>82</v>
      </c>
      <c r="S17" t="s">
        <v>83</v>
      </c>
      <c r="T17" t="s">
        <v>84</v>
      </c>
      <c r="U17">
        <v>13</v>
      </c>
      <c r="V17">
        <v>13</v>
      </c>
      <c r="W17">
        <v>140.99</v>
      </c>
      <c r="X17" t="s">
        <v>85</v>
      </c>
      <c r="Y17" t="s">
        <v>85</v>
      </c>
      <c r="Z17" t="s">
        <v>86</v>
      </c>
    </row>
    <row r="18" spans="1:26">
      <c r="A18" s="7">
        <v>25.954891204833999</v>
      </c>
      <c r="B18" s="7" t="s">
        <v>11</v>
      </c>
      <c r="C18" s="7">
        <v>26.546380996704102</v>
      </c>
      <c r="D18" s="7" t="s">
        <v>11</v>
      </c>
      <c r="E18" s="7" t="s">
        <v>11</v>
      </c>
      <c r="F18" s="7">
        <v>25.533027648925799</v>
      </c>
      <c r="G18" s="7" t="s">
        <v>11</v>
      </c>
      <c r="H18" s="7" t="s">
        <v>11</v>
      </c>
      <c r="I18" s="7" t="s">
        <v>11</v>
      </c>
      <c r="J18" s="7" t="s">
        <v>11</v>
      </c>
      <c r="K18" s="7">
        <v>26.369312286376999</v>
      </c>
      <c r="L18" s="7">
        <v>25.890712738037099</v>
      </c>
      <c r="M18" s="7" t="s">
        <v>11</v>
      </c>
      <c r="N18" s="7" t="s">
        <v>11</v>
      </c>
      <c r="O18" s="11" t="s">
        <v>11</v>
      </c>
      <c r="R18" t="s">
        <v>87</v>
      </c>
      <c r="S18">
        <v>0</v>
      </c>
      <c r="T18" t="s">
        <v>88</v>
      </c>
      <c r="U18">
        <v>4</v>
      </c>
      <c r="V18">
        <v>4</v>
      </c>
      <c r="W18">
        <v>29.776</v>
      </c>
      <c r="X18" t="s">
        <v>89</v>
      </c>
      <c r="Y18" t="s">
        <v>89</v>
      </c>
      <c r="Z18" t="s">
        <v>90</v>
      </c>
    </row>
    <row r="19" spans="1:26">
      <c r="A19" s="7">
        <v>30.573348999023398</v>
      </c>
      <c r="B19" s="7">
        <v>30.583696365356399</v>
      </c>
      <c r="C19" s="7">
        <v>30.9273357391357</v>
      </c>
      <c r="D19" s="7">
        <v>30.539638519287099</v>
      </c>
      <c r="E19" s="7">
        <v>30.537788391113299</v>
      </c>
      <c r="F19" s="7">
        <v>30.420412063598601</v>
      </c>
      <c r="G19" s="7">
        <v>30.922735214233398</v>
      </c>
      <c r="H19" s="7">
        <v>31.156414031982401</v>
      </c>
      <c r="I19" s="7">
        <v>29.904548645019499</v>
      </c>
      <c r="J19" s="7">
        <v>31.490898132324201</v>
      </c>
      <c r="K19" s="7">
        <v>31.449287414550799</v>
      </c>
      <c r="L19" s="7">
        <v>31.987766265869102</v>
      </c>
      <c r="M19" s="7">
        <v>31.259008407592798</v>
      </c>
      <c r="N19" s="7">
        <v>31.696689605712901</v>
      </c>
      <c r="O19" s="11">
        <v>31.577766418456999</v>
      </c>
      <c r="R19" t="s">
        <v>91</v>
      </c>
      <c r="S19" t="s">
        <v>92</v>
      </c>
      <c r="T19" t="s">
        <v>93</v>
      </c>
      <c r="U19">
        <v>19</v>
      </c>
      <c r="V19">
        <v>19</v>
      </c>
      <c r="W19">
        <v>311.45999999999998</v>
      </c>
      <c r="X19" t="s">
        <v>94</v>
      </c>
      <c r="Y19" t="s">
        <v>94</v>
      </c>
      <c r="Z19" t="s">
        <v>95</v>
      </c>
    </row>
    <row r="20" spans="1:26">
      <c r="A20" s="7">
        <v>27.457481384277301</v>
      </c>
      <c r="B20" s="7">
        <v>26.5363655090332</v>
      </c>
      <c r="C20" s="7">
        <v>26.6719570159912</v>
      </c>
      <c r="D20" s="7">
        <v>26.044622421264599</v>
      </c>
      <c r="E20" s="7">
        <v>26.122440338134801</v>
      </c>
      <c r="F20" s="7">
        <v>26.113862991333001</v>
      </c>
      <c r="G20" s="7" t="s">
        <v>11</v>
      </c>
      <c r="H20" s="7" t="s">
        <v>11</v>
      </c>
      <c r="I20" s="7" t="s">
        <v>11</v>
      </c>
      <c r="J20" s="7">
        <v>25.726373672485401</v>
      </c>
      <c r="K20" s="7">
        <v>25.2247924804688</v>
      </c>
      <c r="L20" s="7">
        <v>25.6268100738525</v>
      </c>
      <c r="M20" s="7" t="s">
        <v>11</v>
      </c>
      <c r="N20" s="7" t="s">
        <v>11</v>
      </c>
      <c r="O20" s="11" t="s">
        <v>11</v>
      </c>
      <c r="R20" t="s">
        <v>96</v>
      </c>
      <c r="S20">
        <v>0</v>
      </c>
      <c r="T20" t="s">
        <v>97</v>
      </c>
      <c r="U20">
        <v>2</v>
      </c>
      <c r="V20">
        <v>2</v>
      </c>
      <c r="W20">
        <v>59.539000000000001</v>
      </c>
      <c r="X20" t="s">
        <v>98</v>
      </c>
      <c r="Y20" t="s">
        <v>98</v>
      </c>
      <c r="Z20" t="s">
        <v>99</v>
      </c>
    </row>
    <row r="21" spans="1:26">
      <c r="A21" s="7" t="s">
        <v>11</v>
      </c>
      <c r="B21" s="7" t="s">
        <v>11</v>
      </c>
      <c r="C21" s="7" t="s">
        <v>11</v>
      </c>
      <c r="D21" s="7" t="s">
        <v>11</v>
      </c>
      <c r="E21" s="7" t="s">
        <v>11</v>
      </c>
      <c r="F21" s="7" t="s">
        <v>11</v>
      </c>
      <c r="G21" s="7">
        <v>26.159849166870099</v>
      </c>
      <c r="H21" s="7">
        <v>26.4147548675537</v>
      </c>
      <c r="I21" s="7" t="s">
        <v>11</v>
      </c>
      <c r="J21" s="7" t="s">
        <v>11</v>
      </c>
      <c r="K21" s="7" t="s">
        <v>11</v>
      </c>
      <c r="L21" s="7" t="s">
        <v>11</v>
      </c>
      <c r="M21" s="7" t="s">
        <v>11</v>
      </c>
      <c r="N21" s="7" t="s">
        <v>11</v>
      </c>
      <c r="O21" s="11" t="s">
        <v>11</v>
      </c>
      <c r="R21" t="s">
        <v>100</v>
      </c>
      <c r="S21">
        <v>0</v>
      </c>
      <c r="T21" t="s">
        <v>101</v>
      </c>
      <c r="U21">
        <v>5</v>
      </c>
      <c r="V21">
        <v>5</v>
      </c>
      <c r="W21">
        <v>14.961</v>
      </c>
      <c r="X21" t="s">
        <v>102</v>
      </c>
      <c r="Y21" t="s">
        <v>102</v>
      </c>
      <c r="Z21" t="s">
        <v>103</v>
      </c>
    </row>
    <row r="22" spans="1:26">
      <c r="A22" s="7" t="s">
        <v>11</v>
      </c>
      <c r="B22" s="7" t="s">
        <v>11</v>
      </c>
      <c r="C22" s="7" t="s">
        <v>11</v>
      </c>
      <c r="D22" s="7" t="s">
        <v>11</v>
      </c>
      <c r="E22" s="7" t="s">
        <v>11</v>
      </c>
      <c r="F22" s="7" t="s">
        <v>11</v>
      </c>
      <c r="G22" s="7" t="s">
        <v>11</v>
      </c>
      <c r="H22" s="7" t="s">
        <v>11</v>
      </c>
      <c r="I22" s="7" t="s">
        <v>11</v>
      </c>
      <c r="J22" s="7" t="s">
        <v>11</v>
      </c>
      <c r="K22" s="7" t="s">
        <v>11</v>
      </c>
      <c r="L22" s="7" t="s">
        <v>11</v>
      </c>
      <c r="M22" s="7">
        <v>26.680028915405298</v>
      </c>
      <c r="N22" s="7">
        <v>26.617368698120099</v>
      </c>
      <c r="O22" s="11">
        <v>26.8519802093506</v>
      </c>
      <c r="R22" t="s">
        <v>104</v>
      </c>
      <c r="S22" t="s">
        <v>105</v>
      </c>
      <c r="T22" t="s">
        <v>106</v>
      </c>
      <c r="U22">
        <v>9</v>
      </c>
      <c r="V22">
        <v>9</v>
      </c>
      <c r="W22">
        <v>21.606999999999999</v>
      </c>
      <c r="X22" t="s">
        <v>107</v>
      </c>
      <c r="Y22" t="s">
        <v>107</v>
      </c>
      <c r="Z22" t="s">
        <v>108</v>
      </c>
    </row>
    <row r="23" spans="1:26">
      <c r="A23" s="7">
        <v>24.114500045776399</v>
      </c>
      <c r="B23" s="7" t="s">
        <v>11</v>
      </c>
      <c r="C23" s="7">
        <v>24.4300746917725</v>
      </c>
      <c r="D23" s="7">
        <v>25.846300125122099</v>
      </c>
      <c r="E23" s="7">
        <v>25.9017543792725</v>
      </c>
      <c r="F23" s="7">
        <v>25.6673889160156</v>
      </c>
      <c r="G23" s="7" t="s">
        <v>11</v>
      </c>
      <c r="H23" s="7" t="s">
        <v>11</v>
      </c>
      <c r="I23" s="7" t="s">
        <v>11</v>
      </c>
      <c r="J23" s="7">
        <v>24.873378753662099</v>
      </c>
      <c r="K23" s="7">
        <v>24.985374450683601</v>
      </c>
      <c r="L23" s="7">
        <v>24.759336471557599</v>
      </c>
      <c r="M23" s="7">
        <v>25.0159721374512</v>
      </c>
      <c r="N23" s="7">
        <v>24.916887283325199</v>
      </c>
      <c r="O23" s="11">
        <v>25.582075119018601</v>
      </c>
      <c r="R23" t="s">
        <v>109</v>
      </c>
      <c r="S23" t="s">
        <v>110</v>
      </c>
      <c r="T23" t="s">
        <v>111</v>
      </c>
      <c r="U23">
        <v>5</v>
      </c>
      <c r="V23">
        <v>5</v>
      </c>
      <c r="W23">
        <v>32.194000000000003</v>
      </c>
      <c r="X23" t="s">
        <v>112</v>
      </c>
      <c r="Y23" t="s">
        <v>112</v>
      </c>
      <c r="Z23" t="s">
        <v>113</v>
      </c>
    </row>
    <row r="24" spans="1:26">
      <c r="A24" s="7">
        <v>28.4229412078857</v>
      </c>
      <c r="B24" s="7">
        <v>27.7007446289063</v>
      </c>
      <c r="C24" s="7">
        <v>27.958036422729499</v>
      </c>
      <c r="D24" s="7">
        <v>27.4745998382568</v>
      </c>
      <c r="E24" s="7">
        <v>27.278081893920898</v>
      </c>
      <c r="F24" s="7">
        <v>27.4640407562256</v>
      </c>
      <c r="G24" s="7">
        <v>27.144041061401399</v>
      </c>
      <c r="H24" s="7">
        <v>27.137214660644499</v>
      </c>
      <c r="I24" s="7" t="s">
        <v>11</v>
      </c>
      <c r="J24" s="7">
        <v>27.667158126831101</v>
      </c>
      <c r="K24" s="7">
        <v>28.044216156005898</v>
      </c>
      <c r="L24" s="7">
        <v>27.4906005859375</v>
      </c>
      <c r="M24" s="7">
        <v>27.551568984985401</v>
      </c>
      <c r="N24" s="7">
        <v>27.786748886108398</v>
      </c>
      <c r="O24" s="11">
        <v>27.825294494628899</v>
      </c>
      <c r="R24" t="s">
        <v>96</v>
      </c>
      <c r="S24">
        <v>0</v>
      </c>
      <c r="T24" t="s">
        <v>114</v>
      </c>
      <c r="U24">
        <v>13</v>
      </c>
      <c r="V24">
        <v>13</v>
      </c>
      <c r="W24">
        <v>60.369</v>
      </c>
      <c r="X24" t="s">
        <v>115</v>
      </c>
      <c r="Y24" t="s">
        <v>115</v>
      </c>
      <c r="Z24" t="s">
        <v>116</v>
      </c>
    </row>
    <row r="25" spans="1:26">
      <c r="A25" s="7">
        <v>26.038732528686499</v>
      </c>
      <c r="B25" s="7" t="s">
        <v>11</v>
      </c>
      <c r="C25" s="7">
        <v>26.0980834960938</v>
      </c>
      <c r="D25" s="7">
        <v>25.717119216918899</v>
      </c>
      <c r="E25" s="7">
        <v>25.50612449646</v>
      </c>
      <c r="F25" s="7">
        <v>25.2605495452881</v>
      </c>
      <c r="G25" s="7" t="s">
        <v>11</v>
      </c>
      <c r="H25" s="7" t="s">
        <v>11</v>
      </c>
      <c r="I25" s="7" t="s">
        <v>11</v>
      </c>
      <c r="J25" s="7">
        <v>25.3905735015869</v>
      </c>
      <c r="K25" s="7" t="s">
        <v>11</v>
      </c>
      <c r="L25" s="7">
        <v>25.4271030426025</v>
      </c>
      <c r="M25" s="7" t="s">
        <v>11</v>
      </c>
      <c r="N25" s="7" t="s">
        <v>11</v>
      </c>
      <c r="O25" s="11" t="s">
        <v>11</v>
      </c>
      <c r="R25" t="s">
        <v>117</v>
      </c>
      <c r="S25">
        <v>0</v>
      </c>
      <c r="T25" t="s">
        <v>118</v>
      </c>
      <c r="U25">
        <v>4</v>
      </c>
      <c r="V25">
        <v>4</v>
      </c>
      <c r="W25">
        <v>15.554</v>
      </c>
      <c r="X25" t="s">
        <v>119</v>
      </c>
      <c r="Y25" t="s">
        <v>119</v>
      </c>
      <c r="Z25" t="s">
        <v>120</v>
      </c>
    </row>
    <row r="26" spans="1:26">
      <c r="A26" s="7" t="s">
        <v>11</v>
      </c>
      <c r="B26" s="7" t="s">
        <v>11</v>
      </c>
      <c r="C26" s="7" t="s">
        <v>11</v>
      </c>
      <c r="D26" s="7">
        <v>25.973840713501001</v>
      </c>
      <c r="E26" s="7">
        <v>26.084888458251999</v>
      </c>
      <c r="F26" s="7" t="s">
        <v>11</v>
      </c>
      <c r="G26" s="7" t="s">
        <v>11</v>
      </c>
      <c r="H26" s="7" t="s">
        <v>11</v>
      </c>
      <c r="I26" s="7" t="s">
        <v>11</v>
      </c>
      <c r="J26" s="7" t="s">
        <v>11</v>
      </c>
      <c r="K26" s="7" t="s">
        <v>11</v>
      </c>
      <c r="L26" s="7" t="s">
        <v>11</v>
      </c>
      <c r="M26" s="7" t="s">
        <v>11</v>
      </c>
      <c r="N26" s="7" t="s">
        <v>11</v>
      </c>
      <c r="O26" s="11" t="s">
        <v>11</v>
      </c>
      <c r="R26" t="s">
        <v>96</v>
      </c>
      <c r="S26">
        <v>0</v>
      </c>
      <c r="T26" t="s">
        <v>121</v>
      </c>
      <c r="U26">
        <v>6</v>
      </c>
      <c r="V26">
        <v>6</v>
      </c>
      <c r="W26">
        <v>26.492000000000001</v>
      </c>
      <c r="X26" t="s">
        <v>122</v>
      </c>
      <c r="Y26" t="s">
        <v>122</v>
      </c>
      <c r="Z26" t="s">
        <v>123</v>
      </c>
    </row>
    <row r="27" spans="1:26">
      <c r="A27" s="7">
        <v>26.418748855590799</v>
      </c>
      <c r="B27" s="7" t="s">
        <v>11</v>
      </c>
      <c r="C27" s="7">
        <v>26.523817062377901</v>
      </c>
      <c r="D27" s="7" t="s">
        <v>11</v>
      </c>
      <c r="E27" s="7" t="s">
        <v>11</v>
      </c>
      <c r="F27" s="7" t="s">
        <v>11</v>
      </c>
      <c r="G27" s="7" t="s">
        <v>11</v>
      </c>
      <c r="H27" s="7" t="s">
        <v>11</v>
      </c>
      <c r="I27" s="7" t="s">
        <v>11</v>
      </c>
      <c r="J27" s="7">
        <v>26.130455017089801</v>
      </c>
      <c r="K27" s="7">
        <v>25.588636398315401</v>
      </c>
      <c r="L27" s="7">
        <v>26.569990158081101</v>
      </c>
      <c r="M27" s="7" t="s">
        <v>11</v>
      </c>
      <c r="N27" s="7" t="s">
        <v>11</v>
      </c>
      <c r="O27" s="11" t="s">
        <v>11</v>
      </c>
      <c r="Q27" s="1" t="s">
        <v>66</v>
      </c>
      <c r="R27" t="s">
        <v>124</v>
      </c>
      <c r="S27">
        <v>0</v>
      </c>
      <c r="T27" t="s">
        <v>125</v>
      </c>
      <c r="U27">
        <v>5</v>
      </c>
      <c r="V27">
        <v>5</v>
      </c>
      <c r="W27">
        <v>22.396999999999998</v>
      </c>
      <c r="X27" t="s">
        <v>126</v>
      </c>
      <c r="Y27" t="s">
        <v>126</v>
      </c>
      <c r="Z27" t="s">
        <v>127</v>
      </c>
    </row>
    <row r="28" spans="1:26">
      <c r="A28" s="7">
        <v>26.653215408325199</v>
      </c>
      <c r="B28" s="7" t="s">
        <v>11</v>
      </c>
      <c r="C28" s="7">
        <v>26.160406112670898</v>
      </c>
      <c r="D28" s="7">
        <v>27.777246475219702</v>
      </c>
      <c r="E28" s="7">
        <v>28.054811477661101</v>
      </c>
      <c r="F28" s="7">
        <v>27.076023101806602</v>
      </c>
      <c r="G28" s="7" t="s">
        <v>11</v>
      </c>
      <c r="H28" s="7" t="s">
        <v>11</v>
      </c>
      <c r="I28" s="7" t="s">
        <v>11</v>
      </c>
      <c r="J28" s="7" t="s">
        <v>11</v>
      </c>
      <c r="K28" s="7">
        <v>26.581758499145501</v>
      </c>
      <c r="L28" s="7">
        <v>26.379114151001001</v>
      </c>
      <c r="M28" s="7">
        <v>27.280208587646499</v>
      </c>
      <c r="N28" s="7">
        <v>26.677209854126001</v>
      </c>
      <c r="O28" s="11">
        <v>26.956708908081101</v>
      </c>
      <c r="R28" t="s">
        <v>128</v>
      </c>
      <c r="S28" t="s">
        <v>129</v>
      </c>
      <c r="T28" t="s">
        <v>130</v>
      </c>
      <c r="U28">
        <v>8</v>
      </c>
      <c r="V28">
        <v>8</v>
      </c>
      <c r="W28">
        <v>45.015000000000001</v>
      </c>
      <c r="X28" t="s">
        <v>131</v>
      </c>
      <c r="Y28" t="s">
        <v>131</v>
      </c>
      <c r="Z28" t="s">
        <v>132</v>
      </c>
    </row>
    <row r="29" spans="1:26">
      <c r="A29" s="7" t="s">
        <v>11</v>
      </c>
      <c r="B29" s="7">
        <v>28.3076496124268</v>
      </c>
      <c r="C29" s="7" t="s">
        <v>11</v>
      </c>
      <c r="D29" s="7" t="s">
        <v>11</v>
      </c>
      <c r="E29" s="7" t="s">
        <v>11</v>
      </c>
      <c r="F29" s="7" t="s">
        <v>11</v>
      </c>
      <c r="G29" s="7">
        <v>29.5480442047119</v>
      </c>
      <c r="H29" s="7">
        <v>28.999620437622099</v>
      </c>
      <c r="I29" s="7">
        <v>28.5425930023193</v>
      </c>
      <c r="J29" s="7" t="s">
        <v>11</v>
      </c>
      <c r="K29" s="7" t="s">
        <v>11</v>
      </c>
      <c r="L29" s="7" t="s">
        <v>11</v>
      </c>
      <c r="M29" s="7" t="s">
        <v>11</v>
      </c>
      <c r="N29" s="7" t="s">
        <v>11</v>
      </c>
      <c r="O29" s="11" t="s">
        <v>11</v>
      </c>
      <c r="R29" t="s">
        <v>133</v>
      </c>
      <c r="S29">
        <v>0</v>
      </c>
      <c r="T29" t="s">
        <v>134</v>
      </c>
      <c r="U29">
        <v>10</v>
      </c>
      <c r="V29">
        <v>10</v>
      </c>
      <c r="W29">
        <v>32.523000000000003</v>
      </c>
      <c r="X29" t="s">
        <v>135</v>
      </c>
      <c r="Y29" t="s">
        <v>135</v>
      </c>
      <c r="Z29" t="s">
        <v>136</v>
      </c>
    </row>
    <row r="30" spans="1:26">
      <c r="A30" s="7">
        <v>26.1803493499756</v>
      </c>
      <c r="B30" s="7" t="s">
        <v>11</v>
      </c>
      <c r="C30" s="7" t="s">
        <v>11</v>
      </c>
      <c r="D30" s="7">
        <v>26.4255676269531</v>
      </c>
      <c r="E30" s="7">
        <v>26.719993591308601</v>
      </c>
      <c r="F30" s="7">
        <v>26.965652465820298</v>
      </c>
      <c r="G30" s="7" t="s">
        <v>11</v>
      </c>
      <c r="H30" s="7" t="s">
        <v>11</v>
      </c>
      <c r="I30" s="7" t="s">
        <v>11</v>
      </c>
      <c r="J30" s="7" t="s">
        <v>11</v>
      </c>
      <c r="K30" s="7" t="s">
        <v>11</v>
      </c>
      <c r="L30" s="7" t="s">
        <v>11</v>
      </c>
      <c r="M30" s="7" t="s">
        <v>11</v>
      </c>
      <c r="N30" s="7" t="s">
        <v>11</v>
      </c>
      <c r="O30" s="11" t="s">
        <v>11</v>
      </c>
      <c r="Q30" s="1" t="s">
        <v>17</v>
      </c>
      <c r="R30" t="s">
        <v>137</v>
      </c>
      <c r="S30">
        <v>0</v>
      </c>
      <c r="T30">
        <v>0</v>
      </c>
      <c r="U30">
        <v>5</v>
      </c>
      <c r="V30">
        <v>5</v>
      </c>
      <c r="W30">
        <v>26.870999999999999</v>
      </c>
      <c r="X30" t="s">
        <v>138</v>
      </c>
      <c r="Y30" t="s">
        <v>138</v>
      </c>
      <c r="Z30" t="s">
        <v>139</v>
      </c>
    </row>
    <row r="31" spans="1:26">
      <c r="A31" s="7">
        <v>31.315919876098601</v>
      </c>
      <c r="B31" s="7">
        <v>31.857938766479499</v>
      </c>
      <c r="C31" s="7">
        <v>31.765724182128899</v>
      </c>
      <c r="D31" s="7">
        <v>30.545173645019499</v>
      </c>
      <c r="E31" s="7">
        <v>30.410438537597699</v>
      </c>
      <c r="F31" s="7">
        <v>30.677831649780298</v>
      </c>
      <c r="G31" s="7">
        <v>31.231061935424801</v>
      </c>
      <c r="H31" s="7">
        <v>31.097606658935501</v>
      </c>
      <c r="I31" s="7">
        <v>30.350896835327099</v>
      </c>
      <c r="J31" s="7">
        <v>30.834018707275401</v>
      </c>
      <c r="K31" s="7">
        <v>30.970281600952099</v>
      </c>
      <c r="L31" s="7">
        <v>30.7722682952881</v>
      </c>
      <c r="M31" s="7">
        <v>30.044399261474599</v>
      </c>
      <c r="N31" s="7">
        <v>30.2777500152588</v>
      </c>
      <c r="O31" s="11">
        <v>30.322059631347699</v>
      </c>
      <c r="R31" t="s">
        <v>140</v>
      </c>
      <c r="S31" t="s">
        <v>141</v>
      </c>
      <c r="T31" t="s">
        <v>142</v>
      </c>
      <c r="U31">
        <v>54</v>
      </c>
      <c r="V31">
        <v>54</v>
      </c>
      <c r="W31">
        <v>323.31</v>
      </c>
      <c r="X31" t="s">
        <v>143</v>
      </c>
      <c r="Y31" t="s">
        <v>143</v>
      </c>
      <c r="Z31" t="s">
        <v>144</v>
      </c>
    </row>
    <row r="32" spans="1:26">
      <c r="A32" s="7" t="s">
        <v>11</v>
      </c>
      <c r="B32" s="7" t="s">
        <v>11</v>
      </c>
      <c r="C32" s="7" t="s">
        <v>11</v>
      </c>
      <c r="D32" s="7" t="s">
        <v>11</v>
      </c>
      <c r="E32" s="7" t="s">
        <v>11</v>
      </c>
      <c r="F32" s="7" t="s">
        <v>11</v>
      </c>
      <c r="G32" s="7" t="s">
        <v>11</v>
      </c>
      <c r="H32" s="7" t="s">
        <v>11</v>
      </c>
      <c r="I32" s="7" t="s">
        <v>11</v>
      </c>
      <c r="J32" s="7" t="s">
        <v>11</v>
      </c>
      <c r="K32" s="7" t="s">
        <v>11</v>
      </c>
      <c r="L32" s="7" t="s">
        <v>11</v>
      </c>
      <c r="M32" s="7">
        <v>27.043331146240199</v>
      </c>
      <c r="N32" s="7">
        <v>26.164880752563501</v>
      </c>
      <c r="O32" s="11">
        <v>26.251674652099599</v>
      </c>
      <c r="R32" t="s">
        <v>145</v>
      </c>
      <c r="S32" t="s">
        <v>146</v>
      </c>
      <c r="T32" t="s">
        <v>147</v>
      </c>
      <c r="U32">
        <v>5</v>
      </c>
      <c r="V32">
        <v>5</v>
      </c>
      <c r="W32">
        <v>15.032</v>
      </c>
      <c r="X32" t="s">
        <v>148</v>
      </c>
      <c r="Y32" t="s">
        <v>148</v>
      </c>
      <c r="Z32" t="s">
        <v>149</v>
      </c>
    </row>
    <row r="33" spans="1:26">
      <c r="A33" s="7">
        <v>24.8826904296875</v>
      </c>
      <c r="B33" s="7" t="s">
        <v>11</v>
      </c>
      <c r="C33" s="7">
        <v>26.037519454956101</v>
      </c>
      <c r="D33" s="7">
        <v>25.707067489623999</v>
      </c>
      <c r="E33" s="7">
        <v>25.4013576507568</v>
      </c>
      <c r="F33" s="7">
        <v>25.180976867675799</v>
      </c>
      <c r="G33" s="7" t="s">
        <v>11</v>
      </c>
      <c r="H33" s="7" t="s">
        <v>11</v>
      </c>
      <c r="I33" s="7" t="s">
        <v>11</v>
      </c>
      <c r="J33" s="7">
        <v>26.073593139648398</v>
      </c>
      <c r="K33" s="7">
        <v>26.723903656005898</v>
      </c>
      <c r="L33" s="7">
        <v>25.703004837036101</v>
      </c>
      <c r="M33" s="7">
        <v>25.622348785400401</v>
      </c>
      <c r="N33" s="7">
        <v>25.880006790161101</v>
      </c>
      <c r="O33" s="11">
        <v>26.104415893554702</v>
      </c>
      <c r="R33" t="s">
        <v>150</v>
      </c>
      <c r="S33" t="s">
        <v>146</v>
      </c>
      <c r="T33" t="s">
        <v>151</v>
      </c>
      <c r="U33">
        <v>7</v>
      </c>
      <c r="V33">
        <v>7</v>
      </c>
      <c r="W33">
        <v>31.899000000000001</v>
      </c>
      <c r="X33" t="s">
        <v>152</v>
      </c>
      <c r="Y33" t="s">
        <v>152</v>
      </c>
      <c r="Z33" t="s">
        <v>153</v>
      </c>
    </row>
    <row r="34" spans="1:26">
      <c r="A34" s="7">
        <v>26.045976638793899</v>
      </c>
      <c r="B34" s="7">
        <v>28.399866104126001</v>
      </c>
      <c r="C34" s="7">
        <v>25.802474975585898</v>
      </c>
      <c r="D34" s="7" t="s">
        <v>11</v>
      </c>
      <c r="E34" s="7" t="s">
        <v>11</v>
      </c>
      <c r="F34" s="7" t="s">
        <v>11</v>
      </c>
      <c r="G34" s="7" t="s">
        <v>11</v>
      </c>
      <c r="H34" s="7" t="s">
        <v>11</v>
      </c>
      <c r="I34" s="7" t="s">
        <v>11</v>
      </c>
      <c r="J34" s="7">
        <v>26.191612243652301</v>
      </c>
      <c r="K34" s="7" t="s">
        <v>11</v>
      </c>
      <c r="L34" s="7" t="s">
        <v>11</v>
      </c>
      <c r="M34" s="7" t="s">
        <v>11</v>
      </c>
      <c r="N34" s="7" t="s">
        <v>11</v>
      </c>
      <c r="O34" s="11" t="s">
        <v>11</v>
      </c>
      <c r="R34" t="s">
        <v>154</v>
      </c>
      <c r="S34" t="s">
        <v>155</v>
      </c>
      <c r="T34" t="s">
        <v>156</v>
      </c>
      <c r="U34">
        <v>8</v>
      </c>
      <c r="V34">
        <v>8</v>
      </c>
      <c r="W34">
        <v>18.632999999999999</v>
      </c>
      <c r="X34" t="s">
        <v>157</v>
      </c>
      <c r="Y34" t="s">
        <v>157</v>
      </c>
      <c r="Z34" t="s">
        <v>158</v>
      </c>
    </row>
    <row r="35" spans="1:26">
      <c r="A35" s="7" t="s">
        <v>11</v>
      </c>
      <c r="B35" s="7" t="s">
        <v>11</v>
      </c>
      <c r="C35" s="7" t="s">
        <v>11</v>
      </c>
      <c r="D35" s="7">
        <v>24.995588302612301</v>
      </c>
      <c r="E35" s="7">
        <v>25.0504264831543</v>
      </c>
      <c r="F35" s="7">
        <v>24.951625823974599</v>
      </c>
      <c r="G35" s="7" t="s">
        <v>11</v>
      </c>
      <c r="H35" s="7" t="s">
        <v>11</v>
      </c>
      <c r="I35" s="7" t="s">
        <v>11</v>
      </c>
      <c r="J35" s="7" t="s">
        <v>11</v>
      </c>
      <c r="K35" s="7" t="s">
        <v>11</v>
      </c>
      <c r="L35" s="7" t="s">
        <v>11</v>
      </c>
      <c r="M35" s="7">
        <v>25.143865585327099</v>
      </c>
      <c r="N35" s="7" t="s">
        <v>11</v>
      </c>
      <c r="O35" s="11">
        <v>25.159694671630898</v>
      </c>
      <c r="R35" t="s">
        <v>159</v>
      </c>
      <c r="S35">
        <v>0</v>
      </c>
      <c r="T35" t="s">
        <v>160</v>
      </c>
      <c r="U35">
        <v>3</v>
      </c>
      <c r="V35">
        <v>3</v>
      </c>
      <c r="W35">
        <v>8.9722000000000008</v>
      </c>
      <c r="X35" t="s">
        <v>161</v>
      </c>
      <c r="Y35" t="s">
        <v>161</v>
      </c>
      <c r="Z35" t="s">
        <v>162</v>
      </c>
    </row>
    <row r="36" spans="1:26">
      <c r="A36" s="7">
        <v>26.55739402771</v>
      </c>
      <c r="B36" s="7">
        <v>27.190559387206999</v>
      </c>
      <c r="C36" s="7">
        <v>26.8199462890625</v>
      </c>
      <c r="D36" s="7">
        <v>28.768943786621101</v>
      </c>
      <c r="E36" s="7">
        <v>28.670944213867202</v>
      </c>
      <c r="F36" s="7">
        <v>28.806089401245099</v>
      </c>
      <c r="G36" s="7">
        <v>28.145645141601602</v>
      </c>
      <c r="H36" s="7">
        <v>27.767808914184599</v>
      </c>
      <c r="I36" s="7" t="s">
        <v>11</v>
      </c>
      <c r="J36" s="7">
        <v>26.9569301605225</v>
      </c>
      <c r="K36" s="7">
        <v>25.724632263183601</v>
      </c>
      <c r="L36" s="7">
        <v>27.501880645751999</v>
      </c>
      <c r="M36" s="7">
        <v>28.6010551452637</v>
      </c>
      <c r="N36" s="7">
        <v>29.273954391479499</v>
      </c>
      <c r="O36" s="11">
        <v>29.678367614746101</v>
      </c>
      <c r="P36" s="1" t="s">
        <v>163</v>
      </c>
      <c r="Q36" s="1" t="s">
        <v>66</v>
      </c>
      <c r="R36" t="s">
        <v>164</v>
      </c>
      <c r="S36" t="s">
        <v>165</v>
      </c>
      <c r="T36" t="s">
        <v>166</v>
      </c>
      <c r="U36">
        <v>21</v>
      </c>
      <c r="V36">
        <v>21</v>
      </c>
      <c r="W36">
        <v>62.201000000000001</v>
      </c>
      <c r="X36" t="s">
        <v>167</v>
      </c>
      <c r="Y36" t="s">
        <v>167</v>
      </c>
      <c r="Z36" t="s">
        <v>168</v>
      </c>
    </row>
    <row r="37" spans="1:26">
      <c r="A37" s="7">
        <v>31.2773628234863</v>
      </c>
      <c r="B37" s="7">
        <v>29.3000087738037</v>
      </c>
      <c r="C37" s="7">
        <v>30.112968444824201</v>
      </c>
      <c r="D37" s="7">
        <v>28.288549423217798</v>
      </c>
      <c r="E37" s="7">
        <v>28.5558891296387</v>
      </c>
      <c r="F37" s="7">
        <v>28.240226745605501</v>
      </c>
      <c r="G37" s="7">
        <v>31.3228664398193</v>
      </c>
      <c r="H37" s="7">
        <v>31.220088958740199</v>
      </c>
      <c r="I37" s="7">
        <v>30.676486968994102</v>
      </c>
      <c r="J37" s="7">
        <v>30.256874084472699</v>
      </c>
      <c r="K37" s="7">
        <v>30.337135314941399</v>
      </c>
      <c r="L37" s="7">
        <v>30.107616424560501</v>
      </c>
      <c r="M37" s="7">
        <v>28.6617336273193</v>
      </c>
      <c r="N37" s="7">
        <v>28.4246635437012</v>
      </c>
      <c r="O37" s="11">
        <v>27.991777420043899</v>
      </c>
      <c r="Q37" s="1" t="s">
        <v>17</v>
      </c>
      <c r="R37" t="s">
        <v>169</v>
      </c>
      <c r="S37" t="s">
        <v>170</v>
      </c>
      <c r="T37" t="s">
        <v>171</v>
      </c>
      <c r="U37">
        <v>6</v>
      </c>
      <c r="V37">
        <v>6</v>
      </c>
      <c r="W37">
        <v>264.45</v>
      </c>
      <c r="X37" t="s">
        <v>172</v>
      </c>
      <c r="Y37" t="s">
        <v>172</v>
      </c>
      <c r="Z37" t="s">
        <v>173</v>
      </c>
    </row>
    <row r="38" spans="1:26">
      <c r="A38" s="7">
        <v>26.3023777008057</v>
      </c>
      <c r="B38" s="7" t="s">
        <v>11</v>
      </c>
      <c r="C38" s="7" t="s">
        <v>11</v>
      </c>
      <c r="D38" s="7">
        <v>26.722730636596701</v>
      </c>
      <c r="E38" s="7">
        <v>26.692188262939499</v>
      </c>
      <c r="F38" s="7">
        <v>27.135160446166999</v>
      </c>
      <c r="G38" s="7" t="s">
        <v>11</v>
      </c>
      <c r="H38" s="7" t="s">
        <v>11</v>
      </c>
      <c r="I38" s="7" t="s">
        <v>11</v>
      </c>
      <c r="J38" s="7" t="s">
        <v>11</v>
      </c>
      <c r="K38" s="7" t="s">
        <v>11</v>
      </c>
      <c r="L38" s="7" t="s">
        <v>11</v>
      </c>
      <c r="M38" s="7" t="s">
        <v>11</v>
      </c>
      <c r="N38" s="7">
        <v>26.259687423706101</v>
      </c>
      <c r="O38" s="11" t="s">
        <v>11</v>
      </c>
      <c r="Q38" s="1" t="s">
        <v>66</v>
      </c>
      <c r="R38" t="s">
        <v>174</v>
      </c>
      <c r="S38" t="s">
        <v>175</v>
      </c>
      <c r="T38" t="s">
        <v>176</v>
      </c>
      <c r="U38">
        <v>6</v>
      </c>
      <c r="V38">
        <v>6</v>
      </c>
      <c r="W38">
        <v>131.22</v>
      </c>
      <c r="X38" t="s">
        <v>177</v>
      </c>
      <c r="Y38" t="s">
        <v>177</v>
      </c>
      <c r="Z38" t="s">
        <v>178</v>
      </c>
    </row>
    <row r="39" spans="1:26">
      <c r="A39" s="7">
        <v>28.6493129730225</v>
      </c>
      <c r="B39" s="7" t="s">
        <v>11</v>
      </c>
      <c r="C39" s="7">
        <v>28.715745925903299</v>
      </c>
      <c r="D39" s="7">
        <v>28.2755527496338</v>
      </c>
      <c r="E39" s="7">
        <v>28.386936187744102</v>
      </c>
      <c r="F39" s="7">
        <v>28.398807525634801</v>
      </c>
      <c r="G39" s="7">
        <v>27.947038650512699</v>
      </c>
      <c r="H39" s="7" t="s">
        <v>11</v>
      </c>
      <c r="I39" s="7" t="s">
        <v>11</v>
      </c>
      <c r="J39" s="7">
        <v>28.012119293212901</v>
      </c>
      <c r="K39" s="7">
        <v>27.813356399536101</v>
      </c>
      <c r="L39" s="7">
        <v>28.179162979126001</v>
      </c>
      <c r="M39" s="7">
        <v>27.7688179016113</v>
      </c>
      <c r="N39" s="7">
        <v>28.3681964874268</v>
      </c>
      <c r="O39" s="11">
        <v>28.454423904418899</v>
      </c>
      <c r="R39" t="s">
        <v>179</v>
      </c>
      <c r="S39" t="s">
        <v>180</v>
      </c>
      <c r="T39" t="s">
        <v>181</v>
      </c>
      <c r="U39">
        <v>16</v>
      </c>
      <c r="V39">
        <v>16</v>
      </c>
      <c r="W39">
        <v>116.44</v>
      </c>
      <c r="X39" t="s">
        <v>182</v>
      </c>
      <c r="Y39" t="s">
        <v>182</v>
      </c>
      <c r="Z39" t="s">
        <v>183</v>
      </c>
    </row>
    <row r="40" spans="1:26">
      <c r="A40" s="7">
        <v>24.146781921386701</v>
      </c>
      <c r="B40" s="7" t="s">
        <v>11</v>
      </c>
      <c r="C40" s="7">
        <v>24.295791625976602</v>
      </c>
      <c r="D40" s="7">
        <v>24.921480178833001</v>
      </c>
      <c r="E40" s="7">
        <v>23.929582595825199</v>
      </c>
      <c r="F40" s="7">
        <v>26.2847499847412</v>
      </c>
      <c r="G40" s="7" t="s">
        <v>11</v>
      </c>
      <c r="H40" s="7" t="s">
        <v>11</v>
      </c>
      <c r="I40" s="7" t="s">
        <v>11</v>
      </c>
      <c r="J40" s="7">
        <v>24.362791061401399</v>
      </c>
      <c r="K40" s="7" t="s">
        <v>11</v>
      </c>
      <c r="L40" s="7">
        <v>24.714815139770501</v>
      </c>
      <c r="M40" s="7">
        <v>24.696626663208001</v>
      </c>
      <c r="N40" s="7" t="s">
        <v>11</v>
      </c>
      <c r="O40" s="11" t="s">
        <v>11</v>
      </c>
      <c r="R40" t="s">
        <v>184</v>
      </c>
      <c r="S40">
        <v>0</v>
      </c>
      <c r="T40">
        <v>0</v>
      </c>
      <c r="U40">
        <v>3</v>
      </c>
      <c r="V40">
        <v>3</v>
      </c>
      <c r="W40">
        <v>9.0147999999999993</v>
      </c>
      <c r="X40" t="s">
        <v>185</v>
      </c>
      <c r="Y40" t="s">
        <v>185</v>
      </c>
      <c r="Z40" t="s">
        <v>186</v>
      </c>
    </row>
    <row r="41" spans="1:26">
      <c r="A41" s="7">
        <v>31.345619201660199</v>
      </c>
      <c r="B41" s="7">
        <v>28.3656120300293</v>
      </c>
      <c r="C41" s="7">
        <v>30.472955703735401</v>
      </c>
      <c r="D41" s="7">
        <v>32.17919921875</v>
      </c>
      <c r="E41" s="7">
        <v>32.756427764892599</v>
      </c>
      <c r="F41" s="7">
        <v>32.830322265625</v>
      </c>
      <c r="G41" s="7">
        <v>30.049989700317401</v>
      </c>
      <c r="H41" s="7">
        <v>29.38743019104</v>
      </c>
      <c r="I41" s="7">
        <v>29.238063812255898</v>
      </c>
      <c r="J41" s="7">
        <v>27.7553825378418</v>
      </c>
      <c r="K41" s="7">
        <v>28.066867828369102</v>
      </c>
      <c r="L41" s="7">
        <v>28.975580215454102</v>
      </c>
      <c r="M41" s="7">
        <v>29.3085842132568</v>
      </c>
      <c r="N41" s="7">
        <v>29.712846755981399</v>
      </c>
      <c r="O41" s="11">
        <v>27.935564041137699</v>
      </c>
      <c r="Q41" s="1" t="s">
        <v>66</v>
      </c>
      <c r="R41" t="s">
        <v>187</v>
      </c>
      <c r="S41">
        <v>0</v>
      </c>
      <c r="T41" t="s">
        <v>188</v>
      </c>
      <c r="U41">
        <v>17</v>
      </c>
      <c r="V41">
        <v>17</v>
      </c>
      <c r="W41">
        <v>323.31</v>
      </c>
      <c r="X41" t="s">
        <v>189</v>
      </c>
      <c r="Y41" t="s">
        <v>189</v>
      </c>
      <c r="Z41" t="s">
        <v>190</v>
      </c>
    </row>
    <row r="42" spans="1:26">
      <c r="A42" s="7">
        <v>30.525520324706999</v>
      </c>
      <c r="B42" s="7">
        <v>31.6422023773193</v>
      </c>
      <c r="C42" s="7">
        <v>27.712600708007798</v>
      </c>
      <c r="D42" s="7">
        <v>36.081989288330099</v>
      </c>
      <c r="E42" s="7">
        <v>36.53271484375</v>
      </c>
      <c r="F42" s="7">
        <v>36.851551055908203</v>
      </c>
      <c r="G42" s="7">
        <v>35.064308166503899</v>
      </c>
      <c r="H42" s="7">
        <v>34.700374603271499</v>
      </c>
      <c r="I42" s="7">
        <v>34.913536071777301</v>
      </c>
      <c r="J42" s="7">
        <v>25.746810913085898</v>
      </c>
      <c r="K42" s="7">
        <v>24.349218368530298</v>
      </c>
      <c r="L42" s="7">
        <v>25.2568473815918</v>
      </c>
      <c r="M42" s="7">
        <v>35.443878173828097</v>
      </c>
      <c r="N42" s="7">
        <v>35.361042022705099</v>
      </c>
      <c r="O42" s="11">
        <v>35.380039215087898</v>
      </c>
      <c r="Q42" s="1" t="s">
        <v>66</v>
      </c>
      <c r="R42" t="s">
        <v>191</v>
      </c>
      <c r="S42">
        <v>0</v>
      </c>
      <c r="T42">
        <v>0</v>
      </c>
      <c r="U42">
        <v>54</v>
      </c>
      <c r="V42">
        <v>54</v>
      </c>
      <c r="W42">
        <v>323.31</v>
      </c>
      <c r="X42" t="s">
        <v>192</v>
      </c>
      <c r="Y42" t="s">
        <v>192</v>
      </c>
      <c r="Z42" t="s">
        <v>193</v>
      </c>
    </row>
    <row r="43" spans="1:26">
      <c r="A43" s="7">
        <v>26.833280563354499</v>
      </c>
      <c r="B43" s="7" t="s">
        <v>11</v>
      </c>
      <c r="C43" s="7">
        <v>27.548559188842798</v>
      </c>
      <c r="D43" s="7">
        <v>26.347885131835898</v>
      </c>
      <c r="E43" s="7" t="s">
        <v>11</v>
      </c>
      <c r="F43" s="7">
        <v>26.457715988159201</v>
      </c>
      <c r="G43" s="7">
        <v>27.120601654052699</v>
      </c>
      <c r="H43" s="7">
        <v>27.307825088501001</v>
      </c>
      <c r="I43" s="7" t="s">
        <v>11</v>
      </c>
      <c r="J43" s="7">
        <v>26.8890190124512</v>
      </c>
      <c r="K43" s="7">
        <v>27.541191101074201</v>
      </c>
      <c r="L43" s="7">
        <v>26.703189849853501</v>
      </c>
      <c r="M43" s="7" t="s">
        <v>11</v>
      </c>
      <c r="N43" s="7">
        <v>26.116226196289102</v>
      </c>
      <c r="O43" s="11">
        <v>26.666685104370099</v>
      </c>
      <c r="R43" t="s">
        <v>194</v>
      </c>
      <c r="S43" t="s">
        <v>195</v>
      </c>
      <c r="T43" t="s">
        <v>196</v>
      </c>
      <c r="U43">
        <v>7</v>
      </c>
      <c r="V43">
        <v>7</v>
      </c>
      <c r="W43">
        <v>24.404</v>
      </c>
      <c r="X43" t="s">
        <v>197</v>
      </c>
      <c r="Y43" t="s">
        <v>197</v>
      </c>
      <c r="Z43" t="s">
        <v>198</v>
      </c>
    </row>
    <row r="44" spans="1:26">
      <c r="A44" s="7">
        <v>28.255659103393601</v>
      </c>
      <c r="B44" s="7" t="s">
        <v>11</v>
      </c>
      <c r="C44" s="7">
        <v>27.8448162078857</v>
      </c>
      <c r="D44" s="7">
        <v>28.651983261108398</v>
      </c>
      <c r="E44" s="7">
        <v>28.982723236083999</v>
      </c>
      <c r="F44" s="7">
        <v>28.468669891357401</v>
      </c>
      <c r="G44" s="7" t="s">
        <v>11</v>
      </c>
      <c r="H44" s="7" t="s">
        <v>11</v>
      </c>
      <c r="I44" s="7" t="s">
        <v>11</v>
      </c>
      <c r="J44" s="7">
        <v>28.404380798339801</v>
      </c>
      <c r="K44" s="7">
        <v>28.185132980346701</v>
      </c>
      <c r="L44" s="7">
        <v>28.124057769775401</v>
      </c>
      <c r="M44" s="7">
        <v>28.523988723754901</v>
      </c>
      <c r="N44" s="7">
        <v>28.288988113403299</v>
      </c>
      <c r="O44" s="11">
        <v>28.1923007965088</v>
      </c>
      <c r="R44" t="s">
        <v>199</v>
      </c>
      <c r="S44" t="s">
        <v>200</v>
      </c>
      <c r="T44" t="s">
        <v>201</v>
      </c>
      <c r="U44">
        <v>14</v>
      </c>
      <c r="V44">
        <v>14</v>
      </c>
      <c r="W44">
        <v>122.86</v>
      </c>
      <c r="X44" t="s">
        <v>202</v>
      </c>
      <c r="Y44" t="s">
        <v>202</v>
      </c>
      <c r="Z44" t="s">
        <v>203</v>
      </c>
    </row>
    <row r="45" spans="1:26">
      <c r="A45" s="7">
        <v>27.522455215454102</v>
      </c>
      <c r="B45" s="7" t="s">
        <v>11</v>
      </c>
      <c r="C45" s="7">
        <v>28.701969146728501</v>
      </c>
      <c r="D45" s="7" t="s">
        <v>11</v>
      </c>
      <c r="E45" s="7" t="s">
        <v>11</v>
      </c>
      <c r="F45" s="7" t="s">
        <v>11</v>
      </c>
      <c r="G45" s="7">
        <v>26.6615295410156</v>
      </c>
      <c r="H45" s="7" t="s">
        <v>11</v>
      </c>
      <c r="I45" s="7" t="s">
        <v>11</v>
      </c>
      <c r="J45" s="7">
        <v>28.292942047119102</v>
      </c>
      <c r="K45" s="7">
        <v>27.179496765136701</v>
      </c>
      <c r="L45" s="7">
        <v>27.720188140869102</v>
      </c>
      <c r="M45" s="7" t="s">
        <v>11</v>
      </c>
      <c r="N45" s="7" t="s">
        <v>11</v>
      </c>
      <c r="O45" s="11" t="s">
        <v>11</v>
      </c>
      <c r="R45" t="s">
        <v>204</v>
      </c>
      <c r="S45" t="s">
        <v>205</v>
      </c>
      <c r="T45" t="s">
        <v>206</v>
      </c>
      <c r="U45">
        <v>2</v>
      </c>
      <c r="V45">
        <v>2</v>
      </c>
      <c r="W45">
        <v>41.804000000000002</v>
      </c>
      <c r="X45" t="s">
        <v>207</v>
      </c>
      <c r="Y45" t="s">
        <v>207</v>
      </c>
      <c r="Z45" t="s">
        <v>208</v>
      </c>
    </row>
    <row r="46" spans="1:26">
      <c r="A46" s="7">
        <v>27.456462860107401</v>
      </c>
      <c r="B46" s="7">
        <v>28.648319244384801</v>
      </c>
      <c r="C46" s="7">
        <v>27.294038772583001</v>
      </c>
      <c r="D46" s="7">
        <v>26.1463928222656</v>
      </c>
      <c r="E46" s="7">
        <v>26.223688125610401</v>
      </c>
      <c r="F46" s="7">
        <v>26.510763168335</v>
      </c>
      <c r="G46" s="7">
        <v>26.483884811401399</v>
      </c>
      <c r="H46" s="7" t="s">
        <v>11</v>
      </c>
      <c r="I46" s="7" t="s">
        <v>11</v>
      </c>
      <c r="J46" s="7">
        <v>27.3735160827637</v>
      </c>
      <c r="K46" s="7">
        <v>27.470495223998999</v>
      </c>
      <c r="L46" s="7">
        <v>27.4433994293213</v>
      </c>
      <c r="M46" s="7">
        <v>27.121393203735401</v>
      </c>
      <c r="N46" s="7">
        <v>27.301296234130898</v>
      </c>
      <c r="O46" s="11">
        <v>27.213081359863299</v>
      </c>
      <c r="R46" t="s">
        <v>209</v>
      </c>
      <c r="S46" t="s">
        <v>210</v>
      </c>
      <c r="T46" t="s">
        <v>211</v>
      </c>
      <c r="U46">
        <v>11</v>
      </c>
      <c r="V46">
        <v>11</v>
      </c>
      <c r="W46">
        <v>80.55</v>
      </c>
      <c r="X46" t="s">
        <v>212</v>
      </c>
      <c r="Y46" t="s">
        <v>212</v>
      </c>
      <c r="Z46" t="s">
        <v>213</v>
      </c>
    </row>
    <row r="47" spans="1:26">
      <c r="A47" s="7">
        <v>34.869033813476598</v>
      </c>
      <c r="B47" s="7">
        <v>33.845672607421903</v>
      </c>
      <c r="C47" s="7">
        <v>34.142848968505902</v>
      </c>
      <c r="D47" s="7">
        <v>34.981246948242202</v>
      </c>
      <c r="E47" s="7">
        <v>35.271209716796903</v>
      </c>
      <c r="F47" s="7">
        <v>35.266609191894503</v>
      </c>
      <c r="G47" s="7">
        <v>33.437877655029297</v>
      </c>
      <c r="H47" s="7">
        <v>33.587432861328097</v>
      </c>
      <c r="I47" s="7">
        <v>32.628948211669901</v>
      </c>
      <c r="J47" s="7">
        <v>34.632659912109403</v>
      </c>
      <c r="K47" s="7">
        <v>34.736404418945298</v>
      </c>
      <c r="L47" s="7">
        <v>34.562973022460902</v>
      </c>
      <c r="M47" s="7">
        <v>34.794158935546903</v>
      </c>
      <c r="N47" s="7">
        <v>34.962535858154297</v>
      </c>
      <c r="O47" s="11">
        <v>34.856800079345703</v>
      </c>
      <c r="R47" t="s">
        <v>214</v>
      </c>
      <c r="S47" t="s">
        <v>215</v>
      </c>
      <c r="T47" t="s">
        <v>216</v>
      </c>
      <c r="U47">
        <v>60</v>
      </c>
      <c r="V47">
        <v>60</v>
      </c>
      <c r="W47">
        <v>323.31</v>
      </c>
      <c r="X47" t="s">
        <v>217</v>
      </c>
      <c r="Y47" t="s">
        <v>217</v>
      </c>
      <c r="Z47" t="s">
        <v>218</v>
      </c>
    </row>
    <row r="48" spans="1:26">
      <c r="A48" s="7">
        <v>25.4201469421387</v>
      </c>
      <c r="B48" s="7" t="s">
        <v>11</v>
      </c>
      <c r="C48" s="7">
        <v>27.166242599487301</v>
      </c>
      <c r="D48" s="7">
        <v>27.743425369262699</v>
      </c>
      <c r="E48" s="7">
        <v>26.491886138916001</v>
      </c>
      <c r="F48" s="7">
        <v>27.5603427886963</v>
      </c>
      <c r="G48" s="7" t="s">
        <v>11</v>
      </c>
      <c r="H48" s="7" t="s">
        <v>11</v>
      </c>
      <c r="I48" s="7" t="s">
        <v>11</v>
      </c>
      <c r="J48" s="7">
        <v>26.512287139892599</v>
      </c>
      <c r="K48" s="7">
        <v>26.539106369018601</v>
      </c>
      <c r="L48" s="7">
        <v>26.280668258666999</v>
      </c>
      <c r="M48" s="7">
        <v>26.051692962646499</v>
      </c>
      <c r="N48" s="7">
        <v>27.098283767700199</v>
      </c>
      <c r="O48" s="11">
        <v>27.072551727294901</v>
      </c>
      <c r="R48" t="s">
        <v>96</v>
      </c>
      <c r="S48">
        <v>0</v>
      </c>
      <c r="T48">
        <v>0</v>
      </c>
      <c r="U48">
        <v>8</v>
      </c>
      <c r="V48">
        <v>8</v>
      </c>
      <c r="W48">
        <v>43.591000000000001</v>
      </c>
      <c r="X48" t="s">
        <v>219</v>
      </c>
      <c r="Y48" t="s">
        <v>219</v>
      </c>
      <c r="Z48" t="s">
        <v>220</v>
      </c>
    </row>
    <row r="49" spans="1:26">
      <c r="A49" s="7">
        <v>30.9778747558594</v>
      </c>
      <c r="B49" s="7">
        <v>32.7068901062012</v>
      </c>
      <c r="C49" s="7">
        <v>31.152671813964801</v>
      </c>
      <c r="D49" s="7">
        <v>30.878767013549801</v>
      </c>
      <c r="E49" s="7">
        <v>30.5074863433838</v>
      </c>
      <c r="F49" s="7">
        <v>31.492570877075199</v>
      </c>
      <c r="G49" s="7">
        <v>32.492881774902301</v>
      </c>
      <c r="H49" s="7">
        <v>32.421718597412102</v>
      </c>
      <c r="I49" s="7">
        <v>31.849239349365199</v>
      </c>
      <c r="J49" s="7">
        <v>31.703924179077099</v>
      </c>
      <c r="K49" s="7">
        <v>31.785968780517599</v>
      </c>
      <c r="L49" s="7">
        <v>32.364345550537102</v>
      </c>
      <c r="M49" s="7">
        <v>31.866218566894499</v>
      </c>
      <c r="N49" s="7">
        <v>32.263214111328097</v>
      </c>
      <c r="O49" s="11">
        <v>32.289421081542997</v>
      </c>
      <c r="R49" t="s">
        <v>221</v>
      </c>
      <c r="S49">
        <v>0</v>
      </c>
      <c r="T49" t="s">
        <v>222</v>
      </c>
      <c r="U49">
        <v>32</v>
      </c>
      <c r="V49">
        <v>32</v>
      </c>
      <c r="W49">
        <v>323.31</v>
      </c>
      <c r="X49" t="s">
        <v>223</v>
      </c>
      <c r="Y49" t="s">
        <v>223</v>
      </c>
      <c r="Z49" t="s">
        <v>224</v>
      </c>
    </row>
    <row r="50" spans="1:26">
      <c r="A50" s="7">
        <v>31.861160278320298</v>
      </c>
      <c r="B50" s="7">
        <v>30.7656440734863</v>
      </c>
      <c r="C50" s="7">
        <v>31.588619232177699</v>
      </c>
      <c r="D50" s="7">
        <v>32.575290679931598</v>
      </c>
      <c r="E50" s="7">
        <v>32.877395629882798</v>
      </c>
      <c r="F50" s="7">
        <v>32.710693359375</v>
      </c>
      <c r="G50" s="7">
        <v>30.6620388031006</v>
      </c>
      <c r="H50" s="7">
        <v>29.982233047485401</v>
      </c>
      <c r="I50" s="7" t="s">
        <v>11</v>
      </c>
      <c r="J50" s="7">
        <v>31.717470169067401</v>
      </c>
      <c r="K50" s="7">
        <v>31.7886562347412</v>
      </c>
      <c r="L50" s="7">
        <v>31.5615634918213</v>
      </c>
      <c r="M50" s="7">
        <v>31.814975738525401</v>
      </c>
      <c r="N50" s="7">
        <v>32.124786376953097</v>
      </c>
      <c r="O50" s="11">
        <v>32.0458984375</v>
      </c>
      <c r="R50" t="s">
        <v>225</v>
      </c>
      <c r="S50" t="s">
        <v>226</v>
      </c>
      <c r="T50" t="s">
        <v>227</v>
      </c>
      <c r="U50">
        <v>35</v>
      </c>
      <c r="V50">
        <v>35</v>
      </c>
      <c r="W50">
        <v>323.31</v>
      </c>
      <c r="X50" t="s">
        <v>228</v>
      </c>
      <c r="Y50" t="s">
        <v>228</v>
      </c>
      <c r="Z50" t="s">
        <v>229</v>
      </c>
    </row>
    <row r="51" spans="1:26">
      <c r="A51" s="7">
        <v>28.982723236083999</v>
      </c>
      <c r="B51" s="7">
        <v>29.928041458129901</v>
      </c>
      <c r="C51" s="7">
        <v>29.13450050354</v>
      </c>
      <c r="D51" s="7">
        <v>29.313348770141602</v>
      </c>
      <c r="E51" s="7">
        <v>29.853111267089801</v>
      </c>
      <c r="F51" s="7">
        <v>29.1636772155762</v>
      </c>
      <c r="G51" s="7">
        <v>29.45094871521</v>
      </c>
      <c r="H51" s="7">
        <v>29.345788955688501</v>
      </c>
      <c r="I51" s="7" t="s">
        <v>11</v>
      </c>
      <c r="J51" s="7">
        <v>28.623416900634801</v>
      </c>
      <c r="K51" s="7">
        <v>28.862483978271499</v>
      </c>
      <c r="L51" s="7">
        <v>29.800205230712901</v>
      </c>
      <c r="M51" s="7">
        <v>29.382450103759801</v>
      </c>
      <c r="N51" s="7">
        <v>29.3708171844482</v>
      </c>
      <c r="O51" s="11">
        <v>29.2729091644287</v>
      </c>
      <c r="R51" t="s">
        <v>230</v>
      </c>
      <c r="S51">
        <v>0</v>
      </c>
      <c r="T51" t="s">
        <v>231</v>
      </c>
      <c r="U51">
        <v>6</v>
      </c>
      <c r="V51">
        <v>6</v>
      </c>
      <c r="W51">
        <v>101.27</v>
      </c>
      <c r="X51" t="s">
        <v>232</v>
      </c>
      <c r="Y51" t="s">
        <v>232</v>
      </c>
      <c r="Z51" t="s">
        <v>233</v>
      </c>
    </row>
    <row r="52" spans="1:26">
      <c r="A52" s="7">
        <v>31.927476882934599</v>
      </c>
      <c r="B52" s="7">
        <v>31.600629806518601</v>
      </c>
      <c r="C52" s="7">
        <v>31.7203273773193</v>
      </c>
      <c r="D52" s="7">
        <v>32.329910278320298</v>
      </c>
      <c r="E52" s="7">
        <v>31.917873382568398</v>
      </c>
      <c r="F52" s="7">
        <v>32.204605102539098</v>
      </c>
      <c r="G52" s="7">
        <v>30.710220336914102</v>
      </c>
      <c r="H52" s="7">
        <v>30.6414279937744</v>
      </c>
      <c r="I52" s="7" t="s">
        <v>11</v>
      </c>
      <c r="J52" s="7">
        <v>31.364372253418001</v>
      </c>
      <c r="K52" s="7">
        <v>31.3761692047119</v>
      </c>
      <c r="L52" s="7">
        <v>30.943424224853501</v>
      </c>
      <c r="M52" s="7">
        <v>30.456794738769499</v>
      </c>
      <c r="N52" s="7">
        <v>30.50559425354</v>
      </c>
      <c r="O52" s="11">
        <v>30.842435836791999</v>
      </c>
      <c r="R52" t="s">
        <v>234</v>
      </c>
      <c r="S52" t="s">
        <v>235</v>
      </c>
      <c r="T52" t="s">
        <v>236</v>
      </c>
      <c r="U52">
        <v>12</v>
      </c>
      <c r="V52">
        <v>12</v>
      </c>
      <c r="W52">
        <v>242.97</v>
      </c>
      <c r="X52" t="s">
        <v>237</v>
      </c>
      <c r="Y52" t="s">
        <v>237</v>
      </c>
      <c r="Z52" t="s">
        <v>238</v>
      </c>
    </row>
    <row r="53" spans="1:26">
      <c r="A53" s="7" t="s">
        <v>11</v>
      </c>
      <c r="B53" s="7" t="s">
        <v>11</v>
      </c>
      <c r="C53" s="7" t="s">
        <v>11</v>
      </c>
      <c r="D53" s="7">
        <v>24.4717197418213</v>
      </c>
      <c r="E53" s="7">
        <v>24.8174839019775</v>
      </c>
      <c r="F53" s="7">
        <v>24.551803588867202</v>
      </c>
      <c r="G53" s="7" t="s">
        <v>11</v>
      </c>
      <c r="H53" s="7" t="s">
        <v>11</v>
      </c>
      <c r="I53" s="7" t="s">
        <v>11</v>
      </c>
      <c r="J53" s="7" t="s">
        <v>11</v>
      </c>
      <c r="K53" s="7" t="s">
        <v>11</v>
      </c>
      <c r="L53" s="7" t="s">
        <v>11</v>
      </c>
      <c r="M53" s="7">
        <v>24.818119049072301</v>
      </c>
      <c r="N53" s="7">
        <v>24.5461025238037</v>
      </c>
      <c r="O53" s="11" t="s">
        <v>11</v>
      </c>
      <c r="Q53" s="1" t="s">
        <v>239</v>
      </c>
      <c r="R53" t="s">
        <v>240</v>
      </c>
      <c r="S53">
        <v>0</v>
      </c>
      <c r="T53">
        <v>0</v>
      </c>
      <c r="U53">
        <v>4</v>
      </c>
      <c r="V53">
        <v>4</v>
      </c>
      <c r="W53">
        <v>24.146999999999998</v>
      </c>
      <c r="X53" t="s">
        <v>241</v>
      </c>
      <c r="Y53" t="s">
        <v>241</v>
      </c>
      <c r="Z53" t="s">
        <v>242</v>
      </c>
    </row>
    <row r="54" spans="1:26">
      <c r="A54" s="7">
        <v>28.6129474639893</v>
      </c>
      <c r="B54" s="7">
        <v>28.9345798492432</v>
      </c>
      <c r="C54" s="7">
        <v>28.5550842285156</v>
      </c>
      <c r="D54" s="7">
        <v>28.9508247375488</v>
      </c>
      <c r="E54" s="7">
        <v>28.915388107299801</v>
      </c>
      <c r="F54" s="7">
        <v>28.3067817687988</v>
      </c>
      <c r="G54" s="7" t="s">
        <v>11</v>
      </c>
      <c r="H54" s="7" t="s">
        <v>11</v>
      </c>
      <c r="I54" s="7" t="s">
        <v>11</v>
      </c>
      <c r="J54" s="7">
        <v>27.481315612793001</v>
      </c>
      <c r="K54" s="7">
        <v>28.240772247314499</v>
      </c>
      <c r="L54" s="7">
        <v>27.511562347412099</v>
      </c>
      <c r="M54" s="7">
        <v>27.765661239623999</v>
      </c>
      <c r="N54" s="7">
        <v>27.637891769409201</v>
      </c>
      <c r="O54" s="11">
        <v>27.943466186523398</v>
      </c>
      <c r="R54" t="s">
        <v>243</v>
      </c>
      <c r="S54">
        <v>0</v>
      </c>
      <c r="T54" t="s">
        <v>244</v>
      </c>
      <c r="U54">
        <v>7</v>
      </c>
      <c r="V54">
        <v>7</v>
      </c>
      <c r="W54">
        <v>23.997</v>
      </c>
      <c r="X54" t="s">
        <v>245</v>
      </c>
      <c r="Y54" t="s">
        <v>245</v>
      </c>
      <c r="Z54" t="s">
        <v>246</v>
      </c>
    </row>
    <row r="55" spans="1:26">
      <c r="A55" s="7">
        <v>27.5594673156738</v>
      </c>
      <c r="B55" s="7" t="s">
        <v>11</v>
      </c>
      <c r="C55" s="7">
        <v>27.789237976074201</v>
      </c>
      <c r="D55" s="7" t="s">
        <v>11</v>
      </c>
      <c r="E55" s="7" t="s">
        <v>11</v>
      </c>
      <c r="F55" s="7" t="s">
        <v>11</v>
      </c>
      <c r="G55" s="7">
        <v>27.0373725891113</v>
      </c>
      <c r="H55" s="7">
        <v>26.8613586425781</v>
      </c>
      <c r="I55" s="7" t="s">
        <v>11</v>
      </c>
      <c r="J55" s="7">
        <v>27.31276512146</v>
      </c>
      <c r="K55" s="7">
        <v>27.777622222900401</v>
      </c>
      <c r="L55" s="7">
        <v>26.901731491088899</v>
      </c>
      <c r="M55" s="7" t="s">
        <v>11</v>
      </c>
      <c r="N55" s="7" t="s">
        <v>11</v>
      </c>
      <c r="O55" s="11" t="s">
        <v>11</v>
      </c>
      <c r="R55" t="s">
        <v>247</v>
      </c>
      <c r="S55" t="s">
        <v>248</v>
      </c>
      <c r="T55" t="s">
        <v>249</v>
      </c>
      <c r="U55">
        <v>9</v>
      </c>
      <c r="V55">
        <v>9</v>
      </c>
      <c r="W55">
        <v>79.132999999999996</v>
      </c>
      <c r="X55" t="s">
        <v>250</v>
      </c>
      <c r="Y55" t="s">
        <v>250</v>
      </c>
      <c r="Z55" t="s">
        <v>251</v>
      </c>
    </row>
    <row r="56" spans="1:26">
      <c r="A56" s="7">
        <v>28.930892944335898</v>
      </c>
      <c r="B56" s="7">
        <v>28.5043830871582</v>
      </c>
      <c r="C56" s="7">
        <v>29.052221298217798</v>
      </c>
      <c r="D56" s="7">
        <v>28.051702499389599</v>
      </c>
      <c r="E56" s="7">
        <v>27.5414123535156</v>
      </c>
      <c r="F56" s="7">
        <v>27.879701614379901</v>
      </c>
      <c r="G56" s="7">
        <v>28.5248107910156</v>
      </c>
      <c r="H56" s="7" t="s">
        <v>11</v>
      </c>
      <c r="I56" s="7" t="s">
        <v>11</v>
      </c>
      <c r="J56" s="7">
        <v>28.6846523284912</v>
      </c>
      <c r="K56" s="7">
        <v>28.83620262146</v>
      </c>
      <c r="L56" s="7">
        <v>28.809741973876999</v>
      </c>
      <c r="M56" s="7">
        <v>28.393089294433601</v>
      </c>
      <c r="N56" s="7">
        <v>28.450969696044901</v>
      </c>
      <c r="O56" s="11">
        <v>28.576362609863299</v>
      </c>
      <c r="R56" t="s">
        <v>252</v>
      </c>
      <c r="S56" t="s">
        <v>253</v>
      </c>
      <c r="T56" t="s">
        <v>254</v>
      </c>
      <c r="U56">
        <v>8</v>
      </c>
      <c r="V56">
        <v>8</v>
      </c>
      <c r="W56">
        <v>87.480999999999995</v>
      </c>
      <c r="X56" t="s">
        <v>255</v>
      </c>
      <c r="Y56" t="s">
        <v>255</v>
      </c>
      <c r="Z56" t="s">
        <v>256</v>
      </c>
    </row>
    <row r="57" spans="1:26">
      <c r="A57" s="7">
        <v>29.526136398315401</v>
      </c>
      <c r="B57" s="7">
        <v>31.488649368286101</v>
      </c>
      <c r="C57" s="7">
        <v>30.1519470214844</v>
      </c>
      <c r="D57" s="7">
        <v>29.481410980224599</v>
      </c>
      <c r="E57" s="7">
        <v>29.307846069335898</v>
      </c>
      <c r="F57" s="7">
        <v>29.3663215637207</v>
      </c>
      <c r="G57" s="7">
        <v>30.358985900878899</v>
      </c>
      <c r="H57" s="7">
        <v>30.3912048339844</v>
      </c>
      <c r="I57" s="7">
        <v>29.345472335815401</v>
      </c>
      <c r="J57" s="7">
        <v>30.6389274597168</v>
      </c>
      <c r="K57" s="7">
        <v>30.9801235198975</v>
      </c>
      <c r="L57" s="7">
        <v>30.3559455871582</v>
      </c>
      <c r="M57" s="7">
        <v>28.954296112060501</v>
      </c>
      <c r="N57" s="7">
        <v>29.387163162231399</v>
      </c>
      <c r="O57" s="11">
        <v>29.464431762695298</v>
      </c>
      <c r="R57" t="s">
        <v>257</v>
      </c>
      <c r="S57" t="s">
        <v>258</v>
      </c>
      <c r="T57" t="s">
        <v>259</v>
      </c>
      <c r="U57">
        <v>41</v>
      </c>
      <c r="V57">
        <v>41</v>
      </c>
      <c r="W57">
        <v>323.31</v>
      </c>
      <c r="X57" t="s">
        <v>260</v>
      </c>
      <c r="Y57" t="s">
        <v>260</v>
      </c>
      <c r="Z57" t="s">
        <v>261</v>
      </c>
    </row>
    <row r="58" spans="1:26">
      <c r="A58" s="7">
        <v>25.458076477050799</v>
      </c>
      <c r="B58" s="7" t="s">
        <v>11</v>
      </c>
      <c r="C58" s="7">
        <v>26.325790405273398</v>
      </c>
      <c r="D58" s="7" t="s">
        <v>11</v>
      </c>
      <c r="E58" s="7" t="s">
        <v>11</v>
      </c>
      <c r="F58" s="7" t="s">
        <v>11</v>
      </c>
      <c r="G58" s="7" t="s">
        <v>11</v>
      </c>
      <c r="H58" s="7" t="s">
        <v>11</v>
      </c>
      <c r="I58" s="7" t="s">
        <v>11</v>
      </c>
      <c r="J58" s="7">
        <v>25.363124847412099</v>
      </c>
      <c r="K58" s="7" t="s">
        <v>11</v>
      </c>
      <c r="L58" s="7">
        <v>25.275190353393601</v>
      </c>
      <c r="M58" s="7" t="s">
        <v>11</v>
      </c>
      <c r="N58" s="7" t="s">
        <v>11</v>
      </c>
      <c r="O58" s="11" t="s">
        <v>11</v>
      </c>
      <c r="P58" s="1" t="s">
        <v>262</v>
      </c>
      <c r="Q58" s="1" t="s">
        <v>17</v>
      </c>
      <c r="R58" t="s">
        <v>263</v>
      </c>
      <c r="S58" t="s">
        <v>264</v>
      </c>
      <c r="T58" t="s">
        <v>265</v>
      </c>
      <c r="U58">
        <v>5</v>
      </c>
      <c r="V58">
        <v>5</v>
      </c>
      <c r="W58">
        <v>26.359000000000002</v>
      </c>
      <c r="X58" t="s">
        <v>266</v>
      </c>
      <c r="Y58" t="s">
        <v>266</v>
      </c>
      <c r="Z58" t="s">
        <v>267</v>
      </c>
    </row>
    <row r="59" spans="1:26">
      <c r="A59" s="7">
        <v>26.578882217407202</v>
      </c>
      <c r="B59" s="7" t="s">
        <v>11</v>
      </c>
      <c r="C59" s="7" t="s">
        <v>11</v>
      </c>
      <c r="D59" s="7">
        <v>27.144527435302699</v>
      </c>
      <c r="E59" s="7">
        <v>27.891975402831999</v>
      </c>
      <c r="F59" s="7">
        <v>27.519159317016602</v>
      </c>
      <c r="G59" s="7">
        <v>27.8201904296875</v>
      </c>
      <c r="H59" s="7">
        <v>28.073266983032202</v>
      </c>
      <c r="I59" s="7" t="s">
        <v>11</v>
      </c>
      <c r="J59" s="7">
        <v>27.578882217407202</v>
      </c>
      <c r="K59" s="7">
        <v>28.0655326843262</v>
      </c>
      <c r="L59" s="7">
        <v>27.686323165893601</v>
      </c>
      <c r="M59" s="7">
        <v>27.198074340820298</v>
      </c>
      <c r="N59" s="7">
        <v>28.712272644043001</v>
      </c>
      <c r="O59" s="11">
        <v>28.280429840087901</v>
      </c>
      <c r="R59" t="s">
        <v>268</v>
      </c>
      <c r="S59">
        <v>0</v>
      </c>
      <c r="T59" t="s">
        <v>269</v>
      </c>
      <c r="U59">
        <v>12</v>
      </c>
      <c r="V59">
        <v>12</v>
      </c>
      <c r="W59">
        <v>92.155000000000001</v>
      </c>
      <c r="X59" t="s">
        <v>270</v>
      </c>
      <c r="Y59" t="s">
        <v>270</v>
      </c>
      <c r="Z59" t="s">
        <v>271</v>
      </c>
    </row>
    <row r="60" spans="1:26">
      <c r="A60" s="7">
        <v>27.526565551757798</v>
      </c>
      <c r="B60" s="7">
        <v>26.404462814331101</v>
      </c>
      <c r="C60" s="7">
        <v>28.128736495971701</v>
      </c>
      <c r="D60" s="7">
        <v>28.438014984130898</v>
      </c>
      <c r="E60" s="7">
        <v>28.406248092651399</v>
      </c>
      <c r="F60" s="7">
        <v>27.7914142608643</v>
      </c>
      <c r="G60" s="7">
        <v>27.858221054077099</v>
      </c>
      <c r="H60" s="7" t="s">
        <v>11</v>
      </c>
      <c r="I60" s="7" t="s">
        <v>11</v>
      </c>
      <c r="J60" s="7" t="s">
        <v>11</v>
      </c>
      <c r="K60" s="7" t="s">
        <v>11</v>
      </c>
      <c r="L60" s="7" t="s">
        <v>11</v>
      </c>
      <c r="M60" s="7" t="s">
        <v>11</v>
      </c>
      <c r="N60" s="7" t="s">
        <v>11</v>
      </c>
      <c r="O60" s="11" t="s">
        <v>11</v>
      </c>
      <c r="R60" t="s">
        <v>272</v>
      </c>
      <c r="S60" t="s">
        <v>273</v>
      </c>
      <c r="T60" t="s">
        <v>274</v>
      </c>
      <c r="U60">
        <v>14</v>
      </c>
      <c r="V60">
        <v>14</v>
      </c>
      <c r="W60">
        <v>70.608999999999995</v>
      </c>
      <c r="X60" t="s">
        <v>275</v>
      </c>
      <c r="Y60" t="s">
        <v>275</v>
      </c>
      <c r="Z60" t="s">
        <v>276</v>
      </c>
    </row>
    <row r="61" spans="1:26">
      <c r="A61" s="7">
        <v>30.637718200683601</v>
      </c>
      <c r="B61" s="7">
        <v>30.14430809021</v>
      </c>
      <c r="C61" s="7">
        <v>30.361289978027301</v>
      </c>
      <c r="D61" s="7">
        <v>29.647514343261701</v>
      </c>
      <c r="E61" s="7">
        <v>30.067020416259801</v>
      </c>
      <c r="F61" s="7">
        <v>29.867397308349599</v>
      </c>
      <c r="G61" s="7">
        <v>30.709316253662099</v>
      </c>
      <c r="H61" s="7">
        <v>30.682861328125</v>
      </c>
      <c r="I61" s="7">
        <v>29.871515274047901</v>
      </c>
      <c r="J61" s="7" t="s">
        <v>11</v>
      </c>
      <c r="K61" s="7">
        <v>25.5276985168457</v>
      </c>
      <c r="L61" s="7" t="s">
        <v>11</v>
      </c>
      <c r="M61" s="7">
        <v>26.533859252929702</v>
      </c>
      <c r="N61" s="7">
        <v>27.470649719238299</v>
      </c>
      <c r="O61" s="11">
        <v>27.640031814575199</v>
      </c>
      <c r="R61" t="s">
        <v>277</v>
      </c>
      <c r="S61" t="s">
        <v>273</v>
      </c>
      <c r="T61" t="s">
        <v>278</v>
      </c>
      <c r="U61">
        <v>38</v>
      </c>
      <c r="V61">
        <v>38</v>
      </c>
      <c r="W61">
        <v>280.33</v>
      </c>
      <c r="X61" t="s">
        <v>279</v>
      </c>
      <c r="Y61" t="s">
        <v>279</v>
      </c>
      <c r="Z61" t="s">
        <v>280</v>
      </c>
    </row>
    <row r="62" spans="1:26">
      <c r="A62" s="7">
        <v>25.5129203796387</v>
      </c>
      <c r="B62" s="7" t="s">
        <v>11</v>
      </c>
      <c r="C62" s="7">
        <v>26.144760131835898</v>
      </c>
      <c r="D62" s="7" t="s">
        <v>11</v>
      </c>
      <c r="E62" s="7" t="s">
        <v>11</v>
      </c>
      <c r="F62" s="7" t="s">
        <v>11</v>
      </c>
      <c r="G62" s="7" t="s">
        <v>11</v>
      </c>
      <c r="H62" s="7" t="s">
        <v>11</v>
      </c>
      <c r="I62" s="7" t="s">
        <v>11</v>
      </c>
      <c r="J62" s="7" t="s">
        <v>11</v>
      </c>
      <c r="K62" s="7" t="s">
        <v>11</v>
      </c>
      <c r="L62" s="7">
        <v>25.827476501464801</v>
      </c>
      <c r="M62" s="7" t="s">
        <v>11</v>
      </c>
      <c r="N62" s="7" t="s">
        <v>11</v>
      </c>
      <c r="O62" s="11" t="s">
        <v>11</v>
      </c>
      <c r="R62" t="s">
        <v>281</v>
      </c>
      <c r="S62">
        <v>0</v>
      </c>
      <c r="T62" t="s">
        <v>282</v>
      </c>
      <c r="U62">
        <v>5</v>
      </c>
      <c r="V62">
        <v>5</v>
      </c>
      <c r="W62">
        <v>25.923999999999999</v>
      </c>
      <c r="X62" t="s">
        <v>283</v>
      </c>
      <c r="Y62" t="s">
        <v>283</v>
      </c>
      <c r="Z62" t="s">
        <v>284</v>
      </c>
    </row>
    <row r="63" spans="1:26">
      <c r="A63" s="7" t="s">
        <v>11</v>
      </c>
      <c r="B63" s="7" t="s">
        <v>11</v>
      </c>
      <c r="C63" s="7" t="s">
        <v>11</v>
      </c>
      <c r="D63" s="7" t="s">
        <v>11</v>
      </c>
      <c r="E63" s="7" t="s">
        <v>11</v>
      </c>
      <c r="F63" s="7" t="s">
        <v>11</v>
      </c>
      <c r="G63" s="7" t="s">
        <v>11</v>
      </c>
      <c r="H63" s="7" t="s">
        <v>11</v>
      </c>
      <c r="I63" s="7" t="s">
        <v>11</v>
      </c>
      <c r="J63" s="7">
        <v>27.4718132019043</v>
      </c>
      <c r="K63" s="7">
        <v>28.055585861206101</v>
      </c>
      <c r="L63" s="7">
        <v>27.974868774414102</v>
      </c>
      <c r="M63" s="7">
        <v>27.7220153808594</v>
      </c>
      <c r="N63" s="7">
        <v>27.200788497924801</v>
      </c>
      <c r="O63" s="11">
        <v>26.231216430664102</v>
      </c>
      <c r="Q63" s="1" t="s">
        <v>17</v>
      </c>
      <c r="R63" t="s">
        <v>285</v>
      </c>
      <c r="S63">
        <v>0</v>
      </c>
      <c r="T63" t="s">
        <v>19</v>
      </c>
      <c r="U63">
        <v>22</v>
      </c>
      <c r="V63">
        <v>22</v>
      </c>
      <c r="W63">
        <v>96.915000000000006</v>
      </c>
      <c r="X63" t="s">
        <v>286</v>
      </c>
      <c r="Y63" t="s">
        <v>286</v>
      </c>
      <c r="Z63" t="s">
        <v>287</v>
      </c>
    </row>
    <row r="64" spans="1:26">
      <c r="A64" s="7">
        <v>27.111278533935501</v>
      </c>
      <c r="B64" s="7">
        <v>27.364528656005898</v>
      </c>
      <c r="C64" s="7">
        <v>26.9955024719238</v>
      </c>
      <c r="D64" s="7" t="s">
        <v>11</v>
      </c>
      <c r="E64" s="7" t="s">
        <v>11</v>
      </c>
      <c r="F64" s="7">
        <v>26.812131881713899</v>
      </c>
      <c r="G64" s="7" t="s">
        <v>11</v>
      </c>
      <c r="H64" s="7" t="s">
        <v>11</v>
      </c>
      <c r="I64" s="7" t="s">
        <v>11</v>
      </c>
      <c r="J64" s="7">
        <v>27.103595733642599</v>
      </c>
      <c r="K64" s="7">
        <v>26.680700302123999</v>
      </c>
      <c r="L64" s="7">
        <v>27.271686553955099</v>
      </c>
      <c r="M64" s="7">
        <v>27.070915222168001</v>
      </c>
      <c r="N64" s="7" t="s">
        <v>11</v>
      </c>
      <c r="O64" s="11">
        <v>26.855669021606399</v>
      </c>
      <c r="R64" t="s">
        <v>230</v>
      </c>
      <c r="S64">
        <v>0</v>
      </c>
      <c r="T64" t="s">
        <v>231</v>
      </c>
      <c r="U64">
        <v>7</v>
      </c>
      <c r="V64">
        <v>7</v>
      </c>
      <c r="W64">
        <v>38.371000000000002</v>
      </c>
      <c r="X64" t="s">
        <v>288</v>
      </c>
      <c r="Y64" t="s">
        <v>288</v>
      </c>
      <c r="Z64" t="s">
        <v>289</v>
      </c>
    </row>
    <row r="65" spans="1:26">
      <c r="A65" s="7">
        <v>30.328495025634801</v>
      </c>
      <c r="B65" s="7">
        <v>29.3631916046143</v>
      </c>
      <c r="C65" s="7">
        <v>30.3846340179443</v>
      </c>
      <c r="D65" s="7">
        <v>29.618017196655298</v>
      </c>
      <c r="E65" s="7">
        <v>28.6431674957275</v>
      </c>
      <c r="F65" s="7">
        <v>29.5398044586182</v>
      </c>
      <c r="G65" s="7">
        <v>28.740756988525401</v>
      </c>
      <c r="H65" s="7" t="s">
        <v>11</v>
      </c>
      <c r="I65" s="7" t="s">
        <v>11</v>
      </c>
      <c r="J65" s="7">
        <v>28.948766708373999</v>
      </c>
      <c r="K65" s="7">
        <v>29.084943771362301</v>
      </c>
      <c r="L65" s="7">
        <v>29.2964477539063</v>
      </c>
      <c r="M65" s="7">
        <v>28.645849227905298</v>
      </c>
      <c r="N65" s="7">
        <v>28.439720153808601</v>
      </c>
      <c r="O65" s="11">
        <v>28.618314743041999</v>
      </c>
      <c r="R65" t="s">
        <v>290</v>
      </c>
      <c r="S65" t="s">
        <v>291</v>
      </c>
      <c r="T65" t="s">
        <v>292</v>
      </c>
      <c r="U65">
        <v>37</v>
      </c>
      <c r="V65">
        <v>37</v>
      </c>
      <c r="W65">
        <v>323.31</v>
      </c>
      <c r="X65" t="s">
        <v>293</v>
      </c>
      <c r="Y65" t="s">
        <v>293</v>
      </c>
      <c r="Z65" t="s">
        <v>294</v>
      </c>
    </row>
    <row r="66" spans="1:26">
      <c r="A66" s="7">
        <v>25.068334579467798</v>
      </c>
      <c r="B66" s="7" t="s">
        <v>11</v>
      </c>
      <c r="C66" s="7">
        <v>26.076410293579102</v>
      </c>
      <c r="D66" s="7">
        <v>24.664272308349599</v>
      </c>
      <c r="E66" s="7" t="s">
        <v>11</v>
      </c>
      <c r="F66" s="7" t="s">
        <v>11</v>
      </c>
      <c r="G66" s="7" t="s">
        <v>11</v>
      </c>
      <c r="H66" s="7" t="s">
        <v>11</v>
      </c>
      <c r="I66" s="7" t="s">
        <v>11</v>
      </c>
      <c r="J66" s="7">
        <v>24.250898361206101</v>
      </c>
      <c r="K66" s="7">
        <v>25.372819900512699</v>
      </c>
      <c r="L66" s="7" t="s">
        <v>11</v>
      </c>
      <c r="M66" s="7" t="s">
        <v>11</v>
      </c>
      <c r="N66" s="7" t="s">
        <v>11</v>
      </c>
      <c r="O66" s="11" t="s">
        <v>11</v>
      </c>
      <c r="R66" t="s">
        <v>295</v>
      </c>
      <c r="S66" t="s">
        <v>291</v>
      </c>
      <c r="T66" t="s">
        <v>296</v>
      </c>
      <c r="U66">
        <v>2</v>
      </c>
      <c r="V66">
        <v>2</v>
      </c>
      <c r="W66">
        <v>17.151</v>
      </c>
      <c r="X66" t="s">
        <v>297</v>
      </c>
      <c r="Y66" t="s">
        <v>297</v>
      </c>
      <c r="Z66" t="s">
        <v>298</v>
      </c>
    </row>
    <row r="67" spans="1:26">
      <c r="A67" s="7">
        <v>28.4856967926025</v>
      </c>
      <c r="B67" s="7" t="s">
        <v>11</v>
      </c>
      <c r="C67" s="7">
        <v>28.290088653564499</v>
      </c>
      <c r="D67" s="7">
        <v>26.266136169433601</v>
      </c>
      <c r="E67" s="7">
        <v>25.361017227172901</v>
      </c>
      <c r="F67" s="7">
        <v>26.438268661498999</v>
      </c>
      <c r="G67" s="7" t="s">
        <v>11</v>
      </c>
      <c r="H67" s="7" t="s">
        <v>11</v>
      </c>
      <c r="I67" s="7" t="s">
        <v>11</v>
      </c>
      <c r="J67" s="7">
        <v>27.8913974761963</v>
      </c>
      <c r="K67" s="7">
        <v>28.484392166137699</v>
      </c>
      <c r="L67" s="7">
        <v>27.758562088012699</v>
      </c>
      <c r="M67" s="7">
        <v>25.673332214355501</v>
      </c>
      <c r="N67" s="7">
        <v>25.6371040344238</v>
      </c>
      <c r="O67" s="11">
        <v>25.5429172515869</v>
      </c>
      <c r="R67" t="s">
        <v>299</v>
      </c>
      <c r="S67" t="s">
        <v>291</v>
      </c>
      <c r="T67" t="s">
        <v>300</v>
      </c>
      <c r="U67">
        <v>12</v>
      </c>
      <c r="V67">
        <v>12</v>
      </c>
      <c r="W67">
        <v>84.394999999999996</v>
      </c>
      <c r="X67" t="s">
        <v>301</v>
      </c>
      <c r="Y67" t="s">
        <v>301</v>
      </c>
      <c r="Z67" t="s">
        <v>302</v>
      </c>
    </row>
    <row r="68" spans="1:26">
      <c r="A68" s="7">
        <v>26.650751113891602</v>
      </c>
      <c r="B68" s="7">
        <v>26.855548858642599</v>
      </c>
      <c r="C68" s="7">
        <v>26.118701934814499</v>
      </c>
      <c r="D68" s="7">
        <v>28.3430366516113</v>
      </c>
      <c r="E68" s="7">
        <v>27.894868850708001</v>
      </c>
      <c r="F68" s="7">
        <v>28.206062316894499</v>
      </c>
      <c r="G68" s="7">
        <v>28.661699295043899</v>
      </c>
      <c r="H68" s="7">
        <v>28.860235214233398</v>
      </c>
      <c r="I68" s="7" t="s">
        <v>11</v>
      </c>
      <c r="J68" s="7">
        <v>26.4670314788818</v>
      </c>
      <c r="K68" s="7">
        <v>26.5078029632568</v>
      </c>
      <c r="L68" s="7">
        <v>26.714893341064499</v>
      </c>
      <c r="M68" s="7">
        <v>27.236080169677699</v>
      </c>
      <c r="N68" s="7">
        <v>26.862188339233398</v>
      </c>
      <c r="O68" s="11">
        <v>27.4297389984131</v>
      </c>
      <c r="P68" s="1" t="s">
        <v>303</v>
      </c>
      <c r="Q68" s="1" t="s">
        <v>66</v>
      </c>
      <c r="R68" t="s">
        <v>304</v>
      </c>
      <c r="S68" t="s">
        <v>264</v>
      </c>
      <c r="T68" t="s">
        <v>305</v>
      </c>
      <c r="U68">
        <v>19</v>
      </c>
      <c r="V68">
        <v>19</v>
      </c>
      <c r="W68">
        <v>86.221999999999994</v>
      </c>
      <c r="X68" t="s">
        <v>306</v>
      </c>
      <c r="Y68" t="s">
        <v>306</v>
      </c>
      <c r="Z68" t="s">
        <v>307</v>
      </c>
    </row>
    <row r="69" spans="1:26">
      <c r="A69" s="7">
        <v>26.764585494995099</v>
      </c>
      <c r="B69" s="7" t="s">
        <v>11</v>
      </c>
      <c r="C69" s="7">
        <v>26.581901550293001</v>
      </c>
      <c r="D69" s="7">
        <v>27.471967697143601</v>
      </c>
      <c r="E69" s="7">
        <v>28.035537719726602</v>
      </c>
      <c r="F69" s="7">
        <v>27.718034744262699</v>
      </c>
      <c r="G69" s="7" t="s">
        <v>11</v>
      </c>
      <c r="H69" s="7" t="s">
        <v>11</v>
      </c>
      <c r="I69" s="7" t="s">
        <v>11</v>
      </c>
      <c r="J69" s="7" t="s">
        <v>11</v>
      </c>
      <c r="K69" s="7" t="s">
        <v>11</v>
      </c>
      <c r="L69" s="7" t="s">
        <v>11</v>
      </c>
      <c r="M69" s="7">
        <v>27.2938632965088</v>
      </c>
      <c r="N69" s="7">
        <v>27.05930519104</v>
      </c>
      <c r="O69" s="11">
        <v>27.3886203765869</v>
      </c>
      <c r="R69" t="s">
        <v>308</v>
      </c>
      <c r="S69">
        <v>0</v>
      </c>
      <c r="T69" t="s">
        <v>309</v>
      </c>
      <c r="U69">
        <v>16</v>
      </c>
      <c r="V69">
        <v>16</v>
      </c>
      <c r="W69">
        <v>82.492999999999995</v>
      </c>
      <c r="X69" t="s">
        <v>310</v>
      </c>
      <c r="Y69" t="s">
        <v>310</v>
      </c>
      <c r="Z69" t="s">
        <v>311</v>
      </c>
    </row>
    <row r="70" spans="1:26">
      <c r="A70" s="7">
        <v>26.983592987060501</v>
      </c>
      <c r="B70" s="7" t="s">
        <v>11</v>
      </c>
      <c r="C70" s="7">
        <v>25.957349777221701</v>
      </c>
      <c r="D70" s="7" t="s">
        <v>11</v>
      </c>
      <c r="E70" s="7" t="s">
        <v>11</v>
      </c>
      <c r="F70" s="7" t="s">
        <v>11</v>
      </c>
      <c r="G70" s="7" t="s">
        <v>11</v>
      </c>
      <c r="H70" s="7" t="s">
        <v>11</v>
      </c>
      <c r="I70" s="7" t="s">
        <v>11</v>
      </c>
      <c r="J70" s="7" t="s">
        <v>11</v>
      </c>
      <c r="K70" s="7" t="s">
        <v>11</v>
      </c>
      <c r="L70" s="7" t="s">
        <v>11</v>
      </c>
      <c r="M70" s="7" t="s">
        <v>11</v>
      </c>
      <c r="N70" s="7" t="s">
        <v>11</v>
      </c>
      <c r="O70" s="11" t="s">
        <v>11</v>
      </c>
      <c r="R70" t="s">
        <v>312</v>
      </c>
      <c r="S70" t="s">
        <v>313</v>
      </c>
      <c r="T70" t="s">
        <v>314</v>
      </c>
      <c r="U70">
        <v>4</v>
      </c>
      <c r="V70">
        <v>4</v>
      </c>
      <c r="W70">
        <v>25.056999999999999</v>
      </c>
      <c r="X70" t="s">
        <v>315</v>
      </c>
      <c r="Y70" t="s">
        <v>315</v>
      </c>
      <c r="Z70" t="s">
        <v>316</v>
      </c>
    </row>
    <row r="71" spans="1:26">
      <c r="A71" s="7" t="s">
        <v>11</v>
      </c>
      <c r="B71" s="7" t="s">
        <v>11</v>
      </c>
      <c r="C71" s="7" t="s">
        <v>11</v>
      </c>
      <c r="D71" s="7" t="s">
        <v>11</v>
      </c>
      <c r="E71" s="7" t="s">
        <v>11</v>
      </c>
      <c r="F71" s="7" t="s">
        <v>11</v>
      </c>
      <c r="G71" s="7">
        <v>27.088005065918001</v>
      </c>
      <c r="H71" s="7">
        <v>27.2323322296143</v>
      </c>
      <c r="I71" s="7" t="s">
        <v>11</v>
      </c>
      <c r="J71" s="7" t="s">
        <v>11</v>
      </c>
      <c r="K71" s="7" t="s">
        <v>11</v>
      </c>
      <c r="L71" s="7" t="s">
        <v>11</v>
      </c>
      <c r="M71" s="7" t="s">
        <v>11</v>
      </c>
      <c r="N71" s="7">
        <v>26.2252521514893</v>
      </c>
      <c r="O71" s="11" t="s">
        <v>11</v>
      </c>
      <c r="R71" t="s">
        <v>96</v>
      </c>
      <c r="S71">
        <v>0</v>
      </c>
      <c r="T71" t="s">
        <v>317</v>
      </c>
      <c r="U71">
        <v>9</v>
      </c>
      <c r="V71">
        <v>9</v>
      </c>
      <c r="W71">
        <v>23.058</v>
      </c>
      <c r="X71" t="s">
        <v>318</v>
      </c>
      <c r="Y71" t="s">
        <v>318</v>
      </c>
      <c r="Z71" t="s">
        <v>319</v>
      </c>
    </row>
    <row r="72" spans="1:26">
      <c r="A72" s="7">
        <v>28.834516525268601</v>
      </c>
      <c r="B72" s="7">
        <v>28.790233612060501</v>
      </c>
      <c r="C72" s="7">
        <v>28.4572849273682</v>
      </c>
      <c r="D72" s="7">
        <v>28.521070480346701</v>
      </c>
      <c r="E72" s="7">
        <v>28.768186569213899</v>
      </c>
      <c r="F72" s="7">
        <v>28.772598266601602</v>
      </c>
      <c r="G72" s="7">
        <v>28.760149002075199</v>
      </c>
      <c r="H72" s="7">
        <v>28.619400024414102</v>
      </c>
      <c r="I72" s="7" t="s">
        <v>11</v>
      </c>
      <c r="J72" s="7">
        <v>28.829685211181602</v>
      </c>
      <c r="K72" s="7">
        <v>29.209831237793001</v>
      </c>
      <c r="L72" s="7">
        <v>29.242294311523398</v>
      </c>
      <c r="M72" s="7">
        <v>29.298698425293001</v>
      </c>
      <c r="N72" s="7">
        <v>29.710533142089801</v>
      </c>
      <c r="O72" s="11">
        <v>29.308128356933601</v>
      </c>
      <c r="R72" t="s">
        <v>320</v>
      </c>
      <c r="S72" t="s">
        <v>321</v>
      </c>
      <c r="T72" t="s">
        <v>322</v>
      </c>
      <c r="U72">
        <v>12</v>
      </c>
      <c r="V72">
        <v>12</v>
      </c>
      <c r="W72">
        <v>105.33</v>
      </c>
      <c r="X72" t="s">
        <v>323</v>
      </c>
      <c r="Y72" t="s">
        <v>323</v>
      </c>
      <c r="Z72" t="s">
        <v>324</v>
      </c>
    </row>
    <row r="73" spans="1:26">
      <c r="A73" s="7">
        <v>27.2967529296875</v>
      </c>
      <c r="B73" s="7" t="s">
        <v>11</v>
      </c>
      <c r="C73" s="7">
        <v>27.346803665161101</v>
      </c>
      <c r="D73" s="7">
        <v>27.620449066162099</v>
      </c>
      <c r="E73" s="7">
        <v>27.656558990478501</v>
      </c>
      <c r="F73" s="7">
        <v>27.970048904418899</v>
      </c>
      <c r="G73" s="7">
        <v>28.192346572876001</v>
      </c>
      <c r="H73" s="7">
        <v>28.143165588378899</v>
      </c>
      <c r="I73" s="7" t="s">
        <v>11</v>
      </c>
      <c r="J73" s="7">
        <v>27.731369018554702</v>
      </c>
      <c r="K73" s="7">
        <v>26.2732334136963</v>
      </c>
      <c r="L73" s="7">
        <v>28.335304260253899</v>
      </c>
      <c r="M73" s="7">
        <v>28.570365905761701</v>
      </c>
      <c r="N73" s="7">
        <v>28.547050476074201</v>
      </c>
      <c r="O73" s="11">
        <v>28.406896591186499</v>
      </c>
      <c r="R73" t="s">
        <v>325</v>
      </c>
      <c r="S73" t="s">
        <v>326</v>
      </c>
      <c r="T73" t="s">
        <v>327</v>
      </c>
      <c r="U73">
        <v>8</v>
      </c>
      <c r="V73">
        <v>8</v>
      </c>
      <c r="W73">
        <v>49.103999999999999</v>
      </c>
      <c r="X73" t="s">
        <v>328</v>
      </c>
      <c r="Y73" t="s">
        <v>328</v>
      </c>
      <c r="Z73" t="s">
        <v>329</v>
      </c>
    </row>
    <row r="74" spans="1:26">
      <c r="A74" s="7">
        <v>26.023521423339801</v>
      </c>
      <c r="B74" s="7" t="s">
        <v>11</v>
      </c>
      <c r="C74" s="7">
        <v>27.324745178222699</v>
      </c>
      <c r="D74" s="7">
        <v>26.8613586425781</v>
      </c>
      <c r="E74" s="7">
        <v>25.855003356933601</v>
      </c>
      <c r="F74" s="7">
        <v>26.071569442748999</v>
      </c>
      <c r="G74" s="7" t="s">
        <v>11</v>
      </c>
      <c r="H74" s="7" t="s">
        <v>11</v>
      </c>
      <c r="I74" s="7" t="s">
        <v>11</v>
      </c>
      <c r="J74" s="7">
        <v>27.924167633056602</v>
      </c>
      <c r="K74" s="7">
        <v>28.566270828247099</v>
      </c>
      <c r="L74" s="7">
        <v>27.426704406738299</v>
      </c>
      <c r="M74" s="7">
        <v>25.652175903320298</v>
      </c>
      <c r="N74" s="7">
        <v>26.237138748168899</v>
      </c>
      <c r="O74" s="11">
        <v>25.7240600585938</v>
      </c>
      <c r="R74" t="s">
        <v>330</v>
      </c>
      <c r="S74">
        <v>0</v>
      </c>
      <c r="T74" t="s">
        <v>331</v>
      </c>
      <c r="U74">
        <v>7</v>
      </c>
      <c r="V74">
        <v>7</v>
      </c>
      <c r="W74">
        <v>68.043000000000006</v>
      </c>
      <c r="X74" t="s">
        <v>332</v>
      </c>
      <c r="Y74" t="s">
        <v>332</v>
      </c>
      <c r="Z74" t="s">
        <v>333</v>
      </c>
    </row>
    <row r="75" spans="1:26">
      <c r="A75" s="7">
        <v>30.827144622802699</v>
      </c>
      <c r="B75" s="7">
        <v>31.344667434692401</v>
      </c>
      <c r="C75" s="7">
        <v>31.2002868652344</v>
      </c>
      <c r="D75" s="7">
        <v>30.857122421264599</v>
      </c>
      <c r="E75" s="7">
        <v>30.539546966552699</v>
      </c>
      <c r="F75" s="7">
        <v>30.995166778564499</v>
      </c>
      <c r="G75" s="7">
        <v>32.046157836914098</v>
      </c>
      <c r="H75" s="7">
        <v>31.887653350830099</v>
      </c>
      <c r="I75" s="7">
        <v>31.778821945190401</v>
      </c>
      <c r="J75" s="7">
        <v>31.0414638519287</v>
      </c>
      <c r="K75" s="7">
        <v>30.872175216674801</v>
      </c>
      <c r="L75" s="7">
        <v>31.824111938476602</v>
      </c>
      <c r="M75" s="7">
        <v>31.113838195800799</v>
      </c>
      <c r="N75" s="7">
        <v>31.122566223144499</v>
      </c>
      <c r="O75" s="11">
        <v>31.0671501159668</v>
      </c>
      <c r="R75" t="s">
        <v>334</v>
      </c>
      <c r="S75" t="s">
        <v>335</v>
      </c>
      <c r="T75" t="s">
        <v>336</v>
      </c>
      <c r="U75">
        <v>26</v>
      </c>
      <c r="V75">
        <v>26</v>
      </c>
      <c r="W75">
        <v>319.72000000000003</v>
      </c>
      <c r="X75" t="s">
        <v>337</v>
      </c>
      <c r="Y75" t="s">
        <v>337</v>
      </c>
      <c r="Z75" t="s">
        <v>338</v>
      </c>
    </row>
    <row r="76" spans="1:26">
      <c r="A76" s="7">
        <v>29.639289855956999</v>
      </c>
      <c r="B76" s="7">
        <v>28.2405910491943</v>
      </c>
      <c r="C76" s="7">
        <v>29.652103424072301</v>
      </c>
      <c r="D76" s="7">
        <v>29.718605041503899</v>
      </c>
      <c r="E76" s="7">
        <v>29.481410980224599</v>
      </c>
      <c r="F76" s="7">
        <v>28.9538249969482</v>
      </c>
      <c r="G76" s="7">
        <v>27.7918491363525</v>
      </c>
      <c r="H76" s="7" t="s">
        <v>11</v>
      </c>
      <c r="I76" s="7" t="s">
        <v>11</v>
      </c>
      <c r="J76" s="7">
        <v>29.8301696777344</v>
      </c>
      <c r="K76" s="7">
        <v>29.272998809814499</v>
      </c>
      <c r="L76" s="7">
        <v>30.0269660949707</v>
      </c>
      <c r="M76" s="7">
        <v>29.663414001464801</v>
      </c>
      <c r="N76" s="7">
        <v>28.540451049804702</v>
      </c>
      <c r="O76" s="11">
        <v>29.079969406127901</v>
      </c>
      <c r="R76" t="s">
        <v>339</v>
      </c>
      <c r="S76" t="s">
        <v>340</v>
      </c>
      <c r="T76" t="s">
        <v>341</v>
      </c>
      <c r="U76">
        <v>10</v>
      </c>
      <c r="V76">
        <v>10</v>
      </c>
      <c r="W76">
        <v>103.64</v>
      </c>
      <c r="X76" t="s">
        <v>342</v>
      </c>
      <c r="Y76" t="s">
        <v>342</v>
      </c>
      <c r="Z76" t="s">
        <v>343</v>
      </c>
    </row>
    <row r="77" spans="1:26">
      <c r="A77" s="7">
        <v>27.680097579956101</v>
      </c>
      <c r="B77" s="7" t="s">
        <v>11</v>
      </c>
      <c r="C77" s="7">
        <v>27.6971035003662</v>
      </c>
      <c r="D77" s="7">
        <v>27.8471488952637</v>
      </c>
      <c r="E77" s="7">
        <v>27.191595077514599</v>
      </c>
      <c r="F77" s="7">
        <v>27.402675628662099</v>
      </c>
      <c r="G77" s="7" t="s">
        <v>11</v>
      </c>
      <c r="H77" s="7" t="s">
        <v>11</v>
      </c>
      <c r="I77" s="7" t="s">
        <v>11</v>
      </c>
      <c r="J77" s="7" t="s">
        <v>11</v>
      </c>
      <c r="K77" s="7">
        <v>26.679359436035199</v>
      </c>
      <c r="L77" s="7">
        <v>26.734279632568398</v>
      </c>
      <c r="M77" s="7">
        <v>27.331935882568398</v>
      </c>
      <c r="N77" s="7" t="s">
        <v>11</v>
      </c>
      <c r="O77" s="11">
        <v>26.543552398681602</v>
      </c>
      <c r="R77" t="s">
        <v>344</v>
      </c>
      <c r="S77" t="s">
        <v>345</v>
      </c>
      <c r="T77" t="s">
        <v>346</v>
      </c>
      <c r="U77">
        <v>8</v>
      </c>
      <c r="V77">
        <v>8</v>
      </c>
      <c r="W77">
        <v>133.11000000000001</v>
      </c>
      <c r="X77" t="s">
        <v>347</v>
      </c>
      <c r="Y77" t="s">
        <v>347</v>
      </c>
      <c r="Z77" t="s">
        <v>348</v>
      </c>
    </row>
    <row r="78" spans="1:26">
      <c r="A78" s="7">
        <v>25.1417236328125</v>
      </c>
      <c r="B78" s="7" t="s">
        <v>11</v>
      </c>
      <c r="C78" s="7">
        <v>24.1194152832031</v>
      </c>
      <c r="D78" s="7" t="s">
        <v>11</v>
      </c>
      <c r="E78" s="7">
        <v>25.0175876617432</v>
      </c>
      <c r="F78" s="7" t="s">
        <v>11</v>
      </c>
      <c r="G78" s="7" t="s">
        <v>11</v>
      </c>
      <c r="H78" s="7" t="s">
        <v>11</v>
      </c>
      <c r="I78" s="7" t="s">
        <v>11</v>
      </c>
      <c r="J78" s="7" t="s">
        <v>11</v>
      </c>
      <c r="K78" s="7" t="s">
        <v>11</v>
      </c>
      <c r="L78" s="7" t="s">
        <v>11</v>
      </c>
      <c r="M78" s="7" t="s">
        <v>11</v>
      </c>
      <c r="N78" s="7" t="s">
        <v>11</v>
      </c>
      <c r="O78" s="11" t="s">
        <v>11</v>
      </c>
      <c r="R78" t="s">
        <v>349</v>
      </c>
      <c r="S78" t="s">
        <v>350</v>
      </c>
      <c r="T78" t="s">
        <v>351</v>
      </c>
      <c r="U78">
        <v>3</v>
      </c>
      <c r="V78">
        <v>3</v>
      </c>
      <c r="W78">
        <v>17.547999999999998</v>
      </c>
      <c r="X78" t="s">
        <v>352</v>
      </c>
      <c r="Y78" t="s">
        <v>352</v>
      </c>
      <c r="Z78" t="s">
        <v>353</v>
      </c>
    </row>
    <row r="79" spans="1:26">
      <c r="A79" s="7">
        <v>27.5672512054443</v>
      </c>
      <c r="B79" s="7">
        <v>27.7064208984375</v>
      </c>
      <c r="C79" s="7">
        <v>27.494878768920898</v>
      </c>
      <c r="D79" s="7">
        <v>25.6517658233643</v>
      </c>
      <c r="E79" s="7" t="s">
        <v>11</v>
      </c>
      <c r="F79" s="7">
        <v>26.1760559082031</v>
      </c>
      <c r="G79" s="7">
        <v>26.755064010620099</v>
      </c>
      <c r="H79" s="7" t="s">
        <v>11</v>
      </c>
      <c r="I79" s="7" t="s">
        <v>11</v>
      </c>
      <c r="J79" s="7">
        <v>28.042860031127901</v>
      </c>
      <c r="K79" s="7">
        <v>27.337135314941399</v>
      </c>
      <c r="L79" s="7">
        <v>27.405841827392599</v>
      </c>
      <c r="M79" s="7">
        <v>26.877363204956101</v>
      </c>
      <c r="N79" s="7">
        <v>27.260423660278299</v>
      </c>
      <c r="O79" s="11">
        <v>27.350938796997099</v>
      </c>
      <c r="R79" t="s">
        <v>354</v>
      </c>
      <c r="S79" t="s">
        <v>355</v>
      </c>
      <c r="T79" t="s">
        <v>356</v>
      </c>
      <c r="U79">
        <v>16</v>
      </c>
      <c r="V79">
        <v>16</v>
      </c>
      <c r="W79">
        <v>132.36000000000001</v>
      </c>
      <c r="X79" t="s">
        <v>357</v>
      </c>
      <c r="Y79" t="s">
        <v>357</v>
      </c>
      <c r="Z79" t="s">
        <v>358</v>
      </c>
    </row>
    <row r="80" spans="1:26">
      <c r="A80" s="7" t="s">
        <v>11</v>
      </c>
      <c r="B80" s="7" t="s">
        <v>11</v>
      </c>
      <c r="C80" s="7" t="s">
        <v>11</v>
      </c>
      <c r="D80" s="7">
        <v>25.514665603637699</v>
      </c>
      <c r="E80" s="7">
        <v>25.542829513549801</v>
      </c>
      <c r="F80" s="7" t="s">
        <v>11</v>
      </c>
      <c r="G80" s="7" t="s">
        <v>11</v>
      </c>
      <c r="H80" s="7" t="s">
        <v>11</v>
      </c>
      <c r="I80" s="7" t="s">
        <v>11</v>
      </c>
      <c r="J80" s="7" t="s">
        <v>11</v>
      </c>
      <c r="K80" s="7" t="s">
        <v>11</v>
      </c>
      <c r="L80" s="7" t="s">
        <v>11</v>
      </c>
      <c r="M80" s="7" t="s">
        <v>11</v>
      </c>
      <c r="N80" s="7" t="s">
        <v>11</v>
      </c>
      <c r="O80" s="11" t="s">
        <v>11</v>
      </c>
      <c r="R80" t="s">
        <v>359</v>
      </c>
      <c r="S80">
        <v>0</v>
      </c>
      <c r="T80" t="s">
        <v>360</v>
      </c>
      <c r="U80">
        <v>4</v>
      </c>
      <c r="V80">
        <v>4</v>
      </c>
      <c r="W80">
        <v>40.134</v>
      </c>
      <c r="X80" t="s">
        <v>361</v>
      </c>
      <c r="Y80" t="s">
        <v>361</v>
      </c>
      <c r="Z80" t="s">
        <v>362</v>
      </c>
    </row>
    <row r="81" spans="1:26">
      <c r="A81" s="7">
        <v>29.640651702880898</v>
      </c>
      <c r="B81" s="7" t="s">
        <v>11</v>
      </c>
      <c r="C81" s="7">
        <v>29.237333297729499</v>
      </c>
      <c r="D81" s="7">
        <v>30.135038375854499</v>
      </c>
      <c r="E81" s="7">
        <v>30.401210784912099</v>
      </c>
      <c r="F81" s="7">
        <v>30.181510925293001</v>
      </c>
      <c r="G81" s="7">
        <v>27.599460601806602</v>
      </c>
      <c r="H81" s="7" t="s">
        <v>11</v>
      </c>
      <c r="I81" s="7" t="s">
        <v>11</v>
      </c>
      <c r="J81" s="7">
        <v>27.2470798492432</v>
      </c>
      <c r="K81" s="7">
        <v>27.140338897705099</v>
      </c>
      <c r="L81" s="7">
        <v>27.604700088501001</v>
      </c>
      <c r="M81" s="7">
        <v>29.197956085205099</v>
      </c>
      <c r="N81" s="7">
        <v>29.441225051879901</v>
      </c>
      <c r="O81" s="11">
        <v>29.172527313232401</v>
      </c>
      <c r="R81" t="s">
        <v>363</v>
      </c>
      <c r="S81">
        <v>0</v>
      </c>
      <c r="T81" t="s">
        <v>364</v>
      </c>
      <c r="U81">
        <v>23</v>
      </c>
      <c r="V81">
        <v>23</v>
      </c>
      <c r="W81">
        <v>323.31</v>
      </c>
      <c r="X81" t="s">
        <v>365</v>
      </c>
      <c r="Y81" t="s">
        <v>365</v>
      </c>
      <c r="Z81" t="s">
        <v>366</v>
      </c>
    </row>
    <row r="82" spans="1:26">
      <c r="A82" s="7">
        <v>29.709892272949201</v>
      </c>
      <c r="B82" s="7">
        <v>28.4412651062012</v>
      </c>
      <c r="C82" s="7">
        <v>29.576524734497099</v>
      </c>
      <c r="D82" s="7">
        <v>29.967880249023398</v>
      </c>
      <c r="E82" s="7">
        <v>29.380964279174801</v>
      </c>
      <c r="F82" s="7">
        <v>29.418766021728501</v>
      </c>
      <c r="G82" s="7">
        <v>27.857212066650401</v>
      </c>
      <c r="H82" s="7">
        <v>27.6943168640137</v>
      </c>
      <c r="I82" s="7">
        <v>28.1998996734619</v>
      </c>
      <c r="J82" s="7">
        <v>29.314668655395501</v>
      </c>
      <c r="K82" s="7">
        <v>29.067481994628899</v>
      </c>
      <c r="L82" s="7">
        <v>29.164037704467798</v>
      </c>
      <c r="M82" s="7">
        <v>29.441165924072301</v>
      </c>
      <c r="N82" s="7">
        <v>28.811641693115199</v>
      </c>
      <c r="O82" s="11">
        <v>29.185297012329102</v>
      </c>
      <c r="R82" t="s">
        <v>367</v>
      </c>
      <c r="S82" t="s">
        <v>368</v>
      </c>
      <c r="T82" t="s">
        <v>369</v>
      </c>
      <c r="U82">
        <v>9</v>
      </c>
      <c r="V82">
        <v>9</v>
      </c>
      <c r="W82">
        <v>50.514000000000003</v>
      </c>
      <c r="X82" t="s">
        <v>370</v>
      </c>
      <c r="Y82" t="s">
        <v>370</v>
      </c>
      <c r="Z82" t="s">
        <v>371</v>
      </c>
    </row>
    <row r="83" spans="1:26">
      <c r="A83" s="7">
        <v>27.650957107543899</v>
      </c>
      <c r="B83" s="7" t="s">
        <v>11</v>
      </c>
      <c r="C83" s="7">
        <v>27.6238708496094</v>
      </c>
      <c r="D83" s="7" t="s">
        <v>11</v>
      </c>
      <c r="E83" s="7" t="s">
        <v>11</v>
      </c>
      <c r="F83" s="7" t="s">
        <v>11</v>
      </c>
      <c r="G83" s="7" t="s">
        <v>11</v>
      </c>
      <c r="H83" s="7" t="s">
        <v>11</v>
      </c>
      <c r="I83" s="7" t="s">
        <v>11</v>
      </c>
      <c r="J83" s="7">
        <v>27.6078071594238</v>
      </c>
      <c r="K83" s="7">
        <v>28.029390335083001</v>
      </c>
      <c r="L83" s="7">
        <v>27.353044509887699</v>
      </c>
      <c r="M83" s="7" t="s">
        <v>11</v>
      </c>
      <c r="N83" s="7" t="s">
        <v>11</v>
      </c>
      <c r="O83" s="11" t="s">
        <v>11</v>
      </c>
      <c r="R83" t="s">
        <v>372</v>
      </c>
      <c r="S83">
        <v>0</v>
      </c>
      <c r="T83" t="s">
        <v>373</v>
      </c>
      <c r="U83">
        <v>5</v>
      </c>
      <c r="V83">
        <v>5</v>
      </c>
      <c r="W83">
        <v>25.786000000000001</v>
      </c>
      <c r="X83" t="s">
        <v>374</v>
      </c>
      <c r="Y83" t="s">
        <v>374</v>
      </c>
      <c r="Z83" t="s">
        <v>375</v>
      </c>
    </row>
    <row r="84" spans="1:26">
      <c r="A84" s="7">
        <v>27.349674224853501</v>
      </c>
      <c r="B84" s="7" t="s">
        <v>11</v>
      </c>
      <c r="C84" s="7">
        <v>26.9461479187012</v>
      </c>
      <c r="D84" s="7" t="s">
        <v>11</v>
      </c>
      <c r="E84" s="7">
        <v>26.4261283874512</v>
      </c>
      <c r="F84" s="7" t="s">
        <v>11</v>
      </c>
      <c r="G84" s="7">
        <v>26.763319015502901</v>
      </c>
      <c r="H84" s="7" t="s">
        <v>11</v>
      </c>
      <c r="I84" s="7" t="s">
        <v>11</v>
      </c>
      <c r="J84" s="7">
        <v>26.8907585144043</v>
      </c>
      <c r="K84" s="7">
        <v>27.1694946289063</v>
      </c>
      <c r="L84" s="7">
        <v>26.7845668792725</v>
      </c>
      <c r="M84" s="7">
        <v>26.309612274169901</v>
      </c>
      <c r="N84" s="7">
        <v>26.299707412719702</v>
      </c>
      <c r="O84" s="11" t="s">
        <v>11</v>
      </c>
      <c r="R84" t="s">
        <v>376</v>
      </c>
      <c r="S84" t="s">
        <v>377</v>
      </c>
      <c r="T84" t="s">
        <v>378</v>
      </c>
      <c r="U84">
        <v>12</v>
      </c>
      <c r="V84">
        <v>12</v>
      </c>
      <c r="W84">
        <v>37.871000000000002</v>
      </c>
      <c r="X84" t="s">
        <v>379</v>
      </c>
      <c r="Y84" t="s">
        <v>379</v>
      </c>
      <c r="Z84" t="s">
        <v>380</v>
      </c>
    </row>
    <row r="85" spans="1:26">
      <c r="A85" s="7">
        <v>26.439411163330099</v>
      </c>
      <c r="B85" s="7" t="s">
        <v>11</v>
      </c>
      <c r="C85" s="7">
        <v>26.4402980804443</v>
      </c>
      <c r="D85" s="7" t="s">
        <v>11</v>
      </c>
      <c r="E85" s="7">
        <v>26.894580841064499</v>
      </c>
      <c r="F85" s="7">
        <v>26.3704433441162</v>
      </c>
      <c r="G85" s="7">
        <v>27.616247177123999</v>
      </c>
      <c r="H85" s="7">
        <v>27.181676864623999</v>
      </c>
      <c r="I85" s="7" t="s">
        <v>11</v>
      </c>
      <c r="J85" s="7">
        <v>26.431684494018601</v>
      </c>
      <c r="K85" s="7">
        <v>26.911594390869102</v>
      </c>
      <c r="L85" s="7">
        <v>26.8321933746338</v>
      </c>
      <c r="M85" s="7">
        <v>27.433723449706999</v>
      </c>
      <c r="N85" s="7">
        <v>27.910621643066399</v>
      </c>
      <c r="O85" s="11">
        <v>27.5880641937256</v>
      </c>
      <c r="R85" t="s">
        <v>381</v>
      </c>
      <c r="S85" t="s">
        <v>382</v>
      </c>
      <c r="T85" t="s">
        <v>383</v>
      </c>
      <c r="U85">
        <v>16</v>
      </c>
      <c r="V85">
        <v>16</v>
      </c>
      <c r="W85">
        <v>99.903999999999996</v>
      </c>
      <c r="X85" t="s">
        <v>384</v>
      </c>
      <c r="Y85" t="s">
        <v>384</v>
      </c>
      <c r="Z85" t="s">
        <v>385</v>
      </c>
    </row>
    <row r="86" spans="1:26">
      <c r="A86" s="7">
        <v>29.485216140747099</v>
      </c>
      <c r="B86" s="7">
        <v>29.247306823730501</v>
      </c>
      <c r="C86" s="7">
        <v>29.413166046142599</v>
      </c>
      <c r="D86" s="7">
        <v>26.814210891723601</v>
      </c>
      <c r="E86" s="7">
        <v>26.871852874755898</v>
      </c>
      <c r="F86" s="7" t="s">
        <v>11</v>
      </c>
      <c r="G86" s="7">
        <v>29.506067276001001</v>
      </c>
      <c r="H86" s="7">
        <v>29.298175811767599</v>
      </c>
      <c r="I86" s="7">
        <v>29.114831924438501</v>
      </c>
      <c r="J86" s="7">
        <v>29.408638000488299</v>
      </c>
      <c r="K86" s="7">
        <v>29.195753097534201</v>
      </c>
      <c r="L86" s="7">
        <v>30.206413269043001</v>
      </c>
      <c r="M86" s="7">
        <v>27.467931747436499</v>
      </c>
      <c r="N86" s="7" t="s">
        <v>11</v>
      </c>
      <c r="O86" s="11" t="s">
        <v>11</v>
      </c>
      <c r="R86" t="s">
        <v>386</v>
      </c>
      <c r="S86">
        <v>0</v>
      </c>
      <c r="T86" t="s">
        <v>387</v>
      </c>
      <c r="U86">
        <v>8</v>
      </c>
      <c r="V86">
        <v>8</v>
      </c>
      <c r="W86">
        <v>165.33</v>
      </c>
      <c r="X86" t="s">
        <v>388</v>
      </c>
      <c r="Y86" t="s">
        <v>388</v>
      </c>
      <c r="Z86" t="s">
        <v>389</v>
      </c>
    </row>
    <row r="87" spans="1:26">
      <c r="A87" s="7">
        <v>28.571886062622099</v>
      </c>
      <c r="B87" s="7" t="s">
        <v>11</v>
      </c>
      <c r="C87" s="7">
        <v>27.379560470581101</v>
      </c>
      <c r="D87" s="7">
        <v>27.0654811859131</v>
      </c>
      <c r="E87" s="7">
        <v>27.880344390869102</v>
      </c>
      <c r="F87" s="7">
        <v>27.504837036132798</v>
      </c>
      <c r="G87" s="7">
        <v>27.857509613037099</v>
      </c>
      <c r="H87" s="7">
        <v>28.1270141601563</v>
      </c>
      <c r="I87" s="7" t="s">
        <v>11</v>
      </c>
      <c r="J87" s="7">
        <v>27.78369140625</v>
      </c>
      <c r="K87" s="7">
        <v>28.0666618347168</v>
      </c>
      <c r="L87" s="7">
        <v>27.7201232910156</v>
      </c>
      <c r="M87" s="7">
        <v>27.473981857299801</v>
      </c>
      <c r="N87" s="7">
        <v>27.580896377563501</v>
      </c>
      <c r="O87" s="11">
        <v>27.459123611450199</v>
      </c>
      <c r="Q87" s="1" t="s">
        <v>17</v>
      </c>
      <c r="R87" t="s">
        <v>390</v>
      </c>
      <c r="S87" t="s">
        <v>78</v>
      </c>
      <c r="T87" t="s">
        <v>391</v>
      </c>
      <c r="U87">
        <v>10</v>
      </c>
      <c r="V87">
        <v>10</v>
      </c>
      <c r="W87">
        <v>93.622</v>
      </c>
      <c r="X87" t="s">
        <v>392</v>
      </c>
      <c r="Y87" t="s">
        <v>392</v>
      </c>
      <c r="Z87" t="s">
        <v>393</v>
      </c>
    </row>
    <row r="88" spans="1:26">
      <c r="A88" s="7">
        <v>26.934383392333999</v>
      </c>
      <c r="B88" s="7" t="s">
        <v>11</v>
      </c>
      <c r="C88" s="7">
        <v>26.592206954956101</v>
      </c>
      <c r="D88" s="7">
        <v>26.810539245605501</v>
      </c>
      <c r="E88" s="7">
        <v>26.940780639648398</v>
      </c>
      <c r="F88" s="7">
        <v>26.942012786865199</v>
      </c>
      <c r="G88" s="7">
        <v>28.8200988769531</v>
      </c>
      <c r="H88" s="7">
        <v>28.566162109375</v>
      </c>
      <c r="I88" s="7">
        <v>28.486349105835</v>
      </c>
      <c r="J88" s="7">
        <v>28.046924591064499</v>
      </c>
      <c r="K88" s="7">
        <v>27.79079246521</v>
      </c>
      <c r="L88" s="7">
        <v>27.8390598297119</v>
      </c>
      <c r="M88" s="7">
        <v>26.9025363922119</v>
      </c>
      <c r="N88" s="7">
        <v>27.193193435668899</v>
      </c>
      <c r="O88" s="11">
        <v>26.9620151519775</v>
      </c>
      <c r="R88" t="s">
        <v>394</v>
      </c>
      <c r="S88" t="s">
        <v>395</v>
      </c>
      <c r="T88" t="s">
        <v>396</v>
      </c>
      <c r="U88">
        <v>15</v>
      </c>
      <c r="V88">
        <v>15</v>
      </c>
      <c r="W88">
        <v>85.271000000000001</v>
      </c>
      <c r="X88" t="s">
        <v>397</v>
      </c>
      <c r="Y88" t="s">
        <v>397</v>
      </c>
      <c r="Z88" t="s">
        <v>398</v>
      </c>
    </row>
    <row r="89" spans="1:26">
      <c r="A89" s="7">
        <v>27.1545085906982</v>
      </c>
      <c r="B89" s="7" t="s">
        <v>11</v>
      </c>
      <c r="C89" s="7">
        <v>26.6152648925781</v>
      </c>
      <c r="D89" s="7" t="s">
        <v>11</v>
      </c>
      <c r="E89" s="7" t="s">
        <v>11</v>
      </c>
      <c r="F89" s="7" t="s">
        <v>11</v>
      </c>
      <c r="G89" s="7" t="s">
        <v>11</v>
      </c>
      <c r="H89" s="7" t="s">
        <v>11</v>
      </c>
      <c r="I89" s="7" t="s">
        <v>11</v>
      </c>
      <c r="J89" s="7" t="s">
        <v>11</v>
      </c>
      <c r="K89" s="7" t="s">
        <v>11</v>
      </c>
      <c r="L89" s="7" t="s">
        <v>11</v>
      </c>
      <c r="M89" s="7" t="s">
        <v>11</v>
      </c>
      <c r="N89" s="7" t="s">
        <v>11</v>
      </c>
      <c r="O89" s="11" t="s">
        <v>11</v>
      </c>
      <c r="R89" t="s">
        <v>96</v>
      </c>
      <c r="S89">
        <v>0</v>
      </c>
      <c r="T89" t="s">
        <v>399</v>
      </c>
      <c r="U89">
        <v>2</v>
      </c>
      <c r="V89">
        <v>2</v>
      </c>
      <c r="W89">
        <v>8.3597999999999999</v>
      </c>
      <c r="X89" t="s">
        <v>400</v>
      </c>
      <c r="Y89" t="s">
        <v>400</v>
      </c>
      <c r="Z89" t="s">
        <v>401</v>
      </c>
    </row>
    <row r="90" spans="1:26">
      <c r="A90" s="7">
        <v>32.333274841308601</v>
      </c>
      <c r="B90" s="7">
        <v>31.795793533325199</v>
      </c>
      <c r="C90" s="7">
        <v>31.857753753662099</v>
      </c>
      <c r="D90" s="7">
        <v>31.072206497192401</v>
      </c>
      <c r="E90" s="7">
        <v>31.226188659668001</v>
      </c>
      <c r="F90" s="7">
        <v>31.174921035766602</v>
      </c>
      <c r="G90" s="7">
        <v>31.598279953002901</v>
      </c>
      <c r="H90" s="7">
        <v>32.066089630127003</v>
      </c>
      <c r="I90" s="7">
        <v>30.400497436523398</v>
      </c>
      <c r="J90" s="7">
        <v>31.7716388702393</v>
      </c>
      <c r="K90" s="7">
        <v>31.965335845947301</v>
      </c>
      <c r="L90" s="7">
        <v>32.178459167480497</v>
      </c>
      <c r="M90" s="7">
        <v>31.529481887817401</v>
      </c>
      <c r="N90" s="7">
        <v>32.155086517333999</v>
      </c>
      <c r="O90" s="11">
        <v>31.980634689331101</v>
      </c>
      <c r="R90" t="s">
        <v>402</v>
      </c>
      <c r="S90" t="s">
        <v>403</v>
      </c>
      <c r="T90" t="s">
        <v>404</v>
      </c>
      <c r="U90">
        <v>29</v>
      </c>
      <c r="V90">
        <v>29</v>
      </c>
      <c r="W90">
        <v>323.31</v>
      </c>
      <c r="X90" t="s">
        <v>405</v>
      </c>
      <c r="Y90" t="s">
        <v>405</v>
      </c>
      <c r="Z90" t="s">
        <v>406</v>
      </c>
    </row>
    <row r="91" spans="1:26">
      <c r="A91" s="7">
        <v>31.0558185577393</v>
      </c>
      <c r="B91" s="7">
        <v>31.640953063964801</v>
      </c>
      <c r="C91" s="7">
        <v>31.488744735717798</v>
      </c>
      <c r="D91" s="7">
        <v>31.091943740844702</v>
      </c>
      <c r="E91" s="7">
        <v>30.968017578125</v>
      </c>
      <c r="F91" s="7">
        <v>31.242124557495099</v>
      </c>
      <c r="G91" s="7">
        <v>31.347415924072301</v>
      </c>
      <c r="H91" s="7">
        <v>31.455865859985401</v>
      </c>
      <c r="I91" s="7">
        <v>30.5362148284912</v>
      </c>
      <c r="J91" s="7">
        <v>31.385046005248999</v>
      </c>
      <c r="K91" s="7">
        <v>31.569868087768601</v>
      </c>
      <c r="L91" s="7">
        <v>31.626708984375</v>
      </c>
      <c r="M91" s="7">
        <v>31.794631958007798</v>
      </c>
      <c r="N91" s="7">
        <v>32.097732543945298</v>
      </c>
      <c r="O91" s="11">
        <v>32.087429046630902</v>
      </c>
      <c r="R91" t="s">
        <v>407</v>
      </c>
      <c r="S91" t="s">
        <v>408</v>
      </c>
      <c r="T91" t="s">
        <v>409</v>
      </c>
      <c r="U91">
        <v>40</v>
      </c>
      <c r="V91">
        <v>40</v>
      </c>
      <c r="W91">
        <v>323.31</v>
      </c>
      <c r="X91" t="s">
        <v>410</v>
      </c>
      <c r="Y91" t="s">
        <v>410</v>
      </c>
      <c r="Z91" t="s">
        <v>411</v>
      </c>
    </row>
    <row r="92" spans="1:26">
      <c r="A92" s="7" t="s">
        <v>11</v>
      </c>
      <c r="B92" s="7" t="s">
        <v>11</v>
      </c>
      <c r="C92" s="7" t="s">
        <v>11</v>
      </c>
      <c r="D92" s="7" t="s">
        <v>11</v>
      </c>
      <c r="E92" s="7" t="s">
        <v>11</v>
      </c>
      <c r="F92" s="7">
        <v>24.7571506500244</v>
      </c>
      <c r="G92" s="7" t="s">
        <v>11</v>
      </c>
      <c r="H92" s="7" t="s">
        <v>11</v>
      </c>
      <c r="I92" s="7" t="s">
        <v>11</v>
      </c>
      <c r="J92" s="7" t="s">
        <v>11</v>
      </c>
      <c r="K92" s="7" t="s">
        <v>11</v>
      </c>
      <c r="L92" s="7" t="s">
        <v>11</v>
      </c>
      <c r="M92" s="7">
        <v>25.839300155639599</v>
      </c>
      <c r="N92" s="7">
        <v>25.635721206665</v>
      </c>
      <c r="O92" s="11" t="s">
        <v>11</v>
      </c>
      <c r="P92" s="1" t="s">
        <v>412</v>
      </c>
      <c r="R92" t="s">
        <v>413</v>
      </c>
      <c r="S92" t="s">
        <v>414</v>
      </c>
      <c r="T92" t="s">
        <v>415</v>
      </c>
      <c r="U92">
        <v>4</v>
      </c>
      <c r="V92">
        <v>4</v>
      </c>
      <c r="W92">
        <v>16.597000000000001</v>
      </c>
      <c r="X92" t="s">
        <v>416</v>
      </c>
      <c r="Y92" t="s">
        <v>416</v>
      </c>
      <c r="Z92" t="s">
        <v>417</v>
      </c>
    </row>
    <row r="93" spans="1:26">
      <c r="A93" s="7">
        <v>25.341503143310501</v>
      </c>
      <c r="B93" s="7" t="s">
        <v>11</v>
      </c>
      <c r="C93" s="7">
        <v>25.4808673858643</v>
      </c>
      <c r="D93" s="7">
        <v>24.5368843078613</v>
      </c>
      <c r="E93" s="7">
        <v>25.155647277831999</v>
      </c>
      <c r="F93" s="7">
        <v>25.51731300354</v>
      </c>
      <c r="G93" s="7" t="s">
        <v>11</v>
      </c>
      <c r="H93" s="7" t="s">
        <v>11</v>
      </c>
      <c r="I93" s="7" t="s">
        <v>11</v>
      </c>
      <c r="J93" s="7">
        <v>25.913444519043001</v>
      </c>
      <c r="K93" s="7">
        <v>24.5152683258057</v>
      </c>
      <c r="L93" s="7">
        <v>25.734382629394499</v>
      </c>
      <c r="M93" s="7">
        <v>25.023607254028299</v>
      </c>
      <c r="N93" s="7">
        <v>25.030063629150401</v>
      </c>
      <c r="O93" s="11" t="s">
        <v>11</v>
      </c>
      <c r="R93" t="s">
        <v>418</v>
      </c>
      <c r="S93" t="s">
        <v>419</v>
      </c>
      <c r="T93" t="s">
        <v>269</v>
      </c>
      <c r="U93">
        <v>7</v>
      </c>
      <c r="V93">
        <v>7</v>
      </c>
      <c r="W93">
        <v>38.956000000000003</v>
      </c>
      <c r="X93" t="s">
        <v>420</v>
      </c>
      <c r="Y93" t="s">
        <v>420</v>
      </c>
      <c r="Z93" t="s">
        <v>421</v>
      </c>
    </row>
    <row r="94" spans="1:26">
      <c r="A94" s="7">
        <v>30.089042663574201</v>
      </c>
      <c r="B94" s="7">
        <v>29.7835369110107</v>
      </c>
      <c r="C94" s="7">
        <v>30.5222492218018</v>
      </c>
      <c r="D94" s="7">
        <v>31.5323181152344</v>
      </c>
      <c r="E94" s="7">
        <v>32.215641021728501</v>
      </c>
      <c r="F94" s="7">
        <v>31.8228969573975</v>
      </c>
      <c r="G94" s="7">
        <v>30.285596847534201</v>
      </c>
      <c r="H94" s="7">
        <v>29.9455890655518</v>
      </c>
      <c r="I94" s="7" t="s">
        <v>11</v>
      </c>
      <c r="J94" s="7">
        <v>30.610960006713899</v>
      </c>
      <c r="K94" s="7">
        <v>30.609905242919901</v>
      </c>
      <c r="L94" s="7">
        <v>30.658638000488299</v>
      </c>
      <c r="M94" s="7">
        <v>32.274169921875</v>
      </c>
      <c r="N94" s="7">
        <v>32.120742797851598</v>
      </c>
      <c r="O94" s="11">
        <v>32.3785209655762</v>
      </c>
      <c r="R94" t="s">
        <v>422</v>
      </c>
      <c r="S94" t="s">
        <v>423</v>
      </c>
      <c r="T94" t="s">
        <v>424</v>
      </c>
      <c r="U94">
        <v>66</v>
      </c>
      <c r="V94">
        <v>66</v>
      </c>
      <c r="W94">
        <v>323.31</v>
      </c>
      <c r="X94" t="s">
        <v>425</v>
      </c>
      <c r="Y94" t="s">
        <v>425</v>
      </c>
      <c r="Z94" t="s">
        <v>426</v>
      </c>
    </row>
    <row r="95" spans="1:26">
      <c r="A95" s="7">
        <v>28.930498123168899</v>
      </c>
      <c r="B95" s="7">
        <v>27.959419250488299</v>
      </c>
      <c r="C95" s="7">
        <v>29.039281845092798</v>
      </c>
      <c r="D95" s="7">
        <v>27.830442428588899</v>
      </c>
      <c r="E95" s="7">
        <v>27.527086257934599</v>
      </c>
      <c r="F95" s="7">
        <v>28.060388565063501</v>
      </c>
      <c r="G95" s="7">
        <v>27.3600959777832</v>
      </c>
      <c r="H95" s="7" t="s">
        <v>11</v>
      </c>
      <c r="I95" s="7" t="s">
        <v>11</v>
      </c>
      <c r="J95" s="7">
        <v>28.7499599456787</v>
      </c>
      <c r="K95" s="7">
        <v>27.993829727172901</v>
      </c>
      <c r="L95" s="7">
        <v>28.5666694641113</v>
      </c>
      <c r="M95" s="7" t="s">
        <v>11</v>
      </c>
      <c r="N95" s="7" t="s">
        <v>11</v>
      </c>
      <c r="O95" s="11" t="s">
        <v>11</v>
      </c>
      <c r="Q95" s="1" t="s">
        <v>17</v>
      </c>
      <c r="R95" t="s">
        <v>133</v>
      </c>
      <c r="S95">
        <v>0</v>
      </c>
      <c r="T95" t="s">
        <v>427</v>
      </c>
      <c r="U95">
        <v>9</v>
      </c>
      <c r="V95">
        <v>9</v>
      </c>
      <c r="W95">
        <v>37.795000000000002</v>
      </c>
      <c r="X95" t="s">
        <v>428</v>
      </c>
      <c r="Y95" t="s">
        <v>428</v>
      </c>
      <c r="Z95" t="s">
        <v>429</v>
      </c>
    </row>
    <row r="96" spans="1:26">
      <c r="A96" s="7" t="s">
        <v>11</v>
      </c>
      <c r="B96" s="7" t="s">
        <v>11</v>
      </c>
      <c r="C96" s="7">
        <v>25.411445617675799</v>
      </c>
      <c r="D96" s="7" t="s">
        <v>11</v>
      </c>
      <c r="E96" s="7" t="s">
        <v>11</v>
      </c>
      <c r="F96" s="7" t="s">
        <v>11</v>
      </c>
      <c r="G96" s="7" t="s">
        <v>11</v>
      </c>
      <c r="H96" s="7" t="s">
        <v>11</v>
      </c>
      <c r="I96" s="7" t="s">
        <v>11</v>
      </c>
      <c r="J96" s="7">
        <v>26.3277282714844</v>
      </c>
      <c r="K96" s="7" t="s">
        <v>11</v>
      </c>
      <c r="L96" s="7">
        <v>25.645677566528299</v>
      </c>
      <c r="M96" s="7" t="s">
        <v>11</v>
      </c>
      <c r="N96" s="7" t="s">
        <v>11</v>
      </c>
      <c r="O96" s="11" t="s">
        <v>11</v>
      </c>
      <c r="R96" t="s">
        <v>96</v>
      </c>
      <c r="S96">
        <v>0</v>
      </c>
      <c r="T96" t="s">
        <v>430</v>
      </c>
      <c r="U96">
        <v>4</v>
      </c>
      <c r="V96">
        <v>4</v>
      </c>
      <c r="W96">
        <v>55.222000000000001</v>
      </c>
      <c r="X96" t="s">
        <v>431</v>
      </c>
      <c r="Y96" t="s">
        <v>431</v>
      </c>
      <c r="Z96" t="s">
        <v>432</v>
      </c>
    </row>
    <row r="97" spans="1:26">
      <c r="A97" s="7" t="s">
        <v>11</v>
      </c>
      <c r="B97" s="7" t="s">
        <v>11</v>
      </c>
      <c r="C97" s="7" t="s">
        <v>11</v>
      </c>
      <c r="D97" s="7" t="s">
        <v>11</v>
      </c>
      <c r="E97" s="7" t="s">
        <v>11</v>
      </c>
      <c r="F97" s="7" t="s">
        <v>11</v>
      </c>
      <c r="G97" s="7">
        <v>29.458869934081999</v>
      </c>
      <c r="H97" s="7">
        <v>30.476243972778299</v>
      </c>
      <c r="I97" s="7" t="s">
        <v>11</v>
      </c>
      <c r="J97" s="7" t="s">
        <v>11</v>
      </c>
      <c r="K97" s="7" t="s">
        <v>11</v>
      </c>
      <c r="L97" s="7" t="s">
        <v>11</v>
      </c>
      <c r="M97" s="7">
        <v>27.916955947876001</v>
      </c>
      <c r="N97" s="7" t="s">
        <v>11</v>
      </c>
      <c r="O97" s="11" t="s">
        <v>11</v>
      </c>
      <c r="P97" s="1" t="s">
        <v>433</v>
      </c>
      <c r="Q97" s="1" t="s">
        <v>66</v>
      </c>
      <c r="R97" t="s">
        <v>434</v>
      </c>
      <c r="S97" t="s">
        <v>264</v>
      </c>
      <c r="T97" t="s">
        <v>435</v>
      </c>
      <c r="U97">
        <v>10</v>
      </c>
      <c r="V97">
        <v>10</v>
      </c>
      <c r="W97">
        <v>54.363</v>
      </c>
      <c r="X97" t="s">
        <v>436</v>
      </c>
      <c r="Y97" t="s">
        <v>436</v>
      </c>
      <c r="Z97" t="s">
        <v>437</v>
      </c>
    </row>
    <row r="98" spans="1:26">
      <c r="A98" s="7" t="s">
        <v>11</v>
      </c>
      <c r="B98" s="7" t="s">
        <v>11</v>
      </c>
      <c r="C98" s="7" t="s">
        <v>11</v>
      </c>
      <c r="D98" s="7">
        <v>28.390876770019499</v>
      </c>
      <c r="E98" s="7">
        <v>29.049808502197301</v>
      </c>
      <c r="F98" s="7">
        <v>28.486925125122099</v>
      </c>
      <c r="G98" s="7" t="s">
        <v>11</v>
      </c>
      <c r="H98" s="7" t="s">
        <v>11</v>
      </c>
      <c r="I98" s="7" t="s">
        <v>11</v>
      </c>
      <c r="J98" s="7" t="s">
        <v>11</v>
      </c>
      <c r="K98" s="7" t="s">
        <v>11</v>
      </c>
      <c r="L98" s="7" t="s">
        <v>11</v>
      </c>
      <c r="M98" s="7" t="s">
        <v>11</v>
      </c>
      <c r="N98" s="7" t="s">
        <v>11</v>
      </c>
      <c r="O98" s="11" t="s">
        <v>11</v>
      </c>
      <c r="Q98" s="1" t="s">
        <v>66</v>
      </c>
      <c r="R98" t="s">
        <v>191</v>
      </c>
      <c r="S98">
        <v>0</v>
      </c>
      <c r="T98" t="s">
        <v>438</v>
      </c>
      <c r="U98">
        <v>9</v>
      </c>
      <c r="V98">
        <v>9</v>
      </c>
      <c r="W98">
        <v>40.485999999999997</v>
      </c>
      <c r="X98" t="s">
        <v>439</v>
      </c>
      <c r="Y98" t="s">
        <v>439</v>
      </c>
      <c r="Z98" t="s">
        <v>440</v>
      </c>
    </row>
    <row r="99" spans="1:26">
      <c r="A99" s="7">
        <v>29.944332122802699</v>
      </c>
      <c r="B99" s="7">
        <v>29.401535034179702</v>
      </c>
      <c r="C99" s="7">
        <v>29.032756805419901</v>
      </c>
      <c r="D99" s="7">
        <v>28.582836151123001</v>
      </c>
      <c r="E99" s="7">
        <v>28.8799934387207</v>
      </c>
      <c r="F99" s="7">
        <v>28.760402679443398</v>
      </c>
      <c r="G99" s="7">
        <v>30.168779373168899</v>
      </c>
      <c r="H99" s="7">
        <v>29.842901229858398</v>
      </c>
      <c r="I99" s="7">
        <v>28.855222702026399</v>
      </c>
      <c r="J99" s="7">
        <v>29.6550598144531</v>
      </c>
      <c r="K99" s="7">
        <v>29.129743576049801</v>
      </c>
      <c r="L99" s="7">
        <v>30.3044338226318</v>
      </c>
      <c r="M99" s="7">
        <v>30.6832790374756</v>
      </c>
      <c r="N99" s="7">
        <v>30.155570983886701</v>
      </c>
      <c r="O99" s="11">
        <v>29.960304260253899</v>
      </c>
      <c r="R99" t="s">
        <v>441</v>
      </c>
      <c r="S99" t="s">
        <v>210</v>
      </c>
      <c r="T99" t="s">
        <v>442</v>
      </c>
      <c r="U99">
        <v>9</v>
      </c>
      <c r="V99">
        <v>9</v>
      </c>
      <c r="W99">
        <v>218.74</v>
      </c>
      <c r="X99" t="s">
        <v>443</v>
      </c>
      <c r="Y99" t="s">
        <v>443</v>
      </c>
      <c r="Z99" t="s">
        <v>444</v>
      </c>
    </row>
    <row r="100" spans="1:26">
      <c r="A100" s="7">
        <v>29.8848781585693</v>
      </c>
      <c r="B100" s="7">
        <v>29.246740341186499</v>
      </c>
      <c r="C100" s="7">
        <v>29.385786056518601</v>
      </c>
      <c r="D100" s="7">
        <v>28.689691543579102</v>
      </c>
      <c r="E100" s="7">
        <v>28.75563621521</v>
      </c>
      <c r="F100" s="7">
        <v>28.9111938476563</v>
      </c>
      <c r="G100" s="7">
        <v>29.343757629394499</v>
      </c>
      <c r="H100" s="7">
        <v>29.515008926391602</v>
      </c>
      <c r="I100" s="7" t="s">
        <v>11</v>
      </c>
      <c r="J100" s="7">
        <v>29.6077556610107</v>
      </c>
      <c r="K100" s="7">
        <v>30.0269660949707</v>
      </c>
      <c r="L100" s="7">
        <v>29.658109664916999</v>
      </c>
      <c r="M100" s="7">
        <v>28.791383743286101</v>
      </c>
      <c r="N100" s="7">
        <v>29.599674224853501</v>
      </c>
      <c r="O100" s="11">
        <v>29.423601150512699</v>
      </c>
      <c r="R100" t="s">
        <v>445</v>
      </c>
      <c r="S100" t="s">
        <v>446</v>
      </c>
      <c r="T100" t="s">
        <v>447</v>
      </c>
      <c r="U100">
        <v>19</v>
      </c>
      <c r="V100">
        <v>19</v>
      </c>
      <c r="W100">
        <v>184.87</v>
      </c>
      <c r="X100" t="s">
        <v>448</v>
      </c>
      <c r="Y100" t="s">
        <v>448</v>
      </c>
      <c r="Z100" t="s">
        <v>449</v>
      </c>
    </row>
    <row r="101" spans="1:26">
      <c r="A101" s="7">
        <v>27.1041965484619</v>
      </c>
      <c r="B101" s="7" t="s">
        <v>11</v>
      </c>
      <c r="C101" s="7">
        <v>27.186220169067401</v>
      </c>
      <c r="D101" s="7">
        <v>26.4195365905762</v>
      </c>
      <c r="E101" s="7">
        <v>26.375606536865199</v>
      </c>
      <c r="F101" s="7" t="s">
        <v>11</v>
      </c>
      <c r="G101" s="7">
        <v>26.0185642242432</v>
      </c>
      <c r="H101" s="7" t="s">
        <v>11</v>
      </c>
      <c r="I101" s="7" t="s">
        <v>11</v>
      </c>
      <c r="J101" s="7">
        <v>26.221624374389599</v>
      </c>
      <c r="K101" s="7">
        <v>27.008491516113299</v>
      </c>
      <c r="L101" s="7">
        <v>26.723253250122099</v>
      </c>
      <c r="M101" s="7">
        <v>26.196949005126999</v>
      </c>
      <c r="N101" s="7">
        <v>26.4562282562256</v>
      </c>
      <c r="O101" s="11">
        <v>26.564723968505898</v>
      </c>
      <c r="R101" t="s">
        <v>450</v>
      </c>
      <c r="S101" t="s">
        <v>451</v>
      </c>
      <c r="T101" t="s">
        <v>452</v>
      </c>
      <c r="U101">
        <v>8</v>
      </c>
      <c r="V101">
        <v>8</v>
      </c>
      <c r="W101">
        <v>39.622999999999998</v>
      </c>
      <c r="X101" t="s">
        <v>453</v>
      </c>
      <c r="Y101" t="s">
        <v>453</v>
      </c>
      <c r="Z101" t="s">
        <v>454</v>
      </c>
    </row>
    <row r="102" spans="1:26">
      <c r="A102" s="7">
        <v>33.478099822997997</v>
      </c>
      <c r="B102" s="7">
        <v>31.918087005615199</v>
      </c>
      <c r="C102" s="7">
        <v>33.172286987304702</v>
      </c>
      <c r="D102" s="7">
        <v>30.847074508666999</v>
      </c>
      <c r="E102" s="7">
        <v>30.9842720031738</v>
      </c>
      <c r="F102" s="7">
        <v>31.0773735046387</v>
      </c>
      <c r="G102" s="7">
        <v>32.408515930175803</v>
      </c>
      <c r="H102" s="7">
        <v>32.408439636230497</v>
      </c>
      <c r="I102" s="7">
        <v>32.217056274414098</v>
      </c>
      <c r="J102" s="7">
        <v>32.681041717529297</v>
      </c>
      <c r="K102" s="7">
        <v>32.794437408447301</v>
      </c>
      <c r="L102" s="7">
        <v>32.468326568603501</v>
      </c>
      <c r="M102" s="7">
        <v>30.4085178375244</v>
      </c>
      <c r="N102" s="7">
        <v>30.211410522460898</v>
      </c>
      <c r="O102" s="11">
        <v>30.0165100097656</v>
      </c>
      <c r="Q102" s="1" t="s">
        <v>17</v>
      </c>
      <c r="R102" t="s">
        <v>455</v>
      </c>
      <c r="S102" t="s">
        <v>456</v>
      </c>
      <c r="T102" t="s">
        <v>457</v>
      </c>
      <c r="U102">
        <v>46</v>
      </c>
      <c r="V102">
        <v>46</v>
      </c>
      <c r="W102">
        <v>323.31</v>
      </c>
      <c r="X102" t="s">
        <v>458</v>
      </c>
      <c r="Y102" t="s">
        <v>458</v>
      </c>
      <c r="Z102" t="s">
        <v>459</v>
      </c>
    </row>
    <row r="103" spans="1:26">
      <c r="A103" s="7" t="s">
        <v>11</v>
      </c>
      <c r="B103" s="7" t="s">
        <v>11</v>
      </c>
      <c r="C103" s="7">
        <v>24.892450332641602</v>
      </c>
      <c r="D103" s="7">
        <v>25.027746200561499</v>
      </c>
      <c r="E103" s="7" t="s">
        <v>11</v>
      </c>
      <c r="F103" s="7">
        <v>24.500087738037099</v>
      </c>
      <c r="G103" s="7" t="s">
        <v>11</v>
      </c>
      <c r="H103" s="7" t="s">
        <v>11</v>
      </c>
      <c r="I103" s="7" t="s">
        <v>11</v>
      </c>
      <c r="J103" s="7" t="s">
        <v>11</v>
      </c>
      <c r="K103" s="7" t="s">
        <v>11</v>
      </c>
      <c r="L103" s="7" t="s">
        <v>11</v>
      </c>
      <c r="M103" s="7" t="s">
        <v>11</v>
      </c>
      <c r="N103" s="7" t="s">
        <v>11</v>
      </c>
      <c r="O103" s="11" t="s">
        <v>11</v>
      </c>
      <c r="R103" t="s">
        <v>460</v>
      </c>
      <c r="S103">
        <v>0</v>
      </c>
      <c r="T103" t="s">
        <v>461</v>
      </c>
      <c r="U103">
        <v>4</v>
      </c>
      <c r="V103">
        <v>4</v>
      </c>
      <c r="W103">
        <v>17.102</v>
      </c>
      <c r="X103" t="s">
        <v>462</v>
      </c>
      <c r="Y103" t="s">
        <v>462</v>
      </c>
      <c r="Z103" t="s">
        <v>463</v>
      </c>
    </row>
    <row r="104" spans="1:26">
      <c r="A104" s="7">
        <v>28.5816860198975</v>
      </c>
      <c r="B104" s="7">
        <v>29.7664184570313</v>
      </c>
      <c r="C104" s="7">
        <v>29.236307144165</v>
      </c>
      <c r="D104" s="7">
        <v>28.547897338867202</v>
      </c>
      <c r="E104" s="7">
        <v>28.2754211425781</v>
      </c>
      <c r="F104" s="7">
        <v>29.284715652465799</v>
      </c>
      <c r="G104" s="7">
        <v>30.2829494476318</v>
      </c>
      <c r="H104" s="7">
        <v>30.005577087402301</v>
      </c>
      <c r="I104" s="7" t="s">
        <v>11</v>
      </c>
      <c r="J104" s="7">
        <v>30.6948642730713</v>
      </c>
      <c r="K104" s="7">
        <v>30.766750335693398</v>
      </c>
      <c r="L104" s="7">
        <v>31.2889003753662</v>
      </c>
      <c r="M104" s="7">
        <v>31.306064605712901</v>
      </c>
      <c r="N104" s="7">
        <v>31.889867782592798</v>
      </c>
      <c r="O104" s="11">
        <v>31.615571975708001</v>
      </c>
      <c r="R104" t="s">
        <v>464</v>
      </c>
      <c r="S104" t="s">
        <v>264</v>
      </c>
      <c r="T104" t="s">
        <v>465</v>
      </c>
      <c r="U104">
        <v>41</v>
      </c>
      <c r="V104">
        <v>41</v>
      </c>
      <c r="W104">
        <v>323.31</v>
      </c>
      <c r="X104" t="s">
        <v>466</v>
      </c>
      <c r="Y104" t="s">
        <v>466</v>
      </c>
      <c r="Z104" t="s">
        <v>467</v>
      </c>
    </row>
    <row r="105" spans="1:26">
      <c r="A105" s="7">
        <v>34.036411285400398</v>
      </c>
      <c r="B105" s="7">
        <v>32.868003845214801</v>
      </c>
      <c r="C105" s="7">
        <v>33.796432495117202</v>
      </c>
      <c r="D105" s="7">
        <v>34.770870208740199</v>
      </c>
      <c r="E105" s="7">
        <v>34.827663421630902</v>
      </c>
      <c r="F105" s="7">
        <v>34.777256011962898</v>
      </c>
      <c r="G105" s="7">
        <v>32.260551452636697</v>
      </c>
      <c r="H105" s="7">
        <v>32.378753662109403</v>
      </c>
      <c r="I105" s="7">
        <v>31.439313888549801</v>
      </c>
      <c r="J105" s="7">
        <v>32.8025093078613</v>
      </c>
      <c r="K105" s="7">
        <v>32.910083770752003</v>
      </c>
      <c r="L105" s="7">
        <v>32.456283569335902</v>
      </c>
      <c r="M105" s="7">
        <v>34.0936470031738</v>
      </c>
      <c r="N105" s="7">
        <v>34.033790588378899</v>
      </c>
      <c r="O105" s="11">
        <v>33.811630249023402</v>
      </c>
      <c r="Q105" s="1" t="s">
        <v>66</v>
      </c>
      <c r="R105" t="s">
        <v>468</v>
      </c>
      <c r="S105" t="s">
        <v>469</v>
      </c>
      <c r="T105" t="s">
        <v>470</v>
      </c>
      <c r="U105">
        <v>38</v>
      </c>
      <c r="V105">
        <v>38</v>
      </c>
      <c r="W105">
        <v>323.31</v>
      </c>
      <c r="X105" t="s">
        <v>471</v>
      </c>
      <c r="Y105" t="s">
        <v>471</v>
      </c>
      <c r="Z105" t="s">
        <v>472</v>
      </c>
    </row>
    <row r="106" spans="1:26">
      <c r="A106" s="7">
        <v>27.6041355133057</v>
      </c>
      <c r="B106" s="7">
        <v>27.450496673583999</v>
      </c>
      <c r="C106" s="7">
        <v>27.936069488525401</v>
      </c>
      <c r="D106" s="7">
        <v>27.147344589233398</v>
      </c>
      <c r="E106" s="7">
        <v>26.279588699340799</v>
      </c>
      <c r="F106" s="7">
        <v>26.717903137206999</v>
      </c>
      <c r="G106" s="7" t="s">
        <v>11</v>
      </c>
      <c r="H106" s="7" t="s">
        <v>11</v>
      </c>
      <c r="I106" s="7" t="s">
        <v>11</v>
      </c>
      <c r="J106" s="7" t="s">
        <v>11</v>
      </c>
      <c r="K106" s="7">
        <v>27.826023101806602</v>
      </c>
      <c r="L106" s="7">
        <v>26.256414413452099</v>
      </c>
      <c r="M106" s="7" t="s">
        <v>11</v>
      </c>
      <c r="N106" s="7">
        <v>26.354608535766602</v>
      </c>
      <c r="O106" s="11">
        <v>26.4282550811768</v>
      </c>
      <c r="R106" t="s">
        <v>473</v>
      </c>
      <c r="S106" t="s">
        <v>474</v>
      </c>
      <c r="T106" t="s">
        <v>475</v>
      </c>
      <c r="U106">
        <v>4</v>
      </c>
      <c r="V106">
        <v>4</v>
      </c>
      <c r="W106">
        <v>37.75</v>
      </c>
      <c r="X106" t="s">
        <v>476</v>
      </c>
      <c r="Y106" t="s">
        <v>476</v>
      </c>
      <c r="Z106" t="s">
        <v>477</v>
      </c>
    </row>
    <row r="107" spans="1:26">
      <c r="A107" s="7">
        <v>27.0886116027832</v>
      </c>
      <c r="B107" s="7">
        <v>28.143165588378899</v>
      </c>
      <c r="C107" s="7">
        <v>27.603427886962901</v>
      </c>
      <c r="D107" s="7">
        <v>28.4718132019043</v>
      </c>
      <c r="E107" s="7">
        <v>28.502525329589801</v>
      </c>
      <c r="F107" s="7">
        <v>28.734699249267599</v>
      </c>
      <c r="G107" s="7">
        <v>28.374595642089801</v>
      </c>
      <c r="H107" s="7">
        <v>28.104496002197301</v>
      </c>
      <c r="I107" s="7" t="s">
        <v>11</v>
      </c>
      <c r="J107" s="7">
        <v>27.2559299468994</v>
      </c>
      <c r="K107" s="7">
        <v>27.695775985717798</v>
      </c>
      <c r="L107" s="7">
        <v>27.6769409179688</v>
      </c>
      <c r="M107" s="7">
        <v>28.9931831359863</v>
      </c>
      <c r="N107" s="7">
        <v>29.1566562652588</v>
      </c>
      <c r="O107" s="11">
        <v>29.109636306762699</v>
      </c>
      <c r="R107" t="s">
        <v>478</v>
      </c>
      <c r="S107" t="s">
        <v>479</v>
      </c>
      <c r="T107" t="s">
        <v>480</v>
      </c>
      <c r="U107">
        <v>13</v>
      </c>
      <c r="V107">
        <v>13</v>
      </c>
      <c r="W107">
        <v>73.352000000000004</v>
      </c>
      <c r="X107" t="s">
        <v>481</v>
      </c>
      <c r="Y107" t="s">
        <v>481</v>
      </c>
      <c r="Z107" t="s">
        <v>482</v>
      </c>
    </row>
    <row r="108" spans="1:26">
      <c r="A108" s="7">
        <v>25.5511569976807</v>
      </c>
      <c r="B108" s="7" t="s">
        <v>11</v>
      </c>
      <c r="C108" s="7" t="s">
        <v>11</v>
      </c>
      <c r="D108" s="7" t="s">
        <v>11</v>
      </c>
      <c r="E108" s="7" t="s">
        <v>11</v>
      </c>
      <c r="F108" s="7" t="s">
        <v>11</v>
      </c>
      <c r="G108" s="7" t="s">
        <v>11</v>
      </c>
      <c r="H108" s="7" t="s">
        <v>11</v>
      </c>
      <c r="I108" s="7" t="s">
        <v>11</v>
      </c>
      <c r="J108" s="7">
        <v>26.738409042358398</v>
      </c>
      <c r="K108" s="7">
        <v>27.576795578002901</v>
      </c>
      <c r="L108" s="7">
        <v>26.5271911621094</v>
      </c>
      <c r="M108" s="7">
        <v>27.122676849365199</v>
      </c>
      <c r="N108" s="7">
        <v>28.476881027221701</v>
      </c>
      <c r="O108" s="11">
        <v>28.834276199340799</v>
      </c>
      <c r="R108" t="s">
        <v>483</v>
      </c>
      <c r="S108">
        <v>0</v>
      </c>
      <c r="T108" t="s">
        <v>484</v>
      </c>
      <c r="U108">
        <v>10</v>
      </c>
      <c r="V108">
        <v>10</v>
      </c>
      <c r="W108">
        <v>23.126999999999999</v>
      </c>
      <c r="X108" t="s">
        <v>485</v>
      </c>
      <c r="Y108" t="s">
        <v>485</v>
      </c>
      <c r="Z108" t="s">
        <v>486</v>
      </c>
    </row>
    <row r="109" spans="1:26">
      <c r="A109" s="7">
        <v>28.295921325683601</v>
      </c>
      <c r="B109" s="7" t="s">
        <v>11</v>
      </c>
      <c r="C109" s="7">
        <v>27.188295364379901</v>
      </c>
      <c r="D109" s="7">
        <v>25.755064010620099</v>
      </c>
      <c r="E109" s="7" t="s">
        <v>11</v>
      </c>
      <c r="F109" s="7" t="s">
        <v>11</v>
      </c>
      <c r="G109" s="7" t="s">
        <v>11</v>
      </c>
      <c r="H109" s="7" t="s">
        <v>11</v>
      </c>
      <c r="I109" s="7" t="s">
        <v>11</v>
      </c>
      <c r="J109" s="7">
        <v>26.777309417724599</v>
      </c>
      <c r="K109" s="7">
        <v>27.3887023925781</v>
      </c>
      <c r="L109" s="7">
        <v>26.843978881835898</v>
      </c>
      <c r="M109" s="7" t="s">
        <v>11</v>
      </c>
      <c r="N109" s="7" t="s">
        <v>11</v>
      </c>
      <c r="O109" s="11" t="s">
        <v>11</v>
      </c>
      <c r="R109" t="s">
        <v>487</v>
      </c>
      <c r="S109" t="s">
        <v>488</v>
      </c>
      <c r="T109">
        <v>0</v>
      </c>
      <c r="U109">
        <v>9</v>
      </c>
      <c r="V109">
        <v>9</v>
      </c>
      <c r="W109">
        <v>77.531000000000006</v>
      </c>
      <c r="X109" t="s">
        <v>489</v>
      </c>
      <c r="Y109" t="s">
        <v>489</v>
      </c>
      <c r="Z109" t="s">
        <v>490</v>
      </c>
    </row>
    <row r="110" spans="1:26">
      <c r="A110" s="7">
        <v>29.586669921875</v>
      </c>
      <c r="B110" s="7" t="s">
        <v>11</v>
      </c>
      <c r="C110" s="7">
        <v>28.833763122558601</v>
      </c>
      <c r="D110" s="7">
        <v>29.240657806396499</v>
      </c>
      <c r="E110" s="7">
        <v>29.333259582519499</v>
      </c>
      <c r="F110" s="7">
        <v>29.327060699462901</v>
      </c>
      <c r="G110" s="7">
        <v>28.8934516906738</v>
      </c>
      <c r="H110" s="7" t="s">
        <v>11</v>
      </c>
      <c r="I110" s="7" t="s">
        <v>11</v>
      </c>
      <c r="J110" s="7">
        <v>29.007555007934599</v>
      </c>
      <c r="K110" s="7">
        <v>28.400762557983398</v>
      </c>
      <c r="L110" s="7">
        <v>28.805627822876001</v>
      </c>
      <c r="M110" s="7">
        <v>29.116022109985401</v>
      </c>
      <c r="N110" s="7">
        <v>28.6533508300781</v>
      </c>
      <c r="O110" s="11">
        <v>28.7408542633057</v>
      </c>
      <c r="Q110" s="1" t="s">
        <v>17</v>
      </c>
      <c r="R110" t="s">
        <v>137</v>
      </c>
      <c r="S110">
        <v>0</v>
      </c>
      <c r="T110" t="s">
        <v>491</v>
      </c>
      <c r="U110">
        <v>10</v>
      </c>
      <c r="V110">
        <v>10</v>
      </c>
      <c r="W110">
        <v>170.67</v>
      </c>
      <c r="X110" t="s">
        <v>492</v>
      </c>
      <c r="Y110" t="s">
        <v>492</v>
      </c>
      <c r="Z110" t="s">
        <v>493</v>
      </c>
    </row>
    <row r="111" spans="1:26">
      <c r="A111" s="7" t="s">
        <v>11</v>
      </c>
      <c r="B111" s="7" t="s">
        <v>11</v>
      </c>
      <c r="C111" s="7" t="s">
        <v>11</v>
      </c>
      <c r="D111" s="7">
        <v>25.437301635742202</v>
      </c>
      <c r="E111" s="7" t="s">
        <v>11</v>
      </c>
      <c r="F111" s="7">
        <v>25.1084499359131</v>
      </c>
      <c r="G111" s="7" t="s">
        <v>11</v>
      </c>
      <c r="H111" s="7" t="s">
        <v>11</v>
      </c>
      <c r="I111" s="7" t="s">
        <v>11</v>
      </c>
      <c r="J111" s="7">
        <v>31.474164962768601</v>
      </c>
      <c r="K111" s="7">
        <v>31.206180572509801</v>
      </c>
      <c r="L111" s="7">
        <v>31.155931472778299</v>
      </c>
      <c r="M111" s="7">
        <v>29.6680717468262</v>
      </c>
      <c r="N111" s="7">
        <v>29.4057807922363</v>
      </c>
      <c r="O111" s="11">
        <v>29.104946136474599</v>
      </c>
      <c r="Q111" s="1" t="s">
        <v>66</v>
      </c>
      <c r="R111" t="s">
        <v>494</v>
      </c>
      <c r="S111" t="s">
        <v>495</v>
      </c>
      <c r="T111" t="s">
        <v>496</v>
      </c>
      <c r="U111">
        <v>17</v>
      </c>
      <c r="V111">
        <v>17</v>
      </c>
      <c r="W111">
        <v>196.87</v>
      </c>
      <c r="X111" t="s">
        <v>497</v>
      </c>
      <c r="Y111" t="s">
        <v>497</v>
      </c>
      <c r="Z111" t="s">
        <v>498</v>
      </c>
    </row>
    <row r="112" spans="1:26">
      <c r="A112" s="7" t="s">
        <v>11</v>
      </c>
      <c r="B112" s="7" t="s">
        <v>11</v>
      </c>
      <c r="C112" s="7" t="s">
        <v>11</v>
      </c>
      <c r="D112" s="7">
        <v>26.077163696289102</v>
      </c>
      <c r="E112" s="7" t="s">
        <v>11</v>
      </c>
      <c r="F112" s="7" t="s">
        <v>11</v>
      </c>
      <c r="G112" s="7" t="s">
        <v>11</v>
      </c>
      <c r="H112" s="7" t="s">
        <v>11</v>
      </c>
      <c r="I112" s="7" t="s">
        <v>11</v>
      </c>
      <c r="J112" s="7">
        <v>28.186172485351602</v>
      </c>
      <c r="K112" s="7">
        <v>27.9521598815918</v>
      </c>
      <c r="L112" s="7">
        <v>29.314191818237301</v>
      </c>
      <c r="M112" s="7">
        <v>28.163509368896499</v>
      </c>
      <c r="N112" s="7">
        <v>27.733955383300799</v>
      </c>
      <c r="O112" s="11">
        <v>27.288152694702099</v>
      </c>
      <c r="Q112" s="1" t="s">
        <v>66</v>
      </c>
      <c r="R112" t="s">
        <v>137</v>
      </c>
      <c r="S112">
        <v>0</v>
      </c>
      <c r="T112" t="s">
        <v>499</v>
      </c>
      <c r="U112">
        <v>10</v>
      </c>
      <c r="V112">
        <v>10</v>
      </c>
      <c r="W112">
        <v>102.13</v>
      </c>
      <c r="X112" t="s">
        <v>500</v>
      </c>
      <c r="Y112" t="s">
        <v>500</v>
      </c>
      <c r="Z112" t="s">
        <v>501</v>
      </c>
    </row>
    <row r="113" spans="1:26">
      <c r="A113" s="7" t="s">
        <v>11</v>
      </c>
      <c r="B113" s="7" t="s">
        <v>11</v>
      </c>
      <c r="C113" s="7" t="s">
        <v>11</v>
      </c>
      <c r="D113" s="7">
        <v>27.242181777954102</v>
      </c>
      <c r="E113" s="7">
        <v>26.425615310668899</v>
      </c>
      <c r="F113" s="7">
        <v>26.908275604248001</v>
      </c>
      <c r="G113" s="7" t="s">
        <v>11</v>
      </c>
      <c r="H113" s="7" t="s">
        <v>11</v>
      </c>
      <c r="I113" s="7" t="s">
        <v>11</v>
      </c>
      <c r="J113" s="7" t="s">
        <v>11</v>
      </c>
      <c r="K113" s="7" t="s">
        <v>11</v>
      </c>
      <c r="L113" s="7">
        <v>25.798723220825199</v>
      </c>
      <c r="M113" s="7">
        <v>26.9269409179688</v>
      </c>
      <c r="N113" s="7">
        <v>27.076431274414102</v>
      </c>
      <c r="O113" s="11">
        <v>27.085271835327099</v>
      </c>
      <c r="R113" t="s">
        <v>502</v>
      </c>
      <c r="S113" t="s">
        <v>503</v>
      </c>
      <c r="T113" t="s">
        <v>504</v>
      </c>
      <c r="U113">
        <v>6</v>
      </c>
      <c r="V113">
        <v>6</v>
      </c>
      <c r="W113">
        <v>23.026</v>
      </c>
      <c r="X113" t="s">
        <v>505</v>
      </c>
      <c r="Y113" t="s">
        <v>505</v>
      </c>
      <c r="Z113" t="s">
        <v>506</v>
      </c>
    </row>
    <row r="114" spans="1:26">
      <c r="A114" s="7">
        <v>26.417976379394499</v>
      </c>
      <c r="B114" s="7" t="s">
        <v>11</v>
      </c>
      <c r="C114" s="7">
        <v>26.784440994262699</v>
      </c>
      <c r="D114" s="7" t="s">
        <v>11</v>
      </c>
      <c r="E114" s="7">
        <v>26.7951354980469</v>
      </c>
      <c r="F114" s="7">
        <v>26.993452072143601</v>
      </c>
      <c r="G114" s="7">
        <v>27.071836471557599</v>
      </c>
      <c r="H114" s="7">
        <v>26.8018093109131</v>
      </c>
      <c r="I114" s="7" t="s">
        <v>11</v>
      </c>
      <c r="J114" s="7">
        <v>26.1068935394287</v>
      </c>
      <c r="K114" s="7" t="s">
        <v>11</v>
      </c>
      <c r="L114" s="7">
        <v>26.3604640960693</v>
      </c>
      <c r="M114" s="7">
        <v>26.281976699829102</v>
      </c>
      <c r="N114" s="7">
        <v>26.5840549468994</v>
      </c>
      <c r="O114" s="11">
        <v>26.641273498535199</v>
      </c>
      <c r="R114" t="s">
        <v>507</v>
      </c>
      <c r="S114" t="s">
        <v>508</v>
      </c>
      <c r="T114" t="s">
        <v>509</v>
      </c>
      <c r="U114">
        <v>3</v>
      </c>
      <c r="V114">
        <v>3</v>
      </c>
      <c r="W114">
        <v>13.076000000000001</v>
      </c>
      <c r="X114" t="s">
        <v>510</v>
      </c>
      <c r="Y114" t="s">
        <v>510</v>
      </c>
      <c r="Z114" t="s">
        <v>511</v>
      </c>
    </row>
    <row r="115" spans="1:26">
      <c r="A115" s="7">
        <v>26.689792633056602</v>
      </c>
      <c r="B115" s="7" t="s">
        <v>11</v>
      </c>
      <c r="C115" s="7">
        <v>27.671483993530298</v>
      </c>
      <c r="D115" s="7">
        <v>25.9059143066406</v>
      </c>
      <c r="E115" s="7" t="s">
        <v>11</v>
      </c>
      <c r="F115" s="7" t="s">
        <v>11</v>
      </c>
      <c r="G115" s="7" t="s">
        <v>11</v>
      </c>
      <c r="H115" s="7" t="s">
        <v>11</v>
      </c>
      <c r="I115" s="7" t="s">
        <v>11</v>
      </c>
      <c r="J115" s="7">
        <v>25.666114807128899</v>
      </c>
      <c r="K115" s="7">
        <v>26.7605304718018</v>
      </c>
      <c r="L115" s="7" t="s">
        <v>11</v>
      </c>
      <c r="M115" s="7" t="s">
        <v>11</v>
      </c>
      <c r="N115" s="7" t="s">
        <v>11</v>
      </c>
      <c r="O115" s="11" t="s">
        <v>11</v>
      </c>
      <c r="R115" t="s">
        <v>512</v>
      </c>
      <c r="S115" t="s">
        <v>513</v>
      </c>
      <c r="T115" t="s">
        <v>514</v>
      </c>
      <c r="U115">
        <v>5</v>
      </c>
      <c r="V115">
        <v>5</v>
      </c>
      <c r="W115">
        <v>34.938000000000002</v>
      </c>
      <c r="X115" t="s">
        <v>515</v>
      </c>
      <c r="Y115" t="s">
        <v>515</v>
      </c>
      <c r="Z115" t="s">
        <v>516</v>
      </c>
    </row>
    <row r="116" spans="1:26">
      <c r="A116" s="7">
        <v>26.8128662109375</v>
      </c>
      <c r="B116" s="7">
        <v>27.252323150634801</v>
      </c>
      <c r="C116" s="7">
        <v>26.650066375732401</v>
      </c>
      <c r="D116" s="7">
        <v>26.803535461425799</v>
      </c>
      <c r="E116" s="7">
        <v>27.787183761596701</v>
      </c>
      <c r="F116" s="7">
        <v>27.289119720458999</v>
      </c>
      <c r="G116" s="7">
        <v>27.892148971557599</v>
      </c>
      <c r="H116" s="7">
        <v>27.990642547607401</v>
      </c>
      <c r="I116" s="7" t="s">
        <v>11</v>
      </c>
      <c r="J116" s="7" t="s">
        <v>11</v>
      </c>
      <c r="K116" s="7">
        <v>26.247714996337901</v>
      </c>
      <c r="L116" s="7" t="s">
        <v>11</v>
      </c>
      <c r="M116" s="7">
        <v>27.467309951782202</v>
      </c>
      <c r="N116" s="7">
        <v>27.544731140136701</v>
      </c>
      <c r="O116" s="11">
        <v>27.320102691650401</v>
      </c>
      <c r="R116" t="s">
        <v>517</v>
      </c>
      <c r="S116" t="s">
        <v>503</v>
      </c>
      <c r="T116" t="s">
        <v>504</v>
      </c>
      <c r="U116">
        <v>11</v>
      </c>
      <c r="V116">
        <v>11</v>
      </c>
      <c r="W116">
        <v>79.28</v>
      </c>
      <c r="X116" t="s">
        <v>518</v>
      </c>
      <c r="Y116" t="s">
        <v>518</v>
      </c>
      <c r="Z116" t="s">
        <v>519</v>
      </c>
    </row>
    <row r="117" spans="1:26">
      <c r="A117" s="7" t="s">
        <v>11</v>
      </c>
      <c r="B117" s="7" t="s">
        <v>11</v>
      </c>
      <c r="C117" s="7" t="s">
        <v>11</v>
      </c>
      <c r="D117" s="7" t="s">
        <v>11</v>
      </c>
      <c r="E117" s="7" t="s">
        <v>11</v>
      </c>
      <c r="F117" s="7" t="s">
        <v>11</v>
      </c>
      <c r="G117" s="7" t="s">
        <v>11</v>
      </c>
      <c r="H117" s="7" t="s">
        <v>11</v>
      </c>
      <c r="I117" s="7" t="s">
        <v>11</v>
      </c>
      <c r="J117" s="7" t="s">
        <v>11</v>
      </c>
      <c r="K117" s="7">
        <v>26.048723220825199</v>
      </c>
      <c r="L117" s="7" t="s">
        <v>11</v>
      </c>
      <c r="M117" s="7">
        <v>28.146907806396499</v>
      </c>
      <c r="N117" s="7">
        <v>29.238746643066399</v>
      </c>
      <c r="O117" s="11">
        <v>28.921104431152301</v>
      </c>
      <c r="Q117" s="1" t="s">
        <v>17</v>
      </c>
      <c r="R117" t="s">
        <v>137</v>
      </c>
      <c r="S117">
        <v>0</v>
      </c>
      <c r="T117">
        <v>0</v>
      </c>
      <c r="U117">
        <v>15</v>
      </c>
      <c r="V117">
        <v>15</v>
      </c>
      <c r="W117">
        <v>68.400000000000006</v>
      </c>
      <c r="X117" t="s">
        <v>520</v>
      </c>
      <c r="Y117" t="s">
        <v>520</v>
      </c>
      <c r="Z117" t="s">
        <v>521</v>
      </c>
    </row>
    <row r="118" spans="1:26">
      <c r="A118" s="7" t="s">
        <v>11</v>
      </c>
      <c r="B118" s="7" t="s">
        <v>11</v>
      </c>
      <c r="C118" s="7">
        <v>26.144681930541999</v>
      </c>
      <c r="D118" s="7">
        <v>26.90403175354</v>
      </c>
      <c r="E118" s="7">
        <v>27.236080169677699</v>
      </c>
      <c r="F118" s="7">
        <v>26.5224094390869</v>
      </c>
      <c r="G118" s="7" t="s">
        <v>11</v>
      </c>
      <c r="H118" s="7" t="s">
        <v>11</v>
      </c>
      <c r="I118" s="7" t="s">
        <v>11</v>
      </c>
      <c r="J118" s="7">
        <v>25.2340698242188</v>
      </c>
      <c r="K118" s="7" t="s">
        <v>11</v>
      </c>
      <c r="L118" s="7">
        <v>25.672307968139599</v>
      </c>
      <c r="M118" s="7">
        <v>25.669120788574201</v>
      </c>
      <c r="N118" s="7">
        <v>26.5133571624756</v>
      </c>
      <c r="O118" s="11" t="s">
        <v>11</v>
      </c>
      <c r="Q118" s="1" t="s">
        <v>66</v>
      </c>
      <c r="R118" t="s">
        <v>522</v>
      </c>
      <c r="S118" t="s">
        <v>523</v>
      </c>
      <c r="T118" t="s">
        <v>524</v>
      </c>
      <c r="U118">
        <v>5</v>
      </c>
      <c r="V118">
        <v>5</v>
      </c>
      <c r="W118">
        <v>35.219000000000001</v>
      </c>
      <c r="X118" t="s">
        <v>525</v>
      </c>
      <c r="Y118" t="s">
        <v>525</v>
      </c>
      <c r="Z118" t="s">
        <v>526</v>
      </c>
    </row>
    <row r="119" spans="1:26">
      <c r="A119" s="7">
        <v>26.827356338501001</v>
      </c>
      <c r="B119" s="7">
        <v>27.848821640014599</v>
      </c>
      <c r="C119" s="7">
        <v>27.287096023559599</v>
      </c>
      <c r="D119" s="7">
        <v>26.639341354370099</v>
      </c>
      <c r="E119" s="7">
        <v>26.452823638916001</v>
      </c>
      <c r="F119" s="7">
        <v>26.5316162109375</v>
      </c>
      <c r="G119" s="7">
        <v>28.040876388549801</v>
      </c>
      <c r="H119" s="7">
        <v>28.420534133911101</v>
      </c>
      <c r="I119" s="7">
        <v>27.825780868530298</v>
      </c>
      <c r="J119" s="7">
        <v>27.581184387206999</v>
      </c>
      <c r="K119" s="7">
        <v>28.3241863250732</v>
      </c>
      <c r="L119" s="7">
        <v>27.945756912231399</v>
      </c>
      <c r="M119" s="7">
        <v>26.458326339721701</v>
      </c>
      <c r="N119" s="7">
        <v>27.047183990478501</v>
      </c>
      <c r="O119" s="11">
        <v>26.648696899414102</v>
      </c>
      <c r="R119" t="s">
        <v>527</v>
      </c>
      <c r="S119" t="s">
        <v>528</v>
      </c>
      <c r="T119" t="s">
        <v>529</v>
      </c>
      <c r="U119">
        <v>7</v>
      </c>
      <c r="V119">
        <v>7</v>
      </c>
      <c r="W119">
        <v>30.263999999999999</v>
      </c>
      <c r="X119" t="s">
        <v>530</v>
      </c>
      <c r="Y119" t="s">
        <v>530</v>
      </c>
      <c r="Z119" t="s">
        <v>531</v>
      </c>
    </row>
    <row r="120" spans="1:26">
      <c r="A120" s="7" t="s">
        <v>11</v>
      </c>
      <c r="B120" s="7" t="s">
        <v>11</v>
      </c>
      <c r="C120" s="7" t="s">
        <v>11</v>
      </c>
      <c r="D120" s="7" t="s">
        <v>11</v>
      </c>
      <c r="E120" s="7">
        <v>26.025213241577099</v>
      </c>
      <c r="F120" s="7" t="s">
        <v>11</v>
      </c>
      <c r="G120" s="7" t="s">
        <v>11</v>
      </c>
      <c r="H120" s="7" t="s">
        <v>11</v>
      </c>
      <c r="I120" s="7" t="s">
        <v>11</v>
      </c>
      <c r="J120" s="7" t="s">
        <v>11</v>
      </c>
      <c r="K120" s="7" t="s">
        <v>11</v>
      </c>
      <c r="L120" s="7" t="s">
        <v>11</v>
      </c>
      <c r="M120" s="7" t="s">
        <v>11</v>
      </c>
      <c r="N120" s="7">
        <v>25.784940719604499</v>
      </c>
      <c r="O120" s="11">
        <v>26.177881240844702</v>
      </c>
      <c r="R120" t="s">
        <v>532</v>
      </c>
      <c r="S120">
        <v>0</v>
      </c>
      <c r="T120" t="s">
        <v>533</v>
      </c>
      <c r="U120">
        <v>5</v>
      </c>
      <c r="V120">
        <v>5</v>
      </c>
      <c r="W120">
        <v>11.816000000000001</v>
      </c>
      <c r="X120" t="s">
        <v>534</v>
      </c>
      <c r="Y120" t="s">
        <v>534</v>
      </c>
      <c r="Z120" t="s">
        <v>535</v>
      </c>
    </row>
    <row r="121" spans="1:26">
      <c r="A121" s="7">
        <v>31.264389038085898</v>
      </c>
      <c r="B121" s="7">
        <v>29.940696716308601</v>
      </c>
      <c r="C121" s="7">
        <v>31.3583583831787</v>
      </c>
      <c r="D121" s="7">
        <v>31.580959320068398</v>
      </c>
      <c r="E121" s="7">
        <v>31.371295928955099</v>
      </c>
      <c r="F121" s="7">
        <v>31.534776687622099</v>
      </c>
      <c r="G121" s="7">
        <v>28.272886276245099</v>
      </c>
      <c r="H121" s="7">
        <v>27.666685104370099</v>
      </c>
      <c r="I121" s="7">
        <v>28.3432922363281</v>
      </c>
      <c r="J121" s="7">
        <v>31.725172042846701</v>
      </c>
      <c r="K121" s="7">
        <v>31.349790573120099</v>
      </c>
      <c r="L121" s="7">
        <v>31.312191009521499</v>
      </c>
      <c r="M121" s="7">
        <v>30.886274337768601</v>
      </c>
      <c r="N121" s="7">
        <v>30.681270599365199</v>
      </c>
      <c r="O121" s="11">
        <v>30.910923004150401</v>
      </c>
      <c r="R121" t="s">
        <v>536</v>
      </c>
      <c r="S121" t="s">
        <v>537</v>
      </c>
      <c r="T121" t="s">
        <v>538</v>
      </c>
      <c r="U121">
        <v>25</v>
      </c>
      <c r="V121">
        <v>25</v>
      </c>
      <c r="W121">
        <v>278.68</v>
      </c>
      <c r="X121" t="s">
        <v>539</v>
      </c>
      <c r="Y121" t="s">
        <v>539</v>
      </c>
      <c r="Z121" t="s">
        <v>540</v>
      </c>
    </row>
    <row r="122" spans="1:26">
      <c r="A122" s="7" t="s">
        <v>11</v>
      </c>
      <c r="B122" s="7" t="s">
        <v>11</v>
      </c>
      <c r="C122" s="7" t="s">
        <v>11</v>
      </c>
      <c r="D122" s="7">
        <v>24.864622116088899</v>
      </c>
      <c r="E122" s="7" t="s">
        <v>11</v>
      </c>
      <c r="F122" s="7">
        <v>25.085170745849599</v>
      </c>
      <c r="G122" s="7" t="s">
        <v>11</v>
      </c>
      <c r="H122" s="7" t="s">
        <v>11</v>
      </c>
      <c r="I122" s="7" t="s">
        <v>11</v>
      </c>
      <c r="J122" s="7" t="s">
        <v>11</v>
      </c>
      <c r="K122" s="7">
        <v>24.795507431030298</v>
      </c>
      <c r="L122" s="7" t="s">
        <v>11</v>
      </c>
      <c r="M122" s="7" t="s">
        <v>11</v>
      </c>
      <c r="N122" s="7">
        <v>25.749830245971701</v>
      </c>
      <c r="O122" s="11" t="s">
        <v>11</v>
      </c>
      <c r="R122" t="s">
        <v>541</v>
      </c>
      <c r="S122">
        <v>0</v>
      </c>
      <c r="T122" t="s">
        <v>542</v>
      </c>
      <c r="U122">
        <v>4</v>
      </c>
      <c r="V122">
        <v>4</v>
      </c>
      <c r="W122">
        <v>17.652999999999999</v>
      </c>
      <c r="X122" t="s">
        <v>543</v>
      </c>
      <c r="Y122" t="s">
        <v>543</v>
      </c>
      <c r="Z122" t="s">
        <v>544</v>
      </c>
    </row>
    <row r="123" spans="1:26">
      <c r="A123" s="7">
        <v>30.339685440063501</v>
      </c>
      <c r="B123" s="7">
        <v>29.8512363433838</v>
      </c>
      <c r="C123" s="7">
        <v>30.6255779266357</v>
      </c>
      <c r="D123" s="7">
        <v>30.568283081054702</v>
      </c>
      <c r="E123" s="7">
        <v>30.6022243499756</v>
      </c>
      <c r="F123" s="7">
        <v>30.470146179199201</v>
      </c>
      <c r="G123" s="7">
        <v>30.516717910766602</v>
      </c>
      <c r="H123" s="7">
        <v>30.540285110473601</v>
      </c>
      <c r="I123" s="7">
        <v>29.904691696166999</v>
      </c>
      <c r="J123" s="7">
        <v>30.6184196472168</v>
      </c>
      <c r="K123" s="7">
        <v>30.996782302856399</v>
      </c>
      <c r="L123" s="7">
        <v>30.4473667144775</v>
      </c>
      <c r="M123" s="7">
        <v>30.090682983398398</v>
      </c>
      <c r="N123" s="7">
        <v>30.592187881469702</v>
      </c>
      <c r="O123" s="11">
        <v>30.480871200561499</v>
      </c>
      <c r="R123" t="s">
        <v>545</v>
      </c>
      <c r="S123" t="s">
        <v>546</v>
      </c>
      <c r="T123" t="s">
        <v>547</v>
      </c>
      <c r="U123">
        <v>21</v>
      </c>
      <c r="V123">
        <v>21</v>
      </c>
      <c r="W123">
        <v>231.74</v>
      </c>
      <c r="X123" t="s">
        <v>548</v>
      </c>
      <c r="Y123" t="s">
        <v>548</v>
      </c>
      <c r="Z123" t="s">
        <v>549</v>
      </c>
    </row>
    <row r="124" spans="1:26">
      <c r="A124" s="7">
        <v>27.046247482299801</v>
      </c>
      <c r="B124" s="7" t="s">
        <v>11</v>
      </c>
      <c r="C124" s="7">
        <v>27.486618041992202</v>
      </c>
      <c r="D124" s="7">
        <v>27.101993560791001</v>
      </c>
      <c r="E124" s="7">
        <v>27.121688842773398</v>
      </c>
      <c r="F124" s="7">
        <v>27.337985992431602</v>
      </c>
      <c r="G124" s="7" t="s">
        <v>11</v>
      </c>
      <c r="H124" s="7">
        <v>28.051183700561499</v>
      </c>
      <c r="I124" s="7" t="s">
        <v>11</v>
      </c>
      <c r="J124" s="7">
        <v>27.630413055419901</v>
      </c>
      <c r="K124" s="7">
        <v>28.407098770141602</v>
      </c>
      <c r="L124" s="7">
        <v>27.456306457519499</v>
      </c>
      <c r="M124" s="7" t="s">
        <v>11</v>
      </c>
      <c r="N124" s="7">
        <v>27.6670227050781</v>
      </c>
      <c r="O124" s="11">
        <v>27.319240570068398</v>
      </c>
      <c r="R124" t="s">
        <v>550</v>
      </c>
      <c r="S124">
        <v>0</v>
      </c>
      <c r="T124" t="s">
        <v>551</v>
      </c>
      <c r="U124">
        <v>14</v>
      </c>
      <c r="V124">
        <v>14</v>
      </c>
      <c r="W124">
        <v>148.83000000000001</v>
      </c>
      <c r="X124" t="s">
        <v>552</v>
      </c>
      <c r="Y124" t="s">
        <v>552</v>
      </c>
      <c r="Z124" t="s">
        <v>553</v>
      </c>
    </row>
    <row r="125" spans="1:26">
      <c r="A125" s="7">
        <v>29.482469558715799</v>
      </c>
      <c r="B125" s="7">
        <v>28.8321628570557</v>
      </c>
      <c r="C125" s="7">
        <v>29.878679275512699</v>
      </c>
      <c r="D125" s="7">
        <v>29.841537475585898</v>
      </c>
      <c r="E125" s="7">
        <v>29.7459907531738</v>
      </c>
      <c r="F125" s="7">
        <v>29.700365066528299</v>
      </c>
      <c r="G125" s="7">
        <v>27.909477233886701</v>
      </c>
      <c r="H125" s="7">
        <v>27.103296279907202</v>
      </c>
      <c r="I125" s="7" t="s">
        <v>11</v>
      </c>
      <c r="J125" s="7">
        <v>29.6198539733887</v>
      </c>
      <c r="K125" s="7">
        <v>30.0665073394775</v>
      </c>
      <c r="L125" s="7">
        <v>29.2909450531006</v>
      </c>
      <c r="M125" s="7">
        <v>28.698528289794901</v>
      </c>
      <c r="N125" s="7">
        <v>29.589780807495099</v>
      </c>
      <c r="O125" s="11">
        <v>29.482507705688501</v>
      </c>
      <c r="R125" t="s">
        <v>554</v>
      </c>
      <c r="S125" t="s">
        <v>555</v>
      </c>
      <c r="T125" t="s">
        <v>556</v>
      </c>
      <c r="U125">
        <v>19</v>
      </c>
      <c r="V125">
        <v>18</v>
      </c>
      <c r="W125">
        <v>206.06</v>
      </c>
      <c r="X125" t="s">
        <v>557</v>
      </c>
      <c r="Y125" t="s">
        <v>557</v>
      </c>
      <c r="Z125" t="s">
        <v>558</v>
      </c>
    </row>
    <row r="126" spans="1:26">
      <c r="A126" s="7">
        <v>26.131103515625</v>
      </c>
      <c r="B126" s="7" t="s">
        <v>11</v>
      </c>
      <c r="C126" s="7">
        <v>25.921730041503899</v>
      </c>
      <c r="D126" s="7" t="s">
        <v>11</v>
      </c>
      <c r="E126" s="7" t="s">
        <v>11</v>
      </c>
      <c r="F126" s="7">
        <v>25.8604831695557</v>
      </c>
      <c r="G126" s="7">
        <v>26.571365356445298</v>
      </c>
      <c r="H126" s="7" t="s">
        <v>11</v>
      </c>
      <c r="I126" s="7" t="s">
        <v>11</v>
      </c>
      <c r="J126" s="7" t="s">
        <v>11</v>
      </c>
      <c r="K126" s="7" t="s">
        <v>11</v>
      </c>
      <c r="L126" s="7">
        <v>26.136335372924801</v>
      </c>
      <c r="M126" s="7" t="s">
        <v>11</v>
      </c>
      <c r="N126" s="7">
        <v>26.050716400146499</v>
      </c>
      <c r="O126" s="11" t="s">
        <v>11</v>
      </c>
      <c r="R126" t="s">
        <v>559</v>
      </c>
      <c r="S126" t="s">
        <v>560</v>
      </c>
      <c r="T126" t="s">
        <v>561</v>
      </c>
      <c r="U126">
        <v>9</v>
      </c>
      <c r="V126">
        <v>3</v>
      </c>
      <c r="W126">
        <v>29.009</v>
      </c>
      <c r="X126" t="s">
        <v>562</v>
      </c>
      <c r="Y126" t="s">
        <v>562</v>
      </c>
      <c r="Z126" t="s">
        <v>563</v>
      </c>
    </row>
    <row r="127" spans="1:26">
      <c r="A127" s="7">
        <v>26.750087738037099</v>
      </c>
      <c r="B127" s="7" t="s">
        <v>11</v>
      </c>
      <c r="C127" s="7">
        <v>26.276628494262699</v>
      </c>
      <c r="D127" s="7">
        <v>27.8977565765381</v>
      </c>
      <c r="E127" s="7">
        <v>27.7731018066406</v>
      </c>
      <c r="F127" s="7">
        <v>27.718622207641602</v>
      </c>
      <c r="G127" s="7">
        <v>27.642236709594702</v>
      </c>
      <c r="H127" s="7">
        <v>27.971858978271499</v>
      </c>
      <c r="I127" s="7" t="s">
        <v>11</v>
      </c>
      <c r="J127" s="7">
        <v>27.725204467773398</v>
      </c>
      <c r="K127" s="7">
        <v>27.491977691650401</v>
      </c>
      <c r="L127" s="7">
        <v>27.880344390869102</v>
      </c>
      <c r="M127" s="7">
        <v>28.403284072876001</v>
      </c>
      <c r="N127" s="7">
        <v>28.1493816375732</v>
      </c>
      <c r="O127" s="11">
        <v>27.825839996337901</v>
      </c>
      <c r="R127" t="s">
        <v>564</v>
      </c>
      <c r="S127" t="s">
        <v>565</v>
      </c>
      <c r="T127" t="s">
        <v>566</v>
      </c>
      <c r="U127">
        <v>6</v>
      </c>
      <c r="V127">
        <v>6</v>
      </c>
      <c r="W127">
        <v>33.015000000000001</v>
      </c>
      <c r="X127" t="s">
        <v>567</v>
      </c>
      <c r="Y127" t="s">
        <v>567</v>
      </c>
      <c r="Z127" t="s">
        <v>568</v>
      </c>
    </row>
    <row r="128" spans="1:26">
      <c r="A128" s="7" t="s">
        <v>11</v>
      </c>
      <c r="B128" s="7" t="s">
        <v>11</v>
      </c>
      <c r="C128" s="7" t="s">
        <v>11</v>
      </c>
      <c r="D128" s="7" t="s">
        <v>11</v>
      </c>
      <c r="E128" s="7" t="s">
        <v>11</v>
      </c>
      <c r="F128" s="7" t="s">
        <v>11</v>
      </c>
      <c r="G128" s="7">
        <v>26.2386684417725</v>
      </c>
      <c r="H128" s="7">
        <v>26.3074760437012</v>
      </c>
      <c r="I128" s="7" t="s">
        <v>11</v>
      </c>
      <c r="J128" s="7" t="s">
        <v>11</v>
      </c>
      <c r="K128" s="7" t="s">
        <v>11</v>
      </c>
      <c r="L128" s="7" t="s">
        <v>11</v>
      </c>
      <c r="M128" s="7" t="s">
        <v>11</v>
      </c>
      <c r="N128" s="7" t="s">
        <v>11</v>
      </c>
      <c r="O128" s="11" t="s">
        <v>11</v>
      </c>
      <c r="R128" t="s">
        <v>569</v>
      </c>
      <c r="S128">
        <v>0</v>
      </c>
      <c r="T128" t="s">
        <v>570</v>
      </c>
      <c r="U128">
        <v>2</v>
      </c>
      <c r="V128">
        <v>2</v>
      </c>
      <c r="W128">
        <v>1.8136000000000001</v>
      </c>
      <c r="X128" t="s">
        <v>571</v>
      </c>
      <c r="Y128" t="s">
        <v>571</v>
      </c>
      <c r="Z128" t="s">
        <v>572</v>
      </c>
    </row>
    <row r="129" spans="1:26">
      <c r="A129" s="7">
        <v>29.287977218627901</v>
      </c>
      <c r="B129" s="7">
        <v>29.374616622924801</v>
      </c>
      <c r="C129" s="7">
        <v>29.2795219421387</v>
      </c>
      <c r="D129" s="7">
        <v>28.982315063476602</v>
      </c>
      <c r="E129" s="7">
        <v>28.779346466064499</v>
      </c>
      <c r="F129" s="7">
        <v>29.315553665161101</v>
      </c>
      <c r="G129" s="7">
        <v>29.6261177062988</v>
      </c>
      <c r="H129" s="7">
        <v>29.817569732666001</v>
      </c>
      <c r="I129" s="7">
        <v>29.313716888427699</v>
      </c>
      <c r="J129" s="7">
        <v>29.388046264648398</v>
      </c>
      <c r="K129" s="7">
        <v>29.794857025146499</v>
      </c>
      <c r="L129" s="7">
        <v>29.6307773590088</v>
      </c>
      <c r="M129" s="7">
        <v>28.786405563354499</v>
      </c>
      <c r="N129" s="7">
        <v>29.390159606933601</v>
      </c>
      <c r="O129" s="11">
        <v>29.006914138793899</v>
      </c>
      <c r="R129" t="s">
        <v>573</v>
      </c>
      <c r="S129">
        <v>0</v>
      </c>
      <c r="T129" t="s">
        <v>574</v>
      </c>
      <c r="U129">
        <v>18</v>
      </c>
      <c r="V129">
        <v>18</v>
      </c>
      <c r="W129">
        <v>301.72000000000003</v>
      </c>
      <c r="X129" t="s">
        <v>575</v>
      </c>
      <c r="Y129" t="s">
        <v>575</v>
      </c>
      <c r="Z129" t="s">
        <v>576</v>
      </c>
    </row>
    <row r="130" spans="1:26">
      <c r="A130" s="7">
        <v>28.834426879882798</v>
      </c>
      <c r="B130" s="7">
        <v>28.640722274780298</v>
      </c>
      <c r="C130" s="7">
        <v>28.395215988159201</v>
      </c>
      <c r="D130" s="7">
        <v>30.041660308837901</v>
      </c>
      <c r="E130" s="7">
        <v>31.331487655639599</v>
      </c>
      <c r="F130" s="7">
        <v>30.733760833740199</v>
      </c>
      <c r="G130" s="7">
        <v>29.194461822509801</v>
      </c>
      <c r="H130" s="7" t="s">
        <v>11</v>
      </c>
      <c r="I130" s="7" t="s">
        <v>11</v>
      </c>
      <c r="J130" s="7">
        <v>28.263023376464801</v>
      </c>
      <c r="K130" s="7">
        <v>28.600488662719702</v>
      </c>
      <c r="L130" s="7">
        <v>28.501955032348601</v>
      </c>
      <c r="M130" s="7">
        <v>29.195917129516602</v>
      </c>
      <c r="N130" s="7">
        <v>30.8044738769531</v>
      </c>
      <c r="O130" s="11">
        <v>29.811243057251001</v>
      </c>
      <c r="Q130" s="1" t="s">
        <v>66</v>
      </c>
      <c r="R130" t="s">
        <v>386</v>
      </c>
      <c r="S130">
        <v>0</v>
      </c>
      <c r="T130" t="s">
        <v>577</v>
      </c>
      <c r="U130">
        <v>10</v>
      </c>
      <c r="V130">
        <v>10</v>
      </c>
      <c r="W130">
        <v>135.88</v>
      </c>
      <c r="X130" t="s">
        <v>578</v>
      </c>
      <c r="Y130" t="s">
        <v>578</v>
      </c>
      <c r="Z130" t="s">
        <v>579</v>
      </c>
    </row>
    <row r="131" spans="1:26">
      <c r="A131" s="7">
        <v>26.322511672973601</v>
      </c>
      <c r="B131" s="7" t="s">
        <v>11</v>
      </c>
      <c r="C131" s="7">
        <v>26.651710510253899</v>
      </c>
      <c r="D131" s="7" t="s">
        <v>11</v>
      </c>
      <c r="E131" s="7" t="s">
        <v>11</v>
      </c>
      <c r="F131" s="7" t="s">
        <v>11</v>
      </c>
      <c r="G131" s="7" t="s">
        <v>11</v>
      </c>
      <c r="H131" s="7" t="s">
        <v>11</v>
      </c>
      <c r="I131" s="7" t="s">
        <v>11</v>
      </c>
      <c r="J131" s="7">
        <v>25.7353630065918</v>
      </c>
      <c r="K131" s="7">
        <v>26.140827178955099</v>
      </c>
      <c r="L131" s="7" t="s">
        <v>11</v>
      </c>
      <c r="M131" s="7" t="s">
        <v>11</v>
      </c>
      <c r="N131" s="7" t="s">
        <v>11</v>
      </c>
      <c r="O131" s="11" t="s">
        <v>11</v>
      </c>
      <c r="R131" t="s">
        <v>96</v>
      </c>
      <c r="S131">
        <v>0</v>
      </c>
      <c r="T131">
        <v>0</v>
      </c>
      <c r="U131">
        <v>5</v>
      </c>
      <c r="V131">
        <v>5</v>
      </c>
      <c r="W131">
        <v>34.131999999999998</v>
      </c>
      <c r="X131" t="s">
        <v>580</v>
      </c>
      <c r="Y131" t="s">
        <v>580</v>
      </c>
      <c r="Z131" t="s">
        <v>581</v>
      </c>
    </row>
    <row r="132" spans="1:26">
      <c r="A132" s="7">
        <v>27.052272796630898</v>
      </c>
      <c r="B132" s="7">
        <v>26.954490661621101</v>
      </c>
      <c r="C132" s="7">
        <v>27.446165084838899</v>
      </c>
      <c r="D132" s="7">
        <v>27.463808059692401</v>
      </c>
      <c r="E132" s="7">
        <v>26.829776763916001</v>
      </c>
      <c r="F132" s="7">
        <v>27.1493816375732</v>
      </c>
      <c r="G132" s="7" t="s">
        <v>11</v>
      </c>
      <c r="H132" s="7" t="s">
        <v>11</v>
      </c>
      <c r="I132" s="7" t="s">
        <v>11</v>
      </c>
      <c r="J132" s="7">
        <v>26.5747890472412</v>
      </c>
      <c r="K132" s="7">
        <v>27.0971794128418</v>
      </c>
      <c r="L132" s="7">
        <v>25.811323165893601</v>
      </c>
      <c r="M132" s="7" t="s">
        <v>11</v>
      </c>
      <c r="N132" s="7" t="s">
        <v>11</v>
      </c>
      <c r="O132" s="11" t="s">
        <v>11</v>
      </c>
      <c r="R132" t="s">
        <v>96</v>
      </c>
      <c r="S132">
        <v>0</v>
      </c>
      <c r="T132" t="s">
        <v>582</v>
      </c>
      <c r="U132">
        <v>4</v>
      </c>
      <c r="V132">
        <v>4</v>
      </c>
      <c r="W132">
        <v>26.283999999999999</v>
      </c>
      <c r="X132" t="s">
        <v>583</v>
      </c>
      <c r="Y132" t="s">
        <v>583</v>
      </c>
      <c r="Z132" t="s">
        <v>584</v>
      </c>
    </row>
    <row r="133" spans="1:26">
      <c r="A133" s="7">
        <v>25.1148567199707</v>
      </c>
      <c r="B133" s="7" t="s">
        <v>11</v>
      </c>
      <c r="C133" s="7" t="s">
        <v>11</v>
      </c>
      <c r="D133" s="7">
        <v>25.487108230590799</v>
      </c>
      <c r="E133" s="7" t="s">
        <v>11</v>
      </c>
      <c r="F133" s="7">
        <v>25.124906539916999</v>
      </c>
      <c r="G133" s="7" t="s">
        <v>11</v>
      </c>
      <c r="H133" s="7" t="s">
        <v>11</v>
      </c>
      <c r="I133" s="7" t="s">
        <v>11</v>
      </c>
      <c r="J133" s="7">
        <v>24.979368209838899</v>
      </c>
      <c r="K133" s="7">
        <v>25.242599487304702</v>
      </c>
      <c r="L133" s="7" t="s">
        <v>11</v>
      </c>
      <c r="M133" s="7" t="s">
        <v>11</v>
      </c>
      <c r="N133" s="7" t="s">
        <v>11</v>
      </c>
      <c r="O133" s="11" t="s">
        <v>11</v>
      </c>
      <c r="R133" t="s">
        <v>96</v>
      </c>
      <c r="S133">
        <v>0</v>
      </c>
      <c r="T133">
        <v>0</v>
      </c>
      <c r="U133">
        <v>5</v>
      </c>
      <c r="V133">
        <v>5</v>
      </c>
      <c r="W133">
        <v>30.875</v>
      </c>
      <c r="X133" t="s">
        <v>585</v>
      </c>
      <c r="Y133" t="s">
        <v>585</v>
      </c>
      <c r="Z133" t="s">
        <v>586</v>
      </c>
    </row>
    <row r="134" spans="1:26">
      <c r="A134" s="7">
        <v>27.174362182617202</v>
      </c>
      <c r="B134" s="7" t="s">
        <v>11</v>
      </c>
      <c r="C134" s="7">
        <v>26.479619979858398</v>
      </c>
      <c r="D134" s="7">
        <v>26.681236267089801</v>
      </c>
      <c r="E134" s="7">
        <v>26.662479400634801</v>
      </c>
      <c r="F134" s="7">
        <v>26.865730285644499</v>
      </c>
      <c r="G134" s="7">
        <v>27.041347503662099</v>
      </c>
      <c r="H134" s="7" t="s">
        <v>11</v>
      </c>
      <c r="I134" s="7" t="s">
        <v>11</v>
      </c>
      <c r="J134" s="7">
        <v>26.978693008422901</v>
      </c>
      <c r="K134" s="7">
        <v>27.854301452636701</v>
      </c>
      <c r="L134" s="7">
        <v>27.035276412963899</v>
      </c>
      <c r="M134" s="7">
        <v>26.915132522583001</v>
      </c>
      <c r="N134" s="7">
        <v>26.593915939331101</v>
      </c>
      <c r="O134" s="11">
        <v>26.415431976318398</v>
      </c>
      <c r="R134" t="s">
        <v>587</v>
      </c>
      <c r="S134" t="s">
        <v>588</v>
      </c>
      <c r="T134" t="s">
        <v>556</v>
      </c>
      <c r="U134">
        <v>10</v>
      </c>
      <c r="V134">
        <v>10</v>
      </c>
      <c r="W134">
        <v>56.762999999999998</v>
      </c>
      <c r="X134" t="s">
        <v>589</v>
      </c>
      <c r="Y134" t="s">
        <v>589</v>
      </c>
      <c r="Z134" t="s">
        <v>590</v>
      </c>
    </row>
    <row r="135" spans="1:26">
      <c r="A135" s="7">
        <v>32.878055572509801</v>
      </c>
      <c r="B135" s="7">
        <v>31.572582244873001</v>
      </c>
      <c r="C135" s="7">
        <v>32.572761535644503</v>
      </c>
      <c r="D135" s="7">
        <v>33.153396606445298</v>
      </c>
      <c r="E135" s="7">
        <v>33.151054382324197</v>
      </c>
      <c r="F135" s="7">
        <v>33.208709716796903</v>
      </c>
      <c r="G135" s="7">
        <v>31.544942855835</v>
      </c>
      <c r="H135" s="7">
        <v>31.595615386962901</v>
      </c>
      <c r="I135" s="7">
        <v>30.218935012817401</v>
      </c>
      <c r="J135" s="7">
        <v>32.828750610351598</v>
      </c>
      <c r="K135" s="7">
        <v>32.848304748535199</v>
      </c>
      <c r="L135" s="7">
        <v>32.609928131103501</v>
      </c>
      <c r="M135" s="7">
        <v>32.990238189697301</v>
      </c>
      <c r="N135" s="7">
        <v>33.1019477844238</v>
      </c>
      <c r="O135" s="11">
        <v>33.1425590515137</v>
      </c>
      <c r="R135" t="s">
        <v>591</v>
      </c>
      <c r="S135" t="s">
        <v>592</v>
      </c>
      <c r="T135" t="s">
        <v>593</v>
      </c>
      <c r="U135">
        <v>31</v>
      </c>
      <c r="V135">
        <v>31</v>
      </c>
      <c r="W135">
        <v>323.31</v>
      </c>
      <c r="X135" t="s">
        <v>594</v>
      </c>
      <c r="Y135" t="s">
        <v>594</v>
      </c>
      <c r="Z135" t="s">
        <v>595</v>
      </c>
    </row>
    <row r="136" spans="1:26">
      <c r="A136" s="7">
        <v>28.178451538085898</v>
      </c>
      <c r="B136" s="7" t="s">
        <v>11</v>
      </c>
      <c r="C136" s="7">
        <v>28.762147903442401</v>
      </c>
      <c r="D136" s="7" t="s">
        <v>11</v>
      </c>
      <c r="E136" s="7" t="s">
        <v>11</v>
      </c>
      <c r="F136" s="7" t="s">
        <v>11</v>
      </c>
      <c r="G136" s="7" t="s">
        <v>11</v>
      </c>
      <c r="H136" s="7" t="s">
        <v>11</v>
      </c>
      <c r="I136" s="7" t="s">
        <v>11</v>
      </c>
      <c r="J136" s="7" t="s">
        <v>11</v>
      </c>
      <c r="K136" s="7">
        <v>28.379106521606399</v>
      </c>
      <c r="L136" s="7">
        <v>27.550909042358398</v>
      </c>
      <c r="M136" s="7" t="s">
        <v>11</v>
      </c>
      <c r="N136" s="7" t="s">
        <v>11</v>
      </c>
      <c r="O136" s="11" t="s">
        <v>11</v>
      </c>
      <c r="R136" t="s">
        <v>372</v>
      </c>
      <c r="S136">
        <v>0</v>
      </c>
      <c r="T136">
        <v>0</v>
      </c>
      <c r="U136">
        <v>3</v>
      </c>
      <c r="V136">
        <v>3</v>
      </c>
      <c r="W136">
        <v>24.106000000000002</v>
      </c>
      <c r="X136" t="s">
        <v>596</v>
      </c>
      <c r="Y136" t="s">
        <v>596</v>
      </c>
      <c r="Z136" t="s">
        <v>597</v>
      </c>
    </row>
    <row r="137" spans="1:26">
      <c r="A137" s="7">
        <v>28.762464523315401</v>
      </c>
      <c r="B137" s="7" t="s">
        <v>11</v>
      </c>
      <c r="C137" s="7">
        <v>28.352159500122099</v>
      </c>
      <c r="D137" s="7">
        <v>28.534267425537099</v>
      </c>
      <c r="E137" s="7">
        <v>28.7679347991943</v>
      </c>
      <c r="F137" s="7">
        <v>28.5856323242188</v>
      </c>
      <c r="G137" s="7">
        <v>28.474328994751001</v>
      </c>
      <c r="H137" s="7">
        <v>27.614282608032202</v>
      </c>
      <c r="I137" s="7" t="s">
        <v>11</v>
      </c>
      <c r="J137" s="7">
        <v>29.184707641601602</v>
      </c>
      <c r="K137" s="7">
        <v>28.785938262939499</v>
      </c>
      <c r="L137" s="7">
        <v>29.361413955688501</v>
      </c>
      <c r="M137" s="7">
        <v>30.020753860473601</v>
      </c>
      <c r="N137" s="7">
        <v>29.860057830810501</v>
      </c>
      <c r="O137" s="11">
        <v>29.790979385376001</v>
      </c>
      <c r="R137" t="s">
        <v>598</v>
      </c>
      <c r="S137" t="s">
        <v>599</v>
      </c>
      <c r="T137" t="s">
        <v>600</v>
      </c>
      <c r="U137">
        <v>25</v>
      </c>
      <c r="V137">
        <v>25</v>
      </c>
      <c r="W137">
        <v>232.6</v>
      </c>
      <c r="X137" t="s">
        <v>601</v>
      </c>
      <c r="Y137" t="s">
        <v>601</v>
      </c>
      <c r="Z137" t="s">
        <v>602</v>
      </c>
    </row>
    <row r="138" spans="1:26">
      <c r="A138" s="7">
        <v>27.7885551452637</v>
      </c>
      <c r="B138" s="7">
        <v>27.5255947113037</v>
      </c>
      <c r="C138" s="7">
        <v>27.753087997436499</v>
      </c>
      <c r="D138" s="7">
        <v>27.143749237060501</v>
      </c>
      <c r="E138" s="7">
        <v>27.657037734985401</v>
      </c>
      <c r="F138" s="7">
        <v>27.040512084960898</v>
      </c>
      <c r="G138" s="7">
        <v>28.228805541992202</v>
      </c>
      <c r="H138" s="7">
        <v>27.974596023559599</v>
      </c>
      <c r="I138" s="7" t="s">
        <v>11</v>
      </c>
      <c r="J138" s="7">
        <v>27.9298210144043</v>
      </c>
      <c r="K138" s="7">
        <v>27.588350296020501</v>
      </c>
      <c r="L138" s="7">
        <v>28.047704696655298</v>
      </c>
      <c r="M138" s="7" t="s">
        <v>11</v>
      </c>
      <c r="N138" s="7" t="s">
        <v>11</v>
      </c>
      <c r="O138" s="11" t="s">
        <v>11</v>
      </c>
      <c r="R138" t="s">
        <v>603</v>
      </c>
      <c r="S138" t="s">
        <v>604</v>
      </c>
      <c r="T138" t="s">
        <v>605</v>
      </c>
      <c r="U138">
        <v>6</v>
      </c>
      <c r="V138">
        <v>6</v>
      </c>
      <c r="W138">
        <v>195.85</v>
      </c>
      <c r="X138" t="s">
        <v>606</v>
      </c>
      <c r="Y138" t="s">
        <v>606</v>
      </c>
      <c r="Z138" t="s">
        <v>607</v>
      </c>
    </row>
    <row r="139" spans="1:26">
      <c r="A139" s="7">
        <v>34.010303497314503</v>
      </c>
      <c r="B139" s="7">
        <v>32.835884094238303</v>
      </c>
      <c r="C139" s="7">
        <v>34.062782287597699</v>
      </c>
      <c r="D139" s="7">
        <v>31.568510055541999</v>
      </c>
      <c r="E139" s="7">
        <v>31.963132858276399</v>
      </c>
      <c r="F139" s="7">
        <v>31.3672389984131</v>
      </c>
      <c r="G139" s="7">
        <v>33.448623657226598</v>
      </c>
      <c r="H139" s="7">
        <v>33.386253356933601</v>
      </c>
      <c r="I139" s="7">
        <v>33.184394836425803</v>
      </c>
      <c r="J139" s="7">
        <v>34.304637908935497</v>
      </c>
      <c r="K139" s="7">
        <v>34.423484802246101</v>
      </c>
      <c r="L139" s="7">
        <v>34.130012512207003</v>
      </c>
      <c r="M139" s="7">
        <v>32.049015045166001</v>
      </c>
      <c r="N139" s="7">
        <v>31.934383392333999</v>
      </c>
      <c r="O139" s="11">
        <v>31.647144317626999</v>
      </c>
      <c r="R139" t="s">
        <v>608</v>
      </c>
      <c r="S139" t="s">
        <v>604</v>
      </c>
      <c r="T139" t="s">
        <v>609</v>
      </c>
      <c r="U139">
        <v>36</v>
      </c>
      <c r="V139">
        <v>36</v>
      </c>
      <c r="W139">
        <v>323.31</v>
      </c>
      <c r="X139" t="s">
        <v>610</v>
      </c>
      <c r="Y139" t="s">
        <v>610</v>
      </c>
      <c r="Z139" t="s">
        <v>611</v>
      </c>
    </row>
    <row r="140" spans="1:26">
      <c r="A140" s="7">
        <v>31.431165695190401</v>
      </c>
      <c r="B140" s="7">
        <v>30.225154876708999</v>
      </c>
      <c r="C140" s="7">
        <v>31.3926391601563</v>
      </c>
      <c r="D140" s="7">
        <v>29.1524543762207</v>
      </c>
      <c r="E140" s="7">
        <v>29.586473464965799</v>
      </c>
      <c r="F140" s="7">
        <v>28.8790588378906</v>
      </c>
      <c r="G140" s="7">
        <v>30.168897628784201</v>
      </c>
      <c r="H140" s="7">
        <v>30.602136611938501</v>
      </c>
      <c r="I140" s="7" t="s">
        <v>11</v>
      </c>
      <c r="J140" s="7">
        <v>30.8899040222168</v>
      </c>
      <c r="K140" s="7">
        <v>31.382419586181602</v>
      </c>
      <c r="L140" s="7">
        <v>30.950532913208001</v>
      </c>
      <c r="M140" s="7">
        <v>28.583732604980501</v>
      </c>
      <c r="N140" s="7">
        <v>28.752321243286101</v>
      </c>
      <c r="O140" s="11">
        <v>27.8753147125244</v>
      </c>
      <c r="R140" t="s">
        <v>612</v>
      </c>
      <c r="S140" t="s">
        <v>613</v>
      </c>
      <c r="T140" t="s">
        <v>614</v>
      </c>
      <c r="U140">
        <v>20</v>
      </c>
      <c r="V140">
        <v>20</v>
      </c>
      <c r="W140">
        <v>323.31</v>
      </c>
      <c r="X140" t="s">
        <v>615</v>
      </c>
      <c r="Y140" t="s">
        <v>615</v>
      </c>
      <c r="Z140" t="s">
        <v>616</v>
      </c>
    </row>
    <row r="141" spans="1:26">
      <c r="A141" s="7">
        <v>25.986112594604499</v>
      </c>
      <c r="B141" s="7" t="s">
        <v>11</v>
      </c>
      <c r="C141" s="7">
        <v>26.771276473998999</v>
      </c>
      <c r="D141" s="7">
        <v>26.662887573242202</v>
      </c>
      <c r="E141" s="7">
        <v>26.275455474853501</v>
      </c>
      <c r="F141" s="7">
        <v>26.737377166748001</v>
      </c>
      <c r="G141" s="7" t="s">
        <v>11</v>
      </c>
      <c r="H141" s="7" t="s">
        <v>11</v>
      </c>
      <c r="I141" s="7" t="s">
        <v>11</v>
      </c>
      <c r="J141" s="7">
        <v>26.6776123046875</v>
      </c>
      <c r="K141" s="7">
        <v>27.1654758453369</v>
      </c>
      <c r="L141" s="7">
        <v>26.897121429443398</v>
      </c>
      <c r="M141" s="7">
        <v>26.679359436035199</v>
      </c>
      <c r="N141" s="7">
        <v>27.151994705200199</v>
      </c>
      <c r="O141" s="11">
        <v>27.175788879394499</v>
      </c>
      <c r="R141" t="s">
        <v>617</v>
      </c>
      <c r="S141">
        <v>0</v>
      </c>
      <c r="T141" t="s">
        <v>618</v>
      </c>
      <c r="U141">
        <v>12</v>
      </c>
      <c r="V141">
        <v>12</v>
      </c>
      <c r="W141">
        <v>52.573</v>
      </c>
      <c r="X141" t="s">
        <v>619</v>
      </c>
      <c r="Y141" t="s">
        <v>619</v>
      </c>
      <c r="Z141" t="s">
        <v>620</v>
      </c>
    </row>
    <row r="142" spans="1:26">
      <c r="A142" s="7">
        <v>30.953311920166001</v>
      </c>
      <c r="B142" s="7">
        <v>31.913528442382798</v>
      </c>
      <c r="C142" s="7">
        <v>31.536493301391602</v>
      </c>
      <c r="D142" s="7">
        <v>32.2090873718262</v>
      </c>
      <c r="E142" s="7">
        <v>32.250251770019503</v>
      </c>
      <c r="F142" s="7">
        <v>31.8133335113525</v>
      </c>
      <c r="G142" s="7">
        <v>31.533571243286101</v>
      </c>
      <c r="H142" s="7">
        <v>31.554306030273398</v>
      </c>
      <c r="I142" s="7">
        <v>31.556318283081101</v>
      </c>
      <c r="J142" s="7">
        <v>31.825325012206999</v>
      </c>
      <c r="K142" s="7">
        <v>31.9955024719238</v>
      </c>
      <c r="L142" s="7">
        <v>31.718124389648398</v>
      </c>
      <c r="M142" s="7">
        <v>32.116970062255902</v>
      </c>
      <c r="N142" s="7">
        <v>31.885982513427699</v>
      </c>
      <c r="O142" s="11">
        <v>31.9265232086182</v>
      </c>
      <c r="R142" t="s">
        <v>621</v>
      </c>
      <c r="S142" t="s">
        <v>622</v>
      </c>
      <c r="T142" t="s">
        <v>623</v>
      </c>
      <c r="U142">
        <v>25</v>
      </c>
      <c r="V142">
        <v>25</v>
      </c>
      <c r="W142">
        <v>323.31</v>
      </c>
      <c r="X142" t="s">
        <v>624</v>
      </c>
      <c r="Y142" t="s">
        <v>624</v>
      </c>
      <c r="Z142" t="s">
        <v>625</v>
      </c>
    </row>
    <row r="143" spans="1:26">
      <c r="A143" s="7">
        <v>27.451911926269499</v>
      </c>
      <c r="B143" s="7" t="s">
        <v>11</v>
      </c>
      <c r="C143" s="7">
        <v>27.965211868286101</v>
      </c>
      <c r="D143" s="7">
        <v>27.371772766113299</v>
      </c>
      <c r="E143" s="7">
        <v>27.357582092285199</v>
      </c>
      <c r="F143" s="7">
        <v>27.062911987304702</v>
      </c>
      <c r="G143" s="7">
        <v>26.462060928344702</v>
      </c>
      <c r="H143" s="7" t="s">
        <v>11</v>
      </c>
      <c r="I143" s="7" t="s">
        <v>11</v>
      </c>
      <c r="J143" s="7">
        <v>27.7233180999756</v>
      </c>
      <c r="K143" s="7">
        <v>27.815067291259801</v>
      </c>
      <c r="L143" s="7">
        <v>27.382862091064499</v>
      </c>
      <c r="M143" s="7">
        <v>26.427310943603501</v>
      </c>
      <c r="N143" s="7">
        <v>26.938426971435501</v>
      </c>
      <c r="O143" s="11" t="s">
        <v>11</v>
      </c>
      <c r="Q143" s="1" t="s">
        <v>17</v>
      </c>
      <c r="R143" t="s">
        <v>626</v>
      </c>
      <c r="S143">
        <v>0</v>
      </c>
      <c r="T143" t="s">
        <v>627</v>
      </c>
      <c r="U143">
        <v>7</v>
      </c>
      <c r="V143">
        <v>7</v>
      </c>
      <c r="W143">
        <v>69.087000000000003</v>
      </c>
      <c r="X143" t="s">
        <v>628</v>
      </c>
      <c r="Y143" t="s">
        <v>628</v>
      </c>
      <c r="Z143" t="s">
        <v>629</v>
      </c>
    </row>
    <row r="144" spans="1:26">
      <c r="A144" s="7">
        <v>28.280252456665</v>
      </c>
      <c r="B144" s="7" t="s">
        <v>11</v>
      </c>
      <c r="C144" s="7">
        <v>28.234664916992202</v>
      </c>
      <c r="D144" s="7">
        <v>27.7381496429443</v>
      </c>
      <c r="E144" s="7">
        <v>27.8888454437256</v>
      </c>
      <c r="F144" s="7">
        <v>27.5970458984375</v>
      </c>
      <c r="G144" s="7" t="s">
        <v>11</v>
      </c>
      <c r="H144" s="7" t="s">
        <v>11</v>
      </c>
      <c r="I144" s="7" t="s">
        <v>11</v>
      </c>
      <c r="J144" s="7">
        <v>28.598573684692401</v>
      </c>
      <c r="K144" s="7">
        <v>28.8416423797607</v>
      </c>
      <c r="L144" s="7">
        <v>28.661563873291001</v>
      </c>
      <c r="M144" s="7">
        <v>28.7738246917725</v>
      </c>
      <c r="N144" s="7">
        <v>28.783224105835</v>
      </c>
      <c r="O144" s="11">
        <v>28.8523979187012</v>
      </c>
      <c r="R144" t="s">
        <v>630</v>
      </c>
      <c r="S144">
        <v>0</v>
      </c>
      <c r="T144" t="s">
        <v>631</v>
      </c>
      <c r="U144">
        <v>17</v>
      </c>
      <c r="V144">
        <v>17</v>
      </c>
      <c r="W144">
        <v>135.33000000000001</v>
      </c>
      <c r="X144" t="s">
        <v>632</v>
      </c>
      <c r="Y144" t="s">
        <v>632</v>
      </c>
      <c r="Z144" t="s">
        <v>633</v>
      </c>
    </row>
    <row r="145" spans="1:26">
      <c r="A145" s="7">
        <v>29.356805801391602</v>
      </c>
      <c r="B145" s="7">
        <v>30.3527927398682</v>
      </c>
      <c r="C145" s="7">
        <v>29.362585067748999</v>
      </c>
      <c r="D145" s="7">
        <v>30.304216384887699</v>
      </c>
      <c r="E145" s="7">
        <v>30.129522323608398</v>
      </c>
      <c r="F145" s="7">
        <v>30.0766086578369</v>
      </c>
      <c r="G145" s="7">
        <v>29.906126022338899</v>
      </c>
      <c r="H145" s="7">
        <v>30.169853210449201</v>
      </c>
      <c r="I145" s="7">
        <v>29.3261604309082</v>
      </c>
      <c r="J145" s="7">
        <v>29.587743759155298</v>
      </c>
      <c r="K145" s="7">
        <v>30.256874084472699</v>
      </c>
      <c r="L145" s="7">
        <v>29.49436378479</v>
      </c>
      <c r="M145" s="7">
        <v>29.366197586059599</v>
      </c>
      <c r="N145" s="7">
        <v>29.796018600463899</v>
      </c>
      <c r="O145" s="11">
        <v>29.766750335693398</v>
      </c>
      <c r="R145" t="s">
        <v>634</v>
      </c>
      <c r="S145" t="s">
        <v>635</v>
      </c>
      <c r="T145" t="s">
        <v>57</v>
      </c>
      <c r="U145">
        <v>16</v>
      </c>
      <c r="V145">
        <v>16</v>
      </c>
      <c r="W145">
        <v>147.15</v>
      </c>
      <c r="X145" t="s">
        <v>636</v>
      </c>
      <c r="Y145" t="s">
        <v>636</v>
      </c>
      <c r="Z145" t="s">
        <v>637</v>
      </c>
    </row>
    <row r="146" spans="1:26">
      <c r="A146" s="7">
        <v>31.517986297607401</v>
      </c>
      <c r="B146" s="7">
        <v>29.8712368011475</v>
      </c>
      <c r="C146" s="7">
        <v>31.471794128418001</v>
      </c>
      <c r="D146" s="7">
        <v>30.519063949585</v>
      </c>
      <c r="E146" s="7">
        <v>30.9993381500244</v>
      </c>
      <c r="F146" s="7">
        <v>30.976305007934599</v>
      </c>
      <c r="G146" s="7">
        <v>30.6485595703125</v>
      </c>
      <c r="H146" s="7">
        <v>30.5548095703125</v>
      </c>
      <c r="I146" s="7">
        <v>29.363630294799801</v>
      </c>
      <c r="J146" s="7">
        <v>31.687749862670898</v>
      </c>
      <c r="K146" s="7">
        <v>31.435642242431602</v>
      </c>
      <c r="L146" s="7">
        <v>31.564882278442401</v>
      </c>
      <c r="M146" s="7">
        <v>31.219280242919901</v>
      </c>
      <c r="N146" s="7">
        <v>31.3031826019287</v>
      </c>
      <c r="O146" s="11">
        <v>31.161228179931602</v>
      </c>
      <c r="Q146" s="1" t="s">
        <v>17</v>
      </c>
      <c r="R146" t="s">
        <v>638</v>
      </c>
      <c r="S146" t="s">
        <v>639</v>
      </c>
      <c r="T146" t="s">
        <v>640</v>
      </c>
      <c r="U146">
        <v>29</v>
      </c>
      <c r="V146">
        <v>29</v>
      </c>
      <c r="W146">
        <v>323.31</v>
      </c>
      <c r="X146" t="s">
        <v>641</v>
      </c>
      <c r="Y146" t="s">
        <v>641</v>
      </c>
      <c r="Z146" t="s">
        <v>642</v>
      </c>
    </row>
    <row r="147" spans="1:26">
      <c r="A147" s="7">
        <v>28.3050422668457</v>
      </c>
      <c r="B147" s="7">
        <v>27.087701797485401</v>
      </c>
      <c r="C147" s="7">
        <v>28.869501113891602</v>
      </c>
      <c r="D147" s="7">
        <v>27.6003112792969</v>
      </c>
      <c r="E147" s="7">
        <v>27.1353569030762</v>
      </c>
      <c r="F147" s="7">
        <v>27.171215057373001</v>
      </c>
      <c r="G147" s="7">
        <v>26.552711486816399</v>
      </c>
      <c r="H147" s="7" t="s">
        <v>11</v>
      </c>
      <c r="I147" s="7" t="s">
        <v>11</v>
      </c>
      <c r="J147" s="7">
        <v>28.1466159820557</v>
      </c>
      <c r="K147" s="7">
        <v>28.745317459106399</v>
      </c>
      <c r="L147" s="7">
        <v>27.457246780395501</v>
      </c>
      <c r="M147" s="7" t="s">
        <v>11</v>
      </c>
      <c r="N147" s="7" t="s">
        <v>11</v>
      </c>
      <c r="O147" s="11">
        <v>26.767745971679702</v>
      </c>
      <c r="R147" t="s">
        <v>643</v>
      </c>
      <c r="S147" t="s">
        <v>474</v>
      </c>
      <c r="T147" t="s">
        <v>644</v>
      </c>
      <c r="U147">
        <v>12</v>
      </c>
      <c r="V147">
        <v>12</v>
      </c>
      <c r="W147">
        <v>131.78</v>
      </c>
      <c r="X147" t="s">
        <v>645</v>
      </c>
      <c r="Y147" t="s">
        <v>645</v>
      </c>
      <c r="Z147" t="s">
        <v>646</v>
      </c>
    </row>
    <row r="148" spans="1:26">
      <c r="A148" s="7">
        <v>29.608812332153299</v>
      </c>
      <c r="B148" s="7">
        <v>30.741416931152301</v>
      </c>
      <c r="C148" s="7">
        <v>29.648731231689499</v>
      </c>
      <c r="D148" s="7">
        <v>30.286037445068398</v>
      </c>
      <c r="E148" s="7">
        <v>30.234664916992202</v>
      </c>
      <c r="F148" s="7">
        <v>30.5657444000244</v>
      </c>
      <c r="G148" s="7">
        <v>31.965061187744102</v>
      </c>
      <c r="H148" s="7">
        <v>31.792655944824201</v>
      </c>
      <c r="I148" s="7">
        <v>31.592634201049801</v>
      </c>
      <c r="J148" s="7">
        <v>30.9136352539063</v>
      </c>
      <c r="K148" s="7">
        <v>30.910564422607401</v>
      </c>
      <c r="L148" s="7">
        <v>31.176052093505898</v>
      </c>
      <c r="M148" s="7">
        <v>30.643407821655298</v>
      </c>
      <c r="N148" s="7">
        <v>30.584861755371101</v>
      </c>
      <c r="O148" s="11">
        <v>30.526172637939499</v>
      </c>
      <c r="R148" t="s">
        <v>647</v>
      </c>
      <c r="S148" t="s">
        <v>210</v>
      </c>
      <c r="T148" t="s">
        <v>648</v>
      </c>
      <c r="U148">
        <v>38</v>
      </c>
      <c r="V148">
        <v>38</v>
      </c>
      <c r="W148">
        <v>323.31</v>
      </c>
      <c r="X148" t="s">
        <v>649</v>
      </c>
      <c r="Y148" t="s">
        <v>649</v>
      </c>
      <c r="Z148" t="s">
        <v>650</v>
      </c>
    </row>
    <row r="149" spans="1:26">
      <c r="A149" s="7">
        <v>30.5050258636475</v>
      </c>
      <c r="B149" s="7">
        <v>30.669914245605501</v>
      </c>
      <c r="C149" s="7">
        <v>30.7390041351318</v>
      </c>
      <c r="D149" s="7">
        <v>30.183406829833999</v>
      </c>
      <c r="E149" s="7">
        <v>29.879133224487301</v>
      </c>
      <c r="F149" s="7">
        <v>30.022739410400401</v>
      </c>
      <c r="G149" s="7">
        <v>29.821132659912099</v>
      </c>
      <c r="H149" s="7">
        <v>30.34202003479</v>
      </c>
      <c r="I149" s="7">
        <v>29.373205184936499</v>
      </c>
      <c r="J149" s="7">
        <v>30.706274032592798</v>
      </c>
      <c r="K149" s="7">
        <v>30.921388626098601</v>
      </c>
      <c r="L149" s="7">
        <v>30.546922683715799</v>
      </c>
      <c r="M149" s="7">
        <v>30.4183025360107</v>
      </c>
      <c r="N149" s="7">
        <v>29.9451694488525</v>
      </c>
      <c r="O149" s="11">
        <v>30.643062591552699</v>
      </c>
      <c r="R149" t="s">
        <v>651</v>
      </c>
      <c r="S149" t="s">
        <v>652</v>
      </c>
      <c r="T149" t="s">
        <v>653</v>
      </c>
      <c r="U149">
        <v>13</v>
      </c>
      <c r="V149">
        <v>13</v>
      </c>
      <c r="W149">
        <v>134.03</v>
      </c>
      <c r="X149" t="s">
        <v>654</v>
      </c>
      <c r="Y149" t="s">
        <v>654</v>
      </c>
      <c r="Z149" t="s">
        <v>655</v>
      </c>
    </row>
    <row r="150" spans="1:26">
      <c r="A150" s="7" t="s">
        <v>11</v>
      </c>
      <c r="B150" s="7">
        <v>28.058788299560501</v>
      </c>
      <c r="C150" s="7">
        <v>26.667091369628899</v>
      </c>
      <c r="D150" s="7" t="s">
        <v>11</v>
      </c>
      <c r="E150" s="7" t="s">
        <v>11</v>
      </c>
      <c r="F150" s="7" t="s">
        <v>11</v>
      </c>
      <c r="G150" s="7">
        <v>27.103696823120099</v>
      </c>
      <c r="H150" s="7">
        <v>27.330055236816399</v>
      </c>
      <c r="I150" s="7" t="s">
        <v>11</v>
      </c>
      <c r="J150" s="7">
        <v>26.153850555419901</v>
      </c>
      <c r="K150" s="7">
        <v>27.9234313964844</v>
      </c>
      <c r="L150" s="7">
        <v>26.582477569580099</v>
      </c>
      <c r="M150" s="7" t="s">
        <v>11</v>
      </c>
      <c r="N150" s="7" t="s">
        <v>11</v>
      </c>
      <c r="O150" s="11" t="s">
        <v>11</v>
      </c>
      <c r="R150" t="s">
        <v>656</v>
      </c>
      <c r="S150" t="s">
        <v>657</v>
      </c>
      <c r="T150" t="s">
        <v>658</v>
      </c>
      <c r="U150">
        <v>6</v>
      </c>
      <c r="V150">
        <v>6</v>
      </c>
      <c r="W150">
        <v>24.562999999999999</v>
      </c>
      <c r="X150" t="s">
        <v>659</v>
      </c>
      <c r="Y150" t="s">
        <v>659</v>
      </c>
      <c r="Z150" t="s">
        <v>660</v>
      </c>
    </row>
    <row r="151" spans="1:26">
      <c r="A151" s="7">
        <v>33.3316459655762</v>
      </c>
      <c r="B151" s="7">
        <v>32.769077301025398</v>
      </c>
      <c r="C151" s="7">
        <v>32.861770629882798</v>
      </c>
      <c r="D151" s="7">
        <v>33.526359558105497</v>
      </c>
      <c r="E151" s="7">
        <v>33.472423553466797</v>
      </c>
      <c r="F151" s="7">
        <v>33.467208862304702</v>
      </c>
      <c r="G151" s="7">
        <v>32.073131561279297</v>
      </c>
      <c r="H151" s="7">
        <v>32.353500366210902</v>
      </c>
      <c r="I151" s="7">
        <v>29.686323165893601</v>
      </c>
      <c r="J151" s="7">
        <v>33.509117126464801</v>
      </c>
      <c r="K151" s="7">
        <v>33.684680938720703</v>
      </c>
      <c r="L151" s="7">
        <v>33.107711791992202</v>
      </c>
      <c r="M151" s="7">
        <v>32.735012054443402</v>
      </c>
      <c r="N151" s="7">
        <v>32.732631683349602</v>
      </c>
      <c r="O151" s="11">
        <v>32.846458435058601</v>
      </c>
      <c r="R151" t="s">
        <v>661</v>
      </c>
      <c r="S151" t="s">
        <v>662</v>
      </c>
      <c r="T151" t="s">
        <v>663</v>
      </c>
      <c r="U151">
        <v>44</v>
      </c>
      <c r="V151">
        <v>44</v>
      </c>
      <c r="W151">
        <v>323.31</v>
      </c>
      <c r="X151" t="s">
        <v>664</v>
      </c>
      <c r="Y151" t="s">
        <v>664</v>
      </c>
      <c r="Z151" t="s">
        <v>665</v>
      </c>
    </row>
    <row r="152" spans="1:26">
      <c r="A152" s="7">
        <v>30.9269123077393</v>
      </c>
      <c r="B152" s="7">
        <v>28.726699829101602</v>
      </c>
      <c r="C152" s="7">
        <v>30.571361541748001</v>
      </c>
      <c r="D152" s="7">
        <v>30.6573600769043</v>
      </c>
      <c r="E152" s="7">
        <v>31.149829864501999</v>
      </c>
      <c r="F152" s="7">
        <v>30.906843185424801</v>
      </c>
      <c r="G152" s="7">
        <v>28.9599723815918</v>
      </c>
      <c r="H152" s="7">
        <v>29.337560653686499</v>
      </c>
      <c r="I152" s="7" t="s">
        <v>11</v>
      </c>
      <c r="J152" s="7">
        <v>30.5149326324463</v>
      </c>
      <c r="K152" s="7">
        <v>30.5830688476563</v>
      </c>
      <c r="L152" s="7">
        <v>30.422119140625</v>
      </c>
      <c r="M152" s="7">
        <v>30.749431610107401</v>
      </c>
      <c r="N152" s="7">
        <v>30.480390548706101</v>
      </c>
      <c r="O152" s="11">
        <v>30.450122833251999</v>
      </c>
      <c r="R152" t="s">
        <v>666</v>
      </c>
      <c r="S152">
        <v>0</v>
      </c>
      <c r="T152" t="s">
        <v>667</v>
      </c>
      <c r="U152">
        <v>13</v>
      </c>
      <c r="V152">
        <v>13</v>
      </c>
      <c r="W152">
        <v>205.1</v>
      </c>
      <c r="X152" t="s">
        <v>668</v>
      </c>
      <c r="Y152" t="s">
        <v>668</v>
      </c>
      <c r="Z152" t="s">
        <v>669</v>
      </c>
    </row>
    <row r="153" spans="1:26">
      <c r="A153" s="7">
        <v>28.9186611175537</v>
      </c>
      <c r="B153" s="7">
        <v>29.690008163452099</v>
      </c>
      <c r="C153" s="7">
        <v>28.937782287597699</v>
      </c>
      <c r="D153" s="7">
        <v>29.417518615722699</v>
      </c>
      <c r="E153" s="7">
        <v>29.0838527679443</v>
      </c>
      <c r="F153" s="7">
        <v>29.757450103759801</v>
      </c>
      <c r="G153" s="7">
        <v>31.4676704406738</v>
      </c>
      <c r="H153" s="7">
        <v>31.3141384124756</v>
      </c>
      <c r="I153" s="7">
        <v>31.336017608642599</v>
      </c>
      <c r="J153" s="7">
        <v>29.489414215087901</v>
      </c>
      <c r="K153" s="7">
        <v>29.9132785797119</v>
      </c>
      <c r="L153" s="7">
        <v>29.672040939331101</v>
      </c>
      <c r="M153" s="7">
        <v>29.898073196411101</v>
      </c>
      <c r="N153" s="7">
        <v>29.916130065918001</v>
      </c>
      <c r="O153" s="11">
        <v>30.006111145019499</v>
      </c>
      <c r="R153" t="s">
        <v>670</v>
      </c>
      <c r="S153" t="s">
        <v>671</v>
      </c>
      <c r="T153" t="s">
        <v>672</v>
      </c>
      <c r="U153">
        <v>41</v>
      </c>
      <c r="V153">
        <v>41</v>
      </c>
      <c r="W153">
        <v>216.5</v>
      </c>
      <c r="X153" t="s">
        <v>673</v>
      </c>
      <c r="Y153" t="s">
        <v>673</v>
      </c>
      <c r="Z153" t="s">
        <v>674</v>
      </c>
    </row>
    <row r="154" spans="1:26">
      <c r="A154" s="7">
        <v>32.731658935546903</v>
      </c>
      <c r="B154" s="7">
        <v>30.611839294433601</v>
      </c>
      <c r="C154" s="7">
        <v>32.854541778564503</v>
      </c>
      <c r="D154" s="7">
        <v>31.798191070556602</v>
      </c>
      <c r="E154" s="7">
        <v>31.7630729675293</v>
      </c>
      <c r="F154" s="7">
        <v>31.589735031127901</v>
      </c>
      <c r="G154" s="7">
        <v>29.920394897460898</v>
      </c>
      <c r="H154" s="7">
        <v>30.587547302246101</v>
      </c>
      <c r="I154" s="7">
        <v>29.923233032226602</v>
      </c>
      <c r="J154" s="7">
        <v>31.3328742980957</v>
      </c>
      <c r="K154" s="7">
        <v>31.046026229858398</v>
      </c>
      <c r="L154" s="7">
        <v>30.991184234619102</v>
      </c>
      <c r="M154" s="7">
        <v>31.7041721343994</v>
      </c>
      <c r="N154" s="7">
        <v>31.082521438598601</v>
      </c>
      <c r="O154" s="11">
        <v>31.313867568969702</v>
      </c>
      <c r="R154" t="s">
        <v>675</v>
      </c>
      <c r="S154" t="s">
        <v>676</v>
      </c>
      <c r="T154" t="s">
        <v>677</v>
      </c>
      <c r="U154">
        <v>6</v>
      </c>
      <c r="V154">
        <v>6</v>
      </c>
      <c r="W154">
        <v>78.649000000000001</v>
      </c>
      <c r="X154" t="s">
        <v>678</v>
      </c>
      <c r="Y154" t="s">
        <v>678</v>
      </c>
      <c r="Z154" t="s">
        <v>679</v>
      </c>
    </row>
    <row r="155" spans="1:26">
      <c r="A155" s="7">
        <v>33.293510437011697</v>
      </c>
      <c r="B155" s="7">
        <v>31.0902404785156</v>
      </c>
      <c r="C155" s="7">
        <v>32.657852172851598</v>
      </c>
      <c r="D155" s="7">
        <v>28.899255752563501</v>
      </c>
      <c r="E155" s="7">
        <v>29.029731750488299</v>
      </c>
      <c r="F155" s="7">
        <v>29.187328338623001</v>
      </c>
      <c r="G155" s="7">
        <v>31.339845657348601</v>
      </c>
      <c r="H155" s="7">
        <v>31.330205917358398</v>
      </c>
      <c r="I155" s="7">
        <v>30.4437160491943</v>
      </c>
      <c r="J155" s="7">
        <v>32.671012878417997</v>
      </c>
      <c r="K155" s="7">
        <v>32.883598327636697</v>
      </c>
      <c r="L155" s="7">
        <v>31.984306335449201</v>
      </c>
      <c r="M155" s="7">
        <v>29.212478637695298</v>
      </c>
      <c r="N155" s="7">
        <v>28.653829574585</v>
      </c>
      <c r="O155" s="11">
        <v>28.3096027374268</v>
      </c>
      <c r="R155" t="s">
        <v>680</v>
      </c>
      <c r="S155">
        <v>0</v>
      </c>
      <c r="T155" t="s">
        <v>681</v>
      </c>
      <c r="U155">
        <v>40</v>
      </c>
      <c r="V155">
        <v>40</v>
      </c>
      <c r="W155">
        <v>323.31</v>
      </c>
      <c r="X155" t="s">
        <v>682</v>
      </c>
      <c r="Y155" t="s">
        <v>682</v>
      </c>
      <c r="Z155" t="s">
        <v>683</v>
      </c>
    </row>
    <row r="156" spans="1:26">
      <c r="A156" s="7">
        <v>32.047489166259801</v>
      </c>
      <c r="B156" s="7">
        <v>32.111976623535199</v>
      </c>
      <c r="C156" s="7">
        <v>32.472011566162102</v>
      </c>
      <c r="D156" s="7">
        <v>31.521781921386701</v>
      </c>
      <c r="E156" s="7">
        <v>31.564018249511701</v>
      </c>
      <c r="F156" s="7">
        <v>31.543054580688501</v>
      </c>
      <c r="G156" s="7">
        <v>32.302173614502003</v>
      </c>
      <c r="H156" s="7">
        <v>32.092796325683601</v>
      </c>
      <c r="I156" s="7">
        <v>29.884557723998999</v>
      </c>
      <c r="J156" s="7">
        <v>32.103309631347699</v>
      </c>
      <c r="K156" s="7">
        <v>32.454639434814503</v>
      </c>
      <c r="L156" s="7">
        <v>32.098140716552699</v>
      </c>
      <c r="M156" s="7">
        <v>31.2830600738525</v>
      </c>
      <c r="N156" s="7">
        <v>31.446233749389599</v>
      </c>
      <c r="O156" s="11">
        <v>31.542963027954102</v>
      </c>
      <c r="R156" t="s">
        <v>684</v>
      </c>
      <c r="S156" t="s">
        <v>685</v>
      </c>
      <c r="T156" t="s">
        <v>686</v>
      </c>
      <c r="U156">
        <v>48</v>
      </c>
      <c r="V156">
        <v>48</v>
      </c>
      <c r="W156">
        <v>323.31</v>
      </c>
      <c r="X156" t="s">
        <v>687</v>
      </c>
      <c r="Y156" t="s">
        <v>687</v>
      </c>
      <c r="Z156" t="s">
        <v>688</v>
      </c>
    </row>
    <row r="157" spans="1:26">
      <c r="A157" s="7">
        <v>29.546369552612301</v>
      </c>
      <c r="B157" s="7">
        <v>27.484468460083001</v>
      </c>
      <c r="C157" s="7">
        <v>30.22607421875</v>
      </c>
      <c r="D157" s="7">
        <v>28.563035964965799</v>
      </c>
      <c r="E157" s="7">
        <v>28.6420993804932</v>
      </c>
      <c r="F157" s="7">
        <v>29.118251800537099</v>
      </c>
      <c r="G157" s="7">
        <v>30.0991115570068</v>
      </c>
      <c r="H157" s="7">
        <v>29.936912536621101</v>
      </c>
      <c r="I157" s="7">
        <v>29.393497467041001</v>
      </c>
      <c r="J157" s="7">
        <v>27.824020385742202</v>
      </c>
      <c r="K157" s="7">
        <v>27.5329685211182</v>
      </c>
      <c r="L157" s="7">
        <v>28.2495231628418</v>
      </c>
      <c r="M157" s="7">
        <v>28.076227188110401</v>
      </c>
      <c r="N157" s="7">
        <v>28.089775085449201</v>
      </c>
      <c r="O157" s="11">
        <v>28.661800384521499</v>
      </c>
      <c r="R157" t="s">
        <v>689</v>
      </c>
      <c r="S157">
        <v>0</v>
      </c>
      <c r="T157" t="s">
        <v>690</v>
      </c>
      <c r="U157">
        <v>24</v>
      </c>
      <c r="V157">
        <v>24</v>
      </c>
      <c r="W157">
        <v>189.82</v>
      </c>
      <c r="X157" t="s">
        <v>691</v>
      </c>
      <c r="Y157" t="s">
        <v>691</v>
      </c>
      <c r="Z157" t="s">
        <v>692</v>
      </c>
    </row>
    <row r="158" spans="1:26">
      <c r="A158" s="7">
        <v>24.131633758544901</v>
      </c>
      <c r="B158" s="7">
        <v>30.7612915039063</v>
      </c>
      <c r="C158" s="7">
        <v>25.309698104858398</v>
      </c>
      <c r="D158" s="7" t="s">
        <v>11</v>
      </c>
      <c r="E158" s="7" t="s">
        <v>11</v>
      </c>
      <c r="F158" s="7" t="s">
        <v>11</v>
      </c>
      <c r="G158" s="7">
        <v>29.422399520873999</v>
      </c>
      <c r="H158" s="7">
        <v>28.772598266601602</v>
      </c>
      <c r="I158" s="7">
        <v>28.195917129516602</v>
      </c>
      <c r="J158" s="7">
        <v>26.2862148284912</v>
      </c>
      <c r="K158" s="7" t="s">
        <v>11</v>
      </c>
      <c r="L158" s="7">
        <v>26.9737758636475</v>
      </c>
      <c r="M158" s="7" t="s">
        <v>11</v>
      </c>
      <c r="N158" s="7" t="s">
        <v>11</v>
      </c>
      <c r="O158" s="11" t="s">
        <v>11</v>
      </c>
      <c r="R158" t="s">
        <v>693</v>
      </c>
      <c r="S158" t="s">
        <v>313</v>
      </c>
      <c r="T158" t="s">
        <v>694</v>
      </c>
      <c r="U158">
        <v>12</v>
      </c>
      <c r="V158">
        <v>12</v>
      </c>
      <c r="W158">
        <v>49.938000000000002</v>
      </c>
      <c r="X158" t="s">
        <v>695</v>
      </c>
      <c r="Y158" t="s">
        <v>695</v>
      </c>
      <c r="Z158" t="s">
        <v>696</v>
      </c>
    </row>
    <row r="159" spans="1:26">
      <c r="A159" s="7">
        <v>27.7246189117432</v>
      </c>
      <c r="B159" s="7" t="s">
        <v>11</v>
      </c>
      <c r="C159" s="7">
        <v>28.787651062011701</v>
      </c>
      <c r="D159" s="7">
        <v>29.114707946777301</v>
      </c>
      <c r="E159" s="7">
        <v>29.1084899902344</v>
      </c>
      <c r="F159" s="7">
        <v>29.352455139160199</v>
      </c>
      <c r="G159" s="7">
        <v>28.839900970458999</v>
      </c>
      <c r="H159" s="7">
        <v>28.898044586181602</v>
      </c>
      <c r="I159" s="7" t="s">
        <v>11</v>
      </c>
      <c r="J159" s="7">
        <v>29.2129421234131</v>
      </c>
      <c r="K159" s="7">
        <v>29.043800354003899</v>
      </c>
      <c r="L159" s="7">
        <v>29.686590194702099</v>
      </c>
      <c r="M159" s="7">
        <v>30.332342147827099</v>
      </c>
      <c r="N159" s="7">
        <v>30.573440551757798</v>
      </c>
      <c r="O159" s="11">
        <v>30.3580436706543</v>
      </c>
      <c r="R159" t="s">
        <v>697</v>
      </c>
      <c r="S159" t="s">
        <v>698</v>
      </c>
      <c r="T159" t="s">
        <v>699</v>
      </c>
      <c r="U159">
        <v>28</v>
      </c>
      <c r="V159">
        <v>28</v>
      </c>
      <c r="W159">
        <v>236.29</v>
      </c>
      <c r="X159" t="s">
        <v>700</v>
      </c>
      <c r="Y159" t="s">
        <v>700</v>
      </c>
      <c r="Z159" t="s">
        <v>701</v>
      </c>
    </row>
    <row r="160" spans="1:26">
      <c r="A160" s="7">
        <v>30.570005416870099</v>
      </c>
      <c r="B160" s="7">
        <v>29.503055572509801</v>
      </c>
      <c r="C160" s="7">
        <v>30.639877319335898</v>
      </c>
      <c r="D160" s="7">
        <v>30.480390548706101</v>
      </c>
      <c r="E160" s="7">
        <v>30.580915451049801</v>
      </c>
      <c r="F160" s="7">
        <v>30.3944797515869</v>
      </c>
      <c r="G160" s="7">
        <v>29.1753845214844</v>
      </c>
      <c r="H160" s="7">
        <v>29.610960006713899</v>
      </c>
      <c r="I160" s="7" t="s">
        <v>11</v>
      </c>
      <c r="J160" s="7">
        <v>29.218219757080099</v>
      </c>
      <c r="K160" s="7">
        <v>29.395889282226602</v>
      </c>
      <c r="L160" s="7">
        <v>29.300621032714801</v>
      </c>
      <c r="M160" s="7">
        <v>29.911708831787099</v>
      </c>
      <c r="N160" s="7">
        <v>29.649621963501001</v>
      </c>
      <c r="O160" s="11">
        <v>29.528484344482401</v>
      </c>
      <c r="R160" t="s">
        <v>702</v>
      </c>
      <c r="S160" t="s">
        <v>703</v>
      </c>
      <c r="T160" t="s">
        <v>704</v>
      </c>
      <c r="U160">
        <v>11</v>
      </c>
      <c r="V160">
        <v>11</v>
      </c>
      <c r="W160">
        <v>178.85</v>
      </c>
      <c r="X160" t="s">
        <v>705</v>
      </c>
      <c r="Y160" t="s">
        <v>705</v>
      </c>
      <c r="Z160" t="s">
        <v>706</v>
      </c>
    </row>
    <row r="161" spans="1:26">
      <c r="A161" s="7">
        <v>28.814975738525401</v>
      </c>
      <c r="B161" s="7">
        <v>28.383234024047901</v>
      </c>
      <c r="C161" s="7">
        <v>28.624427795410199</v>
      </c>
      <c r="D161" s="7">
        <v>28.615474700927699</v>
      </c>
      <c r="E161" s="7">
        <v>28.833671569824201</v>
      </c>
      <c r="F161" s="7">
        <v>28.569534301757798</v>
      </c>
      <c r="G161" s="7">
        <v>27.977218627929702</v>
      </c>
      <c r="H161" s="7">
        <v>28.245449066162099</v>
      </c>
      <c r="I161" s="7" t="s">
        <v>11</v>
      </c>
      <c r="J161" s="7">
        <v>28.684785842895501</v>
      </c>
      <c r="K161" s="7">
        <v>28.3519077301025</v>
      </c>
      <c r="L161" s="7">
        <v>29.0637092590332</v>
      </c>
      <c r="M161" s="7">
        <v>29.5078830718994</v>
      </c>
      <c r="N161" s="7">
        <v>28.870794296264599</v>
      </c>
      <c r="O161" s="11">
        <v>28.804643630981399</v>
      </c>
      <c r="R161" t="s">
        <v>707</v>
      </c>
      <c r="S161" t="s">
        <v>708</v>
      </c>
      <c r="T161" t="s">
        <v>709</v>
      </c>
      <c r="U161">
        <v>9</v>
      </c>
      <c r="V161">
        <v>9</v>
      </c>
      <c r="W161">
        <v>158.47999999999999</v>
      </c>
      <c r="X161" t="s">
        <v>710</v>
      </c>
      <c r="Y161" t="s">
        <v>710</v>
      </c>
      <c r="Z161" t="s">
        <v>711</v>
      </c>
    </row>
    <row r="162" spans="1:26">
      <c r="A162" s="7">
        <v>28.186454772949201</v>
      </c>
      <c r="B162" s="7" t="s">
        <v>11</v>
      </c>
      <c r="C162" s="7">
        <v>28.639686584472699</v>
      </c>
      <c r="D162" s="7">
        <v>29.171047210693398</v>
      </c>
      <c r="E162" s="7">
        <v>28.541597366333001</v>
      </c>
      <c r="F162" s="7">
        <v>28.999324798583999</v>
      </c>
      <c r="G162" s="7">
        <v>29.4083156585693</v>
      </c>
      <c r="H162" s="7">
        <v>29.426343917846701</v>
      </c>
      <c r="I162" s="7">
        <v>28.4281826019287</v>
      </c>
      <c r="J162" s="7">
        <v>28.625194549560501</v>
      </c>
      <c r="K162" s="7">
        <v>29.1534938812256</v>
      </c>
      <c r="L162" s="7">
        <v>28.931400299072301</v>
      </c>
      <c r="M162" s="7">
        <v>28.979455947876001</v>
      </c>
      <c r="N162" s="7">
        <v>28.735538482666001</v>
      </c>
      <c r="O162" s="11">
        <v>28.8759880065918</v>
      </c>
      <c r="R162" t="s">
        <v>712</v>
      </c>
      <c r="S162" t="s">
        <v>713</v>
      </c>
      <c r="T162" t="s">
        <v>714</v>
      </c>
      <c r="U162">
        <v>10</v>
      </c>
      <c r="V162">
        <v>10</v>
      </c>
      <c r="W162">
        <v>76.831999999999994</v>
      </c>
      <c r="X162" t="s">
        <v>715</v>
      </c>
      <c r="Y162" t="s">
        <v>715</v>
      </c>
      <c r="Z162" t="s">
        <v>716</v>
      </c>
    </row>
    <row r="163" spans="1:26">
      <c r="A163" s="7">
        <v>31.402074813842798</v>
      </c>
      <c r="B163" s="7">
        <v>28.435155868530298</v>
      </c>
      <c r="C163" s="7">
        <v>31.348577499389599</v>
      </c>
      <c r="D163" s="7">
        <v>30.229516983032202</v>
      </c>
      <c r="E163" s="7">
        <v>29.804489135742202</v>
      </c>
      <c r="F163" s="7">
        <v>30.209901809692401</v>
      </c>
      <c r="G163" s="7">
        <v>29.789035797119102</v>
      </c>
      <c r="H163" s="7">
        <v>29.493352890014599</v>
      </c>
      <c r="I163" s="7" t="s">
        <v>11</v>
      </c>
      <c r="J163" s="7">
        <v>31.104808807373001</v>
      </c>
      <c r="K163" s="7">
        <v>31.254735946655298</v>
      </c>
      <c r="L163" s="7">
        <v>30.818027496337901</v>
      </c>
      <c r="M163" s="7">
        <v>30.266624450683601</v>
      </c>
      <c r="N163" s="7">
        <v>30.456110000610401</v>
      </c>
      <c r="O163" s="11">
        <v>30.534824371337901</v>
      </c>
      <c r="R163" t="s">
        <v>717</v>
      </c>
      <c r="S163" t="s">
        <v>264</v>
      </c>
      <c r="T163" t="s">
        <v>718</v>
      </c>
      <c r="U163">
        <v>32</v>
      </c>
      <c r="V163">
        <v>32</v>
      </c>
      <c r="W163">
        <v>323.31</v>
      </c>
      <c r="X163" t="s">
        <v>719</v>
      </c>
      <c r="Y163" t="s">
        <v>719</v>
      </c>
      <c r="Z163" t="s">
        <v>720</v>
      </c>
    </row>
    <row r="164" spans="1:26">
      <c r="A164" s="7">
        <v>27.784503936767599</v>
      </c>
      <c r="B164" s="7" t="s">
        <v>11</v>
      </c>
      <c r="C164" s="7">
        <v>27.468786239623999</v>
      </c>
      <c r="D164" s="7">
        <v>28.150108337402301</v>
      </c>
      <c r="E164" s="7">
        <v>27.730785369873001</v>
      </c>
      <c r="F164" s="7">
        <v>27.9716396331787</v>
      </c>
      <c r="G164" s="7" t="s">
        <v>11</v>
      </c>
      <c r="H164" s="7" t="s">
        <v>11</v>
      </c>
      <c r="I164" s="7" t="s">
        <v>11</v>
      </c>
      <c r="J164" s="7">
        <v>26.313993453979499</v>
      </c>
      <c r="K164" s="7" t="s">
        <v>11</v>
      </c>
      <c r="L164" s="7" t="s">
        <v>11</v>
      </c>
      <c r="M164" s="7">
        <v>27.143360137939499</v>
      </c>
      <c r="N164" s="7">
        <v>27.563837051391602</v>
      </c>
      <c r="O164" s="11">
        <v>27.306173324585</v>
      </c>
      <c r="R164" t="s">
        <v>96</v>
      </c>
      <c r="S164">
        <v>0</v>
      </c>
      <c r="T164" t="s">
        <v>721</v>
      </c>
      <c r="U164">
        <v>13</v>
      </c>
      <c r="V164">
        <v>13</v>
      </c>
      <c r="W164">
        <v>128.43</v>
      </c>
      <c r="X164" t="s">
        <v>722</v>
      </c>
      <c r="Y164" t="s">
        <v>722</v>
      </c>
      <c r="Z164" t="s">
        <v>723</v>
      </c>
    </row>
    <row r="165" spans="1:26">
      <c r="A165" s="7">
        <v>31.520469665527301</v>
      </c>
      <c r="B165" s="7">
        <v>31.278469085693398</v>
      </c>
      <c r="C165" s="7">
        <v>31.460462570190401</v>
      </c>
      <c r="D165" s="7">
        <v>31.213556289672901</v>
      </c>
      <c r="E165" s="7">
        <v>31.4323616027832</v>
      </c>
      <c r="F165" s="7">
        <v>31.392332077026399</v>
      </c>
      <c r="G165" s="7">
        <v>31.703842163085898</v>
      </c>
      <c r="H165" s="7">
        <v>31.46630859375</v>
      </c>
      <c r="I165" s="7">
        <v>29.358377456665</v>
      </c>
      <c r="J165" s="7">
        <v>31.968875885009801</v>
      </c>
      <c r="K165" s="7">
        <v>31.867212295532202</v>
      </c>
      <c r="L165" s="7">
        <v>32.0531005859375</v>
      </c>
      <c r="M165" s="7">
        <v>32.32958984375</v>
      </c>
      <c r="N165" s="7">
        <v>32.554054260253899</v>
      </c>
      <c r="O165" s="11">
        <v>32.4105415344238</v>
      </c>
      <c r="R165" t="s">
        <v>724</v>
      </c>
      <c r="S165" t="s">
        <v>725</v>
      </c>
      <c r="T165" t="s">
        <v>726</v>
      </c>
      <c r="U165">
        <v>38</v>
      </c>
      <c r="V165">
        <v>38</v>
      </c>
      <c r="W165">
        <v>323.31</v>
      </c>
      <c r="X165" t="s">
        <v>727</v>
      </c>
      <c r="Y165" t="s">
        <v>727</v>
      </c>
      <c r="Z165" t="s">
        <v>728</v>
      </c>
    </row>
    <row r="166" spans="1:26">
      <c r="A166" s="7">
        <v>29.026491165161101</v>
      </c>
      <c r="B166" s="7">
        <v>29.420713424682599</v>
      </c>
      <c r="C166" s="7">
        <v>29.050251007080099</v>
      </c>
      <c r="D166" s="7">
        <v>29.279832839965799</v>
      </c>
      <c r="E166" s="7">
        <v>28.4259033203125</v>
      </c>
      <c r="F166" s="7">
        <v>28.5891017913818</v>
      </c>
      <c r="G166" s="7">
        <v>28.105995178222699</v>
      </c>
      <c r="H166" s="7">
        <v>27.357582092285199</v>
      </c>
      <c r="I166" s="7" t="s">
        <v>11</v>
      </c>
      <c r="J166" s="7">
        <v>29.313652038574201</v>
      </c>
      <c r="K166" s="7">
        <v>28.3975830078125</v>
      </c>
      <c r="L166" s="7">
        <v>29.1902751922607</v>
      </c>
      <c r="M166" s="7">
        <v>29.0026550292969</v>
      </c>
      <c r="N166" s="7">
        <v>28.4271030426025</v>
      </c>
      <c r="O166" s="11">
        <v>28.6721591949463</v>
      </c>
      <c r="R166" t="s">
        <v>729</v>
      </c>
      <c r="S166" t="s">
        <v>474</v>
      </c>
      <c r="T166" t="s">
        <v>730</v>
      </c>
      <c r="U166">
        <v>9</v>
      </c>
      <c r="V166">
        <v>9</v>
      </c>
      <c r="W166">
        <v>91.12</v>
      </c>
      <c r="X166" t="s">
        <v>731</v>
      </c>
      <c r="Y166" t="s">
        <v>731</v>
      </c>
      <c r="Z166" t="s">
        <v>732</v>
      </c>
    </row>
    <row r="167" spans="1:26">
      <c r="A167" s="7">
        <v>26.750471115112301</v>
      </c>
      <c r="B167" s="7" t="s">
        <v>11</v>
      </c>
      <c r="C167" s="7">
        <v>26.5421657562256</v>
      </c>
      <c r="D167" s="7">
        <v>26.8516235351563</v>
      </c>
      <c r="E167" s="7">
        <v>27.044269561767599</v>
      </c>
      <c r="F167" s="7">
        <v>26.153465270996101</v>
      </c>
      <c r="G167" s="7">
        <v>28.243089675903299</v>
      </c>
      <c r="H167" s="7">
        <v>28.0844612121582</v>
      </c>
      <c r="I167" s="7" t="s">
        <v>11</v>
      </c>
      <c r="J167" s="7" t="s">
        <v>11</v>
      </c>
      <c r="K167" s="7" t="s">
        <v>11</v>
      </c>
      <c r="L167" s="7" t="s">
        <v>11</v>
      </c>
      <c r="M167" s="7">
        <v>26.5980415344238</v>
      </c>
      <c r="N167" s="7">
        <v>27.4793891906738</v>
      </c>
      <c r="O167" s="11">
        <v>27.246898651123001</v>
      </c>
      <c r="R167" t="s">
        <v>733</v>
      </c>
      <c r="S167" t="s">
        <v>734</v>
      </c>
      <c r="T167" t="s">
        <v>735</v>
      </c>
      <c r="U167">
        <v>10</v>
      </c>
      <c r="V167">
        <v>10</v>
      </c>
      <c r="W167">
        <v>57.735999999999997</v>
      </c>
      <c r="X167" t="s">
        <v>736</v>
      </c>
      <c r="Y167" t="s">
        <v>736</v>
      </c>
      <c r="Z167" t="s">
        <v>737</v>
      </c>
    </row>
    <row r="168" spans="1:26">
      <c r="A168" s="7">
        <v>28.434598922729499</v>
      </c>
      <c r="B168" s="7">
        <v>27.040407180786101</v>
      </c>
      <c r="C168" s="7">
        <v>28.839420318603501</v>
      </c>
      <c r="D168" s="7">
        <v>29.003889083862301</v>
      </c>
      <c r="E168" s="7">
        <v>28.668037414550799</v>
      </c>
      <c r="F168" s="7">
        <v>28.91042137146</v>
      </c>
      <c r="G168" s="7" t="s">
        <v>11</v>
      </c>
      <c r="H168" s="7" t="s">
        <v>11</v>
      </c>
      <c r="I168" s="7" t="s">
        <v>11</v>
      </c>
      <c r="J168" s="7">
        <v>27.90403175354</v>
      </c>
      <c r="K168" s="7">
        <v>28.1776447296143</v>
      </c>
      <c r="L168" s="7">
        <v>27.817874908447301</v>
      </c>
      <c r="M168" s="7" t="s">
        <v>11</v>
      </c>
      <c r="N168" s="7" t="s">
        <v>11</v>
      </c>
      <c r="O168" s="11">
        <v>26.836174011230501</v>
      </c>
      <c r="Q168" s="1" t="s">
        <v>66</v>
      </c>
      <c r="R168" t="s">
        <v>738</v>
      </c>
      <c r="S168">
        <v>0</v>
      </c>
      <c r="T168">
        <v>0</v>
      </c>
      <c r="U168">
        <v>10</v>
      </c>
      <c r="V168">
        <v>10</v>
      </c>
      <c r="W168">
        <v>116.62</v>
      </c>
      <c r="X168" t="s">
        <v>739</v>
      </c>
      <c r="Y168" t="s">
        <v>739</v>
      </c>
      <c r="Z168" t="s">
        <v>740</v>
      </c>
    </row>
    <row r="169" spans="1:26">
      <c r="A169" s="7">
        <v>32.293346405029297</v>
      </c>
      <c r="B169" s="7">
        <v>30.2006950378418</v>
      </c>
      <c r="C169" s="7">
        <v>31.5396842956543</v>
      </c>
      <c r="D169" s="7">
        <v>30.7673034667969</v>
      </c>
      <c r="E169" s="7">
        <v>31.4337043762207</v>
      </c>
      <c r="F169" s="7">
        <v>31.104246139526399</v>
      </c>
      <c r="G169" s="7">
        <v>31.416643142700199</v>
      </c>
      <c r="H169" s="7">
        <v>31.149284362793001</v>
      </c>
      <c r="I169" s="7">
        <v>30.410943984985401</v>
      </c>
      <c r="J169" s="7">
        <v>31.196479797363299</v>
      </c>
      <c r="K169" s="7">
        <v>31.036756515502901</v>
      </c>
      <c r="L169" s="7">
        <v>31.3855590820313</v>
      </c>
      <c r="M169" s="7">
        <v>30.8233528137207</v>
      </c>
      <c r="N169" s="7">
        <v>30.619556427001999</v>
      </c>
      <c r="O169" s="11">
        <v>30.174741744995099</v>
      </c>
      <c r="Q169" s="1" t="s">
        <v>66</v>
      </c>
      <c r="R169" t="s">
        <v>738</v>
      </c>
      <c r="S169">
        <v>0</v>
      </c>
      <c r="T169">
        <v>0</v>
      </c>
      <c r="U169">
        <v>6</v>
      </c>
      <c r="V169">
        <v>6</v>
      </c>
      <c r="W169">
        <v>136.52000000000001</v>
      </c>
      <c r="X169" t="s">
        <v>741</v>
      </c>
      <c r="Y169" t="s">
        <v>741</v>
      </c>
      <c r="Z169" t="s">
        <v>742</v>
      </c>
    </row>
    <row r="170" spans="1:26">
      <c r="A170" s="7">
        <v>31.2850456237793</v>
      </c>
      <c r="B170" s="7">
        <v>28.616561889648398</v>
      </c>
      <c r="C170" s="7">
        <v>30.9885444641113</v>
      </c>
      <c r="D170" s="7">
        <v>23.4063930511475</v>
      </c>
      <c r="E170" s="7">
        <v>23.562789916992202</v>
      </c>
      <c r="F170" s="7">
        <v>23.9294033050537</v>
      </c>
      <c r="G170" s="7">
        <v>28.998222351074201</v>
      </c>
      <c r="H170" s="7">
        <v>29.010414123535199</v>
      </c>
      <c r="I170" s="7" t="s">
        <v>11</v>
      </c>
      <c r="J170" s="7">
        <v>31.615352630615199</v>
      </c>
      <c r="K170" s="7">
        <v>31.4697570800781</v>
      </c>
      <c r="L170" s="7">
        <v>31.262933731079102</v>
      </c>
      <c r="M170" s="7">
        <v>26.702926635742202</v>
      </c>
      <c r="N170" s="7">
        <v>25.8026733398438</v>
      </c>
      <c r="O170" s="11" t="s">
        <v>11</v>
      </c>
      <c r="Q170" s="1" t="s">
        <v>17</v>
      </c>
      <c r="R170" t="s">
        <v>137</v>
      </c>
      <c r="S170">
        <v>0</v>
      </c>
      <c r="T170" t="s">
        <v>743</v>
      </c>
      <c r="U170">
        <v>32</v>
      </c>
      <c r="V170">
        <v>32</v>
      </c>
      <c r="W170">
        <v>323.31</v>
      </c>
      <c r="X170" t="s">
        <v>744</v>
      </c>
      <c r="Y170" t="s">
        <v>744</v>
      </c>
      <c r="Z170" t="s">
        <v>745</v>
      </c>
    </row>
    <row r="171" spans="1:26">
      <c r="A171" s="7">
        <v>30.288129806518601</v>
      </c>
      <c r="B171" s="7">
        <v>28.170211791992202</v>
      </c>
      <c r="C171" s="7">
        <v>30.1411437988281</v>
      </c>
      <c r="D171" s="7">
        <v>29.5347499847412</v>
      </c>
      <c r="E171" s="7">
        <v>29.3435878753662</v>
      </c>
      <c r="F171" s="7">
        <v>29.5658168792725</v>
      </c>
      <c r="G171" s="7">
        <v>28.9174098968506</v>
      </c>
      <c r="H171" s="7">
        <v>29.2100639343262</v>
      </c>
      <c r="I171" s="7">
        <v>27.845056533813501</v>
      </c>
      <c r="J171" s="7">
        <v>30.213729858398398</v>
      </c>
      <c r="K171" s="7">
        <v>30.600276947021499</v>
      </c>
      <c r="L171" s="7">
        <v>29.960441589355501</v>
      </c>
      <c r="M171" s="7">
        <v>29.4398593902588</v>
      </c>
      <c r="N171" s="7">
        <v>30.167463302612301</v>
      </c>
      <c r="O171" s="11">
        <v>30.1369953155518</v>
      </c>
      <c r="R171" t="s">
        <v>746</v>
      </c>
      <c r="S171" t="s">
        <v>747</v>
      </c>
      <c r="T171" t="s">
        <v>336</v>
      </c>
      <c r="U171">
        <v>15</v>
      </c>
      <c r="V171">
        <v>15</v>
      </c>
      <c r="W171">
        <v>195.03</v>
      </c>
      <c r="X171" t="s">
        <v>748</v>
      </c>
      <c r="Y171" t="s">
        <v>748</v>
      </c>
      <c r="Z171" t="s">
        <v>749</v>
      </c>
    </row>
    <row r="172" spans="1:26">
      <c r="A172" s="7">
        <v>26.226024627685501</v>
      </c>
      <c r="B172" s="7" t="s">
        <v>11</v>
      </c>
      <c r="C172" s="7">
        <v>26.944360733032202</v>
      </c>
      <c r="D172" s="7">
        <v>26.9305534362793</v>
      </c>
      <c r="E172" s="7">
        <v>26.7667350769043</v>
      </c>
      <c r="F172" s="7">
        <v>26.662073135376001</v>
      </c>
      <c r="G172" s="7" t="s">
        <v>11</v>
      </c>
      <c r="H172" s="7" t="s">
        <v>11</v>
      </c>
      <c r="I172" s="7" t="s">
        <v>11</v>
      </c>
      <c r="J172" s="7" t="s">
        <v>11</v>
      </c>
      <c r="K172" s="7" t="s">
        <v>11</v>
      </c>
      <c r="L172" s="7" t="s">
        <v>11</v>
      </c>
      <c r="M172" s="7" t="s">
        <v>11</v>
      </c>
      <c r="N172" s="7" t="s">
        <v>11</v>
      </c>
      <c r="O172" s="11" t="s">
        <v>11</v>
      </c>
      <c r="Q172" s="1" t="s">
        <v>66</v>
      </c>
      <c r="R172" t="s">
        <v>750</v>
      </c>
      <c r="S172">
        <v>0</v>
      </c>
      <c r="T172" t="s">
        <v>751</v>
      </c>
      <c r="U172">
        <v>3</v>
      </c>
      <c r="V172">
        <v>3</v>
      </c>
      <c r="W172">
        <v>33.271000000000001</v>
      </c>
      <c r="X172" t="s">
        <v>752</v>
      </c>
      <c r="Y172" t="s">
        <v>752</v>
      </c>
      <c r="Z172" t="s">
        <v>753</v>
      </c>
    </row>
    <row r="173" spans="1:26">
      <c r="A173" s="7">
        <v>30.637718200683601</v>
      </c>
      <c r="B173" s="7">
        <v>28.443321228027301</v>
      </c>
      <c r="C173" s="7">
        <v>30.075078964233398</v>
      </c>
      <c r="D173" s="7">
        <v>31.8606052398682</v>
      </c>
      <c r="E173" s="7">
        <v>32.4080619812012</v>
      </c>
      <c r="F173" s="7">
        <v>32.120311737060497</v>
      </c>
      <c r="G173" s="7">
        <v>28.477190017700199</v>
      </c>
      <c r="H173" s="7">
        <v>28.721330642700199</v>
      </c>
      <c r="I173" s="7">
        <v>28.440235137939499</v>
      </c>
      <c r="J173" s="7">
        <v>31.035184860229499</v>
      </c>
      <c r="K173" s="7">
        <v>30.901889801025401</v>
      </c>
      <c r="L173" s="7">
        <v>30.927829742431602</v>
      </c>
      <c r="M173" s="7">
        <v>32.1681518554688</v>
      </c>
      <c r="N173" s="7">
        <v>32.292552947997997</v>
      </c>
      <c r="O173" s="11">
        <v>32.033576965332003</v>
      </c>
      <c r="Q173" s="1" t="s">
        <v>66</v>
      </c>
      <c r="R173" t="s">
        <v>754</v>
      </c>
      <c r="S173">
        <v>0</v>
      </c>
      <c r="T173" t="s">
        <v>470</v>
      </c>
      <c r="U173">
        <v>27</v>
      </c>
      <c r="V173">
        <v>27</v>
      </c>
      <c r="W173">
        <v>321.02</v>
      </c>
      <c r="X173" t="s">
        <v>755</v>
      </c>
      <c r="Y173" t="s">
        <v>755</v>
      </c>
      <c r="Z173" t="s">
        <v>756</v>
      </c>
    </row>
    <row r="174" spans="1:26">
      <c r="A174" s="7" t="s">
        <v>11</v>
      </c>
      <c r="B174" s="7" t="s">
        <v>11</v>
      </c>
      <c r="C174" s="7" t="s">
        <v>11</v>
      </c>
      <c r="D174" s="7">
        <v>27.947206497192401</v>
      </c>
      <c r="E174" s="7">
        <v>27.508014678955099</v>
      </c>
      <c r="F174" s="7">
        <v>27.343164443969702</v>
      </c>
      <c r="G174" s="7">
        <v>27.026859283447301</v>
      </c>
      <c r="H174" s="7">
        <v>27.4144172668457</v>
      </c>
      <c r="I174" s="7" t="s">
        <v>11</v>
      </c>
      <c r="J174" s="7">
        <v>26.891107559204102</v>
      </c>
      <c r="K174" s="7">
        <v>26.893306732177699</v>
      </c>
      <c r="L174" s="7">
        <v>27.153251647949201</v>
      </c>
      <c r="M174" s="7">
        <v>27.6299953460693</v>
      </c>
      <c r="N174" s="7">
        <v>27.337051391601602</v>
      </c>
      <c r="O174" s="11">
        <v>27.3700275421143</v>
      </c>
      <c r="R174" t="s">
        <v>96</v>
      </c>
      <c r="S174">
        <v>0</v>
      </c>
      <c r="T174" t="s">
        <v>757</v>
      </c>
      <c r="U174">
        <v>7</v>
      </c>
      <c r="V174">
        <v>7</v>
      </c>
      <c r="W174">
        <v>23.695</v>
      </c>
      <c r="X174" t="s">
        <v>758</v>
      </c>
      <c r="Y174" t="s">
        <v>758</v>
      </c>
      <c r="Z174" t="s">
        <v>759</v>
      </c>
    </row>
    <row r="175" spans="1:26">
      <c r="A175" s="7">
        <v>27.052169799804702</v>
      </c>
      <c r="B175" s="7" t="s">
        <v>11</v>
      </c>
      <c r="C175" s="7">
        <v>28.313890457153299</v>
      </c>
      <c r="D175" s="7">
        <v>25.7970180511475</v>
      </c>
      <c r="E175" s="7" t="s">
        <v>11</v>
      </c>
      <c r="F175" s="7" t="s">
        <v>11</v>
      </c>
      <c r="G175" s="7">
        <v>26.546911239623999</v>
      </c>
      <c r="H175" s="7" t="s">
        <v>11</v>
      </c>
      <c r="I175" s="7" t="s">
        <v>11</v>
      </c>
      <c r="J175" s="7">
        <v>26.944248199462901</v>
      </c>
      <c r="K175" s="7">
        <v>27.4190864562988</v>
      </c>
      <c r="L175" s="7">
        <v>26.799341201782202</v>
      </c>
      <c r="M175" s="7" t="s">
        <v>11</v>
      </c>
      <c r="N175" s="7" t="s">
        <v>11</v>
      </c>
      <c r="O175" s="11" t="s">
        <v>11</v>
      </c>
      <c r="R175" t="s">
        <v>760</v>
      </c>
      <c r="S175">
        <v>0</v>
      </c>
      <c r="T175" t="s">
        <v>761</v>
      </c>
      <c r="U175">
        <v>15</v>
      </c>
      <c r="V175">
        <v>15</v>
      </c>
      <c r="W175">
        <v>54.898000000000003</v>
      </c>
      <c r="X175" t="s">
        <v>762</v>
      </c>
      <c r="Y175" t="s">
        <v>762</v>
      </c>
      <c r="Z175" t="s">
        <v>763</v>
      </c>
    </row>
    <row r="176" spans="1:26">
      <c r="A176" s="7">
        <v>28.192817687988299</v>
      </c>
      <c r="B176" s="7" t="s">
        <v>11</v>
      </c>
      <c r="C176" s="7">
        <v>28.181961059570298</v>
      </c>
      <c r="D176" s="7">
        <v>28.222232818603501</v>
      </c>
      <c r="E176" s="7">
        <v>27.805011749267599</v>
      </c>
      <c r="F176" s="7">
        <v>28.1423854827881</v>
      </c>
      <c r="G176" s="7" t="s">
        <v>11</v>
      </c>
      <c r="H176" s="7" t="s">
        <v>11</v>
      </c>
      <c r="I176" s="7" t="s">
        <v>11</v>
      </c>
      <c r="J176" s="7">
        <v>28.352918624877901</v>
      </c>
      <c r="K176" s="7">
        <v>28.246717453002901</v>
      </c>
      <c r="L176" s="7">
        <v>27.588422775268601</v>
      </c>
      <c r="M176" s="7">
        <v>27.640928268432599</v>
      </c>
      <c r="N176" s="7">
        <v>27.723903656005898</v>
      </c>
      <c r="O176" s="11">
        <v>27.654512405395501</v>
      </c>
      <c r="R176" t="s">
        <v>96</v>
      </c>
      <c r="S176">
        <v>0</v>
      </c>
      <c r="T176" t="s">
        <v>764</v>
      </c>
      <c r="U176">
        <v>8</v>
      </c>
      <c r="V176">
        <v>8</v>
      </c>
      <c r="W176">
        <v>59.963999999999999</v>
      </c>
      <c r="X176" t="s">
        <v>765</v>
      </c>
      <c r="Y176" t="s">
        <v>765</v>
      </c>
      <c r="Z176" t="s">
        <v>766</v>
      </c>
    </row>
    <row r="177" spans="1:26">
      <c r="A177" s="7">
        <v>33.903110504150398</v>
      </c>
      <c r="B177" s="7">
        <v>33.645061492919901</v>
      </c>
      <c r="C177" s="7">
        <v>33.923091888427699</v>
      </c>
      <c r="D177" s="7">
        <v>31.610609054565401</v>
      </c>
      <c r="E177" s="7">
        <v>31.804435729980501</v>
      </c>
      <c r="F177" s="7">
        <v>31.636207580566399</v>
      </c>
      <c r="G177" s="7">
        <v>33.583740234375</v>
      </c>
      <c r="H177" s="7">
        <v>33.664688110351598</v>
      </c>
      <c r="I177" s="7">
        <v>33.7169189453125</v>
      </c>
      <c r="J177" s="7">
        <v>33.617301940917997</v>
      </c>
      <c r="K177" s="7">
        <v>33.829132080078097</v>
      </c>
      <c r="L177" s="7">
        <v>33.911441802978501</v>
      </c>
      <c r="M177" s="7">
        <v>32.137119293212898</v>
      </c>
      <c r="N177" s="7">
        <v>31.983253479003899</v>
      </c>
      <c r="O177" s="11">
        <v>31.8392848968506</v>
      </c>
      <c r="R177" t="s">
        <v>767</v>
      </c>
      <c r="S177" t="s">
        <v>604</v>
      </c>
      <c r="T177" t="s">
        <v>768</v>
      </c>
      <c r="U177">
        <v>56</v>
      </c>
      <c r="V177">
        <v>56</v>
      </c>
      <c r="W177">
        <v>323.31</v>
      </c>
      <c r="X177" t="s">
        <v>769</v>
      </c>
      <c r="Y177" t="s">
        <v>769</v>
      </c>
      <c r="Z177" t="s">
        <v>770</v>
      </c>
    </row>
    <row r="178" spans="1:26">
      <c r="A178" s="7">
        <v>28.844518661498999</v>
      </c>
      <c r="B178" s="7" t="s">
        <v>11</v>
      </c>
      <c r="C178" s="7">
        <v>30.078010559081999</v>
      </c>
      <c r="D178" s="7">
        <v>27.785564422607401</v>
      </c>
      <c r="E178" s="7" t="s">
        <v>11</v>
      </c>
      <c r="F178" s="7">
        <v>27.552667617797901</v>
      </c>
      <c r="G178" s="7">
        <v>29.212547302246101</v>
      </c>
      <c r="H178" s="7">
        <v>28.723253250122099</v>
      </c>
      <c r="I178" s="7" t="s">
        <v>11</v>
      </c>
      <c r="J178" s="7">
        <v>29.700563430786101</v>
      </c>
      <c r="K178" s="7">
        <v>28.709415435791001</v>
      </c>
      <c r="L178" s="7">
        <v>29.224809646606399</v>
      </c>
      <c r="M178" s="7" t="s">
        <v>11</v>
      </c>
      <c r="N178" s="7" t="s">
        <v>11</v>
      </c>
      <c r="O178" s="11">
        <v>27.1832885742188</v>
      </c>
      <c r="R178" t="s">
        <v>771</v>
      </c>
      <c r="S178" t="s">
        <v>604</v>
      </c>
      <c r="T178" t="s">
        <v>772</v>
      </c>
      <c r="U178">
        <v>12</v>
      </c>
      <c r="V178">
        <v>12</v>
      </c>
      <c r="W178">
        <v>103.25</v>
      </c>
      <c r="X178" t="s">
        <v>773</v>
      </c>
      <c r="Y178" t="s">
        <v>773</v>
      </c>
      <c r="Z178" t="s">
        <v>774</v>
      </c>
    </row>
    <row r="179" spans="1:26">
      <c r="A179" s="7">
        <v>32.355682373046903</v>
      </c>
      <c r="B179" s="7">
        <v>29.904548645019499</v>
      </c>
      <c r="C179" s="7">
        <v>32.440303802490199</v>
      </c>
      <c r="D179" s="7">
        <v>26.676536560058601</v>
      </c>
      <c r="E179" s="7">
        <v>26.873497009277301</v>
      </c>
      <c r="F179" s="7">
        <v>25.9134216308594</v>
      </c>
      <c r="G179" s="7">
        <v>30.169376373291001</v>
      </c>
      <c r="H179" s="7">
        <v>30.189662933349599</v>
      </c>
      <c r="I179" s="7">
        <v>29.114608764648398</v>
      </c>
      <c r="J179" s="7">
        <v>32.047294616699197</v>
      </c>
      <c r="K179" s="7">
        <v>31.968429565429702</v>
      </c>
      <c r="L179" s="7">
        <v>31.151342391967798</v>
      </c>
      <c r="M179" s="7">
        <v>26.81298828125</v>
      </c>
      <c r="N179" s="7">
        <v>27.279233932495099</v>
      </c>
      <c r="O179" s="11">
        <v>26.329696655273398</v>
      </c>
      <c r="R179" t="s">
        <v>775</v>
      </c>
      <c r="S179" t="s">
        <v>604</v>
      </c>
      <c r="T179" t="s">
        <v>776</v>
      </c>
      <c r="U179">
        <v>22</v>
      </c>
      <c r="V179">
        <v>22</v>
      </c>
      <c r="W179">
        <v>323.31</v>
      </c>
      <c r="X179" t="s">
        <v>777</v>
      </c>
      <c r="Y179" t="s">
        <v>777</v>
      </c>
      <c r="Z179" t="s">
        <v>778</v>
      </c>
    </row>
    <row r="180" spans="1:26">
      <c r="A180" s="7">
        <v>27.830018997192401</v>
      </c>
      <c r="B180" s="7">
        <v>28.5532550811768</v>
      </c>
      <c r="C180" s="7" t="s">
        <v>11</v>
      </c>
      <c r="D180" s="7" t="s">
        <v>11</v>
      </c>
      <c r="E180" s="7" t="s">
        <v>11</v>
      </c>
      <c r="F180" s="7" t="s">
        <v>11</v>
      </c>
      <c r="G180" s="7" t="s">
        <v>11</v>
      </c>
      <c r="H180" s="7" t="s">
        <v>11</v>
      </c>
      <c r="I180" s="7">
        <v>29.137191772460898</v>
      </c>
      <c r="J180" s="7">
        <v>27.916101455688501</v>
      </c>
      <c r="K180" s="7">
        <v>27.203779220581101</v>
      </c>
      <c r="L180" s="7">
        <v>27.8712062835693</v>
      </c>
      <c r="M180" s="7" t="s">
        <v>11</v>
      </c>
      <c r="N180" s="7" t="s">
        <v>11</v>
      </c>
      <c r="O180" s="11" t="s">
        <v>11</v>
      </c>
      <c r="R180" t="s">
        <v>779</v>
      </c>
      <c r="S180" t="s">
        <v>604</v>
      </c>
      <c r="T180" t="s">
        <v>780</v>
      </c>
      <c r="U180">
        <v>3</v>
      </c>
      <c r="V180">
        <v>3</v>
      </c>
      <c r="W180">
        <v>32.052999999999997</v>
      </c>
      <c r="X180" t="s">
        <v>781</v>
      </c>
      <c r="Y180" t="s">
        <v>781</v>
      </c>
      <c r="Z180" t="s">
        <v>782</v>
      </c>
    </row>
    <row r="181" spans="1:26">
      <c r="A181" s="7">
        <v>26.640722274780298</v>
      </c>
      <c r="B181" s="7" t="s">
        <v>11</v>
      </c>
      <c r="C181" s="7" t="s">
        <v>11</v>
      </c>
      <c r="D181" s="7">
        <v>29.086158752441399</v>
      </c>
      <c r="E181" s="7">
        <v>28.378362655639599</v>
      </c>
      <c r="F181" s="7">
        <v>28.549991607666001</v>
      </c>
      <c r="G181" s="7">
        <v>28.332405090331999</v>
      </c>
      <c r="H181" s="7">
        <v>28.600950241088899</v>
      </c>
      <c r="I181" s="7" t="s">
        <v>11</v>
      </c>
      <c r="J181" s="7">
        <v>26.973556518554702</v>
      </c>
      <c r="K181" s="7">
        <v>26.315687179565401</v>
      </c>
      <c r="L181" s="7">
        <v>27.569715499877901</v>
      </c>
      <c r="M181" s="7">
        <v>28.734796524047901</v>
      </c>
      <c r="N181" s="7">
        <v>28.745765686035199</v>
      </c>
      <c r="O181" s="11">
        <v>28.761354446411101</v>
      </c>
      <c r="R181" t="s">
        <v>783</v>
      </c>
      <c r="S181">
        <v>0</v>
      </c>
      <c r="T181" t="s">
        <v>784</v>
      </c>
      <c r="U181">
        <v>16</v>
      </c>
      <c r="V181">
        <v>16</v>
      </c>
      <c r="W181">
        <v>94.332999999999998</v>
      </c>
      <c r="X181" t="s">
        <v>785</v>
      </c>
      <c r="Y181" t="s">
        <v>785</v>
      </c>
      <c r="Z181" t="s">
        <v>786</v>
      </c>
    </row>
    <row r="182" spans="1:26">
      <c r="A182" s="7">
        <v>28.710664749145501</v>
      </c>
      <c r="B182" s="7">
        <v>28.161636352539102</v>
      </c>
      <c r="C182" s="7">
        <v>29.101844787597699</v>
      </c>
      <c r="D182" s="7">
        <v>28.594913482666001</v>
      </c>
      <c r="E182" s="7">
        <v>28.431694030761701</v>
      </c>
      <c r="F182" s="7">
        <v>28.270483016967798</v>
      </c>
      <c r="G182" s="7">
        <v>26.846969604492202</v>
      </c>
      <c r="H182" s="7">
        <v>27.8448162078857</v>
      </c>
      <c r="I182" s="7" t="s">
        <v>11</v>
      </c>
      <c r="J182" s="7">
        <v>29.299507141113299</v>
      </c>
      <c r="K182" s="7">
        <v>29.164157867431602</v>
      </c>
      <c r="L182" s="7">
        <v>28.659488677978501</v>
      </c>
      <c r="M182" s="7">
        <v>28.338666915893601</v>
      </c>
      <c r="N182" s="7">
        <v>28.079689025878899</v>
      </c>
      <c r="O182" s="11">
        <v>28.330398559570298</v>
      </c>
      <c r="R182" t="s">
        <v>787</v>
      </c>
      <c r="S182">
        <v>0</v>
      </c>
      <c r="T182" t="s">
        <v>788</v>
      </c>
      <c r="U182">
        <v>13</v>
      </c>
      <c r="V182">
        <v>13</v>
      </c>
      <c r="W182">
        <v>79.069000000000003</v>
      </c>
      <c r="X182" t="s">
        <v>789</v>
      </c>
      <c r="Y182" t="s">
        <v>789</v>
      </c>
      <c r="Z182" t="s">
        <v>790</v>
      </c>
    </row>
    <row r="183" spans="1:26">
      <c r="A183" s="7">
        <v>28.042913436889599</v>
      </c>
      <c r="B183" s="7" t="s">
        <v>11</v>
      </c>
      <c r="C183" s="7">
        <v>27.616176605224599</v>
      </c>
      <c r="D183" s="7">
        <v>27.142288208007798</v>
      </c>
      <c r="E183" s="7">
        <v>27.228759765625</v>
      </c>
      <c r="F183" s="7">
        <v>27.5262660980225</v>
      </c>
      <c r="G183" s="7">
        <v>28.282596588134801</v>
      </c>
      <c r="H183" s="7">
        <v>28.433485031127901</v>
      </c>
      <c r="I183" s="7" t="s">
        <v>11</v>
      </c>
      <c r="J183" s="7">
        <v>27.8690299987793</v>
      </c>
      <c r="K183" s="7">
        <v>28.3487033843994</v>
      </c>
      <c r="L183" s="7">
        <v>27.896141052246101</v>
      </c>
      <c r="M183" s="7">
        <v>26.6389274597168</v>
      </c>
      <c r="N183" s="7">
        <v>27.886869430541999</v>
      </c>
      <c r="O183" s="11">
        <v>27.314754486083999</v>
      </c>
      <c r="R183" t="s">
        <v>791</v>
      </c>
      <c r="S183" t="s">
        <v>792</v>
      </c>
      <c r="T183" t="s">
        <v>793</v>
      </c>
      <c r="U183">
        <v>15</v>
      </c>
      <c r="V183">
        <v>15</v>
      </c>
      <c r="W183">
        <v>145.11000000000001</v>
      </c>
      <c r="X183" t="s">
        <v>794</v>
      </c>
      <c r="Y183" t="s">
        <v>794</v>
      </c>
      <c r="Z183" t="s">
        <v>795</v>
      </c>
    </row>
    <row r="184" spans="1:26">
      <c r="A184" s="7">
        <v>31.556409835815401</v>
      </c>
      <c r="B184" s="7">
        <v>31.658340454101602</v>
      </c>
      <c r="C184" s="7">
        <v>31.012586593627901</v>
      </c>
      <c r="D184" s="7">
        <v>29.951021194458001</v>
      </c>
      <c r="E184" s="7">
        <v>30.464216232299801</v>
      </c>
      <c r="F184" s="7">
        <v>30.2166233062744</v>
      </c>
      <c r="G184" s="7">
        <v>31.265562057495099</v>
      </c>
      <c r="H184" s="7">
        <v>31.190723419189499</v>
      </c>
      <c r="I184" s="7">
        <v>30.232606887817401</v>
      </c>
      <c r="J184" s="7">
        <v>31.452335357666001</v>
      </c>
      <c r="K184" s="7">
        <v>31.801548004150401</v>
      </c>
      <c r="L184" s="7">
        <v>31.107118606567401</v>
      </c>
      <c r="M184" s="7">
        <v>30.4277229309082</v>
      </c>
      <c r="N184" s="7">
        <v>30.608758926391602</v>
      </c>
      <c r="O184" s="11">
        <v>30.3690090179443</v>
      </c>
      <c r="R184" t="s">
        <v>796</v>
      </c>
      <c r="S184" t="s">
        <v>797</v>
      </c>
      <c r="T184" t="s">
        <v>798</v>
      </c>
      <c r="U184">
        <v>28</v>
      </c>
      <c r="V184">
        <v>28</v>
      </c>
      <c r="W184">
        <v>323.31</v>
      </c>
      <c r="X184" t="s">
        <v>799</v>
      </c>
      <c r="Y184" t="s">
        <v>799</v>
      </c>
      <c r="Z184" t="s">
        <v>800</v>
      </c>
    </row>
    <row r="185" spans="1:26">
      <c r="A185" s="7">
        <v>27.740339279174801</v>
      </c>
      <c r="B185" s="7">
        <v>29.586616516113299</v>
      </c>
      <c r="C185" s="7">
        <v>27.930158615112301</v>
      </c>
      <c r="D185" s="7" t="s">
        <v>11</v>
      </c>
      <c r="E185" s="7" t="s">
        <v>11</v>
      </c>
      <c r="F185" s="7" t="s">
        <v>11</v>
      </c>
      <c r="G185" s="7">
        <v>28.804273605346701</v>
      </c>
      <c r="H185" s="7">
        <v>28.286964416503899</v>
      </c>
      <c r="I185" s="7" t="s">
        <v>11</v>
      </c>
      <c r="J185" s="7" t="s">
        <v>11</v>
      </c>
      <c r="K185" s="7" t="s">
        <v>11</v>
      </c>
      <c r="L185" s="7">
        <v>27.258987426757798</v>
      </c>
      <c r="M185" s="7" t="s">
        <v>11</v>
      </c>
      <c r="N185" s="7" t="s">
        <v>11</v>
      </c>
      <c r="O185" s="11" t="s">
        <v>11</v>
      </c>
      <c r="R185" t="s">
        <v>801</v>
      </c>
      <c r="S185" t="s">
        <v>797</v>
      </c>
      <c r="T185" t="s">
        <v>802</v>
      </c>
      <c r="U185">
        <v>3</v>
      </c>
      <c r="V185">
        <v>3</v>
      </c>
      <c r="W185">
        <v>19.149999999999999</v>
      </c>
      <c r="X185" t="s">
        <v>803</v>
      </c>
      <c r="Y185" t="s">
        <v>803</v>
      </c>
      <c r="Z185" t="s">
        <v>804</v>
      </c>
    </row>
    <row r="186" spans="1:26">
      <c r="A186" s="7">
        <v>31.663438796997099</v>
      </c>
      <c r="B186" s="7">
        <v>30.487115859985401</v>
      </c>
      <c r="C186" s="7">
        <v>32.078231811523402</v>
      </c>
      <c r="D186" s="7">
        <v>30.2814025878906</v>
      </c>
      <c r="E186" s="7">
        <v>30.681354522705099</v>
      </c>
      <c r="F186" s="7">
        <v>30.488554000854499</v>
      </c>
      <c r="G186" s="7">
        <v>31.905372619628899</v>
      </c>
      <c r="H186" s="7">
        <v>31.667421340942401</v>
      </c>
      <c r="I186" s="7">
        <v>31.1867160797119</v>
      </c>
      <c r="J186" s="7">
        <v>30.4672336578369</v>
      </c>
      <c r="K186" s="7">
        <v>30.333194732666001</v>
      </c>
      <c r="L186" s="7">
        <v>31.018568038940401</v>
      </c>
      <c r="M186" s="7">
        <v>30.398256301879901</v>
      </c>
      <c r="N186" s="7">
        <v>30.258785247802699</v>
      </c>
      <c r="O186" s="11">
        <v>30.3258171081543</v>
      </c>
      <c r="R186" t="s">
        <v>805</v>
      </c>
      <c r="S186" t="s">
        <v>806</v>
      </c>
      <c r="T186" t="s">
        <v>807</v>
      </c>
      <c r="U186">
        <v>41</v>
      </c>
      <c r="V186">
        <v>41</v>
      </c>
      <c r="W186">
        <v>323.31</v>
      </c>
      <c r="X186" t="s">
        <v>808</v>
      </c>
      <c r="Y186" t="s">
        <v>808</v>
      </c>
      <c r="Z186" t="s">
        <v>809</v>
      </c>
    </row>
    <row r="187" spans="1:26">
      <c r="A187" s="7">
        <v>31.979101181030298</v>
      </c>
      <c r="B187" s="7">
        <v>31.161048889160199</v>
      </c>
      <c r="C187" s="7">
        <v>32.768547058105497</v>
      </c>
      <c r="D187" s="7">
        <v>29.5024299621582</v>
      </c>
      <c r="E187" s="7">
        <v>29.2178955078125</v>
      </c>
      <c r="F187" s="7">
        <v>29.3591117858887</v>
      </c>
      <c r="G187" s="7">
        <v>30.830396652221701</v>
      </c>
      <c r="H187" s="7">
        <v>30.653692245483398</v>
      </c>
      <c r="I187" s="7">
        <v>30.651897430419901</v>
      </c>
      <c r="J187" s="7">
        <v>31.539592742919901</v>
      </c>
      <c r="K187" s="7">
        <v>31.198062896728501</v>
      </c>
      <c r="L187" s="7">
        <v>31.148859024047901</v>
      </c>
      <c r="M187" s="7">
        <v>29.295616149902301</v>
      </c>
      <c r="N187" s="7">
        <v>28.7033882141113</v>
      </c>
      <c r="O187" s="11">
        <v>28.9646892547607</v>
      </c>
      <c r="R187" t="s">
        <v>810</v>
      </c>
      <c r="S187" t="s">
        <v>797</v>
      </c>
      <c r="T187" t="s">
        <v>811</v>
      </c>
      <c r="U187">
        <v>15</v>
      </c>
      <c r="V187">
        <v>15</v>
      </c>
      <c r="W187">
        <v>161.37</v>
      </c>
      <c r="X187" t="s">
        <v>812</v>
      </c>
      <c r="Y187" t="s">
        <v>812</v>
      </c>
      <c r="Z187" t="s">
        <v>813</v>
      </c>
    </row>
    <row r="188" spans="1:26">
      <c r="A188" s="7">
        <v>30.081823348998999</v>
      </c>
      <c r="B188" s="7">
        <v>29.732954025268601</v>
      </c>
      <c r="C188" s="7">
        <v>29.472490310668899</v>
      </c>
      <c r="D188" s="7">
        <v>29.578325271606399</v>
      </c>
      <c r="E188" s="7">
        <v>30.0846138000488</v>
      </c>
      <c r="F188" s="7">
        <v>29.672563552856399</v>
      </c>
      <c r="G188" s="7">
        <v>31.5974826812744</v>
      </c>
      <c r="H188" s="7">
        <v>31.4590454101563</v>
      </c>
      <c r="I188" s="7">
        <v>31.641513824462901</v>
      </c>
      <c r="J188" s="7">
        <v>29.140924453735401</v>
      </c>
      <c r="K188" s="7">
        <v>29.759149551391602</v>
      </c>
      <c r="L188" s="7">
        <v>29.410520553588899</v>
      </c>
      <c r="M188" s="7">
        <v>30.261365890502901</v>
      </c>
      <c r="N188" s="7">
        <v>29.912992477416999</v>
      </c>
      <c r="O188" s="11">
        <v>30.185888290405298</v>
      </c>
      <c r="R188" t="s">
        <v>814</v>
      </c>
      <c r="S188" t="s">
        <v>797</v>
      </c>
      <c r="T188" t="s">
        <v>815</v>
      </c>
      <c r="U188">
        <v>37</v>
      </c>
      <c r="V188">
        <v>37</v>
      </c>
      <c r="W188">
        <v>253.1</v>
      </c>
      <c r="X188" t="s">
        <v>816</v>
      </c>
      <c r="Y188" t="s">
        <v>816</v>
      </c>
      <c r="Z188" t="s">
        <v>817</v>
      </c>
    </row>
    <row r="189" spans="1:26">
      <c r="A189" s="7">
        <v>31.292690277099599</v>
      </c>
      <c r="B189" s="7">
        <v>30.7131748199463</v>
      </c>
      <c r="C189" s="7">
        <v>30.693119049072301</v>
      </c>
      <c r="D189" s="7">
        <v>30.398359298706101</v>
      </c>
      <c r="E189" s="7">
        <v>29.9806003570557</v>
      </c>
      <c r="F189" s="7">
        <v>30.208274841308601</v>
      </c>
      <c r="G189" s="7">
        <v>31.899694442748999</v>
      </c>
      <c r="H189" s="7">
        <v>31.444013595581101</v>
      </c>
      <c r="I189" s="7">
        <v>31.513898849487301</v>
      </c>
      <c r="J189" s="7">
        <v>31.215293884277301</v>
      </c>
      <c r="K189" s="7">
        <v>30.3975429534912</v>
      </c>
      <c r="L189" s="7">
        <v>30.625055313110401</v>
      </c>
      <c r="M189" s="7">
        <v>31.142726898193398</v>
      </c>
      <c r="N189" s="7">
        <v>30.7398891448975</v>
      </c>
      <c r="O189" s="11">
        <v>30.755413055419901</v>
      </c>
      <c r="R189" t="s">
        <v>818</v>
      </c>
      <c r="S189" t="s">
        <v>819</v>
      </c>
      <c r="T189" t="s">
        <v>820</v>
      </c>
      <c r="U189">
        <v>30</v>
      </c>
      <c r="V189">
        <v>30</v>
      </c>
      <c r="W189">
        <v>323.31</v>
      </c>
      <c r="X189" t="s">
        <v>821</v>
      </c>
      <c r="Y189" t="s">
        <v>821</v>
      </c>
      <c r="Z189" t="s">
        <v>822</v>
      </c>
    </row>
    <row r="190" spans="1:26">
      <c r="A190" s="7">
        <v>32.405300140380902</v>
      </c>
      <c r="B190" s="7">
        <v>32.920467376708999</v>
      </c>
      <c r="C190" s="7">
        <v>32.3545532226563</v>
      </c>
      <c r="D190" s="7">
        <v>32.410465240478501</v>
      </c>
      <c r="E190" s="7">
        <v>32.597415924072301</v>
      </c>
      <c r="F190" s="7">
        <v>32.284496307372997</v>
      </c>
      <c r="G190" s="7">
        <v>32.335567474365199</v>
      </c>
      <c r="H190" s="7">
        <v>32.298736572265597</v>
      </c>
      <c r="I190" s="7">
        <v>31.281181335449201</v>
      </c>
      <c r="J190" s="7">
        <v>32.636661529541001</v>
      </c>
      <c r="K190" s="7">
        <v>32.498668670654297</v>
      </c>
      <c r="L190" s="7">
        <v>32.507392883300803</v>
      </c>
      <c r="M190" s="7">
        <v>31.6167106628418</v>
      </c>
      <c r="N190" s="7">
        <v>31.958126068115199</v>
      </c>
      <c r="O190" s="11">
        <v>31.950464248657202</v>
      </c>
      <c r="R190" t="s">
        <v>823</v>
      </c>
      <c r="S190" t="s">
        <v>797</v>
      </c>
      <c r="T190" t="s">
        <v>824</v>
      </c>
      <c r="U190">
        <v>31</v>
      </c>
      <c r="V190">
        <v>31</v>
      </c>
      <c r="W190">
        <v>323.31</v>
      </c>
      <c r="X190" t="s">
        <v>825</v>
      </c>
      <c r="Y190" t="s">
        <v>825</v>
      </c>
      <c r="Z190" t="s">
        <v>826</v>
      </c>
    </row>
    <row r="191" spans="1:26">
      <c r="A191" s="7">
        <v>33.102008819580099</v>
      </c>
      <c r="B191" s="7">
        <v>33.3425483703613</v>
      </c>
      <c r="C191" s="7">
        <v>33.421791076660199</v>
      </c>
      <c r="D191" s="7">
        <v>32.9685668945313</v>
      </c>
      <c r="E191" s="7">
        <v>32.886363983154297</v>
      </c>
      <c r="F191" s="7">
        <v>32.8604736328125</v>
      </c>
      <c r="G191" s="7">
        <v>32.359874725341797</v>
      </c>
      <c r="H191" s="7">
        <v>32.350555419921903</v>
      </c>
      <c r="I191" s="7">
        <v>32.013916015625</v>
      </c>
      <c r="J191" s="7">
        <v>33.023914337158203</v>
      </c>
      <c r="K191" s="7">
        <v>33.045928955078097</v>
      </c>
      <c r="L191" s="7">
        <v>32.996143341064503</v>
      </c>
      <c r="M191" s="7">
        <v>32.616428375244098</v>
      </c>
      <c r="N191" s="7">
        <v>32.166866302490199</v>
      </c>
      <c r="O191" s="11">
        <v>32.423973083496101</v>
      </c>
      <c r="R191" t="s">
        <v>827</v>
      </c>
      <c r="S191" t="s">
        <v>797</v>
      </c>
      <c r="T191" t="s">
        <v>828</v>
      </c>
      <c r="U191">
        <v>28</v>
      </c>
      <c r="V191">
        <v>28</v>
      </c>
      <c r="W191">
        <v>323.31</v>
      </c>
      <c r="X191" t="s">
        <v>829</v>
      </c>
      <c r="Y191" t="s">
        <v>829</v>
      </c>
      <c r="Z191" t="s">
        <v>830</v>
      </c>
    </row>
    <row r="192" spans="1:26">
      <c r="A192" s="7">
        <v>23.9658718109131</v>
      </c>
      <c r="B192" s="7" t="s">
        <v>11</v>
      </c>
      <c r="C192" s="7" t="s">
        <v>11</v>
      </c>
      <c r="D192" s="7">
        <v>27.4211750030518</v>
      </c>
      <c r="E192" s="7">
        <v>27.520433425903299</v>
      </c>
      <c r="F192" s="7">
        <v>27.710039138793899</v>
      </c>
      <c r="G192" s="7" t="s">
        <v>11</v>
      </c>
      <c r="H192" s="7" t="s">
        <v>11</v>
      </c>
      <c r="I192" s="7" t="s">
        <v>11</v>
      </c>
      <c r="J192" s="7">
        <v>29.933540344238299</v>
      </c>
      <c r="K192" s="7">
        <v>30.177122116088899</v>
      </c>
      <c r="L192" s="7">
        <v>29.741786956787099</v>
      </c>
      <c r="M192" s="7">
        <v>28.348957061767599</v>
      </c>
      <c r="N192" s="7">
        <v>28.146858215331999</v>
      </c>
      <c r="O192" s="11">
        <v>28.037319183349599</v>
      </c>
      <c r="Q192" s="1" t="s">
        <v>66</v>
      </c>
      <c r="R192" t="s">
        <v>831</v>
      </c>
      <c r="S192" t="s">
        <v>832</v>
      </c>
      <c r="T192" t="s">
        <v>496</v>
      </c>
      <c r="U192">
        <v>11</v>
      </c>
      <c r="V192">
        <v>11</v>
      </c>
      <c r="W192">
        <v>137.74</v>
      </c>
      <c r="X192" t="s">
        <v>833</v>
      </c>
      <c r="Y192" t="s">
        <v>833</v>
      </c>
      <c r="Z192" t="s">
        <v>834</v>
      </c>
    </row>
    <row r="193" spans="1:26">
      <c r="A193" s="7" t="s">
        <v>11</v>
      </c>
      <c r="B193" s="7" t="s">
        <v>11</v>
      </c>
      <c r="C193" s="7" t="s">
        <v>11</v>
      </c>
      <c r="D193" s="7" t="s">
        <v>11</v>
      </c>
      <c r="E193" s="7" t="s">
        <v>11</v>
      </c>
      <c r="F193" s="7" t="s">
        <v>11</v>
      </c>
      <c r="G193" s="7" t="s">
        <v>11</v>
      </c>
      <c r="H193" s="7" t="s">
        <v>11</v>
      </c>
      <c r="I193" s="7" t="s">
        <v>11</v>
      </c>
      <c r="J193" s="7">
        <v>24.8526706695557</v>
      </c>
      <c r="K193" s="7" t="s">
        <v>11</v>
      </c>
      <c r="L193" s="7">
        <v>25.499540328979499</v>
      </c>
      <c r="M193" s="7" t="s">
        <v>11</v>
      </c>
      <c r="N193" s="7" t="s">
        <v>11</v>
      </c>
      <c r="O193" s="11" t="s">
        <v>11</v>
      </c>
      <c r="R193" t="s">
        <v>835</v>
      </c>
      <c r="S193">
        <v>0</v>
      </c>
      <c r="T193" t="s">
        <v>836</v>
      </c>
      <c r="U193">
        <v>3</v>
      </c>
      <c r="V193">
        <v>3</v>
      </c>
      <c r="W193">
        <v>5.4881000000000002</v>
      </c>
      <c r="X193" t="s">
        <v>837</v>
      </c>
      <c r="Y193" t="s">
        <v>837</v>
      </c>
      <c r="Z193" t="s">
        <v>838</v>
      </c>
    </row>
    <row r="194" spans="1:26">
      <c r="A194" s="7" t="s">
        <v>11</v>
      </c>
      <c r="B194" s="7" t="s">
        <v>11</v>
      </c>
      <c r="C194" s="7" t="s">
        <v>11</v>
      </c>
      <c r="D194" s="7">
        <v>27.7990322113037</v>
      </c>
      <c r="E194" s="7">
        <v>27.108688354492202</v>
      </c>
      <c r="F194" s="7">
        <v>27.003782272338899</v>
      </c>
      <c r="G194" s="7" t="s">
        <v>11</v>
      </c>
      <c r="H194" s="7" t="s">
        <v>11</v>
      </c>
      <c r="I194" s="7" t="s">
        <v>11</v>
      </c>
      <c r="J194" s="7" t="s">
        <v>11</v>
      </c>
      <c r="K194" s="7" t="s">
        <v>11</v>
      </c>
      <c r="L194" s="7" t="s">
        <v>11</v>
      </c>
      <c r="M194" s="7">
        <v>26.437015533447301</v>
      </c>
      <c r="N194" s="7" t="s">
        <v>11</v>
      </c>
      <c r="O194" s="11" t="s">
        <v>11</v>
      </c>
      <c r="Q194" s="1" t="s">
        <v>66</v>
      </c>
      <c r="R194" t="s">
        <v>738</v>
      </c>
      <c r="S194">
        <v>0</v>
      </c>
      <c r="T194">
        <v>0</v>
      </c>
      <c r="U194">
        <v>9</v>
      </c>
      <c r="V194">
        <v>9</v>
      </c>
      <c r="W194">
        <v>83.314999999999998</v>
      </c>
      <c r="X194" t="s">
        <v>839</v>
      </c>
      <c r="Y194" t="s">
        <v>839</v>
      </c>
      <c r="Z194" t="s">
        <v>840</v>
      </c>
    </row>
    <row r="195" spans="1:26">
      <c r="A195" s="7">
        <v>27.458498001098601</v>
      </c>
      <c r="B195" s="7">
        <v>29.428062438964801</v>
      </c>
      <c r="C195" s="7">
        <v>28.575677871704102</v>
      </c>
      <c r="D195" s="7">
        <v>29.107990264892599</v>
      </c>
      <c r="E195" s="7">
        <v>28.8774509429932</v>
      </c>
      <c r="F195" s="7">
        <v>29.081291198730501</v>
      </c>
      <c r="G195" s="7">
        <v>28.940586090087901</v>
      </c>
      <c r="H195" s="7">
        <v>28.891656875610401</v>
      </c>
      <c r="I195" s="7" t="s">
        <v>11</v>
      </c>
      <c r="J195" s="7">
        <v>28.274887084960898</v>
      </c>
      <c r="K195" s="7">
        <v>28.973747253418001</v>
      </c>
      <c r="L195" s="7">
        <v>28.683982849121101</v>
      </c>
      <c r="M195" s="7">
        <v>28.095218658447301</v>
      </c>
      <c r="N195" s="7">
        <v>28.768754959106399</v>
      </c>
      <c r="O195" s="11">
        <v>29.008598327636701</v>
      </c>
      <c r="R195" t="s">
        <v>841</v>
      </c>
      <c r="S195" t="s">
        <v>842</v>
      </c>
      <c r="T195" t="s">
        <v>843</v>
      </c>
      <c r="U195">
        <v>20</v>
      </c>
      <c r="V195">
        <v>20</v>
      </c>
      <c r="W195">
        <v>88.984999999999999</v>
      </c>
      <c r="X195" t="s">
        <v>844</v>
      </c>
      <c r="Y195" t="s">
        <v>844</v>
      </c>
      <c r="Z195" t="s">
        <v>845</v>
      </c>
    </row>
    <row r="196" spans="1:26">
      <c r="A196" s="7">
        <v>33.648815155029297</v>
      </c>
      <c r="B196" s="7">
        <v>32.670272827148402</v>
      </c>
      <c r="C196" s="7">
        <v>33.471694946289098</v>
      </c>
      <c r="D196" s="7">
        <v>32.467063903808601</v>
      </c>
      <c r="E196" s="7">
        <v>32.898288726806598</v>
      </c>
      <c r="F196" s="7">
        <v>32.596683502197301</v>
      </c>
      <c r="G196" s="7">
        <v>32.316459655761697</v>
      </c>
      <c r="H196" s="7">
        <v>32.468955993652301</v>
      </c>
      <c r="I196" s="7">
        <v>31.949142456054702</v>
      </c>
      <c r="J196" s="7">
        <v>33.364894866943402</v>
      </c>
      <c r="K196" s="7">
        <v>33.696544647216797</v>
      </c>
      <c r="L196" s="7">
        <v>33.110916137695298</v>
      </c>
      <c r="M196" s="7">
        <v>32.734409332275398</v>
      </c>
      <c r="N196" s="7">
        <v>33.083347320556598</v>
      </c>
      <c r="O196" s="11">
        <v>33.033576965332003</v>
      </c>
      <c r="R196" t="s">
        <v>846</v>
      </c>
      <c r="S196" t="s">
        <v>847</v>
      </c>
      <c r="T196" t="s">
        <v>848</v>
      </c>
      <c r="U196">
        <v>36</v>
      </c>
      <c r="V196">
        <v>36</v>
      </c>
      <c r="W196">
        <v>323.31</v>
      </c>
      <c r="X196" t="s">
        <v>849</v>
      </c>
      <c r="Y196" t="s">
        <v>849</v>
      </c>
      <c r="Z196" t="s">
        <v>850</v>
      </c>
    </row>
    <row r="197" spans="1:26">
      <c r="A197" s="7">
        <v>29.412803649902301</v>
      </c>
      <c r="B197" s="7" t="s">
        <v>11</v>
      </c>
      <c r="C197" s="7">
        <v>28.774421691894499</v>
      </c>
      <c r="D197" s="7">
        <v>27.9908046722412</v>
      </c>
      <c r="E197" s="7">
        <v>28.0215759277344</v>
      </c>
      <c r="F197" s="7">
        <v>27.632286071777301</v>
      </c>
      <c r="G197" s="7">
        <v>27.120405197143601</v>
      </c>
      <c r="H197" s="7">
        <v>26.6969699859619</v>
      </c>
      <c r="I197" s="7" t="s">
        <v>11</v>
      </c>
      <c r="J197" s="7">
        <v>27.392393112182599</v>
      </c>
      <c r="K197" s="7">
        <v>27.302343368530298</v>
      </c>
      <c r="L197" s="7" t="s">
        <v>11</v>
      </c>
      <c r="M197" s="7" t="s">
        <v>11</v>
      </c>
      <c r="N197" s="7" t="s">
        <v>11</v>
      </c>
      <c r="O197" s="11" t="s">
        <v>11</v>
      </c>
      <c r="Q197" s="1" t="s">
        <v>17</v>
      </c>
      <c r="R197" t="s">
        <v>137</v>
      </c>
      <c r="S197">
        <v>0</v>
      </c>
      <c r="T197" t="s">
        <v>851</v>
      </c>
      <c r="U197">
        <v>8</v>
      </c>
      <c r="V197">
        <v>8</v>
      </c>
      <c r="W197">
        <v>106.64</v>
      </c>
      <c r="X197" t="s">
        <v>852</v>
      </c>
      <c r="Y197" t="s">
        <v>852</v>
      </c>
      <c r="Z197" t="s">
        <v>853</v>
      </c>
    </row>
    <row r="198" spans="1:26">
      <c r="A198" s="7">
        <v>26.538425445556602</v>
      </c>
      <c r="B198" s="7" t="s">
        <v>11</v>
      </c>
      <c r="C198" s="7" t="s">
        <v>11</v>
      </c>
      <c r="D198" s="7">
        <v>27.0431213378906</v>
      </c>
      <c r="E198" s="7">
        <v>27.422458648681602</v>
      </c>
      <c r="F198" s="7">
        <v>27.2398166656494</v>
      </c>
      <c r="G198" s="7" t="s">
        <v>11</v>
      </c>
      <c r="H198" s="7" t="s">
        <v>11</v>
      </c>
      <c r="I198" s="7" t="s">
        <v>11</v>
      </c>
      <c r="J198" s="7">
        <v>26.323043823242202</v>
      </c>
      <c r="K198" s="7">
        <v>26.4934597015381</v>
      </c>
      <c r="L198" s="7">
        <v>26.1707954406738</v>
      </c>
      <c r="M198" s="7">
        <v>26.898044586181602</v>
      </c>
      <c r="N198" s="7">
        <v>26.531347274780298</v>
      </c>
      <c r="O198" s="11">
        <v>26.772912979126001</v>
      </c>
      <c r="R198" t="s">
        <v>854</v>
      </c>
      <c r="S198">
        <v>0</v>
      </c>
      <c r="T198" t="s">
        <v>855</v>
      </c>
      <c r="U198">
        <v>11</v>
      </c>
      <c r="V198">
        <v>11</v>
      </c>
      <c r="W198">
        <v>47.83</v>
      </c>
      <c r="X198" t="s">
        <v>856</v>
      </c>
      <c r="Y198" t="s">
        <v>856</v>
      </c>
      <c r="Z198" t="s">
        <v>857</v>
      </c>
    </row>
    <row r="199" spans="1:26">
      <c r="A199" s="7" t="s">
        <v>11</v>
      </c>
      <c r="B199" s="7" t="s">
        <v>11</v>
      </c>
      <c r="C199" s="7" t="s">
        <v>11</v>
      </c>
      <c r="D199" s="7">
        <v>28.925611495971701</v>
      </c>
      <c r="E199" s="7">
        <v>28.928352355956999</v>
      </c>
      <c r="F199" s="7">
        <v>29.6688842773438</v>
      </c>
      <c r="G199" s="7">
        <v>27.0690727233887</v>
      </c>
      <c r="H199" s="7">
        <v>27.583265304565401</v>
      </c>
      <c r="I199" s="7" t="s">
        <v>11</v>
      </c>
      <c r="J199" s="7" t="s">
        <v>11</v>
      </c>
      <c r="K199" s="7" t="s">
        <v>11</v>
      </c>
      <c r="L199" s="7" t="s">
        <v>11</v>
      </c>
      <c r="M199" s="7">
        <v>30.380510330200199</v>
      </c>
      <c r="N199" s="7">
        <v>30.302692413330099</v>
      </c>
      <c r="O199" s="11">
        <v>30.301601409912099</v>
      </c>
      <c r="Q199" s="1" t="s">
        <v>66</v>
      </c>
      <c r="R199" t="s">
        <v>738</v>
      </c>
      <c r="S199" t="s">
        <v>858</v>
      </c>
      <c r="T199" t="s">
        <v>859</v>
      </c>
      <c r="U199">
        <v>13</v>
      </c>
      <c r="V199">
        <v>13</v>
      </c>
      <c r="W199">
        <v>221.42</v>
      </c>
      <c r="X199" t="s">
        <v>860</v>
      </c>
      <c r="Y199" t="s">
        <v>860</v>
      </c>
      <c r="Z199" t="s">
        <v>861</v>
      </c>
    </row>
    <row r="200" spans="1:26">
      <c r="A200" s="7" t="s">
        <v>11</v>
      </c>
      <c r="B200" s="7" t="s">
        <v>11</v>
      </c>
      <c r="C200" s="7" t="s">
        <v>11</v>
      </c>
      <c r="D200" s="7">
        <v>25.992393493652301</v>
      </c>
      <c r="E200" s="7">
        <v>25.7840671539307</v>
      </c>
      <c r="F200" s="7">
        <v>27.055482864379901</v>
      </c>
      <c r="G200" s="7" t="s">
        <v>11</v>
      </c>
      <c r="H200" s="7" t="s">
        <v>11</v>
      </c>
      <c r="I200" s="7" t="s">
        <v>11</v>
      </c>
      <c r="J200" s="7" t="s">
        <v>11</v>
      </c>
      <c r="K200" s="7" t="s">
        <v>11</v>
      </c>
      <c r="L200" s="7" t="s">
        <v>11</v>
      </c>
      <c r="M200" s="7">
        <v>27.820920944213899</v>
      </c>
      <c r="N200" s="7">
        <v>27.595127105712901</v>
      </c>
      <c r="O200" s="11">
        <v>27.0391521453857</v>
      </c>
      <c r="Q200" s="1" t="s">
        <v>66</v>
      </c>
      <c r="R200" t="s">
        <v>738</v>
      </c>
      <c r="S200" t="s">
        <v>858</v>
      </c>
      <c r="T200" t="s">
        <v>859</v>
      </c>
      <c r="U200">
        <v>8</v>
      </c>
      <c r="V200">
        <v>8</v>
      </c>
      <c r="W200">
        <v>30.045999999999999</v>
      </c>
      <c r="X200" t="s">
        <v>862</v>
      </c>
      <c r="Y200" t="s">
        <v>862</v>
      </c>
      <c r="Z200" t="s">
        <v>863</v>
      </c>
    </row>
    <row r="201" spans="1:26">
      <c r="A201" s="7" t="s">
        <v>11</v>
      </c>
      <c r="B201" s="7" t="s">
        <v>11</v>
      </c>
      <c r="C201" s="7" t="s">
        <v>11</v>
      </c>
      <c r="D201" s="7">
        <v>30.723707199096701</v>
      </c>
      <c r="E201" s="7">
        <v>30.6948642730713</v>
      </c>
      <c r="F201" s="7">
        <v>31.7132968902588</v>
      </c>
      <c r="G201" s="7">
        <v>30.873569488525401</v>
      </c>
      <c r="H201" s="7">
        <v>30.577316284179702</v>
      </c>
      <c r="I201" s="7">
        <v>29.9079895019531</v>
      </c>
      <c r="J201" s="7" t="s">
        <v>11</v>
      </c>
      <c r="K201" s="7" t="s">
        <v>11</v>
      </c>
      <c r="L201" s="7" t="s">
        <v>11</v>
      </c>
      <c r="M201" s="7">
        <v>32.159934997558601</v>
      </c>
      <c r="N201" s="7">
        <v>32.121147155761697</v>
      </c>
      <c r="O201" s="11">
        <v>32.300212860107401</v>
      </c>
      <c r="Q201" s="1" t="s">
        <v>66</v>
      </c>
      <c r="R201" t="s">
        <v>738</v>
      </c>
      <c r="S201">
        <v>0</v>
      </c>
      <c r="T201">
        <v>0</v>
      </c>
      <c r="U201">
        <v>46</v>
      </c>
      <c r="V201">
        <v>46</v>
      </c>
      <c r="W201">
        <v>323.31</v>
      </c>
      <c r="X201" t="s">
        <v>864</v>
      </c>
      <c r="Y201" t="s">
        <v>864</v>
      </c>
      <c r="Z201" t="s">
        <v>865</v>
      </c>
    </row>
    <row r="202" spans="1:26">
      <c r="A202" s="7" t="s">
        <v>11</v>
      </c>
      <c r="B202" s="7" t="s">
        <v>11</v>
      </c>
      <c r="C202" s="7" t="s">
        <v>11</v>
      </c>
      <c r="D202" s="7">
        <v>27.367362976074201</v>
      </c>
      <c r="E202" s="7" t="s">
        <v>11</v>
      </c>
      <c r="F202" s="7">
        <v>26.765596389770501</v>
      </c>
      <c r="G202" s="7" t="s">
        <v>11</v>
      </c>
      <c r="H202" s="7" t="s">
        <v>11</v>
      </c>
      <c r="I202" s="7" t="s">
        <v>11</v>
      </c>
      <c r="J202" s="7">
        <v>26.342536926269499</v>
      </c>
      <c r="K202" s="7">
        <v>26.896659851074201</v>
      </c>
      <c r="L202" s="7">
        <v>26.6327018737793</v>
      </c>
      <c r="M202" s="7" t="s">
        <v>11</v>
      </c>
      <c r="N202" s="7" t="s">
        <v>11</v>
      </c>
      <c r="O202" s="11" t="s">
        <v>11</v>
      </c>
      <c r="Q202" s="1" t="s">
        <v>66</v>
      </c>
      <c r="R202" t="s">
        <v>738</v>
      </c>
      <c r="S202">
        <v>0</v>
      </c>
      <c r="T202">
        <v>0</v>
      </c>
      <c r="U202">
        <v>4</v>
      </c>
      <c r="V202">
        <v>4</v>
      </c>
      <c r="W202">
        <v>15.914</v>
      </c>
      <c r="X202" t="s">
        <v>866</v>
      </c>
      <c r="Y202" t="s">
        <v>866</v>
      </c>
      <c r="Z202" t="s">
        <v>867</v>
      </c>
    </row>
    <row r="203" spans="1:26">
      <c r="A203" s="7">
        <v>28.841220855712901</v>
      </c>
      <c r="B203" s="7" t="s">
        <v>11</v>
      </c>
      <c r="C203" s="7">
        <v>28.338241577148398</v>
      </c>
      <c r="D203" s="7">
        <v>28.396440505981399</v>
      </c>
      <c r="E203" s="7">
        <v>28.415826797485401</v>
      </c>
      <c r="F203" s="7">
        <v>28.112422943115199</v>
      </c>
      <c r="G203" s="7">
        <v>27.076328277587901</v>
      </c>
      <c r="H203" s="7">
        <v>27.661800384521499</v>
      </c>
      <c r="I203" s="7" t="s">
        <v>11</v>
      </c>
      <c r="J203" s="7">
        <v>28.1201572418213</v>
      </c>
      <c r="K203" s="7">
        <v>28.345872879028299</v>
      </c>
      <c r="L203" s="7">
        <v>28.043695449829102</v>
      </c>
      <c r="M203" s="7">
        <v>27.7120761871338</v>
      </c>
      <c r="N203" s="7">
        <v>27.706356048583999</v>
      </c>
      <c r="O203" s="11">
        <v>27.749830245971701</v>
      </c>
      <c r="R203" t="s">
        <v>868</v>
      </c>
      <c r="S203" t="s">
        <v>264</v>
      </c>
      <c r="T203">
        <v>0</v>
      </c>
      <c r="U203">
        <v>6</v>
      </c>
      <c r="V203">
        <v>6</v>
      </c>
      <c r="W203">
        <v>54.587000000000003</v>
      </c>
      <c r="X203" t="s">
        <v>869</v>
      </c>
      <c r="Y203" t="s">
        <v>869</v>
      </c>
      <c r="Z203" t="s">
        <v>870</v>
      </c>
    </row>
    <row r="204" spans="1:26">
      <c r="A204" s="7" t="s">
        <v>11</v>
      </c>
      <c r="B204" s="7">
        <v>27.853528976440401</v>
      </c>
      <c r="C204" s="7">
        <v>27.2812690734863</v>
      </c>
      <c r="D204" s="7" t="s">
        <v>11</v>
      </c>
      <c r="E204" s="7" t="s">
        <v>11</v>
      </c>
      <c r="F204" s="7" t="s">
        <v>11</v>
      </c>
      <c r="G204" s="7">
        <v>27.476455688476602</v>
      </c>
      <c r="H204" s="7">
        <v>26.929876327514599</v>
      </c>
      <c r="I204" s="7" t="s">
        <v>11</v>
      </c>
      <c r="J204" s="7">
        <v>26.801193237304702</v>
      </c>
      <c r="K204" s="7">
        <v>26.786188125610401</v>
      </c>
      <c r="L204" s="7">
        <v>27.3407897949219</v>
      </c>
      <c r="M204" s="7" t="s">
        <v>11</v>
      </c>
      <c r="N204" s="7" t="s">
        <v>11</v>
      </c>
      <c r="O204" s="11" t="s">
        <v>11</v>
      </c>
      <c r="R204" t="s">
        <v>871</v>
      </c>
      <c r="S204">
        <v>0</v>
      </c>
      <c r="T204" t="s">
        <v>872</v>
      </c>
      <c r="U204">
        <v>11</v>
      </c>
      <c r="V204">
        <v>11</v>
      </c>
      <c r="W204">
        <v>30.920999999999999</v>
      </c>
      <c r="X204" t="s">
        <v>873</v>
      </c>
      <c r="Y204" t="s">
        <v>873</v>
      </c>
      <c r="Z204" t="s">
        <v>874</v>
      </c>
    </row>
    <row r="205" spans="1:26">
      <c r="A205" s="7">
        <v>32.043582916259801</v>
      </c>
      <c r="B205" s="7">
        <v>30.436388015747099</v>
      </c>
      <c r="C205" s="7">
        <v>32.058303833007798</v>
      </c>
      <c r="D205" s="7">
        <v>29.3911647796631</v>
      </c>
      <c r="E205" s="7">
        <v>28.9755249023438</v>
      </c>
      <c r="F205" s="7">
        <v>29.2867431640625</v>
      </c>
      <c r="G205" s="7">
        <v>30.943494796752901</v>
      </c>
      <c r="H205" s="7">
        <v>30.973228454589801</v>
      </c>
      <c r="I205" s="7">
        <v>30.524492263793899</v>
      </c>
      <c r="J205" s="7">
        <v>32.0054740905762</v>
      </c>
      <c r="K205" s="7">
        <v>31.902250289916999</v>
      </c>
      <c r="L205" s="7">
        <v>31.797803878784201</v>
      </c>
      <c r="M205" s="7">
        <v>29.745557785034201</v>
      </c>
      <c r="N205" s="7">
        <v>29.4374389648438</v>
      </c>
      <c r="O205" s="11">
        <v>29.098209381103501</v>
      </c>
      <c r="Q205" s="1" t="s">
        <v>17</v>
      </c>
      <c r="R205" t="s">
        <v>875</v>
      </c>
      <c r="S205">
        <v>0</v>
      </c>
      <c r="T205" t="s">
        <v>876</v>
      </c>
      <c r="U205">
        <v>14</v>
      </c>
      <c r="V205">
        <v>14</v>
      </c>
      <c r="W205">
        <v>269.14999999999998</v>
      </c>
      <c r="X205" t="s">
        <v>877</v>
      </c>
      <c r="Y205" t="s">
        <v>877</v>
      </c>
      <c r="Z205" t="s">
        <v>878</v>
      </c>
    </row>
    <row r="206" spans="1:26">
      <c r="A206" s="7" t="s">
        <v>11</v>
      </c>
      <c r="B206" s="7" t="s">
        <v>11</v>
      </c>
      <c r="C206" s="7" t="s">
        <v>11</v>
      </c>
      <c r="D206" s="7" t="s">
        <v>11</v>
      </c>
      <c r="E206" s="7" t="s">
        <v>11</v>
      </c>
      <c r="F206" s="7" t="s">
        <v>11</v>
      </c>
      <c r="G206" s="7" t="s">
        <v>11</v>
      </c>
      <c r="H206" s="7" t="s">
        <v>11</v>
      </c>
      <c r="I206" s="7" t="s">
        <v>11</v>
      </c>
      <c r="J206" s="7">
        <v>30.386690139770501</v>
      </c>
      <c r="K206" s="7">
        <v>28.697071075439499</v>
      </c>
      <c r="L206" s="7">
        <v>30.049341201782202</v>
      </c>
      <c r="M206" s="7">
        <v>27.460687637329102</v>
      </c>
      <c r="N206" s="7">
        <v>26.6369934082031</v>
      </c>
      <c r="O206" s="11" t="s">
        <v>11</v>
      </c>
      <c r="R206" t="s">
        <v>879</v>
      </c>
      <c r="S206" t="s">
        <v>42</v>
      </c>
      <c r="T206" t="s">
        <v>880</v>
      </c>
      <c r="U206">
        <v>7</v>
      </c>
      <c r="V206">
        <v>7</v>
      </c>
      <c r="W206">
        <v>54.968000000000004</v>
      </c>
      <c r="X206" t="s">
        <v>881</v>
      </c>
      <c r="Y206" t="s">
        <v>881</v>
      </c>
      <c r="Z206" t="s">
        <v>882</v>
      </c>
    </row>
    <row r="207" spans="1:26">
      <c r="A207" s="7">
        <v>29.273731231689499</v>
      </c>
      <c r="B207" s="7">
        <v>29.657649993896499</v>
      </c>
      <c r="C207" s="7">
        <v>29.9782829284668</v>
      </c>
      <c r="D207" s="7">
        <v>29.450654983520501</v>
      </c>
      <c r="E207" s="7">
        <v>29.505556106567401</v>
      </c>
      <c r="F207" s="7">
        <v>29.555980682373001</v>
      </c>
      <c r="G207" s="7">
        <v>29.400375366210898</v>
      </c>
      <c r="H207" s="7">
        <v>29.81982421875</v>
      </c>
      <c r="I207" s="7" t="s">
        <v>11</v>
      </c>
      <c r="J207" s="7">
        <v>29.9154167175293</v>
      </c>
      <c r="K207" s="7">
        <v>30.295812606811499</v>
      </c>
      <c r="L207" s="7">
        <v>29.815952301025401</v>
      </c>
      <c r="M207" s="7">
        <v>29.608247756958001</v>
      </c>
      <c r="N207" s="7">
        <v>30.1496467590332</v>
      </c>
      <c r="O207" s="11">
        <v>30.119663238525401</v>
      </c>
      <c r="R207" t="s">
        <v>883</v>
      </c>
      <c r="S207" t="s">
        <v>884</v>
      </c>
      <c r="T207" t="s">
        <v>885</v>
      </c>
      <c r="U207">
        <v>22</v>
      </c>
      <c r="V207">
        <v>22</v>
      </c>
      <c r="W207">
        <v>195.15</v>
      </c>
      <c r="X207" t="s">
        <v>886</v>
      </c>
      <c r="Y207" t="s">
        <v>886</v>
      </c>
      <c r="Z207" t="s">
        <v>887</v>
      </c>
    </row>
    <row r="208" spans="1:26">
      <c r="A208" s="7">
        <v>26.5599479675293</v>
      </c>
      <c r="B208" s="7" t="s">
        <v>11</v>
      </c>
      <c r="C208" s="7">
        <v>26.096635818481399</v>
      </c>
      <c r="D208" s="7">
        <v>27.412721633911101</v>
      </c>
      <c r="E208" s="7">
        <v>27.067533493041999</v>
      </c>
      <c r="F208" s="7">
        <v>26.7047729492188</v>
      </c>
      <c r="G208" s="7" t="s">
        <v>11</v>
      </c>
      <c r="H208" s="7" t="s">
        <v>11</v>
      </c>
      <c r="I208" s="7" t="s">
        <v>11</v>
      </c>
      <c r="J208" s="7">
        <v>26.947597503662099</v>
      </c>
      <c r="K208" s="7" t="s">
        <v>11</v>
      </c>
      <c r="L208" s="7" t="s">
        <v>11</v>
      </c>
      <c r="M208" s="7">
        <v>26.765596389770501</v>
      </c>
      <c r="N208" s="7" t="s">
        <v>11</v>
      </c>
      <c r="O208" s="11">
        <v>26.607242584228501</v>
      </c>
      <c r="R208" t="s">
        <v>888</v>
      </c>
      <c r="S208">
        <v>0</v>
      </c>
      <c r="T208" t="s">
        <v>889</v>
      </c>
      <c r="U208">
        <v>10</v>
      </c>
      <c r="V208">
        <v>10</v>
      </c>
      <c r="W208">
        <v>56.616</v>
      </c>
      <c r="X208" t="s">
        <v>890</v>
      </c>
      <c r="Y208" t="s">
        <v>890</v>
      </c>
      <c r="Z208" t="s">
        <v>891</v>
      </c>
    </row>
    <row r="209" spans="1:26">
      <c r="A209" s="7">
        <v>28.095167160034201</v>
      </c>
      <c r="B209" s="7">
        <v>28.445966720581101</v>
      </c>
      <c r="C209" s="7">
        <v>28.834636688232401</v>
      </c>
      <c r="D209" s="7">
        <v>28.886550903320298</v>
      </c>
      <c r="E209" s="7">
        <v>28.556838989257798</v>
      </c>
      <c r="F209" s="7">
        <v>28.622125625610401</v>
      </c>
      <c r="G209" s="7">
        <v>27.8486423492432</v>
      </c>
      <c r="H209" s="7">
        <v>27.749191284179702</v>
      </c>
      <c r="I209" s="7" t="s">
        <v>11</v>
      </c>
      <c r="J209" s="7">
        <v>28.5748481750488</v>
      </c>
      <c r="K209" s="7">
        <v>28.693351745605501</v>
      </c>
      <c r="L209" s="7">
        <v>28.580644607543899</v>
      </c>
      <c r="M209" s="7">
        <v>28.835119247436499</v>
      </c>
      <c r="N209" s="7">
        <v>28.570075988769499</v>
      </c>
      <c r="O209" s="11">
        <v>28.687623977661101</v>
      </c>
      <c r="R209" t="s">
        <v>892</v>
      </c>
      <c r="S209" t="s">
        <v>893</v>
      </c>
      <c r="T209" t="s">
        <v>894</v>
      </c>
      <c r="U209">
        <v>9</v>
      </c>
      <c r="V209">
        <v>9</v>
      </c>
      <c r="W209">
        <v>71.156000000000006</v>
      </c>
      <c r="X209" t="s">
        <v>895</v>
      </c>
      <c r="Y209" t="s">
        <v>895</v>
      </c>
      <c r="Z209" t="s">
        <v>896</v>
      </c>
    </row>
    <row r="210" spans="1:26">
      <c r="A210" s="7" t="s">
        <v>11</v>
      </c>
      <c r="B210" s="7" t="s">
        <v>11</v>
      </c>
      <c r="C210" s="7" t="s">
        <v>11</v>
      </c>
      <c r="D210" s="7" t="s">
        <v>11</v>
      </c>
      <c r="E210" s="7">
        <v>25.077611923217798</v>
      </c>
      <c r="F210" s="7">
        <v>25.0744724273682</v>
      </c>
      <c r="G210" s="7">
        <v>26.152381896972699</v>
      </c>
      <c r="H210" s="7">
        <v>25.907314300537099</v>
      </c>
      <c r="I210" s="7" t="s">
        <v>11</v>
      </c>
      <c r="J210" s="7" t="s">
        <v>11</v>
      </c>
      <c r="K210" s="7">
        <v>25.078102111816399</v>
      </c>
      <c r="L210" s="7" t="s">
        <v>11</v>
      </c>
      <c r="M210" s="7" t="s">
        <v>11</v>
      </c>
      <c r="N210" s="7" t="s">
        <v>11</v>
      </c>
      <c r="O210" s="11">
        <v>24.9848537445068</v>
      </c>
      <c r="R210" t="s">
        <v>897</v>
      </c>
      <c r="S210" t="s">
        <v>898</v>
      </c>
      <c r="T210" t="s">
        <v>899</v>
      </c>
      <c r="U210">
        <v>3</v>
      </c>
      <c r="V210">
        <v>3</v>
      </c>
      <c r="W210">
        <v>6.1962000000000002</v>
      </c>
      <c r="X210" t="s">
        <v>900</v>
      </c>
      <c r="Y210" t="s">
        <v>900</v>
      </c>
      <c r="Z210" t="s">
        <v>901</v>
      </c>
    </row>
    <row r="211" spans="1:26">
      <c r="A211" s="7">
        <v>27.801994323730501</v>
      </c>
      <c r="B211" s="7">
        <v>29.358482360839801</v>
      </c>
      <c r="C211" s="7">
        <v>28.3362846374512</v>
      </c>
      <c r="D211" s="7">
        <v>29.7020168304443</v>
      </c>
      <c r="E211" s="7">
        <v>29.300249099731399</v>
      </c>
      <c r="F211" s="7">
        <v>29.718622207641602</v>
      </c>
      <c r="G211" s="7">
        <v>27.789363861083999</v>
      </c>
      <c r="H211" s="7">
        <v>26.7958793640137</v>
      </c>
      <c r="I211" s="7" t="s">
        <v>11</v>
      </c>
      <c r="J211" s="7">
        <v>28.577083587646499</v>
      </c>
      <c r="K211" s="7">
        <v>28.697435379028299</v>
      </c>
      <c r="L211" s="7">
        <v>29.009880065918001</v>
      </c>
      <c r="M211" s="7">
        <v>29.739744186401399</v>
      </c>
      <c r="N211" s="7">
        <v>29.704856872558601</v>
      </c>
      <c r="O211" s="11">
        <v>29.7843627929688</v>
      </c>
      <c r="R211" t="s">
        <v>902</v>
      </c>
      <c r="S211" t="s">
        <v>903</v>
      </c>
      <c r="T211" t="s">
        <v>904</v>
      </c>
      <c r="U211">
        <v>15</v>
      </c>
      <c r="V211">
        <v>15</v>
      </c>
      <c r="W211">
        <v>74.224000000000004</v>
      </c>
      <c r="X211" t="s">
        <v>905</v>
      </c>
      <c r="Y211" t="s">
        <v>905</v>
      </c>
      <c r="Z211" t="s">
        <v>906</v>
      </c>
    </row>
    <row r="212" spans="1:26">
      <c r="A212" s="7">
        <v>28.173408508300799</v>
      </c>
      <c r="B212" s="7">
        <v>27.632841110229499</v>
      </c>
      <c r="C212" s="7">
        <v>27.828445434570298</v>
      </c>
      <c r="D212" s="7">
        <v>26.950380325317401</v>
      </c>
      <c r="E212" s="7">
        <v>27.246446609497099</v>
      </c>
      <c r="F212" s="7">
        <v>26.882503509521499</v>
      </c>
      <c r="G212" s="7">
        <v>27.588708877563501</v>
      </c>
      <c r="H212" s="7">
        <v>27.702001571655298</v>
      </c>
      <c r="I212" s="7" t="s">
        <v>11</v>
      </c>
      <c r="J212" s="7" t="s">
        <v>11</v>
      </c>
      <c r="K212" s="7" t="s">
        <v>11</v>
      </c>
      <c r="L212" s="7" t="s">
        <v>11</v>
      </c>
      <c r="M212" s="7" t="s">
        <v>11</v>
      </c>
      <c r="N212" s="7" t="s">
        <v>11</v>
      </c>
      <c r="O212" s="11" t="s">
        <v>11</v>
      </c>
      <c r="R212" t="s">
        <v>907</v>
      </c>
      <c r="S212" t="s">
        <v>908</v>
      </c>
      <c r="T212" t="s">
        <v>909</v>
      </c>
      <c r="U212">
        <v>12</v>
      </c>
      <c r="V212">
        <v>10</v>
      </c>
      <c r="W212">
        <v>146.94999999999999</v>
      </c>
      <c r="X212" t="s">
        <v>910</v>
      </c>
      <c r="Y212" t="s">
        <v>910</v>
      </c>
      <c r="Z212" t="s">
        <v>911</v>
      </c>
    </row>
    <row r="213" spans="1:26">
      <c r="A213" s="7">
        <v>26.679895401001001</v>
      </c>
      <c r="B213" s="7" t="s">
        <v>11</v>
      </c>
      <c r="C213" s="7">
        <v>27.094362258911101</v>
      </c>
      <c r="D213" s="7" t="s">
        <v>11</v>
      </c>
      <c r="E213" s="7" t="s">
        <v>11</v>
      </c>
      <c r="F213" s="7" t="s">
        <v>11</v>
      </c>
      <c r="G213" s="7" t="s">
        <v>11</v>
      </c>
      <c r="H213" s="7" t="s">
        <v>11</v>
      </c>
      <c r="I213" s="7" t="s">
        <v>11</v>
      </c>
      <c r="J213" s="7" t="s">
        <v>11</v>
      </c>
      <c r="K213" s="7" t="s">
        <v>11</v>
      </c>
      <c r="L213" s="7">
        <v>25.801834106445298</v>
      </c>
      <c r="M213" s="7" t="s">
        <v>11</v>
      </c>
      <c r="N213" s="7" t="s">
        <v>11</v>
      </c>
      <c r="O213" s="11" t="s">
        <v>11</v>
      </c>
      <c r="Q213" s="1" t="s">
        <v>17</v>
      </c>
      <c r="R213" t="s">
        <v>912</v>
      </c>
      <c r="S213">
        <v>0</v>
      </c>
      <c r="T213" t="s">
        <v>913</v>
      </c>
      <c r="U213">
        <v>8</v>
      </c>
      <c r="V213">
        <v>8</v>
      </c>
      <c r="W213">
        <v>14.012</v>
      </c>
      <c r="X213" t="s">
        <v>914</v>
      </c>
      <c r="Y213" t="s">
        <v>914</v>
      </c>
      <c r="Z213" t="s">
        <v>915</v>
      </c>
    </row>
    <row r="214" spans="1:26">
      <c r="A214" s="7">
        <v>27.9067287445068</v>
      </c>
      <c r="B214" s="7" t="s">
        <v>11</v>
      </c>
      <c r="C214" s="7">
        <v>27.490371704101602</v>
      </c>
      <c r="D214" s="7">
        <v>28.1584148406982</v>
      </c>
      <c r="E214" s="7">
        <v>28.0723991394043</v>
      </c>
      <c r="F214" s="7">
        <v>27.7951354980469</v>
      </c>
      <c r="G214" s="7" t="s">
        <v>11</v>
      </c>
      <c r="H214" s="7" t="s">
        <v>11</v>
      </c>
      <c r="I214" s="7" t="s">
        <v>11</v>
      </c>
      <c r="J214" s="7" t="s">
        <v>11</v>
      </c>
      <c r="K214" s="7" t="s">
        <v>11</v>
      </c>
      <c r="L214" s="7">
        <v>27.5391941070557</v>
      </c>
      <c r="M214" s="7">
        <v>28.148992538452099</v>
      </c>
      <c r="N214" s="7">
        <v>26.723903656005898</v>
      </c>
      <c r="O214" s="11">
        <v>27.299289703369102</v>
      </c>
      <c r="R214" t="s">
        <v>916</v>
      </c>
      <c r="S214" t="s">
        <v>42</v>
      </c>
      <c r="T214" t="s">
        <v>917</v>
      </c>
      <c r="U214">
        <v>4</v>
      </c>
      <c r="V214">
        <v>4</v>
      </c>
      <c r="W214">
        <v>9.7402999999999995</v>
      </c>
      <c r="X214" t="s">
        <v>918</v>
      </c>
      <c r="Y214" t="s">
        <v>918</v>
      </c>
      <c r="Z214" t="s">
        <v>919</v>
      </c>
    </row>
    <row r="215" spans="1:26">
      <c r="A215" s="7">
        <v>28.4941921234131</v>
      </c>
      <c r="B215" s="7">
        <v>27.512844085693398</v>
      </c>
      <c r="C215" s="7">
        <v>27.8771877288818</v>
      </c>
      <c r="D215" s="7">
        <v>27.196668624877901</v>
      </c>
      <c r="E215" s="7">
        <v>27.6846523284912</v>
      </c>
      <c r="F215" s="7">
        <v>28.214239120483398</v>
      </c>
      <c r="G215" s="7">
        <v>27.8302612304688</v>
      </c>
      <c r="H215" s="7">
        <v>27.9574279785156</v>
      </c>
      <c r="I215" s="7" t="s">
        <v>11</v>
      </c>
      <c r="J215" s="7" t="s">
        <v>11</v>
      </c>
      <c r="K215" s="7">
        <v>27.572536468505898</v>
      </c>
      <c r="L215" s="7">
        <v>27.62331199646</v>
      </c>
      <c r="M215" s="7">
        <v>27.845176696777301</v>
      </c>
      <c r="N215" s="7" t="s">
        <v>11</v>
      </c>
      <c r="O215" s="11" t="s">
        <v>11</v>
      </c>
      <c r="Q215" s="1" t="s">
        <v>17</v>
      </c>
      <c r="R215" t="s">
        <v>920</v>
      </c>
      <c r="S215">
        <v>0</v>
      </c>
      <c r="T215" t="s">
        <v>921</v>
      </c>
      <c r="U215">
        <v>4</v>
      </c>
      <c r="V215">
        <v>4</v>
      </c>
      <c r="W215">
        <v>86.757000000000005</v>
      </c>
      <c r="X215" t="s">
        <v>922</v>
      </c>
      <c r="Y215" t="s">
        <v>922</v>
      </c>
      <c r="Z215" t="s">
        <v>923</v>
      </c>
    </row>
    <row r="216" spans="1:26">
      <c r="A216" s="7">
        <v>25.880449295043899</v>
      </c>
      <c r="B216" s="7" t="s">
        <v>11</v>
      </c>
      <c r="C216" s="7">
        <v>26.3909015655518</v>
      </c>
      <c r="D216" s="7">
        <v>26.997764587402301</v>
      </c>
      <c r="E216" s="7">
        <v>26.664787292480501</v>
      </c>
      <c r="F216" s="7">
        <v>26.909992218017599</v>
      </c>
      <c r="G216" s="7" t="s">
        <v>11</v>
      </c>
      <c r="H216" s="7" t="s">
        <v>11</v>
      </c>
      <c r="I216" s="7" t="s">
        <v>11</v>
      </c>
      <c r="J216" s="7">
        <v>25.668308258056602</v>
      </c>
      <c r="K216" s="7">
        <v>26.018501281738299</v>
      </c>
      <c r="L216" s="7">
        <v>25.220518112182599</v>
      </c>
      <c r="M216" s="7">
        <v>26.514621734619102</v>
      </c>
      <c r="N216" s="7">
        <v>26.804519653320298</v>
      </c>
      <c r="O216" s="11">
        <v>26.868206024169901</v>
      </c>
      <c r="Q216" s="1" t="s">
        <v>66</v>
      </c>
      <c r="R216" t="s">
        <v>924</v>
      </c>
      <c r="S216" t="s">
        <v>925</v>
      </c>
      <c r="T216" t="s">
        <v>926</v>
      </c>
      <c r="U216">
        <v>3</v>
      </c>
      <c r="V216">
        <v>3</v>
      </c>
      <c r="W216">
        <v>10.039</v>
      </c>
      <c r="X216" t="s">
        <v>927</v>
      </c>
      <c r="Y216" t="s">
        <v>927</v>
      </c>
      <c r="Z216" t="s">
        <v>928</v>
      </c>
    </row>
    <row r="217" spans="1:26">
      <c r="A217" s="7">
        <v>27.317949295043899</v>
      </c>
      <c r="B217" s="7" t="s">
        <v>11</v>
      </c>
      <c r="C217" s="7">
        <v>27.6975002288818</v>
      </c>
      <c r="D217" s="7">
        <v>28.214563369751001</v>
      </c>
      <c r="E217" s="7">
        <v>27.8786506652832</v>
      </c>
      <c r="F217" s="7">
        <v>28.2202033996582</v>
      </c>
      <c r="G217" s="7">
        <v>26.965541839599599</v>
      </c>
      <c r="H217" s="7" t="s">
        <v>11</v>
      </c>
      <c r="I217" s="7" t="s">
        <v>11</v>
      </c>
      <c r="J217" s="7">
        <v>27.5735473632813</v>
      </c>
      <c r="K217" s="7">
        <v>27.653760910034201</v>
      </c>
      <c r="L217" s="7">
        <v>27.502487182617202</v>
      </c>
      <c r="M217" s="7">
        <v>27.870031356811499</v>
      </c>
      <c r="N217" s="7">
        <v>27.909305572509801</v>
      </c>
      <c r="O217" s="11">
        <v>27.933032989501999</v>
      </c>
      <c r="R217" t="s">
        <v>929</v>
      </c>
      <c r="S217">
        <v>0</v>
      </c>
      <c r="T217" t="s">
        <v>930</v>
      </c>
      <c r="U217">
        <v>13</v>
      </c>
      <c r="V217">
        <v>13</v>
      </c>
      <c r="W217">
        <v>136.28</v>
      </c>
      <c r="X217" t="s">
        <v>931</v>
      </c>
      <c r="Y217" t="s">
        <v>931</v>
      </c>
      <c r="Z217" t="s">
        <v>932</v>
      </c>
    </row>
    <row r="218" spans="1:26">
      <c r="A218" s="7">
        <v>27.986091613769499</v>
      </c>
      <c r="B218" s="7" t="s">
        <v>11</v>
      </c>
      <c r="C218" s="7">
        <v>28.013238906860401</v>
      </c>
      <c r="D218" s="7">
        <v>27.147926330566399</v>
      </c>
      <c r="E218" s="7">
        <v>27.1393642425537</v>
      </c>
      <c r="F218" s="7">
        <v>26.659080505371101</v>
      </c>
      <c r="G218" s="7" t="s">
        <v>11</v>
      </c>
      <c r="H218" s="7" t="s">
        <v>11</v>
      </c>
      <c r="I218" s="7" t="s">
        <v>11</v>
      </c>
      <c r="J218" s="7">
        <v>26.8573303222656</v>
      </c>
      <c r="K218" s="7">
        <v>26.967191696166999</v>
      </c>
      <c r="L218" s="7">
        <v>26.1747226715088</v>
      </c>
      <c r="M218" s="7" t="s">
        <v>11</v>
      </c>
      <c r="N218" s="7">
        <v>25.113466262817401</v>
      </c>
      <c r="O218" s="11" t="s">
        <v>11</v>
      </c>
      <c r="R218" t="s">
        <v>933</v>
      </c>
      <c r="S218">
        <v>0</v>
      </c>
      <c r="T218" t="s">
        <v>934</v>
      </c>
      <c r="U218">
        <v>3</v>
      </c>
      <c r="V218">
        <v>3</v>
      </c>
      <c r="W218">
        <v>35.573</v>
      </c>
      <c r="X218" t="s">
        <v>935</v>
      </c>
      <c r="Y218" t="s">
        <v>935</v>
      </c>
      <c r="Z218" t="s">
        <v>936</v>
      </c>
    </row>
    <row r="219" spans="1:26">
      <c r="A219" s="7">
        <v>28.841911315918001</v>
      </c>
      <c r="B219" s="7">
        <v>29.938877105712901</v>
      </c>
      <c r="C219" s="7">
        <v>29.580051422119102</v>
      </c>
      <c r="D219" s="7">
        <v>30.525426864623999</v>
      </c>
      <c r="E219" s="7">
        <v>30.4549350738525</v>
      </c>
      <c r="F219" s="7">
        <v>30.420915603637699</v>
      </c>
      <c r="G219" s="7">
        <v>30.223314285278299</v>
      </c>
      <c r="H219" s="7">
        <v>29.697319030761701</v>
      </c>
      <c r="I219" s="7">
        <v>29.187942504882798</v>
      </c>
      <c r="J219" s="7">
        <v>29.574954986572301</v>
      </c>
      <c r="K219" s="7">
        <v>29.876266479492202</v>
      </c>
      <c r="L219" s="7">
        <v>29.959060668945298</v>
      </c>
      <c r="M219" s="7">
        <v>30.907344818115199</v>
      </c>
      <c r="N219" s="7">
        <v>30.817874908447301</v>
      </c>
      <c r="O219" s="11">
        <v>31.010786056518601</v>
      </c>
      <c r="R219" t="s">
        <v>937</v>
      </c>
      <c r="S219" t="s">
        <v>938</v>
      </c>
      <c r="T219" t="s">
        <v>939</v>
      </c>
      <c r="U219">
        <v>39</v>
      </c>
      <c r="V219">
        <v>39</v>
      </c>
      <c r="W219">
        <v>262.08</v>
      </c>
      <c r="X219" t="s">
        <v>940</v>
      </c>
      <c r="Y219" t="s">
        <v>940</v>
      </c>
      <c r="Z219" t="s">
        <v>941</v>
      </c>
    </row>
    <row r="220" spans="1:26">
      <c r="A220" s="7">
        <v>30.759862899780298</v>
      </c>
      <c r="B220" s="7">
        <v>30.1861248016357</v>
      </c>
      <c r="C220" s="7">
        <v>30.4327087402344</v>
      </c>
      <c r="D220" s="7">
        <v>30.157739639282202</v>
      </c>
      <c r="E220" s="7">
        <v>30.158943176269499</v>
      </c>
      <c r="F220" s="7">
        <v>30.220088958740199</v>
      </c>
      <c r="G220" s="7">
        <v>30.852664947509801</v>
      </c>
      <c r="H220" s="7">
        <v>31.134181976318398</v>
      </c>
      <c r="I220" s="7">
        <v>29.878271102905298</v>
      </c>
      <c r="J220" s="7">
        <v>31.781560897827099</v>
      </c>
      <c r="K220" s="7">
        <v>31.817684173583999</v>
      </c>
      <c r="L220" s="7">
        <v>31.825098037719702</v>
      </c>
      <c r="M220" s="7">
        <v>31.401515960693398</v>
      </c>
      <c r="N220" s="7">
        <v>31.6824855804443</v>
      </c>
      <c r="O220" s="11">
        <v>31.403650283813501</v>
      </c>
      <c r="R220" t="s">
        <v>942</v>
      </c>
      <c r="S220" t="s">
        <v>943</v>
      </c>
      <c r="T220" t="s">
        <v>944</v>
      </c>
      <c r="U220">
        <v>21</v>
      </c>
      <c r="V220">
        <v>21</v>
      </c>
      <c r="W220">
        <v>323.31</v>
      </c>
      <c r="X220" t="s">
        <v>945</v>
      </c>
      <c r="Y220" t="s">
        <v>945</v>
      </c>
      <c r="Z220" t="s">
        <v>946</v>
      </c>
    </row>
    <row r="221" spans="1:26">
      <c r="A221" s="7">
        <v>30.491041183471701</v>
      </c>
      <c r="B221" s="7">
        <v>29.049913406372099</v>
      </c>
      <c r="C221" s="7">
        <v>30.177833557128899</v>
      </c>
      <c r="D221" s="7">
        <v>29.0562839508057</v>
      </c>
      <c r="E221" s="7">
        <v>29.429958343505898</v>
      </c>
      <c r="F221" s="7">
        <v>29.445039749145501</v>
      </c>
      <c r="G221" s="7">
        <v>30.780269622802699</v>
      </c>
      <c r="H221" s="7">
        <v>30.840862274169901</v>
      </c>
      <c r="I221" s="7">
        <v>28.9614353179932</v>
      </c>
      <c r="J221" s="7">
        <v>30.833189010620099</v>
      </c>
      <c r="K221" s="7">
        <v>30.763351440429702</v>
      </c>
      <c r="L221" s="7">
        <v>30.753582000732401</v>
      </c>
      <c r="M221" s="7">
        <v>30.157739639282202</v>
      </c>
      <c r="N221" s="7">
        <v>30.388847351074201</v>
      </c>
      <c r="O221" s="11">
        <v>30.400600433349599</v>
      </c>
      <c r="Q221" s="1" t="s">
        <v>66</v>
      </c>
      <c r="R221" t="s">
        <v>947</v>
      </c>
      <c r="S221" t="s">
        <v>948</v>
      </c>
      <c r="T221" t="s">
        <v>949</v>
      </c>
      <c r="U221">
        <v>39</v>
      </c>
      <c r="V221">
        <v>39</v>
      </c>
      <c r="W221">
        <v>323.31</v>
      </c>
      <c r="X221" t="s">
        <v>950</v>
      </c>
      <c r="Y221" t="s">
        <v>950</v>
      </c>
      <c r="Z221" t="s">
        <v>951</v>
      </c>
    </row>
    <row r="222" spans="1:26">
      <c r="A222" s="7">
        <v>28.018978118896499</v>
      </c>
      <c r="B222" s="7" t="s">
        <v>11</v>
      </c>
      <c r="C222" s="7">
        <v>27.317775726318398</v>
      </c>
      <c r="D222" s="7">
        <v>27.904260635376001</v>
      </c>
      <c r="E222" s="7">
        <v>26.1455192565918</v>
      </c>
      <c r="F222" s="7">
        <v>27.6965732574463</v>
      </c>
      <c r="G222" s="7" t="s">
        <v>11</v>
      </c>
      <c r="H222" s="7" t="s">
        <v>11</v>
      </c>
      <c r="I222" s="7" t="s">
        <v>11</v>
      </c>
      <c r="J222" s="7">
        <v>26.823595046997099</v>
      </c>
      <c r="K222" s="7">
        <v>26.1179504394531</v>
      </c>
      <c r="L222" s="7">
        <v>26.598751068115199</v>
      </c>
      <c r="M222" s="7">
        <v>27.652736663818398</v>
      </c>
      <c r="N222" s="7" t="s">
        <v>11</v>
      </c>
      <c r="O222" s="11" t="s">
        <v>11</v>
      </c>
      <c r="Q222" s="1" t="s">
        <v>66</v>
      </c>
      <c r="R222" t="s">
        <v>952</v>
      </c>
      <c r="S222">
        <v>0</v>
      </c>
      <c r="T222" t="s">
        <v>953</v>
      </c>
      <c r="U222">
        <v>8</v>
      </c>
      <c r="V222">
        <v>8</v>
      </c>
      <c r="W222">
        <v>105.03</v>
      </c>
      <c r="X222" t="s">
        <v>954</v>
      </c>
      <c r="Y222" t="s">
        <v>954</v>
      </c>
      <c r="Z222" t="s">
        <v>955</v>
      </c>
    </row>
    <row r="223" spans="1:26">
      <c r="A223" s="7" t="s">
        <v>11</v>
      </c>
      <c r="B223" s="7" t="s">
        <v>11</v>
      </c>
      <c r="C223" s="7" t="s">
        <v>11</v>
      </c>
      <c r="D223" s="7" t="s">
        <v>11</v>
      </c>
      <c r="E223" s="7" t="s">
        <v>11</v>
      </c>
      <c r="F223" s="7" t="s">
        <v>11</v>
      </c>
      <c r="G223" s="7" t="s">
        <v>11</v>
      </c>
      <c r="H223" s="7" t="s">
        <v>11</v>
      </c>
      <c r="I223" s="7" t="s">
        <v>11</v>
      </c>
      <c r="J223" s="7">
        <v>25.234691619873001</v>
      </c>
      <c r="K223" s="7">
        <v>25.2748699188232</v>
      </c>
      <c r="L223" s="7" t="s">
        <v>11</v>
      </c>
      <c r="M223" s="7" t="s">
        <v>11</v>
      </c>
      <c r="N223" s="7" t="s">
        <v>11</v>
      </c>
      <c r="O223" s="11" t="s">
        <v>11</v>
      </c>
      <c r="R223" t="s">
        <v>907</v>
      </c>
      <c r="S223" t="s">
        <v>956</v>
      </c>
      <c r="T223" t="s">
        <v>957</v>
      </c>
      <c r="U223">
        <v>5</v>
      </c>
      <c r="V223">
        <v>3</v>
      </c>
      <c r="W223">
        <v>11.52</v>
      </c>
      <c r="X223" t="s">
        <v>958</v>
      </c>
      <c r="Y223" t="s">
        <v>958</v>
      </c>
      <c r="Z223" t="s">
        <v>959</v>
      </c>
    </row>
    <row r="224" spans="1:26">
      <c r="A224" s="7">
        <v>25.959739685058601</v>
      </c>
      <c r="B224" s="7" t="s">
        <v>11</v>
      </c>
      <c r="C224" s="7">
        <v>25.7427062988281</v>
      </c>
      <c r="D224" s="7">
        <v>27.185840606689499</v>
      </c>
      <c r="E224" s="7">
        <v>26.886928558349599</v>
      </c>
      <c r="F224" s="7">
        <v>26.897352218627901</v>
      </c>
      <c r="G224" s="7" t="s">
        <v>11</v>
      </c>
      <c r="H224" s="7" t="s">
        <v>11</v>
      </c>
      <c r="I224" s="7" t="s">
        <v>11</v>
      </c>
      <c r="J224" s="7">
        <v>25.247968673706101</v>
      </c>
      <c r="K224" s="7">
        <v>26.059986114501999</v>
      </c>
      <c r="L224" s="7" t="s">
        <v>11</v>
      </c>
      <c r="M224" s="7" t="s">
        <v>11</v>
      </c>
      <c r="N224" s="7">
        <v>26.125734329223601</v>
      </c>
      <c r="O224" s="11">
        <v>25.915998458862301</v>
      </c>
      <c r="Q224" s="1" t="s">
        <v>66</v>
      </c>
      <c r="R224" t="s">
        <v>960</v>
      </c>
      <c r="S224">
        <v>0</v>
      </c>
      <c r="T224" t="s">
        <v>961</v>
      </c>
      <c r="U224">
        <v>7</v>
      </c>
      <c r="V224">
        <v>7</v>
      </c>
      <c r="W224">
        <v>32.529000000000003</v>
      </c>
      <c r="X224" t="s">
        <v>962</v>
      </c>
      <c r="Y224" t="s">
        <v>962</v>
      </c>
      <c r="Z224" t="s">
        <v>963</v>
      </c>
    </row>
    <row r="225" spans="1:26">
      <c r="A225" s="7">
        <v>28.816837310791001</v>
      </c>
      <c r="B225" s="7">
        <v>28.121047973632798</v>
      </c>
      <c r="C225" s="7">
        <v>28.691923141479499</v>
      </c>
      <c r="D225" s="7">
        <v>28.936883926391602</v>
      </c>
      <c r="E225" s="7">
        <v>28.1620693206787</v>
      </c>
      <c r="F225" s="7">
        <v>28.9748420715332</v>
      </c>
      <c r="G225" s="7" t="s">
        <v>11</v>
      </c>
      <c r="H225" s="7" t="s">
        <v>11</v>
      </c>
      <c r="I225" s="7" t="s">
        <v>11</v>
      </c>
      <c r="J225" s="7">
        <v>28.910249710083001</v>
      </c>
      <c r="K225" s="7">
        <v>27.845056533813501</v>
      </c>
      <c r="L225" s="7">
        <v>28.4312953948975</v>
      </c>
      <c r="M225" s="7">
        <v>28.652906417846701</v>
      </c>
      <c r="N225" s="7">
        <v>28.290044784545898</v>
      </c>
      <c r="O225" s="11">
        <v>27.131731033325199</v>
      </c>
      <c r="R225" t="s">
        <v>964</v>
      </c>
      <c r="S225" t="s">
        <v>965</v>
      </c>
      <c r="T225" t="s">
        <v>966</v>
      </c>
      <c r="U225">
        <v>11</v>
      </c>
      <c r="V225">
        <v>11</v>
      </c>
      <c r="W225">
        <v>126.85</v>
      </c>
      <c r="X225" t="s">
        <v>967</v>
      </c>
      <c r="Y225" t="s">
        <v>967</v>
      </c>
      <c r="Z225" t="s">
        <v>968</v>
      </c>
    </row>
    <row r="226" spans="1:26">
      <c r="A226" s="7" t="s">
        <v>11</v>
      </c>
      <c r="B226" s="7" t="s">
        <v>11</v>
      </c>
      <c r="C226" s="7" t="s">
        <v>11</v>
      </c>
      <c r="D226" s="7" t="s">
        <v>11</v>
      </c>
      <c r="E226" s="7" t="s">
        <v>11</v>
      </c>
      <c r="F226" s="7" t="s">
        <v>11</v>
      </c>
      <c r="G226" s="7" t="s">
        <v>11</v>
      </c>
      <c r="H226" s="7" t="s">
        <v>11</v>
      </c>
      <c r="I226" s="7" t="s">
        <v>11</v>
      </c>
      <c r="J226" s="7">
        <v>24.470230102539102</v>
      </c>
      <c r="K226" s="7">
        <v>24.640417098998999</v>
      </c>
      <c r="L226" s="7">
        <v>24.44846534729</v>
      </c>
      <c r="M226" s="7" t="s">
        <v>11</v>
      </c>
      <c r="N226" s="7" t="s">
        <v>11</v>
      </c>
      <c r="O226" s="11" t="s">
        <v>11</v>
      </c>
      <c r="R226" t="s">
        <v>969</v>
      </c>
      <c r="S226" t="s">
        <v>970</v>
      </c>
      <c r="T226" t="s">
        <v>971</v>
      </c>
      <c r="U226">
        <v>2</v>
      </c>
      <c r="V226">
        <v>2</v>
      </c>
      <c r="W226">
        <v>4.7499000000000002</v>
      </c>
      <c r="X226" t="s">
        <v>972</v>
      </c>
      <c r="Y226" t="s">
        <v>972</v>
      </c>
      <c r="Z226" t="s">
        <v>973</v>
      </c>
    </row>
    <row r="227" spans="1:26">
      <c r="A227" s="7" t="s">
        <v>11</v>
      </c>
      <c r="B227" s="7" t="s">
        <v>11</v>
      </c>
      <c r="C227" s="7" t="s">
        <v>11</v>
      </c>
      <c r="D227" s="7" t="s">
        <v>11</v>
      </c>
      <c r="E227" s="7" t="s">
        <v>11</v>
      </c>
      <c r="F227" s="7" t="s">
        <v>11</v>
      </c>
      <c r="G227" s="7" t="s">
        <v>11</v>
      </c>
      <c r="H227" s="7" t="s">
        <v>11</v>
      </c>
      <c r="I227" s="7" t="s">
        <v>11</v>
      </c>
      <c r="J227" s="7">
        <v>26.970048904418899</v>
      </c>
      <c r="K227" s="7">
        <v>27.9407253265381</v>
      </c>
      <c r="L227" s="7">
        <v>26.873262405395501</v>
      </c>
      <c r="M227" s="7">
        <v>26.238651275634801</v>
      </c>
      <c r="N227" s="7">
        <v>27.129571914672901</v>
      </c>
      <c r="O227" s="11">
        <v>27.158077239990199</v>
      </c>
      <c r="R227" t="s">
        <v>974</v>
      </c>
      <c r="S227">
        <v>0</v>
      </c>
      <c r="T227" t="s">
        <v>975</v>
      </c>
      <c r="U227">
        <v>3</v>
      </c>
      <c r="V227">
        <v>3</v>
      </c>
      <c r="W227">
        <v>27.021999999999998</v>
      </c>
      <c r="X227" t="s">
        <v>976</v>
      </c>
      <c r="Y227" t="s">
        <v>976</v>
      </c>
      <c r="Z227" t="s">
        <v>977</v>
      </c>
    </row>
    <row r="228" spans="1:26">
      <c r="A228" s="7">
        <v>27.9224662780762</v>
      </c>
      <c r="B228" s="7">
        <v>27.405193328857401</v>
      </c>
      <c r="C228" s="7">
        <v>27.929708480835</v>
      </c>
      <c r="D228" s="7">
        <v>27.150058746337901</v>
      </c>
      <c r="E228" s="7">
        <v>27.1899929046631</v>
      </c>
      <c r="F228" s="7">
        <v>26.9025363922119</v>
      </c>
      <c r="G228" s="7">
        <v>27.5721759796143</v>
      </c>
      <c r="H228" s="7">
        <v>27.3755073547363</v>
      </c>
      <c r="I228" s="7" t="s">
        <v>11</v>
      </c>
      <c r="J228" s="7">
        <v>27.572969436645501</v>
      </c>
      <c r="K228" s="7">
        <v>27.6151943206787</v>
      </c>
      <c r="L228" s="7">
        <v>27.6213569641113</v>
      </c>
      <c r="M228" s="7">
        <v>27.769260406494102</v>
      </c>
      <c r="N228" s="7">
        <v>27.259346008300799</v>
      </c>
      <c r="O228" s="11">
        <v>27.580823898315401</v>
      </c>
      <c r="R228" t="s">
        <v>978</v>
      </c>
      <c r="S228" t="s">
        <v>503</v>
      </c>
      <c r="T228" t="s">
        <v>979</v>
      </c>
      <c r="U228">
        <v>7</v>
      </c>
      <c r="V228">
        <v>7</v>
      </c>
      <c r="W228">
        <v>26.036000000000001</v>
      </c>
      <c r="X228" t="s">
        <v>980</v>
      </c>
      <c r="Y228" t="s">
        <v>980</v>
      </c>
      <c r="Z228" t="s">
        <v>981</v>
      </c>
    </row>
    <row r="229" spans="1:26">
      <c r="A229" s="7">
        <v>26.371109008789102</v>
      </c>
      <c r="B229" s="7" t="s">
        <v>11</v>
      </c>
      <c r="C229" s="7">
        <v>26.841821670532202</v>
      </c>
      <c r="D229" s="7">
        <v>29.8197631835938</v>
      </c>
      <c r="E229" s="7">
        <v>30.816577911376999</v>
      </c>
      <c r="F229" s="7">
        <v>29.432489395141602</v>
      </c>
      <c r="G229" s="7">
        <v>27.335262298583999</v>
      </c>
      <c r="H229" s="7" t="s">
        <v>11</v>
      </c>
      <c r="I229" s="7" t="s">
        <v>11</v>
      </c>
      <c r="J229" s="7">
        <v>27.781568527221701</v>
      </c>
      <c r="K229" s="7">
        <v>26.792284011840799</v>
      </c>
      <c r="L229" s="7">
        <v>28.4476623535156</v>
      </c>
      <c r="M229" s="7">
        <v>30.302146911621101</v>
      </c>
      <c r="N229" s="7">
        <v>29.338623046875</v>
      </c>
      <c r="O229" s="11">
        <v>29.143335342407202</v>
      </c>
      <c r="Q229" s="1" t="s">
        <v>17</v>
      </c>
      <c r="R229" t="s">
        <v>137</v>
      </c>
      <c r="S229">
        <v>0</v>
      </c>
      <c r="T229">
        <v>0</v>
      </c>
      <c r="U229">
        <v>11</v>
      </c>
      <c r="V229">
        <v>11</v>
      </c>
      <c r="W229">
        <v>140.66</v>
      </c>
      <c r="X229" t="s">
        <v>982</v>
      </c>
      <c r="Y229" t="s">
        <v>982</v>
      </c>
      <c r="Z229" t="s">
        <v>983</v>
      </c>
    </row>
    <row r="230" spans="1:26">
      <c r="A230" s="7">
        <v>27.953269958496101</v>
      </c>
      <c r="B230" s="7" t="s">
        <v>11</v>
      </c>
      <c r="C230" s="7">
        <v>28.574234008789102</v>
      </c>
      <c r="D230" s="7">
        <v>27.407464981079102</v>
      </c>
      <c r="E230" s="7">
        <v>27.5259685516357</v>
      </c>
      <c r="F230" s="7" t="s">
        <v>11</v>
      </c>
      <c r="G230" s="7" t="s">
        <v>11</v>
      </c>
      <c r="H230" s="7" t="s">
        <v>11</v>
      </c>
      <c r="I230" s="7" t="s">
        <v>11</v>
      </c>
      <c r="J230" s="7">
        <v>27.419248580932599</v>
      </c>
      <c r="K230" s="7">
        <v>27.9432983398438</v>
      </c>
      <c r="L230" s="7">
        <v>27.111677169799801</v>
      </c>
      <c r="M230" s="7" t="s">
        <v>11</v>
      </c>
      <c r="N230" s="7" t="s">
        <v>11</v>
      </c>
      <c r="O230" s="11" t="s">
        <v>11</v>
      </c>
      <c r="R230" t="s">
        <v>984</v>
      </c>
      <c r="S230" t="s">
        <v>703</v>
      </c>
      <c r="T230" t="s">
        <v>985</v>
      </c>
      <c r="U230">
        <v>8</v>
      </c>
      <c r="V230">
        <v>8</v>
      </c>
      <c r="W230">
        <v>59.183</v>
      </c>
      <c r="X230" t="s">
        <v>986</v>
      </c>
      <c r="Y230" t="s">
        <v>986</v>
      </c>
      <c r="Z230" t="s">
        <v>987</v>
      </c>
    </row>
    <row r="231" spans="1:26">
      <c r="A231" s="7" t="s">
        <v>11</v>
      </c>
      <c r="B231" s="7" t="s">
        <v>11</v>
      </c>
      <c r="C231" s="7" t="s">
        <v>11</v>
      </c>
      <c r="D231" s="7">
        <v>27.1948852539063</v>
      </c>
      <c r="E231" s="7">
        <v>27.384922027587901</v>
      </c>
      <c r="F231" s="7">
        <v>27.158462524414102</v>
      </c>
      <c r="G231" s="7" t="s">
        <v>11</v>
      </c>
      <c r="H231" s="7" t="s">
        <v>11</v>
      </c>
      <c r="I231" s="7" t="s">
        <v>11</v>
      </c>
      <c r="J231" s="7">
        <v>26.164268493652301</v>
      </c>
      <c r="K231" s="7">
        <v>26.5794582366943</v>
      </c>
      <c r="L231" s="7">
        <v>26.406669616699201</v>
      </c>
      <c r="M231" s="7">
        <v>26.390819549560501</v>
      </c>
      <c r="N231" s="7">
        <v>26.743810653686499</v>
      </c>
      <c r="O231" s="11">
        <v>26.3139247894287</v>
      </c>
      <c r="R231" t="s">
        <v>988</v>
      </c>
      <c r="S231">
        <v>0</v>
      </c>
      <c r="T231" t="s">
        <v>989</v>
      </c>
      <c r="U231">
        <v>12</v>
      </c>
      <c r="V231">
        <v>12</v>
      </c>
      <c r="W231">
        <v>57.825000000000003</v>
      </c>
      <c r="X231" t="s">
        <v>990</v>
      </c>
      <c r="Y231" t="s">
        <v>990</v>
      </c>
      <c r="Z231" t="s">
        <v>991</v>
      </c>
    </row>
    <row r="232" spans="1:26">
      <c r="A232" s="7">
        <v>31.858827590942401</v>
      </c>
      <c r="B232" s="7">
        <v>31.036888122558601</v>
      </c>
      <c r="C232" s="7">
        <v>31.683740615844702</v>
      </c>
      <c r="D232" s="7">
        <v>30.854896545410199</v>
      </c>
      <c r="E232" s="7">
        <v>31.081951141357401</v>
      </c>
      <c r="F232" s="7">
        <v>30.972406387329102</v>
      </c>
      <c r="G232" s="7">
        <v>31.2635498046875</v>
      </c>
      <c r="H232" s="7">
        <v>31.466844558715799</v>
      </c>
      <c r="I232" s="7">
        <v>30.3926391601563</v>
      </c>
      <c r="J232" s="7">
        <v>31.8055515289307</v>
      </c>
      <c r="K232" s="7">
        <v>31.8439331054688</v>
      </c>
      <c r="L232" s="7">
        <v>31.644138336181602</v>
      </c>
      <c r="M232" s="7">
        <v>31.117559432983398</v>
      </c>
      <c r="N232" s="7">
        <v>31.249998092651399</v>
      </c>
      <c r="O232" s="11">
        <v>31.1134033203125</v>
      </c>
      <c r="R232" t="s">
        <v>992</v>
      </c>
      <c r="S232" t="s">
        <v>993</v>
      </c>
      <c r="T232" t="s">
        <v>994</v>
      </c>
      <c r="U232">
        <v>24</v>
      </c>
      <c r="V232">
        <v>24</v>
      </c>
      <c r="W232">
        <v>323.31</v>
      </c>
      <c r="X232" t="s">
        <v>995</v>
      </c>
      <c r="Y232" t="s">
        <v>995</v>
      </c>
      <c r="Z232" t="s">
        <v>996</v>
      </c>
    </row>
    <row r="233" spans="1:26">
      <c r="A233" s="7">
        <v>30.831001281738299</v>
      </c>
      <c r="B233" s="7">
        <v>30.7569255828857</v>
      </c>
      <c r="C233" s="7">
        <v>31.029994964599599</v>
      </c>
      <c r="D233" s="7">
        <v>32.162940979003899</v>
      </c>
      <c r="E233" s="7">
        <v>31.952896118164102</v>
      </c>
      <c r="F233" s="7">
        <v>31.685871124267599</v>
      </c>
      <c r="G233" s="7">
        <v>29.987257003784201</v>
      </c>
      <c r="H233" s="7">
        <v>29.7689914703369</v>
      </c>
      <c r="I233" s="7">
        <v>28.4405117034912</v>
      </c>
      <c r="J233" s="7">
        <v>31.365259170532202</v>
      </c>
      <c r="K233" s="7">
        <v>31.298656463623001</v>
      </c>
      <c r="L233" s="7">
        <v>31.0569171905518</v>
      </c>
      <c r="M233" s="7">
        <v>31.5870552062988</v>
      </c>
      <c r="N233" s="7">
        <v>31.188779830932599</v>
      </c>
      <c r="O233" s="11">
        <v>30.986375808715799</v>
      </c>
      <c r="R233" t="s">
        <v>997</v>
      </c>
      <c r="S233" t="s">
        <v>993</v>
      </c>
      <c r="T233" t="s">
        <v>998</v>
      </c>
      <c r="U233">
        <v>11</v>
      </c>
      <c r="V233">
        <v>11</v>
      </c>
      <c r="W233">
        <v>217.84</v>
      </c>
      <c r="X233" t="s">
        <v>999</v>
      </c>
      <c r="Y233" t="s">
        <v>999</v>
      </c>
      <c r="Z233" t="s">
        <v>1000</v>
      </c>
    </row>
    <row r="234" spans="1:26">
      <c r="A234" s="7">
        <v>30.221126556396499</v>
      </c>
      <c r="B234" s="7">
        <v>29.184778213501001</v>
      </c>
      <c r="C234" s="7">
        <v>30.2609157562256</v>
      </c>
      <c r="D234" s="7">
        <v>30.768013000488299</v>
      </c>
      <c r="E234" s="7">
        <v>30.090305328369102</v>
      </c>
      <c r="F234" s="7">
        <v>30.371711730956999</v>
      </c>
      <c r="G234" s="7">
        <v>28.652427673339801</v>
      </c>
      <c r="H234" s="7">
        <v>28.689825057983398</v>
      </c>
      <c r="I234" s="7" t="s">
        <v>11</v>
      </c>
      <c r="J234" s="7">
        <v>29.817539215087901</v>
      </c>
      <c r="K234" s="7">
        <v>30.355735778808601</v>
      </c>
      <c r="L234" s="7">
        <v>29.628240585327099</v>
      </c>
      <c r="M234" s="7">
        <v>28.448764801025401</v>
      </c>
      <c r="N234" s="7">
        <v>27.9193439483643</v>
      </c>
      <c r="O234" s="11">
        <v>27.723447799682599</v>
      </c>
      <c r="R234" t="s">
        <v>1001</v>
      </c>
      <c r="S234" t="s">
        <v>1002</v>
      </c>
      <c r="T234" t="s">
        <v>1003</v>
      </c>
      <c r="U234">
        <v>10</v>
      </c>
      <c r="V234">
        <v>10</v>
      </c>
      <c r="W234">
        <v>116.67</v>
      </c>
      <c r="X234" t="s">
        <v>1004</v>
      </c>
      <c r="Y234" t="s">
        <v>1004</v>
      </c>
      <c r="Z234" t="s">
        <v>1005</v>
      </c>
    </row>
    <row r="235" spans="1:26">
      <c r="A235" s="7">
        <v>25.4456901550293</v>
      </c>
      <c r="B235" s="7" t="s">
        <v>11</v>
      </c>
      <c r="C235" s="7">
        <v>25.163923263549801</v>
      </c>
      <c r="D235" s="7" t="s">
        <v>11</v>
      </c>
      <c r="E235" s="7" t="s">
        <v>11</v>
      </c>
      <c r="F235" s="7" t="s">
        <v>11</v>
      </c>
      <c r="G235" s="7" t="s">
        <v>11</v>
      </c>
      <c r="H235" s="7" t="s">
        <v>11</v>
      </c>
      <c r="I235" s="7" t="s">
        <v>11</v>
      </c>
      <c r="J235" s="7" t="s">
        <v>11</v>
      </c>
      <c r="K235" s="7" t="s">
        <v>11</v>
      </c>
      <c r="L235" s="7" t="s">
        <v>11</v>
      </c>
      <c r="M235" s="7" t="s">
        <v>11</v>
      </c>
      <c r="N235" s="7">
        <v>25.091884613037099</v>
      </c>
      <c r="O235" s="11" t="s">
        <v>11</v>
      </c>
      <c r="R235" t="s">
        <v>1006</v>
      </c>
      <c r="S235" t="s">
        <v>1007</v>
      </c>
      <c r="T235" t="s">
        <v>1008</v>
      </c>
      <c r="U235">
        <v>6</v>
      </c>
      <c r="V235">
        <v>6</v>
      </c>
      <c r="W235">
        <v>47.886000000000003</v>
      </c>
      <c r="X235" t="s">
        <v>1009</v>
      </c>
      <c r="Y235" t="s">
        <v>1009</v>
      </c>
      <c r="Z235" t="s">
        <v>1010</v>
      </c>
    </row>
    <row r="236" spans="1:26">
      <c r="A236" s="7" t="s">
        <v>11</v>
      </c>
      <c r="B236" s="7" t="s">
        <v>11</v>
      </c>
      <c r="C236" s="7" t="s">
        <v>11</v>
      </c>
      <c r="D236" s="7" t="s">
        <v>11</v>
      </c>
      <c r="E236" s="7" t="s">
        <v>11</v>
      </c>
      <c r="F236" s="7" t="s">
        <v>11</v>
      </c>
      <c r="G236" s="7">
        <v>27.771276473998999</v>
      </c>
      <c r="H236" s="7">
        <v>28.025382995605501</v>
      </c>
      <c r="I236" s="7" t="s">
        <v>11</v>
      </c>
      <c r="J236" s="7" t="s">
        <v>11</v>
      </c>
      <c r="K236" s="7" t="s">
        <v>11</v>
      </c>
      <c r="L236" s="7" t="s">
        <v>11</v>
      </c>
      <c r="M236" s="7" t="s">
        <v>11</v>
      </c>
      <c r="N236" s="7" t="s">
        <v>11</v>
      </c>
      <c r="O236" s="11" t="s">
        <v>11</v>
      </c>
      <c r="R236" t="s">
        <v>1011</v>
      </c>
      <c r="S236">
        <v>0</v>
      </c>
      <c r="T236" t="s">
        <v>1012</v>
      </c>
      <c r="U236">
        <v>5</v>
      </c>
      <c r="V236">
        <v>5</v>
      </c>
      <c r="W236">
        <v>23.631</v>
      </c>
      <c r="X236" t="s">
        <v>1013</v>
      </c>
      <c r="Y236" t="s">
        <v>1013</v>
      </c>
      <c r="Z236" t="s">
        <v>1014</v>
      </c>
    </row>
    <row r="237" spans="1:26">
      <c r="A237" s="7" t="s">
        <v>11</v>
      </c>
      <c r="B237" s="7">
        <v>27.440235137939499</v>
      </c>
      <c r="C237" s="7">
        <v>24.2312526702881</v>
      </c>
      <c r="D237" s="7">
        <v>23.778663635253899</v>
      </c>
      <c r="E237" s="7" t="s">
        <v>11</v>
      </c>
      <c r="F237" s="7">
        <v>24.218376159668001</v>
      </c>
      <c r="G237" s="7" t="s">
        <v>11</v>
      </c>
      <c r="H237" s="7" t="s">
        <v>11</v>
      </c>
      <c r="I237" s="7" t="s">
        <v>11</v>
      </c>
      <c r="J237" s="7">
        <v>24.094423294067401</v>
      </c>
      <c r="K237" s="7" t="s">
        <v>11</v>
      </c>
      <c r="L237" s="7">
        <v>24.672441482543899</v>
      </c>
      <c r="M237" s="7" t="s">
        <v>11</v>
      </c>
      <c r="N237" s="7">
        <v>25.415931701660199</v>
      </c>
      <c r="O237" s="11">
        <v>25.620700836181602</v>
      </c>
      <c r="R237" t="s">
        <v>1015</v>
      </c>
      <c r="S237" t="s">
        <v>1016</v>
      </c>
      <c r="T237" t="s">
        <v>1017</v>
      </c>
      <c r="U237">
        <v>7</v>
      </c>
      <c r="V237">
        <v>7</v>
      </c>
      <c r="W237">
        <v>40.633000000000003</v>
      </c>
      <c r="X237" t="s">
        <v>1018</v>
      </c>
      <c r="Y237" t="s">
        <v>1018</v>
      </c>
      <c r="Z237" t="s">
        <v>1019</v>
      </c>
    </row>
    <row r="238" spans="1:26">
      <c r="A238" s="7">
        <v>30.263381958007798</v>
      </c>
      <c r="B238" s="7">
        <v>28.0460395812988</v>
      </c>
      <c r="C238" s="7">
        <v>30.1461296081543</v>
      </c>
      <c r="D238" s="7">
        <v>30.7431030273438</v>
      </c>
      <c r="E238" s="7">
        <v>30.654291152954102</v>
      </c>
      <c r="F238" s="7">
        <v>30.883071899414102</v>
      </c>
      <c r="G238" s="7">
        <v>28.175788879394499</v>
      </c>
      <c r="H238" s="7">
        <v>27.571235656738299</v>
      </c>
      <c r="I238" s="7" t="s">
        <v>11</v>
      </c>
      <c r="J238" s="7">
        <v>29.5746669769287</v>
      </c>
      <c r="K238" s="7">
        <v>29.4443874359131</v>
      </c>
      <c r="L238" s="7">
        <v>29.273265838623001</v>
      </c>
      <c r="M238" s="7">
        <v>30.5523376464844</v>
      </c>
      <c r="N238" s="7">
        <v>29.950046539306602</v>
      </c>
      <c r="O238" s="11">
        <v>29.855979919433601</v>
      </c>
      <c r="Q238" s="1" t="s">
        <v>66</v>
      </c>
      <c r="R238" t="s">
        <v>441</v>
      </c>
      <c r="S238" t="s">
        <v>210</v>
      </c>
      <c r="T238" t="s">
        <v>442</v>
      </c>
      <c r="U238">
        <v>11</v>
      </c>
      <c r="V238">
        <v>11</v>
      </c>
      <c r="W238">
        <v>109.02</v>
      </c>
      <c r="X238" t="s">
        <v>1020</v>
      </c>
      <c r="Y238" t="s">
        <v>1020</v>
      </c>
      <c r="Z238" t="s">
        <v>1021</v>
      </c>
    </row>
    <row r="239" spans="1:26">
      <c r="A239" s="7">
        <v>28.043016433715799</v>
      </c>
      <c r="B239" s="7">
        <v>28.093254089355501</v>
      </c>
      <c r="C239" s="7">
        <v>28.602790832519499</v>
      </c>
      <c r="D239" s="7">
        <v>26.9921569824219</v>
      </c>
      <c r="E239" s="7" t="s">
        <v>11</v>
      </c>
      <c r="F239" s="7">
        <v>27.062705993652301</v>
      </c>
      <c r="G239" s="7" t="s">
        <v>11</v>
      </c>
      <c r="H239" s="7" t="s">
        <v>11</v>
      </c>
      <c r="I239" s="7" t="s">
        <v>11</v>
      </c>
      <c r="J239" s="7">
        <v>28.529136657714801</v>
      </c>
      <c r="K239" s="7">
        <v>28.196527481079102</v>
      </c>
      <c r="L239" s="7">
        <v>28.754234313964801</v>
      </c>
      <c r="M239" s="7">
        <v>26.855312347412099</v>
      </c>
      <c r="N239" s="7">
        <v>26.841941833496101</v>
      </c>
      <c r="O239" s="11" t="s">
        <v>11</v>
      </c>
      <c r="Q239" s="1" t="s">
        <v>17</v>
      </c>
      <c r="R239" t="s">
        <v>137</v>
      </c>
      <c r="S239">
        <v>0</v>
      </c>
      <c r="T239" t="s">
        <v>1022</v>
      </c>
      <c r="U239">
        <v>8</v>
      </c>
      <c r="V239">
        <v>8</v>
      </c>
      <c r="W239">
        <v>82.844999999999999</v>
      </c>
      <c r="X239" t="s">
        <v>1023</v>
      </c>
      <c r="Y239" t="s">
        <v>1023</v>
      </c>
      <c r="Z239" t="s">
        <v>1024</v>
      </c>
    </row>
    <row r="240" spans="1:26">
      <c r="A240" s="7" t="s">
        <v>11</v>
      </c>
      <c r="B240" s="7" t="s">
        <v>11</v>
      </c>
      <c r="C240" s="7">
        <v>26.614141464233398</v>
      </c>
      <c r="D240" s="7">
        <v>28.020887374877901</v>
      </c>
      <c r="E240" s="7">
        <v>27.481391906738299</v>
      </c>
      <c r="F240" s="7">
        <v>27.2052707672119</v>
      </c>
      <c r="G240" s="7">
        <v>27.498764038085898</v>
      </c>
      <c r="H240" s="7" t="s">
        <v>11</v>
      </c>
      <c r="I240" s="7" t="s">
        <v>11</v>
      </c>
      <c r="J240" s="7" t="s">
        <v>11</v>
      </c>
      <c r="K240" s="7" t="s">
        <v>11</v>
      </c>
      <c r="L240" s="7" t="s">
        <v>11</v>
      </c>
      <c r="M240" s="7">
        <v>27.305303573608398</v>
      </c>
      <c r="N240" s="7">
        <v>27.077653884887699</v>
      </c>
      <c r="O240" s="11">
        <v>27.5766506195068</v>
      </c>
      <c r="R240" t="s">
        <v>1025</v>
      </c>
      <c r="S240">
        <v>0</v>
      </c>
      <c r="T240" t="s">
        <v>1026</v>
      </c>
      <c r="U240">
        <v>10</v>
      </c>
      <c r="V240">
        <v>10</v>
      </c>
      <c r="W240">
        <v>44.341999999999999</v>
      </c>
      <c r="X240" t="s">
        <v>1027</v>
      </c>
      <c r="Y240" t="s">
        <v>1027</v>
      </c>
      <c r="Z240" t="s">
        <v>1028</v>
      </c>
    </row>
    <row r="241" spans="1:26">
      <c r="A241" s="7">
        <v>26.251710891723601</v>
      </c>
      <c r="B241" s="7" t="s">
        <v>11</v>
      </c>
      <c r="C241" s="7">
        <v>26.3666477203369</v>
      </c>
      <c r="D241" s="7">
        <v>26.047225952148398</v>
      </c>
      <c r="E241" s="7">
        <v>25.15309715271</v>
      </c>
      <c r="F241" s="7">
        <v>26.0631999969482</v>
      </c>
      <c r="G241" s="7" t="s">
        <v>11</v>
      </c>
      <c r="H241" s="7" t="s">
        <v>11</v>
      </c>
      <c r="I241" s="7" t="s">
        <v>11</v>
      </c>
      <c r="J241" s="7">
        <v>25.9561977386475</v>
      </c>
      <c r="K241" s="7">
        <v>25.043643951416001</v>
      </c>
      <c r="L241" s="7">
        <v>26.222600936889599</v>
      </c>
      <c r="M241" s="7">
        <v>25.686750411987301</v>
      </c>
      <c r="N241" s="7" t="s">
        <v>11</v>
      </c>
      <c r="O241" s="11" t="s">
        <v>11</v>
      </c>
      <c r="R241" t="s">
        <v>1029</v>
      </c>
      <c r="S241">
        <v>0</v>
      </c>
      <c r="T241" t="s">
        <v>1030</v>
      </c>
      <c r="U241">
        <v>4</v>
      </c>
      <c r="V241">
        <v>4</v>
      </c>
      <c r="W241">
        <v>36.121000000000002</v>
      </c>
      <c r="X241" t="s">
        <v>1031</v>
      </c>
      <c r="Y241" t="s">
        <v>1031</v>
      </c>
      <c r="Z241" t="s">
        <v>1032</v>
      </c>
    </row>
    <row r="242" spans="1:26">
      <c r="A242" s="7">
        <v>31.588752746581999</v>
      </c>
      <c r="B242" s="7">
        <v>29.917552947998001</v>
      </c>
      <c r="C242" s="7">
        <v>31.715467453002901</v>
      </c>
      <c r="D242" s="7">
        <v>25.547073364257798</v>
      </c>
      <c r="E242" s="7">
        <v>25.9724826812744</v>
      </c>
      <c r="F242" s="7">
        <v>27.032756805419901</v>
      </c>
      <c r="G242" s="7">
        <v>31.3037815093994</v>
      </c>
      <c r="H242" s="7">
        <v>31.119909286498999</v>
      </c>
      <c r="I242" s="7">
        <v>30.4163913726807</v>
      </c>
      <c r="J242" s="7">
        <v>31.419509887695298</v>
      </c>
      <c r="K242" s="7">
        <v>31.473197937011701</v>
      </c>
      <c r="L242" s="7">
        <v>31.3022556304932</v>
      </c>
      <c r="M242" s="7">
        <v>27.923770904541001</v>
      </c>
      <c r="N242" s="7">
        <v>28.328044891357401</v>
      </c>
      <c r="O242" s="11">
        <v>27.4293403625488</v>
      </c>
      <c r="R242" t="s">
        <v>1033</v>
      </c>
      <c r="S242" t="s">
        <v>13</v>
      </c>
      <c r="T242" t="s">
        <v>1034</v>
      </c>
      <c r="U242">
        <v>26</v>
      </c>
      <c r="V242">
        <v>26</v>
      </c>
      <c r="W242">
        <v>323.31</v>
      </c>
      <c r="X242" t="s">
        <v>1035</v>
      </c>
      <c r="Y242" t="s">
        <v>1035</v>
      </c>
      <c r="Z242" t="s">
        <v>1036</v>
      </c>
    </row>
    <row r="243" spans="1:26">
      <c r="A243" s="7">
        <v>26.558576583862301</v>
      </c>
      <c r="B243" s="7">
        <v>30.750150680541999</v>
      </c>
      <c r="C243" s="7">
        <v>24.338106155395501</v>
      </c>
      <c r="D243" s="7" t="s">
        <v>11</v>
      </c>
      <c r="E243" s="7" t="s">
        <v>11</v>
      </c>
      <c r="F243" s="7" t="s">
        <v>11</v>
      </c>
      <c r="G243" s="7">
        <v>26.793399810791001</v>
      </c>
      <c r="H243" s="7" t="s">
        <v>11</v>
      </c>
      <c r="I243" s="7" t="s">
        <v>11</v>
      </c>
      <c r="J243" s="7" t="s">
        <v>11</v>
      </c>
      <c r="K243" s="7">
        <v>24.908847808837901</v>
      </c>
      <c r="L243" s="7" t="s">
        <v>11</v>
      </c>
      <c r="M243" s="7" t="s">
        <v>11</v>
      </c>
      <c r="N243" s="7" t="s">
        <v>11</v>
      </c>
      <c r="O243" s="11" t="s">
        <v>11</v>
      </c>
      <c r="R243" t="s">
        <v>1037</v>
      </c>
      <c r="S243" t="s">
        <v>1038</v>
      </c>
      <c r="T243" t="s">
        <v>1039</v>
      </c>
      <c r="U243">
        <v>7</v>
      </c>
      <c r="V243">
        <v>7</v>
      </c>
      <c r="W243">
        <v>39.026000000000003</v>
      </c>
      <c r="X243" t="s">
        <v>1040</v>
      </c>
      <c r="Y243" t="s">
        <v>1040</v>
      </c>
      <c r="Z243" t="s">
        <v>1041</v>
      </c>
    </row>
    <row r="244" spans="1:26">
      <c r="A244" s="7">
        <v>30.069583892822301</v>
      </c>
      <c r="B244" s="7">
        <v>30.568555831909201</v>
      </c>
      <c r="C244" s="7">
        <v>30.273532867431602</v>
      </c>
      <c r="D244" s="7">
        <v>26.429658889770501</v>
      </c>
      <c r="E244" s="7" t="s">
        <v>11</v>
      </c>
      <c r="F244" s="7" t="s">
        <v>11</v>
      </c>
      <c r="G244" s="7">
        <v>30.322704315185501</v>
      </c>
      <c r="H244" s="7">
        <v>29.9184055328369</v>
      </c>
      <c r="I244" s="7">
        <v>30.059432983398398</v>
      </c>
      <c r="J244" s="7">
        <v>29.623329162597699</v>
      </c>
      <c r="K244" s="7">
        <v>29.534248352050799</v>
      </c>
      <c r="L244" s="7">
        <v>30.533153533935501</v>
      </c>
      <c r="M244" s="7">
        <v>27.111377716064499</v>
      </c>
      <c r="N244" s="7" t="s">
        <v>11</v>
      </c>
      <c r="O244" s="11" t="s">
        <v>11</v>
      </c>
      <c r="Q244" s="1" t="s">
        <v>66</v>
      </c>
      <c r="R244" t="s">
        <v>1042</v>
      </c>
      <c r="S244" t="s">
        <v>13</v>
      </c>
      <c r="T244" t="s">
        <v>125</v>
      </c>
      <c r="U244">
        <v>12</v>
      </c>
      <c r="V244">
        <v>12</v>
      </c>
      <c r="W244">
        <v>153.62</v>
      </c>
      <c r="X244" t="s">
        <v>1043</v>
      </c>
      <c r="Y244" t="s">
        <v>1043</v>
      </c>
      <c r="Z244" t="s">
        <v>1044</v>
      </c>
    </row>
    <row r="245" spans="1:26">
      <c r="A245" s="7">
        <v>31.353265762329102</v>
      </c>
      <c r="B245" s="7">
        <v>31.2882404327393</v>
      </c>
      <c r="C245" s="7">
        <v>31.275920867919901</v>
      </c>
      <c r="D245" s="7">
        <v>28.4978122711182</v>
      </c>
      <c r="E245" s="7">
        <v>28.336326599121101</v>
      </c>
      <c r="F245" s="7">
        <v>29.0084114074707</v>
      </c>
      <c r="G245" s="7">
        <v>31.244564056396499</v>
      </c>
      <c r="H245" s="7">
        <v>30.960096359252901</v>
      </c>
      <c r="I245" s="7">
        <v>30.0313110351563</v>
      </c>
      <c r="J245" s="7">
        <v>31.349369049072301</v>
      </c>
      <c r="K245" s="7">
        <v>31.508996963501001</v>
      </c>
      <c r="L245" s="7">
        <v>31.4730033874512</v>
      </c>
      <c r="M245" s="7">
        <v>28.482276916503899</v>
      </c>
      <c r="N245" s="7">
        <v>28.4960231781006</v>
      </c>
      <c r="O245" s="11">
        <v>26.885881423950199</v>
      </c>
      <c r="R245" t="s">
        <v>1045</v>
      </c>
      <c r="S245" t="s">
        <v>13</v>
      </c>
      <c r="T245" t="s">
        <v>1046</v>
      </c>
      <c r="U245">
        <v>22</v>
      </c>
      <c r="V245">
        <v>22</v>
      </c>
      <c r="W245">
        <v>146.03</v>
      </c>
      <c r="X245" t="s">
        <v>1047</v>
      </c>
      <c r="Y245" t="s">
        <v>1047</v>
      </c>
      <c r="Z245" t="s">
        <v>1048</v>
      </c>
    </row>
    <row r="246" spans="1:26">
      <c r="A246" s="7">
        <v>29.029705047607401</v>
      </c>
      <c r="B246" s="7" t="s">
        <v>11</v>
      </c>
      <c r="C246" s="7">
        <v>29.564853668212901</v>
      </c>
      <c r="D246" s="7" t="s">
        <v>11</v>
      </c>
      <c r="E246" s="7" t="s">
        <v>11</v>
      </c>
      <c r="F246" s="7" t="s">
        <v>11</v>
      </c>
      <c r="G246" s="7">
        <v>29.363483428955099</v>
      </c>
      <c r="H246" s="7">
        <v>29.1630535125732</v>
      </c>
      <c r="I246" s="7">
        <v>28.873466491699201</v>
      </c>
      <c r="J246" s="7">
        <v>29.0572395324707</v>
      </c>
      <c r="K246" s="7">
        <v>29.289119720458999</v>
      </c>
      <c r="L246" s="7">
        <v>29.008731842041001</v>
      </c>
      <c r="M246" s="7">
        <v>25.951581954956101</v>
      </c>
      <c r="N246" s="7" t="s">
        <v>11</v>
      </c>
      <c r="O246" s="11" t="s">
        <v>11</v>
      </c>
      <c r="Q246" s="1" t="s">
        <v>17</v>
      </c>
      <c r="R246" t="s">
        <v>1049</v>
      </c>
      <c r="S246" t="s">
        <v>1050</v>
      </c>
      <c r="T246" t="s">
        <v>1051</v>
      </c>
      <c r="U246">
        <v>17</v>
      </c>
      <c r="V246">
        <v>17</v>
      </c>
      <c r="W246">
        <v>185.75</v>
      </c>
      <c r="X246" t="s">
        <v>1052</v>
      </c>
      <c r="Y246" t="s">
        <v>1052</v>
      </c>
      <c r="Z246" t="s">
        <v>1053</v>
      </c>
    </row>
    <row r="247" spans="1:26">
      <c r="A247" s="7">
        <v>28.745670318603501</v>
      </c>
      <c r="B247" s="7">
        <v>30.232149124145501</v>
      </c>
      <c r="C247" s="7">
        <v>28.822441101074201</v>
      </c>
      <c r="D247" s="7">
        <v>28.113862991333001</v>
      </c>
      <c r="E247" s="7">
        <v>27.308692932128899</v>
      </c>
      <c r="F247" s="7">
        <v>28.356575012206999</v>
      </c>
      <c r="G247" s="7">
        <v>28.657445907592798</v>
      </c>
      <c r="H247" s="7" t="s">
        <v>11</v>
      </c>
      <c r="I247" s="7" t="s">
        <v>11</v>
      </c>
      <c r="J247" s="7">
        <v>28.583265304565401</v>
      </c>
      <c r="K247" s="7">
        <v>28.7599906921387</v>
      </c>
      <c r="L247" s="7">
        <v>28.743232727050799</v>
      </c>
      <c r="M247" s="7">
        <v>28.447898864746101</v>
      </c>
      <c r="N247" s="7">
        <v>28.797054290771499</v>
      </c>
      <c r="O247" s="11">
        <v>28.684516906738299</v>
      </c>
      <c r="R247" t="s">
        <v>1054</v>
      </c>
      <c r="S247">
        <v>0</v>
      </c>
      <c r="T247" t="s">
        <v>1055</v>
      </c>
      <c r="U247">
        <v>13</v>
      </c>
      <c r="V247">
        <v>13</v>
      </c>
      <c r="W247">
        <v>106.15</v>
      </c>
      <c r="X247" t="s">
        <v>1056</v>
      </c>
      <c r="Y247" t="s">
        <v>1056</v>
      </c>
      <c r="Z247" t="s">
        <v>1057</v>
      </c>
    </row>
    <row r="248" spans="1:26">
      <c r="A248" s="7">
        <v>30.831605911254901</v>
      </c>
      <c r="B248" s="7">
        <v>29.725383758544901</v>
      </c>
      <c r="C248" s="7">
        <v>30.609992980956999</v>
      </c>
      <c r="D248" s="7">
        <v>30.057756423950199</v>
      </c>
      <c r="E248" s="7">
        <v>30.163749694824201</v>
      </c>
      <c r="F248" s="7">
        <v>29.843544006347699</v>
      </c>
      <c r="G248" s="7">
        <v>29.222763061523398</v>
      </c>
      <c r="H248" s="7">
        <v>29.497509002685501</v>
      </c>
      <c r="I248" s="7">
        <v>29.475160598754901</v>
      </c>
      <c r="J248" s="7">
        <v>30.224580764770501</v>
      </c>
      <c r="K248" s="7">
        <v>30.3030185699463</v>
      </c>
      <c r="L248" s="7">
        <v>29.960718154907202</v>
      </c>
      <c r="M248" s="7">
        <v>30.4489421844482</v>
      </c>
      <c r="N248" s="7">
        <v>29.770267486572301</v>
      </c>
      <c r="O248" s="11">
        <v>30.0313110351563</v>
      </c>
      <c r="R248" t="s">
        <v>1058</v>
      </c>
      <c r="S248" t="s">
        <v>1059</v>
      </c>
      <c r="T248" t="s">
        <v>1060</v>
      </c>
      <c r="U248">
        <v>8</v>
      </c>
      <c r="V248">
        <v>8</v>
      </c>
      <c r="W248">
        <v>138.05000000000001</v>
      </c>
      <c r="X248" t="s">
        <v>1061</v>
      </c>
      <c r="Y248" t="s">
        <v>1061</v>
      </c>
      <c r="Z248" t="s">
        <v>1062</v>
      </c>
    </row>
    <row r="249" spans="1:26">
      <c r="A249" s="7">
        <v>25.836389541626001</v>
      </c>
      <c r="B249" s="7" t="s">
        <v>11</v>
      </c>
      <c r="C249" s="7">
        <v>26.160753250122099</v>
      </c>
      <c r="D249" s="7">
        <v>25.476640701293899</v>
      </c>
      <c r="E249" s="7" t="s">
        <v>11</v>
      </c>
      <c r="F249" s="7" t="s">
        <v>11</v>
      </c>
      <c r="G249" s="7" t="s">
        <v>11</v>
      </c>
      <c r="H249" s="7">
        <v>25.9855060577393</v>
      </c>
      <c r="I249" s="7" t="s">
        <v>11</v>
      </c>
      <c r="J249" s="7">
        <v>26.243852615356399</v>
      </c>
      <c r="K249" s="7">
        <v>25.1276245117188</v>
      </c>
      <c r="L249" s="7">
        <v>26.5028972625732</v>
      </c>
      <c r="M249" s="7">
        <v>25.780666351318398</v>
      </c>
      <c r="N249" s="7">
        <v>25.918798446655298</v>
      </c>
      <c r="O249" s="11">
        <v>25.848188400268601</v>
      </c>
      <c r="R249" t="s">
        <v>1063</v>
      </c>
      <c r="S249" t="s">
        <v>1064</v>
      </c>
      <c r="T249" t="s">
        <v>1065</v>
      </c>
      <c r="U249">
        <v>12</v>
      </c>
      <c r="V249">
        <v>12</v>
      </c>
      <c r="W249">
        <v>52.387</v>
      </c>
      <c r="X249" t="s">
        <v>1066</v>
      </c>
      <c r="Y249" t="s">
        <v>1066</v>
      </c>
      <c r="Z249" t="s">
        <v>1067</v>
      </c>
    </row>
    <row r="250" spans="1:26">
      <c r="A250" s="7">
        <v>29.482700347900401</v>
      </c>
      <c r="B250" s="7">
        <v>27.2094612121582</v>
      </c>
      <c r="C250" s="7">
        <v>29.212478637695298</v>
      </c>
      <c r="D250" s="7">
        <v>28.9076747894287</v>
      </c>
      <c r="E250" s="7">
        <v>27.7737922668457</v>
      </c>
      <c r="F250" s="7">
        <v>28.614843368530298</v>
      </c>
      <c r="G250" s="7">
        <v>27.776870727539102</v>
      </c>
      <c r="H250" s="7" t="s">
        <v>11</v>
      </c>
      <c r="I250" s="7" t="s">
        <v>11</v>
      </c>
      <c r="J250" s="7">
        <v>29.4734401702881</v>
      </c>
      <c r="K250" s="7">
        <v>29.178142547607401</v>
      </c>
      <c r="L250" s="7">
        <v>29.2238674163818</v>
      </c>
      <c r="M250" s="7">
        <v>29.367071151733398</v>
      </c>
      <c r="N250" s="7">
        <v>29.274442672729499</v>
      </c>
      <c r="O250" s="11">
        <v>29.7046909332275</v>
      </c>
      <c r="R250" t="s">
        <v>1068</v>
      </c>
      <c r="S250" t="s">
        <v>1064</v>
      </c>
      <c r="T250" t="s">
        <v>855</v>
      </c>
      <c r="U250">
        <v>20</v>
      </c>
      <c r="V250">
        <v>20</v>
      </c>
      <c r="W250">
        <v>175.02</v>
      </c>
      <c r="X250" t="s">
        <v>1069</v>
      </c>
      <c r="Y250" t="s">
        <v>1069</v>
      </c>
      <c r="Z250" t="s">
        <v>1070</v>
      </c>
    </row>
    <row r="251" spans="1:26">
      <c r="A251" s="7">
        <v>26.141353607177699</v>
      </c>
      <c r="B251" s="7" t="s">
        <v>11</v>
      </c>
      <c r="C251" s="7">
        <v>26.622962951660199</v>
      </c>
      <c r="D251" s="7">
        <v>25.815921783447301</v>
      </c>
      <c r="E251" s="7">
        <v>25.9375514984131</v>
      </c>
      <c r="F251" s="7">
        <v>26.024156570434599</v>
      </c>
      <c r="G251" s="7" t="s">
        <v>11</v>
      </c>
      <c r="H251" s="7" t="s">
        <v>11</v>
      </c>
      <c r="I251" s="7" t="s">
        <v>11</v>
      </c>
      <c r="J251" s="7" t="s">
        <v>11</v>
      </c>
      <c r="K251" s="7">
        <v>27.194416046142599</v>
      </c>
      <c r="L251" s="7" t="s">
        <v>11</v>
      </c>
      <c r="M251" s="7" t="s">
        <v>11</v>
      </c>
      <c r="N251" s="7" t="s">
        <v>11</v>
      </c>
      <c r="O251" s="11" t="s">
        <v>11</v>
      </c>
      <c r="R251" t="s">
        <v>1071</v>
      </c>
      <c r="S251" t="s">
        <v>1072</v>
      </c>
      <c r="T251" t="s">
        <v>1073</v>
      </c>
      <c r="U251">
        <v>10</v>
      </c>
      <c r="V251">
        <v>10</v>
      </c>
      <c r="W251">
        <v>79.221000000000004</v>
      </c>
      <c r="X251" t="s">
        <v>1074</v>
      </c>
      <c r="Y251" t="s">
        <v>1074</v>
      </c>
      <c r="Z251" t="s">
        <v>1075</v>
      </c>
    </row>
    <row r="252" spans="1:26">
      <c r="A252" s="7">
        <v>28.047183990478501</v>
      </c>
      <c r="B252" s="7" t="s">
        <v>11</v>
      </c>
      <c r="C252" s="7">
        <v>28.635576248168899</v>
      </c>
      <c r="D252" s="7">
        <v>29.854270935058601</v>
      </c>
      <c r="E252" s="7">
        <v>29.8028888702393</v>
      </c>
      <c r="F252" s="7">
        <v>28.94016456604</v>
      </c>
      <c r="G252" s="7">
        <v>27.619678497314499</v>
      </c>
      <c r="H252" s="7">
        <v>27.773981094360401</v>
      </c>
      <c r="I252" s="7" t="s">
        <v>11</v>
      </c>
      <c r="J252" s="7">
        <v>29.058893203735401</v>
      </c>
      <c r="K252" s="7">
        <v>29.537826538085898</v>
      </c>
      <c r="L252" s="7">
        <v>29.372251510620099</v>
      </c>
      <c r="M252" s="7">
        <v>28.664991378784201</v>
      </c>
      <c r="N252" s="7">
        <v>28.172073364257798</v>
      </c>
      <c r="O252" s="11">
        <v>28.6998195648193</v>
      </c>
      <c r="R252" t="s">
        <v>1076</v>
      </c>
      <c r="S252">
        <v>0</v>
      </c>
      <c r="T252" t="s">
        <v>1077</v>
      </c>
      <c r="U252">
        <v>5</v>
      </c>
      <c r="V252">
        <v>5</v>
      </c>
      <c r="W252">
        <v>22.939</v>
      </c>
      <c r="X252" t="s">
        <v>1078</v>
      </c>
      <c r="Y252" t="s">
        <v>1078</v>
      </c>
      <c r="Z252" t="s">
        <v>1079</v>
      </c>
    </row>
    <row r="253" spans="1:26">
      <c r="A253" s="7">
        <v>29.4871921539307</v>
      </c>
      <c r="B253" s="7">
        <v>30.253608703613299</v>
      </c>
      <c r="C253" s="7">
        <v>29.1809902191162</v>
      </c>
      <c r="D253" s="7">
        <v>26.654170989990199</v>
      </c>
      <c r="E253" s="7" t="s">
        <v>11</v>
      </c>
      <c r="F253" s="7">
        <v>26.549940109252901</v>
      </c>
      <c r="G253" s="7">
        <v>29.413911819458001</v>
      </c>
      <c r="H253" s="7">
        <v>29.108839035034201</v>
      </c>
      <c r="I253" s="7" t="s">
        <v>11</v>
      </c>
      <c r="J253" s="7">
        <v>28.926290512085</v>
      </c>
      <c r="K253" s="7">
        <v>28.882766723632798</v>
      </c>
      <c r="L253" s="7">
        <v>28.706026077270501</v>
      </c>
      <c r="M253" s="7" t="s">
        <v>11</v>
      </c>
      <c r="N253" s="7" t="s">
        <v>11</v>
      </c>
      <c r="O253" s="11" t="s">
        <v>11</v>
      </c>
      <c r="Q253" s="1" t="s">
        <v>66</v>
      </c>
      <c r="R253" t="s">
        <v>1080</v>
      </c>
      <c r="S253">
        <v>0</v>
      </c>
      <c r="T253" t="s">
        <v>1081</v>
      </c>
      <c r="U253">
        <v>20</v>
      </c>
      <c r="V253">
        <v>20</v>
      </c>
      <c r="W253">
        <v>219.08</v>
      </c>
      <c r="X253" t="s">
        <v>1082</v>
      </c>
      <c r="Y253" t="s">
        <v>1082</v>
      </c>
      <c r="Z253" t="s">
        <v>1083</v>
      </c>
    </row>
    <row r="254" spans="1:26">
      <c r="A254" s="7">
        <v>30.9322719573975</v>
      </c>
      <c r="B254" s="7">
        <v>28.150398254394499</v>
      </c>
      <c r="C254" s="7">
        <v>31.325923919677699</v>
      </c>
      <c r="D254" s="7">
        <v>31.396062850952099</v>
      </c>
      <c r="E254" s="7">
        <v>30.808008193969702</v>
      </c>
      <c r="F254" s="7">
        <v>31.238143920898398</v>
      </c>
      <c r="G254" s="7">
        <v>29.7231540679932</v>
      </c>
      <c r="H254" s="7">
        <v>29.714599609375</v>
      </c>
      <c r="I254" s="7">
        <v>29.5650539398193</v>
      </c>
      <c r="J254" s="7">
        <v>29.8082389831543</v>
      </c>
      <c r="K254" s="7">
        <v>29.8170051574707</v>
      </c>
      <c r="L254" s="7">
        <v>29.328130722045898</v>
      </c>
      <c r="M254" s="7">
        <v>31.022871017456101</v>
      </c>
      <c r="N254" s="7">
        <v>30.012519836425799</v>
      </c>
      <c r="O254" s="11">
        <v>30.058143615722699</v>
      </c>
      <c r="R254" t="s">
        <v>1084</v>
      </c>
      <c r="S254" t="s">
        <v>1085</v>
      </c>
      <c r="T254" t="s">
        <v>1086</v>
      </c>
      <c r="U254">
        <v>18</v>
      </c>
      <c r="V254">
        <v>18</v>
      </c>
      <c r="W254">
        <v>307.48</v>
      </c>
      <c r="X254" t="s">
        <v>1087</v>
      </c>
      <c r="Y254" t="s">
        <v>1087</v>
      </c>
      <c r="Z254" t="s">
        <v>1088</v>
      </c>
    </row>
    <row r="255" spans="1:26">
      <c r="A255" s="7" t="s">
        <v>11</v>
      </c>
      <c r="B255" s="7" t="s">
        <v>11</v>
      </c>
      <c r="C255" s="7">
        <v>25.756259918212901</v>
      </c>
      <c r="D255" s="7">
        <v>27.689990997314499</v>
      </c>
      <c r="E255" s="7">
        <v>26.421207427978501</v>
      </c>
      <c r="F255" s="7">
        <v>26.8250522613525</v>
      </c>
      <c r="G255" s="7" t="s">
        <v>11</v>
      </c>
      <c r="H255" s="7" t="s">
        <v>11</v>
      </c>
      <c r="I255" s="7" t="s">
        <v>11</v>
      </c>
      <c r="J255" s="7" t="s">
        <v>11</v>
      </c>
      <c r="K255" s="7" t="s">
        <v>11</v>
      </c>
      <c r="L255" s="7">
        <v>26.3994846343994</v>
      </c>
      <c r="M255" s="7" t="s">
        <v>11</v>
      </c>
      <c r="N255" s="7" t="s">
        <v>11</v>
      </c>
      <c r="O255" s="11" t="s">
        <v>11</v>
      </c>
      <c r="R255" t="s">
        <v>1089</v>
      </c>
      <c r="S255" t="s">
        <v>1090</v>
      </c>
      <c r="T255" t="s">
        <v>1091</v>
      </c>
      <c r="U255">
        <v>12</v>
      </c>
      <c r="V255">
        <v>12</v>
      </c>
      <c r="W255">
        <v>38.591999999999999</v>
      </c>
      <c r="X255" t="s">
        <v>1092</v>
      </c>
      <c r="Y255" t="s">
        <v>1092</v>
      </c>
      <c r="Z255" t="s">
        <v>1093</v>
      </c>
    </row>
    <row r="256" spans="1:26">
      <c r="A256" s="7">
        <v>27.435155868530298</v>
      </c>
      <c r="B256" s="7">
        <v>27.7404689788818</v>
      </c>
      <c r="C256" s="7">
        <v>27.027492523193398</v>
      </c>
      <c r="D256" s="7" t="s">
        <v>11</v>
      </c>
      <c r="E256" s="7" t="s">
        <v>11</v>
      </c>
      <c r="F256" s="7" t="s">
        <v>11</v>
      </c>
      <c r="G256" s="7">
        <v>27.382038116455099</v>
      </c>
      <c r="H256" s="7">
        <v>28.085222244262699</v>
      </c>
      <c r="I256" s="7" t="s">
        <v>11</v>
      </c>
      <c r="J256" s="7">
        <v>27.054344177246101</v>
      </c>
      <c r="K256" s="7">
        <v>27.148120880126999</v>
      </c>
      <c r="L256" s="7">
        <v>27.384346008300799</v>
      </c>
      <c r="M256" s="7" t="s">
        <v>11</v>
      </c>
      <c r="N256" s="7" t="s">
        <v>11</v>
      </c>
      <c r="O256" s="11" t="s">
        <v>11</v>
      </c>
      <c r="R256" t="s">
        <v>1094</v>
      </c>
      <c r="S256" t="s">
        <v>1095</v>
      </c>
      <c r="T256" t="s">
        <v>1096</v>
      </c>
      <c r="U256">
        <v>11</v>
      </c>
      <c r="V256">
        <v>11</v>
      </c>
      <c r="W256">
        <v>51.587000000000003</v>
      </c>
      <c r="X256" t="s">
        <v>1097</v>
      </c>
      <c r="Y256" t="s">
        <v>1097</v>
      </c>
      <c r="Z256" t="s">
        <v>1098</v>
      </c>
    </row>
    <row r="257" spans="1:26">
      <c r="A257" s="7">
        <v>31.523931503295898</v>
      </c>
      <c r="B257" s="7">
        <v>30.239110946655298</v>
      </c>
      <c r="C257" s="7">
        <v>31.494096755981399</v>
      </c>
      <c r="D257" s="7">
        <v>31.707836151123001</v>
      </c>
      <c r="E257" s="7">
        <v>31.300075531005898</v>
      </c>
      <c r="F257" s="7">
        <v>31.330099105835</v>
      </c>
      <c r="G257" s="7">
        <v>30.2162761688232</v>
      </c>
      <c r="H257" s="7">
        <v>30.048042297363299</v>
      </c>
      <c r="I257" s="7">
        <v>28.393825531005898</v>
      </c>
      <c r="J257" s="7">
        <v>31.4524822235107</v>
      </c>
      <c r="K257" s="7">
        <v>31.614826202392599</v>
      </c>
      <c r="L257" s="7">
        <v>31.174266815185501</v>
      </c>
      <c r="M257" s="7">
        <v>30.9081325531006</v>
      </c>
      <c r="N257" s="7">
        <v>31.406389236450199</v>
      </c>
      <c r="O257" s="11">
        <v>31.269691467285199</v>
      </c>
      <c r="R257" t="s">
        <v>1099</v>
      </c>
      <c r="S257" t="s">
        <v>1100</v>
      </c>
      <c r="T257" t="s">
        <v>1101</v>
      </c>
      <c r="U257">
        <v>23</v>
      </c>
      <c r="V257">
        <v>23</v>
      </c>
      <c r="W257">
        <v>323.31</v>
      </c>
      <c r="X257" t="s">
        <v>1102</v>
      </c>
      <c r="Y257" t="s">
        <v>1102</v>
      </c>
      <c r="Z257" t="s">
        <v>1103</v>
      </c>
    </row>
    <row r="258" spans="1:26">
      <c r="A258" s="7" t="s">
        <v>11</v>
      </c>
      <c r="B258" s="7">
        <v>28.837587356567401</v>
      </c>
      <c r="C258" s="7" t="s">
        <v>11</v>
      </c>
      <c r="D258" s="7">
        <v>27.968181610107401</v>
      </c>
      <c r="E258" s="7">
        <v>27.7774353027344</v>
      </c>
      <c r="F258" s="7">
        <v>28.121788024902301</v>
      </c>
      <c r="G258" s="7">
        <v>27.680500030517599</v>
      </c>
      <c r="H258" s="7" t="s">
        <v>11</v>
      </c>
      <c r="I258" s="7" t="s">
        <v>11</v>
      </c>
      <c r="J258" s="7" t="s">
        <v>11</v>
      </c>
      <c r="K258" s="7">
        <v>27.009666442871101</v>
      </c>
      <c r="L258" s="7" t="s">
        <v>11</v>
      </c>
      <c r="M258" s="7">
        <v>27.0642490386963</v>
      </c>
      <c r="N258" s="7">
        <v>27.088914871215799</v>
      </c>
      <c r="O258" s="11">
        <v>27.141119003295898</v>
      </c>
      <c r="R258" t="s">
        <v>1104</v>
      </c>
      <c r="S258">
        <v>0</v>
      </c>
      <c r="T258" t="s">
        <v>1105</v>
      </c>
      <c r="U258">
        <v>4</v>
      </c>
      <c r="V258">
        <v>4</v>
      </c>
      <c r="W258">
        <v>12.095000000000001</v>
      </c>
      <c r="X258" t="s">
        <v>1106</v>
      </c>
      <c r="Y258" t="s">
        <v>1106</v>
      </c>
      <c r="Z258" t="s">
        <v>1107</v>
      </c>
    </row>
    <row r="259" spans="1:26">
      <c r="A259" s="7" t="s">
        <v>11</v>
      </c>
      <c r="B259" s="7" t="s">
        <v>11</v>
      </c>
      <c r="C259" s="7">
        <v>24.0616760253906</v>
      </c>
      <c r="D259" s="7">
        <v>24.842493057251001</v>
      </c>
      <c r="E259" s="7" t="s">
        <v>11</v>
      </c>
      <c r="F259" s="7">
        <v>25.27024269104</v>
      </c>
      <c r="G259" s="7" t="s">
        <v>11</v>
      </c>
      <c r="H259" s="7" t="s">
        <v>11</v>
      </c>
      <c r="I259" s="7" t="s">
        <v>11</v>
      </c>
      <c r="J259" s="7" t="s">
        <v>11</v>
      </c>
      <c r="K259" s="7">
        <v>24.733814239501999</v>
      </c>
      <c r="L259" s="7" t="s">
        <v>11</v>
      </c>
      <c r="M259" s="7" t="s">
        <v>11</v>
      </c>
      <c r="N259" s="7" t="s">
        <v>11</v>
      </c>
      <c r="O259" s="11" t="s">
        <v>11</v>
      </c>
      <c r="R259" t="s">
        <v>1108</v>
      </c>
      <c r="S259" t="s">
        <v>1109</v>
      </c>
      <c r="T259" t="s">
        <v>1110</v>
      </c>
      <c r="U259">
        <v>3</v>
      </c>
      <c r="V259">
        <v>3</v>
      </c>
      <c r="W259">
        <v>56.743000000000002</v>
      </c>
      <c r="X259" t="s">
        <v>1111</v>
      </c>
      <c r="Y259" t="s">
        <v>1111</v>
      </c>
      <c r="Z259" t="s">
        <v>1112</v>
      </c>
    </row>
    <row r="260" spans="1:26">
      <c r="A260" s="7">
        <v>29.438451766967798</v>
      </c>
      <c r="B260" s="7">
        <v>29.720090866088899</v>
      </c>
      <c r="C260" s="7">
        <v>29.231073379516602</v>
      </c>
      <c r="D260" s="7">
        <v>29.946006774902301</v>
      </c>
      <c r="E260" s="7">
        <v>29.923515319824201</v>
      </c>
      <c r="F260" s="7">
        <v>29.9332580566406</v>
      </c>
      <c r="G260" s="7">
        <v>28.748552322387699</v>
      </c>
      <c r="H260" s="7">
        <v>27.2330646514893</v>
      </c>
      <c r="I260" s="7" t="s">
        <v>11</v>
      </c>
      <c r="J260" s="7">
        <v>28.988693237304702</v>
      </c>
      <c r="K260" s="7">
        <v>29.352245330810501</v>
      </c>
      <c r="L260" s="7">
        <v>29.430177688598601</v>
      </c>
      <c r="M260" s="7">
        <v>29.9608554840088</v>
      </c>
      <c r="N260" s="7">
        <v>29.956708908081101</v>
      </c>
      <c r="O260" s="11">
        <v>29.545045852661101</v>
      </c>
      <c r="R260" t="s">
        <v>1113</v>
      </c>
      <c r="S260" t="s">
        <v>56</v>
      </c>
      <c r="T260" t="s">
        <v>1114</v>
      </c>
      <c r="U260">
        <v>14</v>
      </c>
      <c r="V260">
        <v>14</v>
      </c>
      <c r="W260">
        <v>157.13999999999999</v>
      </c>
      <c r="X260" t="s">
        <v>1115</v>
      </c>
      <c r="Y260" t="s">
        <v>1115</v>
      </c>
      <c r="Z260" t="s">
        <v>1116</v>
      </c>
    </row>
    <row r="261" spans="1:26">
      <c r="A261" s="7">
        <v>26.904605865478501</v>
      </c>
      <c r="B261" s="7">
        <v>27.855073928833001</v>
      </c>
      <c r="C261" s="7">
        <v>27.444190979003899</v>
      </c>
      <c r="D261" s="7">
        <v>26.8250522613525</v>
      </c>
      <c r="E261" s="7">
        <v>25.828954696655298</v>
      </c>
      <c r="F261" s="7">
        <v>26.5731010437012</v>
      </c>
      <c r="G261" s="7" t="s">
        <v>11</v>
      </c>
      <c r="H261" s="7" t="s">
        <v>11</v>
      </c>
      <c r="I261" s="7" t="s">
        <v>11</v>
      </c>
      <c r="J261" s="7">
        <v>26.695112228393601</v>
      </c>
      <c r="K261" s="7">
        <v>27.051132202148398</v>
      </c>
      <c r="L261" s="7">
        <v>26.427087783813501</v>
      </c>
      <c r="M261" s="7" t="s">
        <v>11</v>
      </c>
      <c r="N261" s="7" t="s">
        <v>11</v>
      </c>
      <c r="O261" s="11" t="s">
        <v>11</v>
      </c>
      <c r="R261" t="s">
        <v>96</v>
      </c>
      <c r="S261">
        <v>0</v>
      </c>
      <c r="T261" t="s">
        <v>1117</v>
      </c>
      <c r="U261">
        <v>8</v>
      </c>
      <c r="V261">
        <v>8</v>
      </c>
      <c r="W261">
        <v>46.005000000000003</v>
      </c>
      <c r="X261" t="s">
        <v>1118</v>
      </c>
      <c r="Y261" t="s">
        <v>1118</v>
      </c>
      <c r="Z261" t="s">
        <v>1119</v>
      </c>
    </row>
    <row r="262" spans="1:26">
      <c r="A262" s="7">
        <v>25.564390182495099</v>
      </c>
      <c r="B262" s="7" t="s">
        <v>11</v>
      </c>
      <c r="C262" s="7">
        <v>27.372604370117202</v>
      </c>
      <c r="D262" s="7">
        <v>26.878883361816399</v>
      </c>
      <c r="E262" s="7">
        <v>26.395631790161101</v>
      </c>
      <c r="F262" s="7">
        <v>27.009452819824201</v>
      </c>
      <c r="G262" s="7" t="s">
        <v>11</v>
      </c>
      <c r="H262" s="7" t="s">
        <v>11</v>
      </c>
      <c r="I262" s="7" t="s">
        <v>11</v>
      </c>
      <c r="J262" s="7">
        <v>27.014463424682599</v>
      </c>
      <c r="K262" s="7">
        <v>26.667901992797901</v>
      </c>
      <c r="L262" s="7">
        <v>25.805160522460898</v>
      </c>
      <c r="M262" s="7">
        <v>26.130455017089801</v>
      </c>
      <c r="N262" s="7">
        <v>25.7340202331543</v>
      </c>
      <c r="O262" s="11" t="s">
        <v>11</v>
      </c>
      <c r="R262" t="s">
        <v>96</v>
      </c>
      <c r="S262">
        <v>0</v>
      </c>
      <c r="T262" t="s">
        <v>1120</v>
      </c>
      <c r="U262">
        <v>7</v>
      </c>
      <c r="V262">
        <v>7</v>
      </c>
      <c r="W262">
        <v>37.698999999999998</v>
      </c>
      <c r="X262" t="s">
        <v>1121</v>
      </c>
      <c r="Y262" t="s">
        <v>1121</v>
      </c>
      <c r="Z262" t="s">
        <v>1122</v>
      </c>
    </row>
    <row r="263" spans="1:26">
      <c r="A263" s="7" t="s">
        <v>11</v>
      </c>
      <c r="B263" s="7">
        <v>26.2728786468506</v>
      </c>
      <c r="C263" s="7">
        <v>25.255443572998001</v>
      </c>
      <c r="D263" s="7" t="s">
        <v>11</v>
      </c>
      <c r="E263" s="7" t="s">
        <v>11</v>
      </c>
      <c r="F263" s="7" t="s">
        <v>11</v>
      </c>
      <c r="G263" s="7" t="s">
        <v>11</v>
      </c>
      <c r="H263" s="7" t="s">
        <v>11</v>
      </c>
      <c r="I263" s="7" t="s">
        <v>11</v>
      </c>
      <c r="J263" s="7">
        <v>25.436759948730501</v>
      </c>
      <c r="K263" s="7">
        <v>24.966972351074201</v>
      </c>
      <c r="L263" s="7" t="s">
        <v>11</v>
      </c>
      <c r="M263" s="7" t="s">
        <v>11</v>
      </c>
      <c r="N263" s="7" t="s">
        <v>11</v>
      </c>
      <c r="O263" s="11" t="s">
        <v>11</v>
      </c>
      <c r="R263" t="s">
        <v>1123</v>
      </c>
      <c r="S263" t="s">
        <v>1124</v>
      </c>
      <c r="T263" t="s">
        <v>1125</v>
      </c>
      <c r="U263">
        <v>7</v>
      </c>
      <c r="V263">
        <v>7</v>
      </c>
      <c r="W263">
        <v>20.616</v>
      </c>
      <c r="X263" t="s">
        <v>1126</v>
      </c>
      <c r="Y263" t="s">
        <v>1126</v>
      </c>
      <c r="Z263" t="s">
        <v>1127</v>
      </c>
    </row>
    <row r="264" spans="1:26">
      <c r="A264" s="7" t="s">
        <v>11</v>
      </c>
      <c r="B264" s="7" t="s">
        <v>11</v>
      </c>
      <c r="C264" s="7" t="s">
        <v>11</v>
      </c>
      <c r="D264" s="7">
        <v>25.243869781494102</v>
      </c>
      <c r="E264" s="7" t="s">
        <v>11</v>
      </c>
      <c r="F264" s="7">
        <v>25.256486892700199</v>
      </c>
      <c r="G264" s="7" t="s">
        <v>11</v>
      </c>
      <c r="H264" s="7" t="s">
        <v>11</v>
      </c>
      <c r="I264" s="7" t="s">
        <v>11</v>
      </c>
      <c r="J264" s="7" t="s">
        <v>11</v>
      </c>
      <c r="K264" s="7" t="s">
        <v>11</v>
      </c>
      <c r="L264" s="7" t="s">
        <v>11</v>
      </c>
      <c r="M264" s="7" t="s">
        <v>11</v>
      </c>
      <c r="N264" s="7" t="s">
        <v>11</v>
      </c>
      <c r="O264" s="11" t="s">
        <v>11</v>
      </c>
      <c r="R264" t="s">
        <v>1128</v>
      </c>
      <c r="S264">
        <v>0</v>
      </c>
      <c r="T264" t="s">
        <v>1129</v>
      </c>
      <c r="U264">
        <v>4</v>
      </c>
      <c r="V264">
        <v>3</v>
      </c>
      <c r="W264">
        <v>9.6629000000000005</v>
      </c>
      <c r="X264" t="s">
        <v>1130</v>
      </c>
      <c r="Y264" t="s">
        <v>1130</v>
      </c>
      <c r="Z264" t="s">
        <v>1131</v>
      </c>
    </row>
    <row r="265" spans="1:26">
      <c r="A265" s="7" t="s">
        <v>11</v>
      </c>
      <c r="B265" s="7" t="s">
        <v>11</v>
      </c>
      <c r="C265" s="7" t="s">
        <v>11</v>
      </c>
      <c r="D265" s="7" t="s">
        <v>11</v>
      </c>
      <c r="E265" s="7" t="s">
        <v>11</v>
      </c>
      <c r="F265" s="7" t="s">
        <v>11</v>
      </c>
      <c r="G265" s="7">
        <v>27.199947357177699</v>
      </c>
      <c r="H265" s="7">
        <v>27.978965759277301</v>
      </c>
      <c r="I265" s="7" t="s">
        <v>11</v>
      </c>
      <c r="J265" s="7" t="s">
        <v>11</v>
      </c>
      <c r="K265" s="7" t="s">
        <v>11</v>
      </c>
      <c r="L265" s="7" t="s">
        <v>11</v>
      </c>
      <c r="M265" s="7" t="s">
        <v>11</v>
      </c>
      <c r="N265" s="7" t="s">
        <v>11</v>
      </c>
      <c r="O265" s="11" t="s">
        <v>11</v>
      </c>
      <c r="R265" t="s">
        <v>1132</v>
      </c>
      <c r="S265">
        <v>0</v>
      </c>
      <c r="T265" t="s">
        <v>1133</v>
      </c>
      <c r="U265">
        <v>2</v>
      </c>
      <c r="V265">
        <v>2</v>
      </c>
      <c r="W265">
        <v>7.5766</v>
      </c>
      <c r="X265" t="s">
        <v>1134</v>
      </c>
      <c r="Y265" t="s">
        <v>1134</v>
      </c>
      <c r="Z265" t="s">
        <v>1135</v>
      </c>
    </row>
    <row r="266" spans="1:26">
      <c r="A266" s="7">
        <v>35.103683471679702</v>
      </c>
      <c r="B266" s="7">
        <v>33.607856750488303</v>
      </c>
      <c r="C266" s="7">
        <v>34.718704223632798</v>
      </c>
      <c r="D266" s="7">
        <v>35.836696624755902</v>
      </c>
      <c r="E266" s="7">
        <v>35.746776580810497</v>
      </c>
      <c r="F266" s="7">
        <v>35.936687469482401</v>
      </c>
      <c r="G266" s="7">
        <v>33.847728729247997</v>
      </c>
      <c r="H266" s="7">
        <v>33.963958740234403</v>
      </c>
      <c r="I266" s="7">
        <v>33.880119323730497</v>
      </c>
      <c r="J266" s="7">
        <v>24.151512145996101</v>
      </c>
      <c r="K266" s="7" t="s">
        <v>11</v>
      </c>
      <c r="L266" s="7">
        <v>24.584571838378899</v>
      </c>
      <c r="M266" s="7">
        <v>24.9947700500488</v>
      </c>
      <c r="N266" s="7" t="s">
        <v>11</v>
      </c>
      <c r="O266" s="11">
        <v>24.7219753265381</v>
      </c>
      <c r="Q266" s="1" t="s">
        <v>66</v>
      </c>
      <c r="R266" t="s">
        <v>738</v>
      </c>
      <c r="S266">
        <v>0</v>
      </c>
      <c r="T266" t="s">
        <v>1136</v>
      </c>
      <c r="U266">
        <v>44</v>
      </c>
      <c r="V266">
        <v>44</v>
      </c>
      <c r="W266">
        <v>323.31</v>
      </c>
      <c r="X266" t="s">
        <v>1137</v>
      </c>
      <c r="Y266" t="s">
        <v>1137</v>
      </c>
      <c r="Z266" t="s">
        <v>1138</v>
      </c>
    </row>
    <row r="267" spans="1:26">
      <c r="A267" s="7">
        <v>31.576551437377901</v>
      </c>
      <c r="B267" s="7">
        <v>31.7346496582031</v>
      </c>
      <c r="C267" s="7">
        <v>31.7753715515137</v>
      </c>
      <c r="D267" s="7">
        <v>32.780719757080099</v>
      </c>
      <c r="E267" s="7">
        <v>32.637718200683601</v>
      </c>
      <c r="F267" s="7">
        <v>32.4948120117188</v>
      </c>
      <c r="G267" s="7">
        <v>31.6988010406494</v>
      </c>
      <c r="H267" s="7">
        <v>31.8156623840332</v>
      </c>
      <c r="I267" s="7">
        <v>31.084423065185501</v>
      </c>
      <c r="J267" s="7">
        <v>31.9710369110107</v>
      </c>
      <c r="K267" s="7">
        <v>32.222709655761697</v>
      </c>
      <c r="L267" s="7">
        <v>31.8197021484375</v>
      </c>
      <c r="M267" s="7">
        <v>32.010185241699197</v>
      </c>
      <c r="N267" s="7">
        <v>32.513782501220703</v>
      </c>
      <c r="O267" s="11">
        <v>32.5785102844238</v>
      </c>
      <c r="R267" t="s">
        <v>1139</v>
      </c>
      <c r="S267" t="s">
        <v>1140</v>
      </c>
      <c r="T267" t="s">
        <v>1141</v>
      </c>
      <c r="U267">
        <v>35</v>
      </c>
      <c r="V267">
        <v>35</v>
      </c>
      <c r="W267">
        <v>323.31</v>
      </c>
      <c r="X267" t="s">
        <v>1142</v>
      </c>
      <c r="Y267" t="s">
        <v>1142</v>
      </c>
      <c r="Z267" t="s">
        <v>1143</v>
      </c>
    </row>
    <row r="268" spans="1:26">
      <c r="A268" s="7">
        <v>28.978746414184599</v>
      </c>
      <c r="B268" s="7">
        <v>28.1270141601563</v>
      </c>
      <c r="C268" s="7">
        <v>28.7202548980713</v>
      </c>
      <c r="D268" s="7">
        <v>29.0279140472412</v>
      </c>
      <c r="E268" s="7">
        <v>29.2334308624268</v>
      </c>
      <c r="F268" s="7">
        <v>29.106569290161101</v>
      </c>
      <c r="G268" s="7">
        <v>28.818363189697301</v>
      </c>
      <c r="H268" s="7">
        <v>28.887130737304702</v>
      </c>
      <c r="I268" s="7">
        <v>28.399785995483398</v>
      </c>
      <c r="J268" s="7">
        <v>28.736150741577099</v>
      </c>
      <c r="K268" s="7">
        <v>28.9761257171631</v>
      </c>
      <c r="L268" s="7">
        <v>28.803874969482401</v>
      </c>
      <c r="M268" s="7">
        <v>29.069583892822301</v>
      </c>
      <c r="N268" s="7">
        <v>28.920820236206101</v>
      </c>
      <c r="O268" s="11">
        <v>29.110084533691399</v>
      </c>
      <c r="R268" t="s">
        <v>1144</v>
      </c>
      <c r="S268" t="s">
        <v>1145</v>
      </c>
      <c r="T268">
        <v>0</v>
      </c>
      <c r="U268">
        <v>15</v>
      </c>
      <c r="V268">
        <v>15</v>
      </c>
      <c r="W268">
        <v>94.828999999999994</v>
      </c>
      <c r="X268" t="s">
        <v>1146</v>
      </c>
      <c r="Y268" t="s">
        <v>1146</v>
      </c>
      <c r="Z268" t="s">
        <v>1147</v>
      </c>
    </row>
    <row r="269" spans="1:26">
      <c r="A269" s="7">
        <v>33.620475769042997</v>
      </c>
      <c r="B269" s="7">
        <v>32.917251586914098</v>
      </c>
      <c r="C269" s="7">
        <v>33.328041076660199</v>
      </c>
      <c r="D269" s="7">
        <v>33.518173217773402</v>
      </c>
      <c r="E269" s="7">
        <v>33.673561096191399</v>
      </c>
      <c r="F269" s="7">
        <v>33.8662719726563</v>
      </c>
      <c r="G269" s="7">
        <v>32.648281097412102</v>
      </c>
      <c r="H269" s="7">
        <v>32.5802192687988</v>
      </c>
      <c r="I269" s="7">
        <v>32.084518432617202</v>
      </c>
      <c r="J269" s="7">
        <v>32.796546936035199</v>
      </c>
      <c r="K269" s="7">
        <v>32.850357055664098</v>
      </c>
      <c r="L269" s="7">
        <v>32.539501190185497</v>
      </c>
      <c r="M269" s="7">
        <v>33.327102661132798</v>
      </c>
      <c r="N269" s="7">
        <v>33.344139099121101</v>
      </c>
      <c r="O269" s="11">
        <v>33.413368225097699</v>
      </c>
      <c r="R269" t="s">
        <v>1148</v>
      </c>
      <c r="S269" t="s">
        <v>1149</v>
      </c>
      <c r="T269" t="s">
        <v>1150</v>
      </c>
      <c r="U269">
        <v>64</v>
      </c>
      <c r="V269">
        <v>64</v>
      </c>
      <c r="W269">
        <v>323.31</v>
      </c>
      <c r="X269" t="s">
        <v>1151</v>
      </c>
      <c r="Y269" t="s">
        <v>1151</v>
      </c>
      <c r="Z269" t="s">
        <v>1152</v>
      </c>
    </row>
    <row r="270" spans="1:26">
      <c r="A270" s="7">
        <v>27.103296279907202</v>
      </c>
      <c r="B270" s="7">
        <v>28.6808681488037</v>
      </c>
      <c r="C270" s="7">
        <v>26.828809738159201</v>
      </c>
      <c r="D270" s="7">
        <v>26.681638717651399</v>
      </c>
      <c r="E270" s="7" t="s">
        <v>11</v>
      </c>
      <c r="F270" s="7">
        <v>27.499143600463899</v>
      </c>
      <c r="G270" s="7">
        <v>29.187965393066399</v>
      </c>
      <c r="H270" s="7">
        <v>29.4587516784668</v>
      </c>
      <c r="I270" s="7">
        <v>29.5205078125</v>
      </c>
      <c r="J270" s="7">
        <v>27.4667663574219</v>
      </c>
      <c r="K270" s="7">
        <v>27.720840454101602</v>
      </c>
      <c r="L270" s="7">
        <v>27.236627578735401</v>
      </c>
      <c r="M270" s="7">
        <v>26.455615997314499</v>
      </c>
      <c r="N270" s="7">
        <v>27.608442306518601</v>
      </c>
      <c r="O270" s="11">
        <v>27.219741821289102</v>
      </c>
      <c r="R270" t="s">
        <v>1153</v>
      </c>
      <c r="S270">
        <v>0</v>
      </c>
      <c r="T270" t="s">
        <v>1154</v>
      </c>
      <c r="U270">
        <v>17</v>
      </c>
      <c r="V270">
        <v>17</v>
      </c>
      <c r="W270">
        <v>72.004999999999995</v>
      </c>
      <c r="X270" t="s">
        <v>1155</v>
      </c>
      <c r="Y270" t="s">
        <v>1155</v>
      </c>
      <c r="Z270" t="s">
        <v>1156</v>
      </c>
    </row>
    <row r="271" spans="1:26">
      <c r="A271" s="7">
        <v>26.210464477539102</v>
      </c>
      <c r="B271" s="7">
        <v>28.299114227294901</v>
      </c>
      <c r="C271" s="7">
        <v>26.822135925293001</v>
      </c>
      <c r="D271" s="7">
        <v>26.983375549316399</v>
      </c>
      <c r="E271" s="7">
        <v>26.198823928833001</v>
      </c>
      <c r="F271" s="7">
        <v>27.2902641296387</v>
      </c>
      <c r="G271" s="7">
        <v>27.791786193847699</v>
      </c>
      <c r="H271" s="7">
        <v>27.469020843505898</v>
      </c>
      <c r="I271" s="7" t="s">
        <v>11</v>
      </c>
      <c r="J271" s="7">
        <v>26.856500625610401</v>
      </c>
      <c r="K271" s="7">
        <v>27.1164436340332</v>
      </c>
      <c r="L271" s="7">
        <v>27.576145172119102</v>
      </c>
      <c r="M271" s="7">
        <v>27.795444488525401</v>
      </c>
      <c r="N271" s="7">
        <v>27.962732315063501</v>
      </c>
      <c r="O271" s="11">
        <v>27.7139778137207</v>
      </c>
      <c r="R271" t="s">
        <v>1157</v>
      </c>
      <c r="S271" t="s">
        <v>1158</v>
      </c>
      <c r="T271" t="s">
        <v>1159</v>
      </c>
      <c r="U271">
        <v>7</v>
      </c>
      <c r="V271">
        <v>7</v>
      </c>
      <c r="W271">
        <v>52.155999999999999</v>
      </c>
      <c r="X271" t="s">
        <v>1160</v>
      </c>
      <c r="Y271" t="s">
        <v>1160</v>
      </c>
      <c r="Z271" t="s">
        <v>1161</v>
      </c>
    </row>
    <row r="272" spans="1:26">
      <c r="A272" s="7">
        <v>28.553400039672901</v>
      </c>
      <c r="B272" s="7" t="s">
        <v>11</v>
      </c>
      <c r="C272" s="7">
        <v>28.593204498291001</v>
      </c>
      <c r="D272" s="7">
        <v>27.5843410491943</v>
      </c>
      <c r="E272" s="7">
        <v>27.9316806793213</v>
      </c>
      <c r="F272" s="7" t="s">
        <v>11</v>
      </c>
      <c r="G272" s="7">
        <v>26.919002532958999</v>
      </c>
      <c r="H272" s="7" t="s">
        <v>11</v>
      </c>
      <c r="I272" s="7" t="s">
        <v>11</v>
      </c>
      <c r="J272" s="7">
        <v>28.676099777221701</v>
      </c>
      <c r="K272" s="7">
        <v>29.0399360656738</v>
      </c>
      <c r="L272" s="7">
        <v>28.179449081420898</v>
      </c>
      <c r="M272" s="7">
        <v>27.028547286987301</v>
      </c>
      <c r="N272" s="7">
        <v>27.004854202270501</v>
      </c>
      <c r="O272" s="11">
        <v>26.837377548217798</v>
      </c>
      <c r="Q272" s="1" t="s">
        <v>17</v>
      </c>
      <c r="R272" t="s">
        <v>137</v>
      </c>
      <c r="S272">
        <v>0</v>
      </c>
      <c r="T272" t="s">
        <v>1162</v>
      </c>
      <c r="U272">
        <v>3</v>
      </c>
      <c r="V272">
        <v>3</v>
      </c>
      <c r="W272">
        <v>62.624000000000002</v>
      </c>
      <c r="X272" t="s">
        <v>1163</v>
      </c>
      <c r="Y272" t="s">
        <v>1163</v>
      </c>
      <c r="Z272" t="s">
        <v>1164</v>
      </c>
    </row>
    <row r="273" spans="1:26">
      <c r="A273" s="7">
        <v>28.034908294677699</v>
      </c>
      <c r="B273" s="7" t="s">
        <v>11</v>
      </c>
      <c r="C273" s="7">
        <v>28.109086990356399</v>
      </c>
      <c r="D273" s="7">
        <v>26.905408859252901</v>
      </c>
      <c r="E273" s="7">
        <v>27.795507431030298</v>
      </c>
      <c r="F273" s="7">
        <v>26.7937717437744</v>
      </c>
      <c r="G273" s="7" t="s">
        <v>11</v>
      </c>
      <c r="H273" s="7" t="s">
        <v>11</v>
      </c>
      <c r="I273" s="7" t="s">
        <v>11</v>
      </c>
      <c r="J273" s="7">
        <v>27.637823104858398</v>
      </c>
      <c r="K273" s="7">
        <v>27.661394119262699</v>
      </c>
      <c r="L273" s="7">
        <v>27.759513854980501</v>
      </c>
      <c r="M273" s="7">
        <v>26.252738952636701</v>
      </c>
      <c r="N273" s="7" t="s">
        <v>11</v>
      </c>
      <c r="O273" s="11" t="s">
        <v>11</v>
      </c>
      <c r="Q273" s="1" t="s">
        <v>17</v>
      </c>
      <c r="R273" t="s">
        <v>1165</v>
      </c>
      <c r="S273" t="s">
        <v>1166</v>
      </c>
      <c r="T273" t="s">
        <v>1167</v>
      </c>
      <c r="U273">
        <v>6</v>
      </c>
      <c r="V273">
        <v>6</v>
      </c>
      <c r="W273">
        <v>79.91</v>
      </c>
      <c r="X273" t="s">
        <v>1168</v>
      </c>
      <c r="Y273" t="s">
        <v>1168</v>
      </c>
      <c r="Z273" t="s">
        <v>1169</v>
      </c>
    </row>
    <row r="274" spans="1:26">
      <c r="A274" s="7">
        <v>29.928747177123999</v>
      </c>
      <c r="B274" s="7">
        <v>30.627231597900401</v>
      </c>
      <c r="C274" s="7">
        <v>29.9643039703369</v>
      </c>
      <c r="D274" s="7">
        <v>29.7286472320557</v>
      </c>
      <c r="E274" s="7">
        <v>29.642856597900401</v>
      </c>
      <c r="F274" s="7">
        <v>29.788694381713899</v>
      </c>
      <c r="G274" s="7">
        <v>29.315229415893601</v>
      </c>
      <c r="H274" s="7">
        <v>28.62526512146</v>
      </c>
      <c r="I274" s="7">
        <v>27.793895721435501</v>
      </c>
      <c r="J274" s="7">
        <v>29.953935623168899</v>
      </c>
      <c r="K274" s="7">
        <v>30.192018508911101</v>
      </c>
      <c r="L274" s="7">
        <v>29.862602233886701</v>
      </c>
      <c r="M274" s="7">
        <v>30.3511066436768</v>
      </c>
      <c r="N274" s="7">
        <v>30.247735977172901</v>
      </c>
      <c r="O274" s="11">
        <v>30.3348999023438</v>
      </c>
      <c r="R274" t="s">
        <v>1170</v>
      </c>
      <c r="S274" t="s">
        <v>1171</v>
      </c>
      <c r="T274" t="s">
        <v>1172</v>
      </c>
      <c r="U274">
        <v>41</v>
      </c>
      <c r="V274">
        <v>41</v>
      </c>
      <c r="W274">
        <v>308.11</v>
      </c>
      <c r="X274" t="s">
        <v>1173</v>
      </c>
      <c r="Y274" t="s">
        <v>1173</v>
      </c>
      <c r="Z274" t="s">
        <v>1174</v>
      </c>
    </row>
    <row r="275" spans="1:26">
      <c r="A275" s="7">
        <v>27.144527435302699</v>
      </c>
      <c r="B275" s="7" t="s">
        <v>11</v>
      </c>
      <c r="C275" s="7">
        <v>27.922636032104499</v>
      </c>
      <c r="D275" s="7">
        <v>26.533740997314499</v>
      </c>
      <c r="E275" s="7" t="s">
        <v>11</v>
      </c>
      <c r="F275" s="7">
        <v>26.747144699096701</v>
      </c>
      <c r="G275" s="7" t="s">
        <v>11</v>
      </c>
      <c r="H275" s="7" t="s">
        <v>11</v>
      </c>
      <c r="I275" s="7" t="s">
        <v>11</v>
      </c>
      <c r="J275" s="7">
        <v>26.269599914550799</v>
      </c>
      <c r="K275" s="7" t="s">
        <v>11</v>
      </c>
      <c r="L275" s="7" t="s">
        <v>11</v>
      </c>
      <c r="M275" s="7">
        <v>26.667768478393601</v>
      </c>
      <c r="N275" s="7">
        <v>26.413965225219702</v>
      </c>
      <c r="O275" s="11">
        <v>26.721950531005898</v>
      </c>
      <c r="R275" t="s">
        <v>96</v>
      </c>
      <c r="S275">
        <v>0</v>
      </c>
      <c r="T275" t="s">
        <v>1175</v>
      </c>
      <c r="U275">
        <v>5</v>
      </c>
      <c r="V275">
        <v>5</v>
      </c>
      <c r="W275">
        <v>57.338999999999999</v>
      </c>
      <c r="X275" t="s">
        <v>1176</v>
      </c>
      <c r="Y275" t="s">
        <v>1176</v>
      </c>
      <c r="Z275" t="s">
        <v>1177</v>
      </c>
    </row>
    <row r="276" spans="1:26">
      <c r="A276" s="7" t="s">
        <v>11</v>
      </c>
      <c r="B276" s="7" t="s">
        <v>11</v>
      </c>
      <c r="C276" s="7">
        <v>27.867559432983398</v>
      </c>
      <c r="D276" s="7">
        <v>28.563472747802699</v>
      </c>
      <c r="E276" s="7">
        <v>27.6178588867188</v>
      </c>
      <c r="F276" s="7">
        <v>28.011747360229499</v>
      </c>
      <c r="G276" s="7">
        <v>27.958036422729499</v>
      </c>
      <c r="H276" s="7" t="s">
        <v>11</v>
      </c>
      <c r="I276" s="7" t="s">
        <v>11</v>
      </c>
      <c r="J276" s="7">
        <v>28.473129272460898</v>
      </c>
      <c r="K276" s="7">
        <v>26.9487113952637</v>
      </c>
      <c r="L276" s="7">
        <v>28.649724960327099</v>
      </c>
      <c r="M276" s="7">
        <v>28.288988113403299</v>
      </c>
      <c r="N276" s="7" t="s">
        <v>11</v>
      </c>
      <c r="O276" s="11">
        <v>28.622684478759801</v>
      </c>
      <c r="R276" t="s">
        <v>1178</v>
      </c>
      <c r="S276">
        <v>0</v>
      </c>
      <c r="T276" t="s">
        <v>1179</v>
      </c>
      <c r="U276">
        <v>6</v>
      </c>
      <c r="V276">
        <v>6</v>
      </c>
      <c r="W276">
        <v>39.256999999999998</v>
      </c>
      <c r="X276" t="s">
        <v>1180</v>
      </c>
      <c r="Y276" t="s">
        <v>1180</v>
      </c>
      <c r="Z276" t="s">
        <v>1181</v>
      </c>
    </row>
    <row r="277" spans="1:26">
      <c r="A277" s="7">
        <v>28.951047897338899</v>
      </c>
      <c r="B277" s="7">
        <v>28.029548645019499</v>
      </c>
      <c r="C277" s="7">
        <v>28.549806594848601</v>
      </c>
      <c r="D277" s="7">
        <v>27.463808059692401</v>
      </c>
      <c r="E277" s="7" t="s">
        <v>11</v>
      </c>
      <c r="F277" s="7" t="s">
        <v>11</v>
      </c>
      <c r="G277" s="7">
        <v>29.074262619018601</v>
      </c>
      <c r="H277" s="7">
        <v>28.903226852416999</v>
      </c>
      <c r="I277" s="7" t="s">
        <v>11</v>
      </c>
      <c r="J277" s="7">
        <v>29.082103729248001</v>
      </c>
      <c r="K277" s="7">
        <v>29.089597702026399</v>
      </c>
      <c r="L277" s="7">
        <v>28.8818035125732</v>
      </c>
      <c r="M277" s="7">
        <v>27.834304809570298</v>
      </c>
      <c r="N277" s="7">
        <v>28.080553054809599</v>
      </c>
      <c r="O277" s="11">
        <v>27.982070922851602</v>
      </c>
      <c r="R277" t="s">
        <v>1182</v>
      </c>
      <c r="S277">
        <v>0</v>
      </c>
      <c r="T277" t="s">
        <v>1183</v>
      </c>
      <c r="U277">
        <v>17</v>
      </c>
      <c r="V277">
        <v>17</v>
      </c>
      <c r="W277">
        <v>120.09</v>
      </c>
      <c r="X277" t="s">
        <v>1184</v>
      </c>
      <c r="Y277" t="s">
        <v>1184</v>
      </c>
      <c r="Z277" t="s">
        <v>1185</v>
      </c>
    </row>
    <row r="278" spans="1:26">
      <c r="A278" s="7">
        <v>27.3600959777832</v>
      </c>
      <c r="B278" s="7" t="s">
        <v>11</v>
      </c>
      <c r="C278" s="7">
        <v>27.196292877197301</v>
      </c>
      <c r="D278" s="7">
        <v>25.6527500152588</v>
      </c>
      <c r="E278" s="7">
        <v>26.537448883056602</v>
      </c>
      <c r="F278" s="7">
        <v>26.988368988037099</v>
      </c>
      <c r="G278" s="7">
        <v>27.556180953979499</v>
      </c>
      <c r="H278" s="7">
        <v>27.594202041626001</v>
      </c>
      <c r="I278" s="7" t="s">
        <v>11</v>
      </c>
      <c r="J278" s="7">
        <v>27.790916442871101</v>
      </c>
      <c r="K278" s="7">
        <v>28.082027435302699</v>
      </c>
      <c r="L278" s="7">
        <v>27.3911647796631</v>
      </c>
      <c r="M278" s="7" t="s">
        <v>11</v>
      </c>
      <c r="N278" s="7">
        <v>27.752386093139599</v>
      </c>
      <c r="O278" s="11">
        <v>27.150833129882798</v>
      </c>
      <c r="R278" t="s">
        <v>1186</v>
      </c>
      <c r="S278" t="s">
        <v>1145</v>
      </c>
      <c r="T278" t="s">
        <v>1187</v>
      </c>
      <c r="U278">
        <v>14</v>
      </c>
      <c r="V278">
        <v>14</v>
      </c>
      <c r="W278">
        <v>105.88</v>
      </c>
      <c r="X278" t="s">
        <v>1188</v>
      </c>
      <c r="Y278" t="s">
        <v>1188</v>
      </c>
      <c r="Z278" t="s">
        <v>1189</v>
      </c>
    </row>
    <row r="279" spans="1:26">
      <c r="A279" s="7">
        <v>28.524511337280298</v>
      </c>
      <c r="B279" s="7" t="s">
        <v>11</v>
      </c>
      <c r="C279" s="7">
        <v>27.896314620971701</v>
      </c>
      <c r="D279" s="7">
        <v>26.3509731292725</v>
      </c>
      <c r="E279" s="7">
        <v>26.0298748016357</v>
      </c>
      <c r="F279" s="7">
        <v>26.444238662719702</v>
      </c>
      <c r="G279" s="7">
        <v>26.633672714233398</v>
      </c>
      <c r="H279" s="7" t="s">
        <v>11</v>
      </c>
      <c r="I279" s="7" t="s">
        <v>11</v>
      </c>
      <c r="J279" s="7">
        <v>28.356071472168001</v>
      </c>
      <c r="K279" s="7">
        <v>28.268253326416001</v>
      </c>
      <c r="L279" s="7">
        <v>28.2022380828857</v>
      </c>
      <c r="M279" s="7" t="s">
        <v>11</v>
      </c>
      <c r="N279" s="7" t="s">
        <v>11</v>
      </c>
      <c r="O279" s="11" t="s">
        <v>11</v>
      </c>
      <c r="Q279" s="1" t="s">
        <v>66</v>
      </c>
      <c r="R279" t="s">
        <v>32</v>
      </c>
      <c r="S279">
        <v>0</v>
      </c>
      <c r="T279" t="s">
        <v>1190</v>
      </c>
      <c r="U279">
        <v>8</v>
      </c>
      <c r="V279">
        <v>8</v>
      </c>
      <c r="W279">
        <v>92.1</v>
      </c>
      <c r="X279" t="s">
        <v>1191</v>
      </c>
      <c r="Y279" t="s">
        <v>1191</v>
      </c>
      <c r="Z279" t="s">
        <v>1192</v>
      </c>
    </row>
    <row r="280" spans="1:26">
      <c r="A280" s="7">
        <v>28.8669109344482</v>
      </c>
      <c r="B280" s="7" t="s">
        <v>11</v>
      </c>
      <c r="C280" s="7">
        <v>28.9012145996094</v>
      </c>
      <c r="D280" s="7" t="s">
        <v>11</v>
      </c>
      <c r="E280" s="7" t="s">
        <v>11</v>
      </c>
      <c r="F280" s="7" t="s">
        <v>11</v>
      </c>
      <c r="G280" s="7" t="s">
        <v>11</v>
      </c>
      <c r="H280" s="7" t="s">
        <v>11</v>
      </c>
      <c r="I280" s="7" t="s">
        <v>11</v>
      </c>
      <c r="J280" s="7">
        <v>28.351739883422901</v>
      </c>
      <c r="K280" s="7">
        <v>28.158124923706101</v>
      </c>
      <c r="L280" s="7">
        <v>27.950435638427699</v>
      </c>
      <c r="M280" s="7" t="s">
        <v>11</v>
      </c>
      <c r="N280" s="7" t="s">
        <v>11</v>
      </c>
      <c r="O280" s="11" t="s">
        <v>11</v>
      </c>
      <c r="R280" t="s">
        <v>96</v>
      </c>
      <c r="S280">
        <v>0</v>
      </c>
      <c r="T280" t="s">
        <v>1193</v>
      </c>
      <c r="U280">
        <v>6</v>
      </c>
      <c r="V280">
        <v>6</v>
      </c>
      <c r="W280">
        <v>73.680999999999997</v>
      </c>
      <c r="X280" t="s">
        <v>1194</v>
      </c>
      <c r="Y280" t="s">
        <v>1194</v>
      </c>
      <c r="Z280" t="s">
        <v>1195</v>
      </c>
    </row>
    <row r="281" spans="1:26">
      <c r="A281" s="7" t="s">
        <v>11</v>
      </c>
      <c r="B281" s="7" t="s">
        <v>11</v>
      </c>
      <c r="C281" s="7" t="s">
        <v>11</v>
      </c>
      <c r="D281" s="7" t="s">
        <v>11</v>
      </c>
      <c r="E281" s="7" t="s">
        <v>11</v>
      </c>
      <c r="F281" s="7" t="s">
        <v>11</v>
      </c>
      <c r="G281" s="7" t="s">
        <v>11</v>
      </c>
      <c r="H281" s="7" t="s">
        <v>11</v>
      </c>
      <c r="I281" s="7" t="s">
        <v>11</v>
      </c>
      <c r="J281" s="7" t="s">
        <v>11</v>
      </c>
      <c r="K281" s="7" t="s">
        <v>11</v>
      </c>
      <c r="L281" s="7" t="s">
        <v>11</v>
      </c>
      <c r="M281" s="7">
        <v>26.6420993804932</v>
      </c>
      <c r="N281" s="7" t="s">
        <v>11</v>
      </c>
      <c r="O281" s="11">
        <v>26.802057266235401</v>
      </c>
      <c r="R281" t="s">
        <v>1196</v>
      </c>
      <c r="S281" t="s">
        <v>1197</v>
      </c>
      <c r="T281" t="s">
        <v>1198</v>
      </c>
      <c r="U281">
        <v>3</v>
      </c>
      <c r="V281">
        <v>3</v>
      </c>
      <c r="W281">
        <v>5.8948</v>
      </c>
      <c r="X281" t="s">
        <v>1199</v>
      </c>
      <c r="Y281" t="s">
        <v>1199</v>
      </c>
      <c r="Z281" t="s">
        <v>1200</v>
      </c>
    </row>
    <row r="282" spans="1:26">
      <c r="A282" s="7" t="s">
        <v>11</v>
      </c>
      <c r="B282" s="7" t="s">
        <v>11</v>
      </c>
      <c r="C282" s="7" t="s">
        <v>11</v>
      </c>
      <c r="D282" s="7" t="s">
        <v>11</v>
      </c>
      <c r="E282" s="7">
        <v>22.3647155761719</v>
      </c>
      <c r="F282" s="7">
        <v>23.442024230956999</v>
      </c>
      <c r="G282" s="7" t="s">
        <v>11</v>
      </c>
      <c r="H282" s="7" t="s">
        <v>11</v>
      </c>
      <c r="I282" s="7" t="s">
        <v>11</v>
      </c>
      <c r="J282" s="7">
        <v>22.4562587738037</v>
      </c>
      <c r="K282" s="7">
        <v>23.350028991699201</v>
      </c>
      <c r="L282" s="7" t="s">
        <v>11</v>
      </c>
      <c r="M282" s="7">
        <v>30.043746948242202</v>
      </c>
      <c r="N282" s="7">
        <v>32.320178985595703</v>
      </c>
      <c r="O282" s="11">
        <v>32.6383666992188</v>
      </c>
      <c r="R282" t="s">
        <v>1201</v>
      </c>
      <c r="S282">
        <v>0</v>
      </c>
      <c r="T282" t="s">
        <v>1202</v>
      </c>
      <c r="U282">
        <v>25</v>
      </c>
      <c r="V282">
        <v>25</v>
      </c>
      <c r="W282">
        <v>194.54</v>
      </c>
      <c r="X282" t="s">
        <v>1203</v>
      </c>
      <c r="Y282" t="s">
        <v>1203</v>
      </c>
      <c r="Z282" t="s">
        <v>1204</v>
      </c>
    </row>
    <row r="283" spans="1:26">
      <c r="A283" s="7" t="s">
        <v>11</v>
      </c>
      <c r="B283" s="7" t="s">
        <v>11</v>
      </c>
      <c r="C283" s="7" t="s">
        <v>11</v>
      </c>
      <c r="D283" s="7" t="s">
        <v>11</v>
      </c>
      <c r="E283" s="7" t="s">
        <v>11</v>
      </c>
      <c r="F283" s="7" t="s">
        <v>11</v>
      </c>
      <c r="G283" s="7" t="s">
        <v>11</v>
      </c>
      <c r="H283" s="7" t="s">
        <v>11</v>
      </c>
      <c r="I283" s="7" t="s">
        <v>11</v>
      </c>
      <c r="J283" s="7" t="s">
        <v>11</v>
      </c>
      <c r="K283" s="7" t="s">
        <v>11</v>
      </c>
      <c r="L283" s="7" t="s">
        <v>11</v>
      </c>
      <c r="M283" s="7">
        <v>29.557222366333001</v>
      </c>
      <c r="N283" s="7">
        <v>30.0433559417725</v>
      </c>
      <c r="O283" s="11">
        <v>29.8509826660156</v>
      </c>
      <c r="R283" t="s">
        <v>1205</v>
      </c>
      <c r="S283">
        <v>0</v>
      </c>
      <c r="T283" t="s">
        <v>1206</v>
      </c>
      <c r="U283">
        <v>12</v>
      </c>
      <c r="V283">
        <v>12</v>
      </c>
      <c r="W283">
        <v>97.667000000000002</v>
      </c>
      <c r="X283" t="s">
        <v>1207</v>
      </c>
      <c r="Y283" t="s">
        <v>1207</v>
      </c>
      <c r="Z283" t="s">
        <v>1208</v>
      </c>
    </row>
    <row r="284" spans="1:26">
      <c r="A284" s="7" t="s">
        <v>11</v>
      </c>
      <c r="B284" s="7" t="s">
        <v>11</v>
      </c>
      <c r="C284" s="7" t="s">
        <v>11</v>
      </c>
      <c r="D284" s="7" t="s">
        <v>11</v>
      </c>
      <c r="E284" s="7" t="s">
        <v>11</v>
      </c>
      <c r="F284" s="7" t="s">
        <v>11</v>
      </c>
      <c r="G284" s="7" t="s">
        <v>11</v>
      </c>
      <c r="H284" s="7" t="s">
        <v>11</v>
      </c>
      <c r="I284" s="7" t="s">
        <v>11</v>
      </c>
      <c r="J284" s="7" t="s">
        <v>11</v>
      </c>
      <c r="K284" s="7" t="s">
        <v>11</v>
      </c>
      <c r="L284" s="7" t="s">
        <v>11</v>
      </c>
      <c r="M284" s="7">
        <v>28.216091156005898</v>
      </c>
      <c r="N284" s="7">
        <v>28.403203964233398</v>
      </c>
      <c r="O284" s="11">
        <v>27.866970062255898</v>
      </c>
      <c r="R284" t="s">
        <v>1209</v>
      </c>
      <c r="S284">
        <v>0</v>
      </c>
      <c r="T284" t="s">
        <v>1210</v>
      </c>
      <c r="U284">
        <v>6</v>
      </c>
      <c r="V284">
        <v>6</v>
      </c>
      <c r="W284">
        <v>48.39</v>
      </c>
      <c r="X284" t="s">
        <v>1211</v>
      </c>
      <c r="Y284" t="s">
        <v>1211</v>
      </c>
      <c r="Z284" t="s">
        <v>1212</v>
      </c>
    </row>
    <row r="285" spans="1:26">
      <c r="A285" s="7" t="s">
        <v>11</v>
      </c>
      <c r="B285" s="7" t="s">
        <v>11</v>
      </c>
      <c r="C285" s="7" t="s">
        <v>11</v>
      </c>
      <c r="D285" s="7" t="s">
        <v>11</v>
      </c>
      <c r="E285" s="7" t="s">
        <v>11</v>
      </c>
      <c r="F285" s="7" t="s">
        <v>11</v>
      </c>
      <c r="G285" s="7" t="s">
        <v>11</v>
      </c>
      <c r="H285" s="7" t="s">
        <v>11</v>
      </c>
      <c r="I285" s="7" t="s">
        <v>11</v>
      </c>
      <c r="J285" s="7" t="s">
        <v>11</v>
      </c>
      <c r="K285" s="7" t="s">
        <v>11</v>
      </c>
      <c r="L285" s="7" t="s">
        <v>11</v>
      </c>
      <c r="M285" s="7" t="s">
        <v>11</v>
      </c>
      <c r="N285" s="7">
        <v>25.785039901733398</v>
      </c>
      <c r="O285" s="11">
        <v>25.7022914886475</v>
      </c>
      <c r="R285" t="s">
        <v>1213</v>
      </c>
      <c r="S285">
        <v>0</v>
      </c>
      <c r="T285" t="s">
        <v>1214</v>
      </c>
      <c r="U285">
        <v>2</v>
      </c>
      <c r="V285">
        <v>2</v>
      </c>
      <c r="W285">
        <v>8.5277999999999992</v>
      </c>
      <c r="X285" t="s">
        <v>1215</v>
      </c>
      <c r="Y285" t="s">
        <v>1215</v>
      </c>
      <c r="Z285" t="s">
        <v>1216</v>
      </c>
    </row>
    <row r="286" spans="1:26">
      <c r="A286" s="7">
        <v>28.071222305297901</v>
      </c>
      <c r="B286" s="7" t="s">
        <v>11</v>
      </c>
      <c r="C286" s="7">
        <v>28.2365818023682</v>
      </c>
      <c r="D286" s="7" t="s">
        <v>11</v>
      </c>
      <c r="E286" s="7" t="s">
        <v>11</v>
      </c>
      <c r="F286" s="7" t="s">
        <v>11</v>
      </c>
      <c r="G286" s="7" t="s">
        <v>11</v>
      </c>
      <c r="H286" s="7" t="s">
        <v>11</v>
      </c>
      <c r="I286" s="7" t="s">
        <v>11</v>
      </c>
      <c r="J286" s="7">
        <v>27.167964935302699</v>
      </c>
      <c r="K286" s="7" t="s">
        <v>11</v>
      </c>
      <c r="L286" s="7" t="s">
        <v>11</v>
      </c>
      <c r="M286" s="7" t="s">
        <v>11</v>
      </c>
      <c r="N286" s="7" t="s">
        <v>11</v>
      </c>
      <c r="O286" s="11">
        <v>26.6710109710693</v>
      </c>
      <c r="R286" t="s">
        <v>1217</v>
      </c>
      <c r="S286">
        <v>0</v>
      </c>
      <c r="T286" t="s">
        <v>1218</v>
      </c>
      <c r="U286">
        <v>5</v>
      </c>
      <c r="V286">
        <v>5</v>
      </c>
      <c r="W286">
        <v>19.681000000000001</v>
      </c>
      <c r="X286" t="s">
        <v>1219</v>
      </c>
      <c r="Y286" t="s">
        <v>1219</v>
      </c>
      <c r="Z286" t="s">
        <v>1220</v>
      </c>
    </row>
    <row r="287" spans="1:26">
      <c r="A287" s="7">
        <v>26.148256301879901</v>
      </c>
      <c r="B287" s="7" t="s">
        <v>11</v>
      </c>
      <c r="C287" s="7">
        <v>26.2593097686768</v>
      </c>
      <c r="D287" s="7">
        <v>27.287624359130898</v>
      </c>
      <c r="E287" s="7">
        <v>27.727931976318398</v>
      </c>
      <c r="F287" s="7">
        <v>26.9546012878418</v>
      </c>
      <c r="G287" s="7" t="s">
        <v>11</v>
      </c>
      <c r="H287" s="7" t="s">
        <v>11</v>
      </c>
      <c r="I287" s="7" t="s">
        <v>11</v>
      </c>
      <c r="J287" s="7">
        <v>26.2431449890137</v>
      </c>
      <c r="K287" s="7">
        <v>25.939302444458001</v>
      </c>
      <c r="L287" s="7" t="s">
        <v>11</v>
      </c>
      <c r="M287" s="7">
        <v>27.582979202270501</v>
      </c>
      <c r="N287" s="7">
        <v>27.259794235229499</v>
      </c>
      <c r="O287" s="11">
        <v>27.399173736572301</v>
      </c>
      <c r="Q287" s="1" t="s">
        <v>66</v>
      </c>
      <c r="R287" t="s">
        <v>1221</v>
      </c>
      <c r="S287" t="s">
        <v>1222</v>
      </c>
      <c r="T287" t="s">
        <v>1223</v>
      </c>
      <c r="U287">
        <v>10</v>
      </c>
      <c r="V287">
        <v>10</v>
      </c>
      <c r="W287">
        <v>48.210999999999999</v>
      </c>
      <c r="X287" t="s">
        <v>1224</v>
      </c>
      <c r="Y287" t="s">
        <v>1224</v>
      </c>
      <c r="Z287" t="s">
        <v>1225</v>
      </c>
    </row>
    <row r="288" spans="1:26">
      <c r="A288" s="7">
        <v>27.356155395507798</v>
      </c>
      <c r="B288" s="7" t="s">
        <v>11</v>
      </c>
      <c r="C288" s="7">
        <v>25.853004455566399</v>
      </c>
      <c r="D288" s="7">
        <v>26.529069900512699</v>
      </c>
      <c r="E288" s="7">
        <v>26.586919784545898</v>
      </c>
      <c r="F288" s="7">
        <v>26.8476867675781</v>
      </c>
      <c r="G288" s="7" t="s">
        <v>11</v>
      </c>
      <c r="H288" s="7" t="s">
        <v>11</v>
      </c>
      <c r="I288" s="7" t="s">
        <v>11</v>
      </c>
      <c r="J288" s="7" t="s">
        <v>11</v>
      </c>
      <c r="K288" s="7">
        <v>25.7542724609375</v>
      </c>
      <c r="L288" s="7">
        <v>26.494787216186499</v>
      </c>
      <c r="M288" s="7">
        <v>27.2801189422607</v>
      </c>
      <c r="N288" s="7">
        <v>26.988260269165</v>
      </c>
      <c r="O288" s="11">
        <v>26.5903511047363</v>
      </c>
      <c r="Q288" s="1" t="s">
        <v>66</v>
      </c>
      <c r="R288" t="s">
        <v>1226</v>
      </c>
      <c r="S288">
        <v>0</v>
      </c>
      <c r="T288" t="s">
        <v>1227</v>
      </c>
      <c r="U288">
        <v>5</v>
      </c>
      <c r="V288">
        <v>5</v>
      </c>
      <c r="W288">
        <v>94.091999999999999</v>
      </c>
      <c r="X288" t="s">
        <v>1228</v>
      </c>
      <c r="Y288" t="s">
        <v>1228</v>
      </c>
      <c r="Z288" t="s">
        <v>1229</v>
      </c>
    </row>
    <row r="289" spans="1:26">
      <c r="A289" s="7" t="s">
        <v>11</v>
      </c>
      <c r="B289" s="7" t="s">
        <v>11</v>
      </c>
      <c r="C289" s="7" t="s">
        <v>11</v>
      </c>
      <c r="D289" s="7" t="s">
        <v>11</v>
      </c>
      <c r="E289" s="7" t="s">
        <v>11</v>
      </c>
      <c r="F289" s="7" t="s">
        <v>11</v>
      </c>
      <c r="G289" s="7">
        <v>26.859939575195298</v>
      </c>
      <c r="H289" s="7">
        <v>26.794639587402301</v>
      </c>
      <c r="I289" s="7" t="s">
        <v>11</v>
      </c>
      <c r="J289" s="7" t="s">
        <v>11</v>
      </c>
      <c r="K289" s="7" t="s">
        <v>11</v>
      </c>
      <c r="L289" s="7" t="s">
        <v>11</v>
      </c>
      <c r="M289" s="7" t="s">
        <v>11</v>
      </c>
      <c r="N289" s="7" t="s">
        <v>11</v>
      </c>
      <c r="O289" s="11" t="s">
        <v>11</v>
      </c>
      <c r="R289" t="s">
        <v>1230</v>
      </c>
      <c r="S289">
        <v>0</v>
      </c>
      <c r="T289" t="s">
        <v>1231</v>
      </c>
      <c r="U289">
        <v>6</v>
      </c>
      <c r="V289">
        <v>6</v>
      </c>
      <c r="W289">
        <v>9.3621999999999996</v>
      </c>
      <c r="X289" t="s">
        <v>1232</v>
      </c>
      <c r="Y289" t="s">
        <v>1232</v>
      </c>
      <c r="Z289" t="s">
        <v>1233</v>
      </c>
    </row>
    <row r="290" spans="1:26">
      <c r="A290" s="7">
        <v>29.304237365722699</v>
      </c>
      <c r="B290" s="7">
        <v>29.530811309814499</v>
      </c>
      <c r="C290" s="7">
        <v>29.631679534912099</v>
      </c>
      <c r="D290" s="7">
        <v>29.910564422607401</v>
      </c>
      <c r="E290" s="7">
        <v>29.955461502075199</v>
      </c>
      <c r="F290" s="7">
        <v>29.462539672851602</v>
      </c>
      <c r="G290" s="7">
        <v>29.669677734375</v>
      </c>
      <c r="H290" s="7">
        <v>29.9397163391113</v>
      </c>
      <c r="I290" s="7">
        <v>29.204454421997099</v>
      </c>
      <c r="J290" s="7">
        <v>29.561836242675799</v>
      </c>
      <c r="K290" s="7">
        <v>29.8592128753662</v>
      </c>
      <c r="L290" s="7">
        <v>29.678167343139599</v>
      </c>
      <c r="M290" s="7">
        <v>29.089117050170898</v>
      </c>
      <c r="N290" s="7">
        <v>29.5384922027588</v>
      </c>
      <c r="O290" s="11">
        <v>29.443597793579102</v>
      </c>
      <c r="R290" t="s">
        <v>1234</v>
      </c>
      <c r="S290">
        <v>0</v>
      </c>
      <c r="T290" t="s">
        <v>1235</v>
      </c>
      <c r="U290">
        <v>17</v>
      </c>
      <c r="V290">
        <v>17</v>
      </c>
      <c r="W290">
        <v>151.07</v>
      </c>
      <c r="X290" t="s">
        <v>1236</v>
      </c>
      <c r="Y290" t="s">
        <v>1236</v>
      </c>
      <c r="Z290" t="s">
        <v>1237</v>
      </c>
    </row>
    <row r="291" spans="1:26">
      <c r="A291" s="7">
        <v>28.160242080688501</v>
      </c>
      <c r="B291" s="7">
        <v>28.7584342956543</v>
      </c>
      <c r="C291" s="7">
        <v>27.841821670532202</v>
      </c>
      <c r="D291" s="7" t="s">
        <v>11</v>
      </c>
      <c r="E291" s="7" t="s">
        <v>11</v>
      </c>
      <c r="F291" s="7" t="s">
        <v>11</v>
      </c>
      <c r="G291" s="7" t="s">
        <v>11</v>
      </c>
      <c r="H291" s="7" t="s">
        <v>11</v>
      </c>
      <c r="I291" s="7" t="s">
        <v>11</v>
      </c>
      <c r="J291" s="7">
        <v>25.7947387695313</v>
      </c>
      <c r="K291" s="7" t="s">
        <v>11</v>
      </c>
      <c r="L291" s="7" t="s">
        <v>11</v>
      </c>
      <c r="M291" s="7" t="s">
        <v>11</v>
      </c>
      <c r="N291" s="7" t="s">
        <v>11</v>
      </c>
      <c r="O291" s="11" t="s">
        <v>11</v>
      </c>
      <c r="Q291" s="1" t="s">
        <v>17</v>
      </c>
      <c r="R291" t="s">
        <v>738</v>
      </c>
      <c r="S291">
        <v>0</v>
      </c>
      <c r="T291">
        <v>0</v>
      </c>
      <c r="U291">
        <v>12</v>
      </c>
      <c r="V291">
        <v>12</v>
      </c>
      <c r="W291">
        <v>61.143000000000001</v>
      </c>
      <c r="X291" t="s">
        <v>1238</v>
      </c>
      <c r="Y291" t="s">
        <v>1238</v>
      </c>
      <c r="Z291" t="s">
        <v>1239</v>
      </c>
    </row>
    <row r="292" spans="1:26">
      <c r="A292" s="7">
        <v>28.251783370971701</v>
      </c>
      <c r="B292" s="7">
        <v>28.005067825317401</v>
      </c>
      <c r="C292" s="7">
        <v>28.4824314117432</v>
      </c>
      <c r="D292" s="7">
        <v>27.4419765472412</v>
      </c>
      <c r="E292" s="7">
        <v>27.498611450195298</v>
      </c>
      <c r="F292" s="7" t="s">
        <v>11</v>
      </c>
      <c r="G292" s="7" t="s">
        <v>11</v>
      </c>
      <c r="H292" s="7" t="s">
        <v>11</v>
      </c>
      <c r="I292" s="7" t="s">
        <v>11</v>
      </c>
      <c r="J292" s="7">
        <v>27.822441101074201</v>
      </c>
      <c r="K292" s="7">
        <v>27.748744964599599</v>
      </c>
      <c r="L292" s="7">
        <v>27.4750652313232</v>
      </c>
      <c r="M292" s="7" t="s">
        <v>11</v>
      </c>
      <c r="N292" s="7" t="s">
        <v>11</v>
      </c>
      <c r="O292" s="11" t="s">
        <v>11</v>
      </c>
      <c r="R292" t="s">
        <v>1240</v>
      </c>
      <c r="S292" t="s">
        <v>1241</v>
      </c>
      <c r="T292" t="s">
        <v>1242</v>
      </c>
      <c r="U292">
        <v>5</v>
      </c>
      <c r="V292">
        <v>5</v>
      </c>
      <c r="W292">
        <v>16.782</v>
      </c>
      <c r="X292" t="s">
        <v>1243</v>
      </c>
      <c r="Y292" t="s">
        <v>1243</v>
      </c>
      <c r="Z292" t="s">
        <v>1244</v>
      </c>
    </row>
    <row r="293" spans="1:26">
      <c r="A293" s="7">
        <v>26.754043579101602</v>
      </c>
      <c r="B293" s="7" t="s">
        <v>11</v>
      </c>
      <c r="C293" s="7">
        <v>27.5742702484131</v>
      </c>
      <c r="D293" s="7">
        <v>27.849180221557599</v>
      </c>
      <c r="E293" s="7">
        <v>27.786312103271499</v>
      </c>
      <c r="F293" s="7">
        <v>27.588493347168001</v>
      </c>
      <c r="G293" s="7">
        <v>28.392024993896499</v>
      </c>
      <c r="H293" s="7">
        <v>28.031652450561499</v>
      </c>
      <c r="I293" s="7">
        <v>28.3383693695068</v>
      </c>
      <c r="J293" s="7" t="s">
        <v>11</v>
      </c>
      <c r="K293" s="7">
        <v>27.427583694458001</v>
      </c>
      <c r="L293" s="7">
        <v>27.7965602874756</v>
      </c>
      <c r="M293" s="7">
        <v>27.5689182281494</v>
      </c>
      <c r="N293" s="7">
        <v>27.488763809204102</v>
      </c>
      <c r="O293" s="11">
        <v>27.230043411254901</v>
      </c>
      <c r="R293" t="s">
        <v>1245</v>
      </c>
      <c r="S293" t="s">
        <v>1246</v>
      </c>
      <c r="T293" t="s">
        <v>1247</v>
      </c>
      <c r="U293">
        <v>9</v>
      </c>
      <c r="V293">
        <v>9</v>
      </c>
      <c r="W293">
        <v>64.146000000000001</v>
      </c>
      <c r="X293" t="s">
        <v>1248</v>
      </c>
      <c r="Y293" t="s">
        <v>1248</v>
      </c>
      <c r="Z293" t="s">
        <v>1249</v>
      </c>
    </row>
    <row r="294" spans="1:26">
      <c r="A294" s="7">
        <v>24.57080078125</v>
      </c>
      <c r="B294" s="7">
        <v>25.595851898193398</v>
      </c>
      <c r="C294" s="7">
        <v>25.784042358398398</v>
      </c>
      <c r="D294" s="7">
        <v>30.1923713684082</v>
      </c>
      <c r="E294" s="7">
        <v>30.0841064453125</v>
      </c>
      <c r="F294" s="7">
        <v>29.8951301574707</v>
      </c>
      <c r="G294" s="7">
        <v>26.622264862060501</v>
      </c>
      <c r="H294" s="7">
        <v>26.062149047851602</v>
      </c>
      <c r="I294" s="7" t="s">
        <v>11</v>
      </c>
      <c r="J294" s="7">
        <v>25.008726119995099</v>
      </c>
      <c r="K294" s="7">
        <v>24.546043395996101</v>
      </c>
      <c r="L294" s="7">
        <v>25.464134216308601</v>
      </c>
      <c r="M294" s="7">
        <v>28.093708038330099</v>
      </c>
      <c r="N294" s="7">
        <v>28.891107559204102</v>
      </c>
      <c r="O294" s="11">
        <v>28.934495925903299</v>
      </c>
      <c r="P294" s="1" t="s">
        <v>1250</v>
      </c>
      <c r="Q294" s="1" t="s">
        <v>66</v>
      </c>
      <c r="R294" t="s">
        <v>738</v>
      </c>
      <c r="S294">
        <v>0</v>
      </c>
      <c r="T294" t="s">
        <v>1251</v>
      </c>
      <c r="U294">
        <v>14</v>
      </c>
      <c r="V294">
        <v>14</v>
      </c>
      <c r="W294">
        <v>127.4</v>
      </c>
      <c r="X294" t="s">
        <v>1252</v>
      </c>
      <c r="Y294" t="s">
        <v>1252</v>
      </c>
      <c r="Z294" t="s">
        <v>1253</v>
      </c>
    </row>
    <row r="295" spans="1:26">
      <c r="A295" s="7">
        <v>31.644096374511701</v>
      </c>
      <c r="B295" s="7">
        <v>30.1680603027344</v>
      </c>
      <c r="C295" s="7">
        <v>31.465822219848601</v>
      </c>
      <c r="D295" s="7">
        <v>31.343503952026399</v>
      </c>
      <c r="E295" s="7">
        <v>31.256874084472699</v>
      </c>
      <c r="F295" s="7">
        <v>31.412359237670898</v>
      </c>
      <c r="G295" s="7">
        <v>31.113714218139599</v>
      </c>
      <c r="H295" s="7">
        <v>30.8255519866943</v>
      </c>
      <c r="I295" s="7">
        <v>29.087043762206999</v>
      </c>
      <c r="J295" s="7">
        <v>32.023929595947301</v>
      </c>
      <c r="K295" s="7">
        <v>31.8263854980469</v>
      </c>
      <c r="L295" s="7">
        <v>31.8815402984619</v>
      </c>
      <c r="M295" s="7">
        <v>31.9293823242188</v>
      </c>
      <c r="N295" s="7">
        <v>32.3044624328613</v>
      </c>
      <c r="O295" s="11">
        <v>31.931674957275401</v>
      </c>
      <c r="R295" t="s">
        <v>1254</v>
      </c>
      <c r="S295">
        <v>0</v>
      </c>
      <c r="T295" t="s">
        <v>1255</v>
      </c>
      <c r="U295">
        <v>20</v>
      </c>
      <c r="V295">
        <v>20</v>
      </c>
      <c r="W295">
        <v>323.31</v>
      </c>
      <c r="X295" t="s">
        <v>1256</v>
      </c>
      <c r="Y295" t="s">
        <v>1256</v>
      </c>
      <c r="Z295" t="s">
        <v>1257</v>
      </c>
    </row>
    <row r="296" spans="1:26">
      <c r="A296" s="7">
        <v>27.657514572143601</v>
      </c>
      <c r="B296" s="7">
        <v>28.201210021972699</v>
      </c>
      <c r="C296" s="7">
        <v>27.417961120605501</v>
      </c>
      <c r="D296" s="7">
        <v>27.1045951843262</v>
      </c>
      <c r="E296" s="7">
        <v>27.070096969604499</v>
      </c>
      <c r="F296" s="7">
        <v>26.8566188812256</v>
      </c>
      <c r="G296" s="7">
        <v>26.839900970458999</v>
      </c>
      <c r="H296" s="7" t="s">
        <v>11</v>
      </c>
      <c r="I296" s="7" t="s">
        <v>11</v>
      </c>
      <c r="J296" s="7">
        <v>27.545616149902301</v>
      </c>
      <c r="K296" s="7">
        <v>27.498231887817401</v>
      </c>
      <c r="L296" s="7">
        <v>26.8580417633057</v>
      </c>
      <c r="M296" s="7">
        <v>26.260440826416001</v>
      </c>
      <c r="N296" s="7">
        <v>26.648971557617202</v>
      </c>
      <c r="O296" s="11" t="s">
        <v>11</v>
      </c>
      <c r="R296" t="s">
        <v>1258</v>
      </c>
      <c r="S296" t="s">
        <v>1259</v>
      </c>
      <c r="T296" t="s">
        <v>1260</v>
      </c>
      <c r="U296">
        <v>14</v>
      </c>
      <c r="V296">
        <v>14</v>
      </c>
      <c r="W296">
        <v>99.632999999999996</v>
      </c>
      <c r="X296" t="s">
        <v>1261</v>
      </c>
      <c r="Y296" t="s">
        <v>1261</v>
      </c>
      <c r="Z296" t="s">
        <v>1262</v>
      </c>
    </row>
    <row r="297" spans="1:26">
      <c r="A297" s="7">
        <v>29.221611022949201</v>
      </c>
      <c r="B297" s="7">
        <v>27.148992538452099</v>
      </c>
      <c r="C297" s="7">
        <v>29.367010116577099</v>
      </c>
      <c r="D297" s="7">
        <v>29.5985202789307</v>
      </c>
      <c r="E297" s="7">
        <v>29.147731781005898</v>
      </c>
      <c r="F297" s="7">
        <v>29.640548706054702</v>
      </c>
      <c r="G297" s="7">
        <v>27.892438888549801</v>
      </c>
      <c r="H297" s="7">
        <v>27.463729858398398</v>
      </c>
      <c r="I297" s="7" t="s">
        <v>11</v>
      </c>
      <c r="J297" s="7">
        <v>29.3371772766113</v>
      </c>
      <c r="K297" s="7">
        <v>29.030942916870099</v>
      </c>
      <c r="L297" s="7">
        <v>29.201841354370099</v>
      </c>
      <c r="M297" s="7">
        <v>29.5070896148682</v>
      </c>
      <c r="N297" s="7">
        <v>29.525333404541001</v>
      </c>
      <c r="O297" s="11">
        <v>29.585596084594702</v>
      </c>
      <c r="R297" t="s">
        <v>1099</v>
      </c>
      <c r="S297" t="s">
        <v>1100</v>
      </c>
      <c r="T297" t="s">
        <v>1101</v>
      </c>
      <c r="U297">
        <v>21</v>
      </c>
      <c r="V297">
        <v>21</v>
      </c>
      <c r="W297">
        <v>259.06</v>
      </c>
      <c r="X297" t="s">
        <v>1263</v>
      </c>
      <c r="Y297" t="s">
        <v>1263</v>
      </c>
      <c r="Z297" t="s">
        <v>1264</v>
      </c>
    </row>
    <row r="298" spans="1:26">
      <c r="A298" s="7">
        <v>29.125980377197301</v>
      </c>
      <c r="B298" s="7" t="s">
        <v>11</v>
      </c>
      <c r="C298" s="7">
        <v>28.653863906860401</v>
      </c>
      <c r="D298" s="7" t="s">
        <v>11</v>
      </c>
      <c r="E298" s="7" t="s">
        <v>11</v>
      </c>
      <c r="F298" s="7" t="s">
        <v>11</v>
      </c>
      <c r="G298" s="7" t="s">
        <v>11</v>
      </c>
      <c r="H298" s="7" t="s">
        <v>11</v>
      </c>
      <c r="I298" s="7" t="s">
        <v>11</v>
      </c>
      <c r="J298" s="7">
        <v>27.2978916168213</v>
      </c>
      <c r="K298" s="7">
        <v>27.119117736816399</v>
      </c>
      <c r="L298" s="7">
        <v>26.222343444824201</v>
      </c>
      <c r="M298" s="7" t="s">
        <v>11</v>
      </c>
      <c r="N298" s="7" t="s">
        <v>11</v>
      </c>
      <c r="O298" s="11" t="s">
        <v>11</v>
      </c>
      <c r="Q298" s="1" t="s">
        <v>66</v>
      </c>
      <c r="R298" t="s">
        <v>372</v>
      </c>
      <c r="S298">
        <v>0</v>
      </c>
      <c r="T298">
        <v>0</v>
      </c>
      <c r="U298">
        <v>13</v>
      </c>
      <c r="V298">
        <v>13</v>
      </c>
      <c r="W298">
        <v>101.03</v>
      </c>
      <c r="X298" t="s">
        <v>1265</v>
      </c>
      <c r="Y298" t="s">
        <v>1265</v>
      </c>
      <c r="Z298" t="s">
        <v>1266</v>
      </c>
    </row>
    <row r="299" spans="1:26">
      <c r="A299" s="7">
        <v>27.001527786254901</v>
      </c>
      <c r="B299" s="7">
        <v>29.1585578918457</v>
      </c>
      <c r="C299" s="7">
        <v>27.353296279907202</v>
      </c>
      <c r="D299" s="7">
        <v>26.5167560577393</v>
      </c>
      <c r="E299" s="7">
        <v>27.0503025054932</v>
      </c>
      <c r="F299" s="7">
        <v>26.572290420532202</v>
      </c>
      <c r="G299" s="7" t="s">
        <v>11</v>
      </c>
      <c r="H299" s="7" t="s">
        <v>11</v>
      </c>
      <c r="I299" s="7" t="s">
        <v>11</v>
      </c>
      <c r="J299" s="7">
        <v>26.3302612304688</v>
      </c>
      <c r="K299" s="7">
        <v>26.402463912963899</v>
      </c>
      <c r="L299" s="7">
        <v>26.926826477050799</v>
      </c>
      <c r="M299" s="7">
        <v>27.0901279449463</v>
      </c>
      <c r="N299" s="7">
        <v>26.6757297515869</v>
      </c>
      <c r="O299" s="11">
        <v>26.886928558349599</v>
      </c>
      <c r="R299" t="s">
        <v>1267</v>
      </c>
      <c r="S299" t="s">
        <v>1268</v>
      </c>
      <c r="T299" t="s">
        <v>1269</v>
      </c>
      <c r="U299">
        <v>7</v>
      </c>
      <c r="V299">
        <v>7</v>
      </c>
      <c r="W299">
        <v>47.734000000000002</v>
      </c>
      <c r="X299" t="s">
        <v>1270</v>
      </c>
      <c r="Y299" t="s">
        <v>1270</v>
      </c>
      <c r="Z299" t="s">
        <v>1271</v>
      </c>
    </row>
    <row r="300" spans="1:26">
      <c r="A300" s="7">
        <v>30.585399627685501</v>
      </c>
      <c r="B300" s="7">
        <v>30.3807163238525</v>
      </c>
      <c r="C300" s="7">
        <v>30.6632270812988</v>
      </c>
      <c r="D300" s="7">
        <v>28.756240844726602</v>
      </c>
      <c r="E300" s="7">
        <v>28.7806301116943</v>
      </c>
      <c r="F300" s="7">
        <v>28.633186340331999</v>
      </c>
      <c r="G300" s="7">
        <v>30.352685928344702</v>
      </c>
      <c r="H300" s="7">
        <v>30.3303127288818</v>
      </c>
      <c r="I300" s="7">
        <v>30.078519821166999</v>
      </c>
      <c r="J300" s="7">
        <v>29.9750061035156</v>
      </c>
      <c r="K300" s="7">
        <v>30.059949874877901</v>
      </c>
      <c r="L300" s="7">
        <v>30.024589538574201</v>
      </c>
      <c r="M300" s="7">
        <v>28.779659271240199</v>
      </c>
      <c r="N300" s="7">
        <v>28.561143875122099</v>
      </c>
      <c r="O300" s="11">
        <v>28.281711578369102</v>
      </c>
      <c r="R300" t="s">
        <v>1272</v>
      </c>
      <c r="S300" t="s">
        <v>1273</v>
      </c>
      <c r="T300" t="s">
        <v>1274</v>
      </c>
      <c r="U300">
        <v>19</v>
      </c>
      <c r="V300">
        <v>19</v>
      </c>
      <c r="W300">
        <v>239.45</v>
      </c>
      <c r="X300" t="s">
        <v>1275</v>
      </c>
      <c r="Y300" t="s">
        <v>1275</v>
      </c>
      <c r="Z300" t="s">
        <v>1276</v>
      </c>
    </row>
    <row r="301" spans="1:26">
      <c r="A301" s="7">
        <v>27.02907371521</v>
      </c>
      <c r="B301" s="7" t="s">
        <v>11</v>
      </c>
      <c r="C301" s="7">
        <v>26.750726699829102</v>
      </c>
      <c r="D301" s="7" t="s">
        <v>11</v>
      </c>
      <c r="E301" s="7" t="s">
        <v>11</v>
      </c>
      <c r="F301" s="7" t="s">
        <v>11</v>
      </c>
      <c r="G301" s="7" t="s">
        <v>11</v>
      </c>
      <c r="H301" s="7" t="s">
        <v>11</v>
      </c>
      <c r="I301" s="7" t="s">
        <v>11</v>
      </c>
      <c r="J301" s="7">
        <v>26.3039455413818</v>
      </c>
      <c r="K301" s="7" t="s">
        <v>11</v>
      </c>
      <c r="L301" s="7">
        <v>26.1552429199219</v>
      </c>
      <c r="M301" s="7" t="s">
        <v>11</v>
      </c>
      <c r="N301" s="7" t="s">
        <v>11</v>
      </c>
      <c r="O301" s="11" t="s">
        <v>11</v>
      </c>
      <c r="R301" t="s">
        <v>1277</v>
      </c>
      <c r="S301" t="s">
        <v>1246</v>
      </c>
      <c r="T301" t="s">
        <v>1278</v>
      </c>
      <c r="U301">
        <v>5</v>
      </c>
      <c r="V301">
        <v>5</v>
      </c>
      <c r="W301">
        <v>16.459</v>
      </c>
      <c r="X301" t="s">
        <v>1279</v>
      </c>
      <c r="Y301" t="s">
        <v>1279</v>
      </c>
      <c r="Z301" t="s">
        <v>1280</v>
      </c>
    </row>
    <row r="302" spans="1:26">
      <c r="A302" s="7">
        <v>29.657276153564499</v>
      </c>
      <c r="B302" s="7">
        <v>26.694581985473601</v>
      </c>
      <c r="C302" s="7">
        <v>28.7610683441162</v>
      </c>
      <c r="D302" s="7" t="s">
        <v>11</v>
      </c>
      <c r="E302" s="7" t="s">
        <v>11</v>
      </c>
      <c r="F302" s="7">
        <v>26.1953735351563</v>
      </c>
      <c r="G302" s="7">
        <v>28.055742263793899</v>
      </c>
      <c r="H302" s="7">
        <v>27.13330078125</v>
      </c>
      <c r="I302" s="7" t="s">
        <v>11</v>
      </c>
      <c r="J302" s="7">
        <v>29.436347961425799</v>
      </c>
      <c r="K302" s="7">
        <v>28.9711723327637</v>
      </c>
      <c r="L302" s="7">
        <v>28.188108444213899</v>
      </c>
      <c r="M302" s="7">
        <v>27.336370468139599</v>
      </c>
      <c r="N302" s="7">
        <v>27.5354919433594</v>
      </c>
      <c r="O302" s="11">
        <v>27.206203460693398</v>
      </c>
      <c r="R302" t="s">
        <v>1281</v>
      </c>
      <c r="S302" t="s">
        <v>1282</v>
      </c>
      <c r="T302">
        <v>0</v>
      </c>
      <c r="U302">
        <v>23</v>
      </c>
      <c r="V302">
        <v>23</v>
      </c>
      <c r="W302">
        <v>180.69</v>
      </c>
      <c r="X302" t="s">
        <v>1283</v>
      </c>
      <c r="Y302" t="s">
        <v>1283</v>
      </c>
      <c r="Z302" t="s">
        <v>1284</v>
      </c>
    </row>
    <row r="303" spans="1:26">
      <c r="A303" s="7">
        <v>26.817020416259801</v>
      </c>
      <c r="B303" s="7" t="s">
        <v>11</v>
      </c>
      <c r="C303" s="7">
        <v>26.023267745971701</v>
      </c>
      <c r="D303" s="7" t="s">
        <v>11</v>
      </c>
      <c r="E303" s="7">
        <v>25.770999908447301</v>
      </c>
      <c r="F303" s="7" t="s">
        <v>11</v>
      </c>
      <c r="G303" s="7" t="s">
        <v>11</v>
      </c>
      <c r="H303" s="7" t="s">
        <v>11</v>
      </c>
      <c r="I303" s="7" t="s">
        <v>11</v>
      </c>
      <c r="J303" s="7">
        <v>28.04150390625</v>
      </c>
      <c r="K303" s="7">
        <v>26.860294342041001</v>
      </c>
      <c r="L303" s="7">
        <v>27.760402679443398</v>
      </c>
      <c r="M303" s="7">
        <v>27.287448883056602</v>
      </c>
      <c r="N303" s="7">
        <v>26.131259918212901</v>
      </c>
      <c r="O303" s="11">
        <v>26.389720916748001</v>
      </c>
      <c r="R303" t="s">
        <v>1285</v>
      </c>
      <c r="S303" t="s">
        <v>1085</v>
      </c>
      <c r="T303" t="s">
        <v>1286</v>
      </c>
      <c r="U303">
        <v>3</v>
      </c>
      <c r="V303">
        <v>3</v>
      </c>
      <c r="W303">
        <v>45.941000000000003</v>
      </c>
      <c r="X303" t="s">
        <v>1287</v>
      </c>
      <c r="Y303" t="s">
        <v>1287</v>
      </c>
      <c r="Z303" t="s">
        <v>1288</v>
      </c>
    </row>
    <row r="304" spans="1:26">
      <c r="A304" s="7" t="s">
        <v>11</v>
      </c>
      <c r="B304" s="7" t="s">
        <v>11</v>
      </c>
      <c r="C304" s="7" t="s">
        <v>11</v>
      </c>
      <c r="D304" s="7">
        <v>25.177253723144499</v>
      </c>
      <c r="E304" s="7" t="s">
        <v>11</v>
      </c>
      <c r="F304" s="7">
        <v>25.367696762085</v>
      </c>
      <c r="G304" s="7">
        <v>27.615756988525401</v>
      </c>
      <c r="H304" s="7">
        <v>27.762876510620099</v>
      </c>
      <c r="I304" s="7">
        <v>27.864433288574201</v>
      </c>
      <c r="J304" s="7" t="s">
        <v>11</v>
      </c>
      <c r="K304" s="7" t="s">
        <v>11</v>
      </c>
      <c r="L304" s="7" t="s">
        <v>11</v>
      </c>
      <c r="M304" s="7">
        <v>25.790145874023398</v>
      </c>
      <c r="N304" s="7">
        <v>25.6667385101318</v>
      </c>
      <c r="O304" s="11" t="s">
        <v>11</v>
      </c>
      <c r="R304" t="s">
        <v>1289</v>
      </c>
      <c r="S304" t="s">
        <v>1290</v>
      </c>
      <c r="T304" t="s">
        <v>1291</v>
      </c>
      <c r="U304">
        <v>8</v>
      </c>
      <c r="V304">
        <v>8</v>
      </c>
      <c r="W304">
        <v>13.327999999999999</v>
      </c>
      <c r="X304" t="s">
        <v>1292</v>
      </c>
      <c r="Y304" t="s">
        <v>1292</v>
      </c>
      <c r="Z304" t="s">
        <v>1293</v>
      </c>
    </row>
    <row r="305" spans="1:26">
      <c r="A305" s="7">
        <v>29.338304519653299</v>
      </c>
      <c r="B305" s="7">
        <v>28.946704864501999</v>
      </c>
      <c r="C305" s="7">
        <v>28.721754074096701</v>
      </c>
      <c r="D305" s="7">
        <v>28.204338073730501</v>
      </c>
      <c r="E305" s="7">
        <v>28.085069656372099</v>
      </c>
      <c r="F305" s="7">
        <v>28.4552097320557</v>
      </c>
      <c r="G305" s="7">
        <v>28.3064785003662</v>
      </c>
      <c r="H305" s="7">
        <v>28.584772109985401</v>
      </c>
      <c r="I305" s="7" t="s">
        <v>11</v>
      </c>
      <c r="J305" s="7">
        <v>29.6282062530518</v>
      </c>
      <c r="K305" s="7">
        <v>29.1464939117432</v>
      </c>
      <c r="L305" s="7">
        <v>29.8921928405762</v>
      </c>
      <c r="M305" s="7">
        <v>30.659574508666999</v>
      </c>
      <c r="N305" s="7">
        <v>30.1271877288818</v>
      </c>
      <c r="O305" s="11">
        <v>30.1404132843018</v>
      </c>
      <c r="R305" t="s">
        <v>1294</v>
      </c>
      <c r="S305">
        <v>0</v>
      </c>
      <c r="T305" t="s">
        <v>1295</v>
      </c>
      <c r="U305">
        <v>5</v>
      </c>
      <c r="V305">
        <v>5</v>
      </c>
      <c r="W305">
        <v>119.89</v>
      </c>
      <c r="X305" t="s">
        <v>1296</v>
      </c>
      <c r="Y305" t="s">
        <v>1296</v>
      </c>
      <c r="Z305" t="s">
        <v>1297</v>
      </c>
    </row>
    <row r="306" spans="1:26">
      <c r="A306" s="7">
        <v>29.133007049560501</v>
      </c>
      <c r="B306" s="7">
        <v>28.9977111816406</v>
      </c>
      <c r="C306" s="7">
        <v>29.10524559021</v>
      </c>
      <c r="D306" s="7">
        <v>29.667547225952099</v>
      </c>
      <c r="E306" s="7">
        <v>29.6482334136963</v>
      </c>
      <c r="F306" s="7">
        <v>29.376707077026399</v>
      </c>
      <c r="G306" s="7">
        <v>27.834365844726602</v>
      </c>
      <c r="H306" s="7">
        <v>28.637443542480501</v>
      </c>
      <c r="I306" s="7" t="s">
        <v>11</v>
      </c>
      <c r="J306" s="7">
        <v>28.6939506530762</v>
      </c>
      <c r="K306" s="7">
        <v>29.2951774597168</v>
      </c>
      <c r="L306" s="7">
        <v>28.995071411132798</v>
      </c>
      <c r="M306" s="7">
        <v>29.547069549560501</v>
      </c>
      <c r="N306" s="7">
        <v>29.523557662963899</v>
      </c>
      <c r="O306" s="11">
        <v>29.689525604248001</v>
      </c>
      <c r="R306" t="s">
        <v>1298</v>
      </c>
      <c r="S306" t="s">
        <v>56</v>
      </c>
      <c r="T306" t="s">
        <v>1299</v>
      </c>
      <c r="U306">
        <v>17</v>
      </c>
      <c r="V306">
        <v>17</v>
      </c>
      <c r="W306">
        <v>177.32</v>
      </c>
      <c r="X306" t="s">
        <v>1300</v>
      </c>
      <c r="Y306" t="s">
        <v>1300</v>
      </c>
      <c r="Z306" t="s">
        <v>1301</v>
      </c>
    </row>
    <row r="307" spans="1:26">
      <c r="A307" s="7">
        <v>27.4710369110107</v>
      </c>
      <c r="B307" s="7">
        <v>26.643062591552699</v>
      </c>
      <c r="C307" s="7">
        <v>27.704906463623001</v>
      </c>
      <c r="D307" s="7">
        <v>28.443557739257798</v>
      </c>
      <c r="E307" s="7">
        <v>28.032178878784201</v>
      </c>
      <c r="F307" s="7">
        <v>27.862543106079102</v>
      </c>
      <c r="G307" s="7">
        <v>26.901847839355501</v>
      </c>
      <c r="H307" s="7" t="s">
        <v>11</v>
      </c>
      <c r="I307" s="7" t="s">
        <v>11</v>
      </c>
      <c r="J307" s="7">
        <v>27.700811386108398</v>
      </c>
      <c r="K307" s="7">
        <v>27.732986450195298</v>
      </c>
      <c r="L307" s="7">
        <v>27.407545089721701</v>
      </c>
      <c r="M307" s="7">
        <v>27.238359451293899</v>
      </c>
      <c r="N307" s="7">
        <v>26.533754348754901</v>
      </c>
      <c r="O307" s="11">
        <v>26.717119216918899</v>
      </c>
      <c r="R307" t="s">
        <v>1302</v>
      </c>
      <c r="S307" t="s">
        <v>1303</v>
      </c>
      <c r="T307" t="s">
        <v>1304</v>
      </c>
      <c r="U307">
        <v>12</v>
      </c>
      <c r="V307">
        <v>12</v>
      </c>
      <c r="W307">
        <v>86.816999999999993</v>
      </c>
      <c r="X307" t="s">
        <v>1305</v>
      </c>
      <c r="Y307" t="s">
        <v>1305</v>
      </c>
      <c r="Z307" t="s">
        <v>1306</v>
      </c>
    </row>
    <row r="308" spans="1:26">
      <c r="A308" s="7">
        <v>34.630542755127003</v>
      </c>
      <c r="B308" s="7">
        <v>33.9349975585938</v>
      </c>
      <c r="C308" s="7">
        <v>34.0811576843262</v>
      </c>
      <c r="D308" s="7">
        <v>33.283473968505902</v>
      </c>
      <c r="E308" s="7">
        <v>33.363849639892599</v>
      </c>
      <c r="F308" s="7">
        <v>33.579139709472699</v>
      </c>
      <c r="G308" s="7">
        <v>34.081951141357401</v>
      </c>
      <c r="H308" s="7">
        <v>34.214584350585902</v>
      </c>
      <c r="I308" s="7">
        <v>33.6539497375488</v>
      </c>
      <c r="J308" s="7">
        <v>34.033134460449197</v>
      </c>
      <c r="K308" s="7">
        <v>34.073036193847699</v>
      </c>
      <c r="L308" s="7">
        <v>34.241115570068402</v>
      </c>
      <c r="M308" s="7">
        <v>33.876190185546903</v>
      </c>
      <c r="N308" s="7">
        <v>33.938507080078097</v>
      </c>
      <c r="O308" s="11">
        <v>33.934822082519503</v>
      </c>
      <c r="R308" t="s">
        <v>1307</v>
      </c>
      <c r="S308" t="s">
        <v>42</v>
      </c>
      <c r="T308" t="s">
        <v>1308</v>
      </c>
      <c r="U308">
        <v>54</v>
      </c>
      <c r="V308">
        <v>54</v>
      </c>
      <c r="W308">
        <v>323.31</v>
      </c>
      <c r="X308" t="s">
        <v>1309</v>
      </c>
      <c r="Y308" t="s">
        <v>1309</v>
      </c>
      <c r="Z308" t="s">
        <v>1310</v>
      </c>
    </row>
    <row r="309" spans="1:26">
      <c r="A309" s="7">
        <v>31.208332061767599</v>
      </c>
      <c r="B309" s="7">
        <v>29.0323886871338</v>
      </c>
      <c r="C309" s="7">
        <v>30.466552734375</v>
      </c>
      <c r="D309" s="7">
        <v>29.7573547363281</v>
      </c>
      <c r="E309" s="7">
        <v>29.812086105346701</v>
      </c>
      <c r="F309" s="7">
        <v>29.584180831909201</v>
      </c>
      <c r="G309" s="7">
        <v>28.526042938232401</v>
      </c>
      <c r="H309" s="7">
        <v>28.8932781219482</v>
      </c>
      <c r="I309" s="7" t="s">
        <v>11</v>
      </c>
      <c r="J309" s="7">
        <v>30.196363449096701</v>
      </c>
      <c r="K309" s="7">
        <v>30.101243972778299</v>
      </c>
      <c r="L309" s="7">
        <v>29.896242141723601</v>
      </c>
      <c r="M309" s="7">
        <v>29.124576568603501</v>
      </c>
      <c r="N309" s="7">
        <v>28.308172225952099</v>
      </c>
      <c r="O309" s="11">
        <v>28.4936199188232</v>
      </c>
      <c r="R309" t="s">
        <v>1311</v>
      </c>
      <c r="S309" t="s">
        <v>1312</v>
      </c>
      <c r="T309" t="s">
        <v>677</v>
      </c>
      <c r="U309">
        <v>11</v>
      </c>
      <c r="V309">
        <v>11</v>
      </c>
      <c r="W309">
        <v>207.85</v>
      </c>
      <c r="X309" t="s">
        <v>1313</v>
      </c>
      <c r="Y309" t="s">
        <v>1313</v>
      </c>
      <c r="Z309" t="s">
        <v>1314</v>
      </c>
    </row>
    <row r="310" spans="1:26">
      <c r="A310" s="7">
        <v>28.660816192626999</v>
      </c>
      <c r="B310" s="7">
        <v>27.8197631835938</v>
      </c>
      <c r="C310" s="7">
        <v>29.0506401062012</v>
      </c>
      <c r="D310" s="7">
        <v>27.954380035400401</v>
      </c>
      <c r="E310" s="7">
        <v>27.4055995941162</v>
      </c>
      <c r="F310" s="7">
        <v>27.692455291748001</v>
      </c>
      <c r="G310" s="7">
        <v>26.340007781982401</v>
      </c>
      <c r="H310" s="7" t="s">
        <v>11</v>
      </c>
      <c r="I310" s="7" t="s">
        <v>11</v>
      </c>
      <c r="J310" s="7">
        <v>28.4115505218506</v>
      </c>
      <c r="K310" s="7">
        <v>27.859582901001001</v>
      </c>
      <c r="L310" s="7">
        <v>28.340110778808601</v>
      </c>
      <c r="M310" s="7">
        <v>27.669458389282202</v>
      </c>
      <c r="N310" s="7">
        <v>27.282066345214801</v>
      </c>
      <c r="O310" s="11">
        <v>27.3600959777832</v>
      </c>
      <c r="R310" t="s">
        <v>1315</v>
      </c>
      <c r="S310" t="s">
        <v>1316</v>
      </c>
      <c r="T310" t="s">
        <v>1317</v>
      </c>
      <c r="U310">
        <v>17</v>
      </c>
      <c r="V310">
        <v>17</v>
      </c>
      <c r="W310">
        <v>55.898000000000003</v>
      </c>
      <c r="X310" t="s">
        <v>1318</v>
      </c>
      <c r="Y310" t="s">
        <v>1318</v>
      </c>
      <c r="Z310" t="s">
        <v>1319</v>
      </c>
    </row>
    <row r="311" spans="1:26">
      <c r="A311" s="7">
        <v>29.734424591064499</v>
      </c>
      <c r="B311" s="7">
        <v>30.068687438964801</v>
      </c>
      <c r="C311" s="7">
        <v>30.195072174072301</v>
      </c>
      <c r="D311" s="7">
        <v>29.793260574340799</v>
      </c>
      <c r="E311" s="7">
        <v>29.886114120483398</v>
      </c>
      <c r="F311" s="7">
        <v>29.919685363769499</v>
      </c>
      <c r="G311" s="7">
        <v>29.822441101074201</v>
      </c>
      <c r="H311" s="7">
        <v>29.8896579742432</v>
      </c>
      <c r="I311" s="7" t="s">
        <v>11</v>
      </c>
      <c r="J311" s="7">
        <v>30.5413932800293</v>
      </c>
      <c r="K311" s="7">
        <v>30.493715286254901</v>
      </c>
      <c r="L311" s="7">
        <v>30.4854850769043</v>
      </c>
      <c r="M311" s="7">
        <v>30.6225261688232</v>
      </c>
      <c r="N311" s="7">
        <v>30.903759002685501</v>
      </c>
      <c r="O311" s="11">
        <v>30.8748893737793</v>
      </c>
      <c r="R311" t="s">
        <v>1320</v>
      </c>
      <c r="S311" t="s">
        <v>1321</v>
      </c>
      <c r="T311" t="s">
        <v>1322</v>
      </c>
      <c r="U311">
        <v>38</v>
      </c>
      <c r="V311">
        <v>38</v>
      </c>
      <c r="W311">
        <v>323.31</v>
      </c>
      <c r="X311" t="s">
        <v>1323</v>
      </c>
      <c r="Y311" t="s">
        <v>1323</v>
      </c>
      <c r="Z311" t="s">
        <v>1324</v>
      </c>
    </row>
    <row r="312" spans="1:26">
      <c r="A312" s="7">
        <v>27.129179000854499</v>
      </c>
      <c r="B312" s="7" t="s">
        <v>11</v>
      </c>
      <c r="C312" s="7">
        <v>27.650819778442401</v>
      </c>
      <c r="D312" s="7">
        <v>26.0190944671631</v>
      </c>
      <c r="E312" s="7">
        <v>25.690883636474599</v>
      </c>
      <c r="F312" s="7">
        <v>25.9254245758057</v>
      </c>
      <c r="G312" s="7">
        <v>27.5182590484619</v>
      </c>
      <c r="H312" s="7">
        <v>27.146471023559599</v>
      </c>
      <c r="I312" s="7">
        <v>27.6195392608643</v>
      </c>
      <c r="J312" s="7" t="s">
        <v>11</v>
      </c>
      <c r="K312" s="7">
        <v>26.902421951293899</v>
      </c>
      <c r="L312" s="7">
        <v>26.154603958129901</v>
      </c>
      <c r="M312" s="7" t="s">
        <v>11</v>
      </c>
      <c r="N312" s="7" t="s">
        <v>11</v>
      </c>
      <c r="O312" s="11" t="s">
        <v>11</v>
      </c>
      <c r="R312" t="s">
        <v>1325</v>
      </c>
      <c r="S312">
        <v>0</v>
      </c>
      <c r="T312" t="s">
        <v>1326</v>
      </c>
      <c r="U312">
        <v>4</v>
      </c>
      <c r="V312">
        <v>4</v>
      </c>
      <c r="W312">
        <v>16.149999999999999</v>
      </c>
      <c r="X312" t="s">
        <v>1327</v>
      </c>
      <c r="Y312" t="s">
        <v>1327</v>
      </c>
      <c r="Z312" t="s">
        <v>1328</v>
      </c>
    </row>
    <row r="313" spans="1:26">
      <c r="A313" s="7">
        <v>26.095790863037099</v>
      </c>
      <c r="B313" s="7" t="s">
        <v>11</v>
      </c>
      <c r="C313" s="7" t="s">
        <v>11</v>
      </c>
      <c r="D313" s="7">
        <v>28.148653030395501</v>
      </c>
      <c r="E313" s="7">
        <v>28.3204040527344</v>
      </c>
      <c r="F313" s="7">
        <v>27.983158111572301</v>
      </c>
      <c r="G313" s="7">
        <v>28.151657104492202</v>
      </c>
      <c r="H313" s="7">
        <v>28.2422275543213</v>
      </c>
      <c r="I313" s="7" t="s">
        <v>11</v>
      </c>
      <c r="J313" s="7">
        <v>26.400672912597699</v>
      </c>
      <c r="K313" s="7">
        <v>27.045831680297901</v>
      </c>
      <c r="L313" s="7">
        <v>26.9036865234375</v>
      </c>
      <c r="M313" s="7">
        <v>28.173599243164102</v>
      </c>
      <c r="N313" s="7">
        <v>28.400762557983398</v>
      </c>
      <c r="O313" s="11">
        <v>28.357540130615199</v>
      </c>
      <c r="R313" t="s">
        <v>1329</v>
      </c>
      <c r="S313" t="s">
        <v>1330</v>
      </c>
      <c r="T313" t="s">
        <v>1331</v>
      </c>
      <c r="U313">
        <v>11</v>
      </c>
      <c r="V313">
        <v>11</v>
      </c>
      <c r="W313">
        <v>49.786000000000001</v>
      </c>
      <c r="X313" t="s">
        <v>1332</v>
      </c>
      <c r="Y313" t="s">
        <v>1332</v>
      </c>
      <c r="Z313" t="s">
        <v>1333</v>
      </c>
    </row>
    <row r="314" spans="1:26">
      <c r="A314" s="7">
        <v>30.452186584472699</v>
      </c>
      <c r="B314" s="7">
        <v>27.681505203247099</v>
      </c>
      <c r="C314" s="7">
        <v>30.3148403167725</v>
      </c>
      <c r="D314" s="7" t="s">
        <v>11</v>
      </c>
      <c r="E314" s="7" t="s">
        <v>11</v>
      </c>
      <c r="F314" s="7" t="s">
        <v>11</v>
      </c>
      <c r="G314" s="7">
        <v>30.420713424682599</v>
      </c>
      <c r="H314" s="7">
        <v>30.521125793456999</v>
      </c>
      <c r="I314" s="7">
        <v>29.8493137359619</v>
      </c>
      <c r="J314" s="7">
        <v>29.441759109497099</v>
      </c>
      <c r="K314" s="7">
        <v>29.841791152954102</v>
      </c>
      <c r="L314" s="7">
        <v>29.502241134643601</v>
      </c>
      <c r="M314" s="7" t="s">
        <v>11</v>
      </c>
      <c r="N314" s="7" t="s">
        <v>11</v>
      </c>
      <c r="O314" s="11" t="s">
        <v>11</v>
      </c>
      <c r="R314" t="s">
        <v>1334</v>
      </c>
      <c r="S314">
        <v>0</v>
      </c>
      <c r="T314" t="s">
        <v>1335</v>
      </c>
      <c r="U314">
        <v>29</v>
      </c>
      <c r="V314">
        <v>29</v>
      </c>
      <c r="W314">
        <v>262.3</v>
      </c>
      <c r="X314" t="s">
        <v>1336</v>
      </c>
      <c r="Y314" t="s">
        <v>1336</v>
      </c>
      <c r="Z314" t="s">
        <v>1337</v>
      </c>
    </row>
    <row r="315" spans="1:26">
      <c r="A315" s="7" t="s">
        <v>11</v>
      </c>
      <c r="B315" s="7" t="s">
        <v>11</v>
      </c>
      <c r="C315" s="7" t="s">
        <v>11</v>
      </c>
      <c r="D315" s="7" t="s">
        <v>11</v>
      </c>
      <c r="E315" s="7" t="s">
        <v>11</v>
      </c>
      <c r="F315" s="7" t="s">
        <v>11</v>
      </c>
      <c r="G315" s="7">
        <v>27.842121124267599</v>
      </c>
      <c r="H315" s="7">
        <v>28.037528991699201</v>
      </c>
      <c r="I315" s="7" t="s">
        <v>11</v>
      </c>
      <c r="J315" s="7" t="s">
        <v>11</v>
      </c>
      <c r="K315" s="7" t="s">
        <v>11</v>
      </c>
      <c r="L315" s="7" t="s">
        <v>11</v>
      </c>
      <c r="M315" s="7" t="s">
        <v>11</v>
      </c>
      <c r="N315" s="7" t="s">
        <v>11</v>
      </c>
      <c r="O315" s="11" t="s">
        <v>11</v>
      </c>
      <c r="R315" t="s">
        <v>1338</v>
      </c>
      <c r="S315">
        <v>0</v>
      </c>
      <c r="T315" t="s">
        <v>1339</v>
      </c>
      <c r="U315">
        <v>2</v>
      </c>
      <c r="V315">
        <v>2</v>
      </c>
      <c r="W315">
        <v>11.346</v>
      </c>
      <c r="X315" t="s">
        <v>1340</v>
      </c>
      <c r="Y315" t="s">
        <v>1340</v>
      </c>
      <c r="Z315" t="s">
        <v>1341</v>
      </c>
    </row>
    <row r="316" spans="1:26">
      <c r="A316" s="7">
        <v>30.683866500854499</v>
      </c>
      <c r="B316" s="7">
        <v>28.6024379730225</v>
      </c>
      <c r="C316" s="7">
        <v>29.682174682617202</v>
      </c>
      <c r="D316" s="7">
        <v>27.711616516113299</v>
      </c>
      <c r="E316" s="7">
        <v>27.841821670532202</v>
      </c>
      <c r="F316" s="7">
        <v>27.319414138793899</v>
      </c>
      <c r="G316" s="7">
        <v>31.3211460113525</v>
      </c>
      <c r="H316" s="7">
        <v>31.2162761688232</v>
      </c>
      <c r="I316" s="7">
        <v>30.540285110473601</v>
      </c>
      <c r="J316" s="7">
        <v>30.500379562377901</v>
      </c>
      <c r="K316" s="7">
        <v>30.726146697998001</v>
      </c>
      <c r="L316" s="7">
        <v>30.089799880981399</v>
      </c>
      <c r="M316" s="7">
        <v>26.2799777984619</v>
      </c>
      <c r="N316" s="7">
        <v>25.983419418335</v>
      </c>
      <c r="O316" s="11">
        <v>25.00461769104</v>
      </c>
      <c r="R316" t="s">
        <v>1342</v>
      </c>
      <c r="S316" t="s">
        <v>1343</v>
      </c>
      <c r="T316" t="s">
        <v>1344</v>
      </c>
      <c r="U316">
        <v>37</v>
      </c>
      <c r="V316">
        <v>37</v>
      </c>
      <c r="W316">
        <v>323.31</v>
      </c>
      <c r="X316" t="s">
        <v>1345</v>
      </c>
      <c r="Y316" t="s">
        <v>1345</v>
      </c>
      <c r="Z316" t="s">
        <v>1346</v>
      </c>
    </row>
    <row r="317" spans="1:26">
      <c r="A317" s="7">
        <v>26.142269134521499</v>
      </c>
      <c r="B317" s="7" t="s">
        <v>11</v>
      </c>
      <c r="C317" s="7">
        <v>25.911090850830099</v>
      </c>
      <c r="D317" s="7" t="s">
        <v>11</v>
      </c>
      <c r="E317" s="7" t="s">
        <v>11</v>
      </c>
      <c r="F317" s="7" t="s">
        <v>11</v>
      </c>
      <c r="G317" s="7" t="s">
        <v>11</v>
      </c>
      <c r="H317" s="7" t="s">
        <v>11</v>
      </c>
      <c r="I317" s="7" t="s">
        <v>11</v>
      </c>
      <c r="J317" s="7" t="s">
        <v>11</v>
      </c>
      <c r="K317" s="7">
        <v>25.358873367309599</v>
      </c>
      <c r="L317" s="7">
        <v>25.243036270141602</v>
      </c>
      <c r="M317" s="7" t="s">
        <v>11</v>
      </c>
      <c r="N317" s="7" t="s">
        <v>11</v>
      </c>
      <c r="O317" s="11" t="s">
        <v>11</v>
      </c>
      <c r="R317" t="s">
        <v>82</v>
      </c>
      <c r="S317" t="s">
        <v>83</v>
      </c>
      <c r="T317" t="s">
        <v>84</v>
      </c>
      <c r="U317">
        <v>8</v>
      </c>
      <c r="V317">
        <v>8</v>
      </c>
      <c r="W317">
        <v>12.589</v>
      </c>
      <c r="X317" t="s">
        <v>1347</v>
      </c>
      <c r="Y317" t="s">
        <v>1347</v>
      </c>
      <c r="Z317" t="s">
        <v>1348</v>
      </c>
    </row>
    <row r="318" spans="1:26">
      <c r="A318" s="7">
        <v>28.957262039184599</v>
      </c>
      <c r="B318" s="7" t="s">
        <v>11</v>
      </c>
      <c r="C318" s="7">
        <v>28.142580032348601</v>
      </c>
      <c r="D318" s="7">
        <v>27.5843410491943</v>
      </c>
      <c r="E318" s="7">
        <v>28.077550888061499</v>
      </c>
      <c r="F318" s="7">
        <v>27.608583450317401</v>
      </c>
      <c r="G318" s="7">
        <v>27.3010349273682</v>
      </c>
      <c r="H318" s="7">
        <v>27.8477458953857</v>
      </c>
      <c r="I318" s="7" t="s">
        <v>11</v>
      </c>
      <c r="J318" s="7">
        <v>27.125043869018601</v>
      </c>
      <c r="K318" s="7">
        <v>27.342147827148398</v>
      </c>
      <c r="L318" s="7">
        <v>27.403081893920898</v>
      </c>
      <c r="M318" s="7">
        <v>27.092247009277301</v>
      </c>
      <c r="N318" s="7">
        <v>27.425745010376001</v>
      </c>
      <c r="O318" s="11">
        <v>27.319154739379901</v>
      </c>
      <c r="R318" t="s">
        <v>96</v>
      </c>
      <c r="S318">
        <v>0</v>
      </c>
      <c r="T318" t="s">
        <v>1349</v>
      </c>
      <c r="U318">
        <v>5</v>
      </c>
      <c r="V318">
        <v>5</v>
      </c>
      <c r="W318">
        <v>34.670999999999999</v>
      </c>
      <c r="X318" t="s">
        <v>1350</v>
      </c>
      <c r="Y318" t="s">
        <v>1350</v>
      </c>
      <c r="Z318" t="s">
        <v>1351</v>
      </c>
    </row>
    <row r="319" spans="1:26">
      <c r="A319" s="7">
        <v>28.942600250244102</v>
      </c>
      <c r="B319" s="7" t="s">
        <v>11</v>
      </c>
      <c r="C319" s="7">
        <v>28.413448333740199</v>
      </c>
      <c r="D319" s="7" t="s">
        <v>11</v>
      </c>
      <c r="E319" s="7">
        <v>26.130199432373001</v>
      </c>
      <c r="F319" s="7" t="s">
        <v>11</v>
      </c>
      <c r="G319" s="7">
        <v>27.017438888549801</v>
      </c>
      <c r="H319" s="7">
        <v>27.274265289306602</v>
      </c>
      <c r="I319" s="7" t="s">
        <v>11</v>
      </c>
      <c r="J319" s="7">
        <v>29.393947601318398</v>
      </c>
      <c r="K319" s="7">
        <v>29.198637008666999</v>
      </c>
      <c r="L319" s="7">
        <v>29.238267898559599</v>
      </c>
      <c r="M319" s="7">
        <v>29.540229797363299</v>
      </c>
      <c r="N319" s="7">
        <v>28.943382263183601</v>
      </c>
      <c r="O319" s="11">
        <v>28.8913974761963</v>
      </c>
      <c r="R319" t="s">
        <v>1352</v>
      </c>
      <c r="S319" t="s">
        <v>42</v>
      </c>
      <c r="T319" t="s">
        <v>1353</v>
      </c>
      <c r="U319">
        <v>3</v>
      </c>
      <c r="V319">
        <v>3</v>
      </c>
      <c r="W319">
        <v>123.59</v>
      </c>
      <c r="X319" t="s">
        <v>1354</v>
      </c>
      <c r="Y319" t="s">
        <v>1354</v>
      </c>
      <c r="Z319" t="s">
        <v>1355</v>
      </c>
    </row>
    <row r="320" spans="1:26">
      <c r="A320" s="7">
        <v>30.0958461761475</v>
      </c>
      <c r="B320" s="7">
        <v>30.5227165222168</v>
      </c>
      <c r="C320" s="7">
        <v>30.4608039855957</v>
      </c>
      <c r="D320" s="7">
        <v>32.175811767578097</v>
      </c>
      <c r="E320" s="7">
        <v>32.255439758300803</v>
      </c>
      <c r="F320" s="7">
        <v>32.064453125</v>
      </c>
      <c r="G320" s="7">
        <v>30.4247226715088</v>
      </c>
      <c r="H320" s="7">
        <v>30.302801132202099</v>
      </c>
      <c r="I320" s="7">
        <v>30.128170013427699</v>
      </c>
      <c r="J320" s="7">
        <v>29.901531219482401</v>
      </c>
      <c r="K320" s="7">
        <v>29.5936489105225</v>
      </c>
      <c r="L320" s="7">
        <v>30.301275253295898</v>
      </c>
      <c r="M320" s="7">
        <v>31.6824855804443</v>
      </c>
      <c r="N320" s="7">
        <v>31.654973983764599</v>
      </c>
      <c r="O320" s="11">
        <v>31.560789108276399</v>
      </c>
      <c r="R320" t="s">
        <v>1356</v>
      </c>
      <c r="S320" t="s">
        <v>725</v>
      </c>
      <c r="T320" t="s">
        <v>1357</v>
      </c>
      <c r="U320">
        <v>19</v>
      </c>
      <c r="V320">
        <v>19</v>
      </c>
      <c r="W320">
        <v>323.31</v>
      </c>
      <c r="X320" t="s">
        <v>1358</v>
      </c>
      <c r="Y320" t="s">
        <v>1358</v>
      </c>
      <c r="Z320" t="s">
        <v>1359</v>
      </c>
    </row>
    <row r="321" spans="1:26">
      <c r="A321" s="7">
        <v>30.784955978393601</v>
      </c>
      <c r="B321" s="7">
        <v>29.219188690185501</v>
      </c>
      <c r="C321" s="7">
        <v>30.5297145843506</v>
      </c>
      <c r="D321" s="7">
        <v>31.028480529785199</v>
      </c>
      <c r="E321" s="7">
        <v>31.1374835968018</v>
      </c>
      <c r="F321" s="7">
        <v>30.8272190093994</v>
      </c>
      <c r="G321" s="7">
        <v>28.0835990905762</v>
      </c>
      <c r="H321" s="7">
        <v>28.382738113403299</v>
      </c>
      <c r="I321" s="7" t="s">
        <v>11</v>
      </c>
      <c r="J321" s="7">
        <v>30.364213943481399</v>
      </c>
      <c r="K321" s="7">
        <v>30.609376907348601</v>
      </c>
      <c r="L321" s="7">
        <v>29.792547225952099</v>
      </c>
      <c r="M321" s="7">
        <v>29.938316345214801</v>
      </c>
      <c r="N321" s="7">
        <v>29.956708908081101</v>
      </c>
      <c r="O321" s="11">
        <v>29.908847808837901</v>
      </c>
      <c r="R321" t="s">
        <v>1360</v>
      </c>
      <c r="S321">
        <v>0</v>
      </c>
      <c r="T321" t="s">
        <v>1361</v>
      </c>
      <c r="U321">
        <v>14</v>
      </c>
      <c r="V321">
        <v>14</v>
      </c>
      <c r="W321">
        <v>311.93</v>
      </c>
      <c r="X321" t="s">
        <v>1362</v>
      </c>
      <c r="Y321" t="s">
        <v>1362</v>
      </c>
      <c r="Z321" t="s">
        <v>1363</v>
      </c>
    </row>
    <row r="322" spans="1:26">
      <c r="A322" s="7">
        <v>30.211410522460898</v>
      </c>
      <c r="B322" s="7">
        <v>29.058917999267599</v>
      </c>
      <c r="C322" s="7">
        <v>29.901819229126001</v>
      </c>
      <c r="D322" s="7">
        <v>30.824642181396499</v>
      </c>
      <c r="E322" s="7">
        <v>30.6197319030762</v>
      </c>
      <c r="F322" s="7">
        <v>30.408922195434599</v>
      </c>
      <c r="G322" s="7">
        <v>30.479907989501999</v>
      </c>
      <c r="H322" s="7">
        <v>30.842361450195298</v>
      </c>
      <c r="I322" s="7">
        <v>28.889076232910199</v>
      </c>
      <c r="J322" s="7">
        <v>30.4248237609863</v>
      </c>
      <c r="K322" s="7">
        <v>30.687791824340799</v>
      </c>
      <c r="L322" s="7">
        <v>30.624794006347699</v>
      </c>
      <c r="M322" s="7">
        <v>31.025316238403299</v>
      </c>
      <c r="N322" s="7">
        <v>30.692705154418899</v>
      </c>
      <c r="O322" s="11">
        <v>30.341171264648398</v>
      </c>
      <c r="R322" t="s">
        <v>1364</v>
      </c>
      <c r="S322" t="s">
        <v>725</v>
      </c>
      <c r="T322">
        <v>0</v>
      </c>
      <c r="U322">
        <v>12</v>
      </c>
      <c r="V322">
        <v>12</v>
      </c>
      <c r="W322">
        <v>201.28</v>
      </c>
      <c r="X322" t="s">
        <v>1365</v>
      </c>
      <c r="Y322" t="s">
        <v>1365</v>
      </c>
      <c r="Z322" t="s">
        <v>1366</v>
      </c>
    </row>
    <row r="323" spans="1:26">
      <c r="A323" s="7">
        <v>29.550266265869102</v>
      </c>
      <c r="B323" s="7">
        <v>30.4890327453613</v>
      </c>
      <c r="C323" s="7">
        <v>29.755430221557599</v>
      </c>
      <c r="D323" s="7">
        <v>30.328065872192401</v>
      </c>
      <c r="E323" s="7">
        <v>30.506729125976602</v>
      </c>
      <c r="F323" s="7">
        <v>30.281955718994102</v>
      </c>
      <c r="G323" s="7">
        <v>30.841011047363299</v>
      </c>
      <c r="H323" s="7">
        <v>30.9437046051025</v>
      </c>
      <c r="I323" s="7">
        <v>30.286037445068398</v>
      </c>
      <c r="J323" s="7">
        <v>30.068944931030298</v>
      </c>
      <c r="K323" s="7">
        <v>30.080553054809599</v>
      </c>
      <c r="L323" s="7">
        <v>30.192958831787099</v>
      </c>
      <c r="M323" s="7">
        <v>31.143274307251001</v>
      </c>
      <c r="N323" s="7">
        <v>31.558509826660199</v>
      </c>
      <c r="O323" s="11">
        <v>31.369319915771499</v>
      </c>
      <c r="Q323" s="1" t="s">
        <v>66</v>
      </c>
      <c r="R323" t="s">
        <v>1367</v>
      </c>
      <c r="S323" t="s">
        <v>725</v>
      </c>
      <c r="T323" t="s">
        <v>1255</v>
      </c>
      <c r="U323">
        <v>17</v>
      </c>
      <c r="V323">
        <v>17</v>
      </c>
      <c r="W323">
        <v>244.97</v>
      </c>
      <c r="X323" t="s">
        <v>1368</v>
      </c>
      <c r="Y323" t="s">
        <v>1368</v>
      </c>
      <c r="Z323" t="s">
        <v>1369</v>
      </c>
    </row>
    <row r="324" spans="1:26">
      <c r="A324" s="7" t="s">
        <v>11</v>
      </c>
      <c r="B324" s="7" t="s">
        <v>11</v>
      </c>
      <c r="C324" s="7" t="s">
        <v>11</v>
      </c>
      <c r="D324" s="7" t="s">
        <v>11</v>
      </c>
      <c r="E324" s="7" t="s">
        <v>11</v>
      </c>
      <c r="F324" s="7" t="s">
        <v>11</v>
      </c>
      <c r="G324" s="7">
        <v>26.866437911987301</v>
      </c>
      <c r="H324" s="7" t="s">
        <v>11</v>
      </c>
      <c r="I324" s="7" t="s">
        <v>11</v>
      </c>
      <c r="J324" s="7">
        <v>26.476240158081101</v>
      </c>
      <c r="K324" s="7">
        <v>26.020557403564499</v>
      </c>
      <c r="L324" s="7">
        <v>26.3918361663818</v>
      </c>
      <c r="M324" s="7" t="s">
        <v>11</v>
      </c>
      <c r="N324" s="7" t="s">
        <v>11</v>
      </c>
      <c r="O324" s="11" t="s">
        <v>11</v>
      </c>
      <c r="R324" t="s">
        <v>1370</v>
      </c>
      <c r="S324" t="s">
        <v>1371</v>
      </c>
      <c r="T324" t="s">
        <v>1372</v>
      </c>
      <c r="U324">
        <v>9</v>
      </c>
      <c r="V324">
        <v>9</v>
      </c>
      <c r="W324">
        <v>22.145</v>
      </c>
      <c r="X324" t="s">
        <v>1373</v>
      </c>
      <c r="Y324" t="s">
        <v>1373</v>
      </c>
      <c r="Z324" t="s">
        <v>1374</v>
      </c>
    </row>
    <row r="325" spans="1:26">
      <c r="A325" s="7">
        <v>27.2928981781006</v>
      </c>
      <c r="B325" s="7" t="s">
        <v>11</v>
      </c>
      <c r="C325" s="7">
        <v>27.0665073394775</v>
      </c>
      <c r="D325" s="7">
        <v>26.7966213226318</v>
      </c>
      <c r="E325" s="7">
        <v>26.896429061889599</v>
      </c>
      <c r="F325" s="7">
        <v>26.424030303955099</v>
      </c>
      <c r="G325" s="7" t="s">
        <v>11</v>
      </c>
      <c r="H325" s="7" t="s">
        <v>11</v>
      </c>
      <c r="I325" s="7" t="s">
        <v>11</v>
      </c>
      <c r="J325" s="7">
        <v>26.516365051269499</v>
      </c>
      <c r="K325" s="7">
        <v>27.243724822998001</v>
      </c>
      <c r="L325" s="7" t="s">
        <v>11</v>
      </c>
      <c r="M325" s="7" t="s">
        <v>11</v>
      </c>
      <c r="N325" s="7" t="s">
        <v>11</v>
      </c>
      <c r="O325" s="11" t="s">
        <v>11</v>
      </c>
      <c r="R325" t="s">
        <v>1375</v>
      </c>
      <c r="S325" t="s">
        <v>1376</v>
      </c>
      <c r="T325" t="s">
        <v>1377</v>
      </c>
      <c r="U325">
        <v>10</v>
      </c>
      <c r="V325">
        <v>10</v>
      </c>
      <c r="W325">
        <v>75.974999999999994</v>
      </c>
      <c r="X325" t="s">
        <v>1378</v>
      </c>
      <c r="Y325" t="s">
        <v>1378</v>
      </c>
      <c r="Z325" t="s">
        <v>1379</v>
      </c>
    </row>
    <row r="326" spans="1:26">
      <c r="A326" s="7" t="s">
        <v>11</v>
      </c>
      <c r="B326" s="7" t="s">
        <v>11</v>
      </c>
      <c r="C326" s="7">
        <v>25.729541778564499</v>
      </c>
      <c r="D326" s="7">
        <v>26.737247467041001</v>
      </c>
      <c r="E326" s="7">
        <v>26.811151504516602</v>
      </c>
      <c r="F326" s="7">
        <v>26.5237712860107</v>
      </c>
      <c r="G326" s="7" t="s">
        <v>11</v>
      </c>
      <c r="H326" s="7" t="s">
        <v>11</v>
      </c>
      <c r="I326" s="7" t="s">
        <v>11</v>
      </c>
      <c r="J326" s="7" t="s">
        <v>11</v>
      </c>
      <c r="K326" s="7" t="s">
        <v>11</v>
      </c>
      <c r="L326" s="7" t="s">
        <v>11</v>
      </c>
      <c r="M326" s="7">
        <v>26.207321166992202</v>
      </c>
      <c r="N326" s="7">
        <v>25.7461452484131</v>
      </c>
      <c r="O326" s="11">
        <v>25.9947700500488</v>
      </c>
      <c r="R326" t="s">
        <v>1380</v>
      </c>
      <c r="S326">
        <v>0</v>
      </c>
      <c r="T326" t="s">
        <v>533</v>
      </c>
      <c r="U326">
        <v>7</v>
      </c>
      <c r="V326">
        <v>7</v>
      </c>
      <c r="W326">
        <v>51.784999999999997</v>
      </c>
      <c r="X326" t="s">
        <v>1381</v>
      </c>
      <c r="Y326" t="s">
        <v>1381</v>
      </c>
      <c r="Z326" t="s">
        <v>1382</v>
      </c>
    </row>
    <row r="327" spans="1:26">
      <c r="A327" s="7">
        <v>24.749345779418899</v>
      </c>
      <c r="B327" s="7">
        <v>25.819898605346701</v>
      </c>
      <c r="C327" s="7">
        <v>23.8259983062744</v>
      </c>
      <c r="D327" s="7" t="s">
        <v>11</v>
      </c>
      <c r="E327" s="7" t="s">
        <v>11</v>
      </c>
      <c r="F327" s="7" t="s">
        <v>11</v>
      </c>
      <c r="G327" s="7" t="s">
        <v>11</v>
      </c>
      <c r="H327" s="7" t="s">
        <v>11</v>
      </c>
      <c r="I327" s="7" t="s">
        <v>11</v>
      </c>
      <c r="J327" s="7">
        <v>22.907621383666999</v>
      </c>
      <c r="K327" s="7" t="s">
        <v>11</v>
      </c>
      <c r="L327" s="7" t="s">
        <v>11</v>
      </c>
      <c r="M327" s="7" t="s">
        <v>11</v>
      </c>
      <c r="N327" s="7" t="s">
        <v>11</v>
      </c>
      <c r="O327" s="11" t="s">
        <v>11</v>
      </c>
      <c r="R327" t="s">
        <v>1383</v>
      </c>
      <c r="S327">
        <v>0</v>
      </c>
      <c r="T327" t="s">
        <v>1384</v>
      </c>
      <c r="U327">
        <v>2</v>
      </c>
      <c r="V327">
        <v>2</v>
      </c>
      <c r="W327">
        <v>18.792000000000002</v>
      </c>
      <c r="X327" t="s">
        <v>1385</v>
      </c>
      <c r="Y327" t="s">
        <v>1385</v>
      </c>
      <c r="Z327" t="s">
        <v>1386</v>
      </c>
    </row>
    <row r="328" spans="1:26">
      <c r="A328" s="7">
        <v>25.2445964813232</v>
      </c>
      <c r="B328" s="7" t="s">
        <v>11</v>
      </c>
      <c r="C328" s="7">
        <v>23.970970153808601</v>
      </c>
      <c r="D328" s="7" t="s">
        <v>11</v>
      </c>
      <c r="E328" s="7" t="s">
        <v>11</v>
      </c>
      <c r="F328" s="7" t="s">
        <v>11</v>
      </c>
      <c r="G328" s="7" t="s">
        <v>11</v>
      </c>
      <c r="H328" s="7" t="s">
        <v>11</v>
      </c>
      <c r="I328" s="7" t="s">
        <v>11</v>
      </c>
      <c r="J328" s="7" t="s">
        <v>11</v>
      </c>
      <c r="K328" s="7" t="s">
        <v>11</v>
      </c>
      <c r="L328" s="7" t="s">
        <v>11</v>
      </c>
      <c r="M328" s="7" t="s">
        <v>11</v>
      </c>
      <c r="N328" s="7" t="s">
        <v>11</v>
      </c>
      <c r="O328" s="11" t="s">
        <v>11</v>
      </c>
      <c r="R328" t="s">
        <v>1387</v>
      </c>
      <c r="S328">
        <v>0</v>
      </c>
      <c r="T328" t="s">
        <v>1388</v>
      </c>
      <c r="U328">
        <v>4</v>
      </c>
      <c r="V328">
        <v>4</v>
      </c>
      <c r="W328">
        <v>5.3575999999999997</v>
      </c>
      <c r="X328" t="s">
        <v>1389</v>
      </c>
      <c r="Y328" t="s">
        <v>1389</v>
      </c>
      <c r="Z328" t="s">
        <v>1390</v>
      </c>
    </row>
    <row r="329" spans="1:26">
      <c r="A329" s="7">
        <v>27.173599243164102</v>
      </c>
      <c r="B329" s="7">
        <v>29.062370300293001</v>
      </c>
      <c r="C329" s="7">
        <v>28.270973205566399</v>
      </c>
      <c r="D329" s="7">
        <v>25.831953048706101</v>
      </c>
      <c r="E329" s="7">
        <v>25.811519622802699</v>
      </c>
      <c r="F329" s="7">
        <v>25.1827583312988</v>
      </c>
      <c r="G329" s="7">
        <v>27.8250522613525</v>
      </c>
      <c r="H329" s="7">
        <v>28.426303863525401</v>
      </c>
      <c r="I329" s="7">
        <v>27.6646518707275</v>
      </c>
      <c r="J329" s="7" t="s">
        <v>11</v>
      </c>
      <c r="K329" s="7" t="s">
        <v>11</v>
      </c>
      <c r="L329" s="7" t="s">
        <v>11</v>
      </c>
      <c r="M329" s="7" t="s">
        <v>11</v>
      </c>
      <c r="N329" s="7" t="s">
        <v>11</v>
      </c>
      <c r="O329" s="11" t="s">
        <v>11</v>
      </c>
      <c r="U329">
        <v>13</v>
      </c>
      <c r="V329">
        <v>13</v>
      </c>
      <c r="W329">
        <v>65.063999999999993</v>
      </c>
      <c r="X329" t="s">
        <v>1391</v>
      </c>
      <c r="Y329" t="s">
        <v>1391</v>
      </c>
      <c r="Z329" t="s">
        <v>1392</v>
      </c>
    </row>
    <row r="330" spans="1:26">
      <c r="A330" s="7">
        <v>27.079484939575199</v>
      </c>
      <c r="B330" s="7" t="s">
        <v>11</v>
      </c>
      <c r="C330" s="7">
        <v>27.311986923217798</v>
      </c>
      <c r="D330" s="7" t="s">
        <v>11</v>
      </c>
      <c r="E330" s="7" t="s">
        <v>11</v>
      </c>
      <c r="F330" s="7" t="s">
        <v>11</v>
      </c>
      <c r="G330" s="7">
        <v>27.286830902099599</v>
      </c>
      <c r="H330" s="7" t="s">
        <v>11</v>
      </c>
      <c r="I330" s="7" t="s">
        <v>11</v>
      </c>
      <c r="J330" s="7" t="s">
        <v>11</v>
      </c>
      <c r="K330" s="7" t="s">
        <v>11</v>
      </c>
      <c r="L330" s="7" t="s">
        <v>11</v>
      </c>
      <c r="M330" s="7" t="s">
        <v>11</v>
      </c>
      <c r="N330" s="7" t="s">
        <v>11</v>
      </c>
      <c r="O330" s="11" t="s">
        <v>11</v>
      </c>
      <c r="R330" t="s">
        <v>1393</v>
      </c>
      <c r="S330" t="s">
        <v>273</v>
      </c>
      <c r="T330" t="s">
        <v>274</v>
      </c>
      <c r="U330">
        <v>10</v>
      </c>
      <c r="V330">
        <v>10</v>
      </c>
      <c r="W330">
        <v>24.314</v>
      </c>
      <c r="X330" t="s">
        <v>1394</v>
      </c>
      <c r="Y330" t="s">
        <v>1394</v>
      </c>
      <c r="Z330" t="s">
        <v>1395</v>
      </c>
    </row>
    <row r="331" spans="1:26">
      <c r="A331" s="7">
        <v>29.9571228027344</v>
      </c>
      <c r="B331" s="7">
        <v>27.267940521240199</v>
      </c>
      <c r="C331" s="7">
        <v>28.879030227661101</v>
      </c>
      <c r="D331" s="7">
        <v>30.649501800537099</v>
      </c>
      <c r="E331" s="7">
        <v>32.207721710205099</v>
      </c>
      <c r="F331" s="7">
        <v>32.002159118652301</v>
      </c>
      <c r="G331" s="7">
        <v>30.403039932251001</v>
      </c>
      <c r="H331" s="7">
        <v>30.224464416503899</v>
      </c>
      <c r="I331" s="7">
        <v>29.542852401733398</v>
      </c>
      <c r="J331" s="7">
        <v>27.486770629882798</v>
      </c>
      <c r="K331" s="7">
        <v>27.782693862915</v>
      </c>
      <c r="L331" s="7">
        <v>27.946203231811499</v>
      </c>
      <c r="M331" s="7">
        <v>29.5689907073975</v>
      </c>
      <c r="N331" s="7">
        <v>30.411449432373001</v>
      </c>
      <c r="O331" s="11">
        <v>29.653470993041999</v>
      </c>
      <c r="Q331" s="1" t="s">
        <v>66</v>
      </c>
      <c r="R331" t="s">
        <v>1396</v>
      </c>
      <c r="S331">
        <v>0</v>
      </c>
      <c r="T331" t="s">
        <v>1397</v>
      </c>
      <c r="U331">
        <v>16</v>
      </c>
      <c r="V331">
        <v>16</v>
      </c>
      <c r="W331">
        <v>323.31</v>
      </c>
      <c r="X331" t="s">
        <v>1398</v>
      </c>
      <c r="Y331" t="s">
        <v>1398</v>
      </c>
      <c r="Z331" t="s">
        <v>1399</v>
      </c>
    </row>
    <row r="332" spans="1:26">
      <c r="A332" s="7">
        <v>27.276575088501001</v>
      </c>
      <c r="B332" s="7" t="s">
        <v>11</v>
      </c>
      <c r="C332" s="7">
        <v>27.632562637329102</v>
      </c>
      <c r="D332" s="7" t="s">
        <v>11</v>
      </c>
      <c r="E332" s="7" t="s">
        <v>11</v>
      </c>
      <c r="F332" s="7" t="s">
        <v>11</v>
      </c>
      <c r="G332" s="7" t="s">
        <v>11</v>
      </c>
      <c r="H332" s="7">
        <v>27.6024379730225</v>
      </c>
      <c r="I332" s="7" t="s">
        <v>11</v>
      </c>
      <c r="J332" s="7">
        <v>27.326545715331999</v>
      </c>
      <c r="K332" s="7">
        <v>27.576795578002901</v>
      </c>
      <c r="L332" s="7">
        <v>26.607242584228501</v>
      </c>
      <c r="M332" s="7" t="s">
        <v>11</v>
      </c>
      <c r="N332" s="7" t="s">
        <v>11</v>
      </c>
      <c r="O332" s="11" t="s">
        <v>11</v>
      </c>
      <c r="R332" t="s">
        <v>1400</v>
      </c>
      <c r="S332">
        <v>0</v>
      </c>
      <c r="T332">
        <v>0</v>
      </c>
      <c r="U332">
        <v>12</v>
      </c>
      <c r="V332">
        <v>12</v>
      </c>
      <c r="W332">
        <v>80.034999999999997</v>
      </c>
      <c r="X332" t="s">
        <v>1401</v>
      </c>
      <c r="Y332" t="s">
        <v>1401</v>
      </c>
      <c r="Z332" t="s">
        <v>1402</v>
      </c>
    </row>
    <row r="333" spans="1:26">
      <c r="A333" s="7">
        <v>25.893030166626001</v>
      </c>
      <c r="B333" s="7" t="s">
        <v>11</v>
      </c>
      <c r="C333" s="7" t="s">
        <v>11</v>
      </c>
      <c r="D333" s="7" t="s">
        <v>11</v>
      </c>
      <c r="E333" s="7" t="s">
        <v>11</v>
      </c>
      <c r="F333" s="7" t="s">
        <v>11</v>
      </c>
      <c r="G333" s="7" t="s">
        <v>11</v>
      </c>
      <c r="H333" s="7" t="s">
        <v>11</v>
      </c>
      <c r="I333" s="7" t="s">
        <v>11</v>
      </c>
      <c r="J333" s="7">
        <v>26.3857936859131</v>
      </c>
      <c r="K333" s="7">
        <v>26.975416183471701</v>
      </c>
      <c r="L333" s="7" t="s">
        <v>11</v>
      </c>
      <c r="M333" s="7" t="s">
        <v>11</v>
      </c>
      <c r="N333" s="7" t="s">
        <v>11</v>
      </c>
      <c r="O333" s="11" t="s">
        <v>11</v>
      </c>
      <c r="Q333" s="1" t="s">
        <v>66</v>
      </c>
      <c r="R333" t="s">
        <v>1403</v>
      </c>
      <c r="S333" t="s">
        <v>1404</v>
      </c>
      <c r="T333" t="s">
        <v>1405</v>
      </c>
      <c r="U333">
        <v>4</v>
      </c>
      <c r="V333">
        <v>4</v>
      </c>
      <c r="W333">
        <v>24.571999999999999</v>
      </c>
      <c r="X333" t="s">
        <v>1406</v>
      </c>
      <c r="Y333" t="s">
        <v>1406</v>
      </c>
      <c r="Z333" t="s">
        <v>1407</v>
      </c>
    </row>
    <row r="334" spans="1:26">
      <c r="A334" s="7">
        <v>26.875139236450199</v>
      </c>
      <c r="B334" s="7" t="s">
        <v>11</v>
      </c>
      <c r="C334" s="7">
        <v>27.188957214355501</v>
      </c>
      <c r="D334" s="7" t="s">
        <v>11</v>
      </c>
      <c r="E334" s="7" t="s">
        <v>11</v>
      </c>
      <c r="F334" s="7" t="s">
        <v>11</v>
      </c>
      <c r="G334" s="7">
        <v>27.3423175811768</v>
      </c>
      <c r="H334" s="7">
        <v>27.583122253418001</v>
      </c>
      <c r="I334" s="7" t="s">
        <v>11</v>
      </c>
      <c r="J334" s="7">
        <v>26.972898483276399</v>
      </c>
      <c r="K334" s="7">
        <v>26.6642456054688</v>
      </c>
      <c r="L334" s="7">
        <v>26.959032058715799</v>
      </c>
      <c r="M334" s="7" t="s">
        <v>11</v>
      </c>
      <c r="N334" s="7" t="s">
        <v>11</v>
      </c>
      <c r="O334" s="11" t="s">
        <v>11</v>
      </c>
      <c r="R334" t="s">
        <v>1408</v>
      </c>
      <c r="S334" t="s">
        <v>1409</v>
      </c>
      <c r="T334" t="s">
        <v>1410</v>
      </c>
      <c r="U334">
        <v>5</v>
      </c>
      <c r="V334">
        <v>5</v>
      </c>
      <c r="W334">
        <v>37.488999999999997</v>
      </c>
      <c r="X334" t="s">
        <v>1411</v>
      </c>
      <c r="Y334" t="s">
        <v>1411</v>
      </c>
      <c r="Z334" t="s">
        <v>1412</v>
      </c>
    </row>
    <row r="335" spans="1:26">
      <c r="A335" s="7">
        <v>27.861181259155298</v>
      </c>
      <c r="B335" s="7" t="s">
        <v>11</v>
      </c>
      <c r="C335" s="7">
        <v>28.3326606750488</v>
      </c>
      <c r="D335" s="7">
        <v>26.664516448974599</v>
      </c>
      <c r="E335" s="7">
        <v>26.4716892242432</v>
      </c>
      <c r="F335" s="7">
        <v>26.775678634643601</v>
      </c>
      <c r="G335" s="7" t="s">
        <v>11</v>
      </c>
      <c r="H335" s="7" t="s">
        <v>11</v>
      </c>
      <c r="I335" s="7" t="s">
        <v>11</v>
      </c>
      <c r="J335" s="7">
        <v>26.518108367919901</v>
      </c>
      <c r="K335" s="7" t="s">
        <v>11</v>
      </c>
      <c r="L335" s="7" t="s">
        <v>11</v>
      </c>
      <c r="M335" s="7" t="s">
        <v>11</v>
      </c>
      <c r="N335" s="7" t="s">
        <v>11</v>
      </c>
      <c r="O335" s="11" t="s">
        <v>11</v>
      </c>
      <c r="R335" t="s">
        <v>1413</v>
      </c>
      <c r="S335">
        <v>0</v>
      </c>
      <c r="T335" t="s">
        <v>101</v>
      </c>
      <c r="U335">
        <v>8</v>
      </c>
      <c r="V335">
        <v>8</v>
      </c>
      <c r="W335">
        <v>26.015999999999998</v>
      </c>
      <c r="X335" t="s">
        <v>1414</v>
      </c>
      <c r="Y335" t="s">
        <v>1414</v>
      </c>
      <c r="Z335" t="s">
        <v>1415</v>
      </c>
    </row>
    <row r="336" spans="1:26">
      <c r="A336" s="7">
        <v>26.409116744995099</v>
      </c>
      <c r="B336" s="7">
        <v>28.774013519287099</v>
      </c>
      <c r="C336" s="7">
        <v>26.892845153808601</v>
      </c>
      <c r="D336" s="7">
        <v>27.331680297851602</v>
      </c>
      <c r="E336" s="7">
        <v>26.7989711761475</v>
      </c>
      <c r="F336" s="7">
        <v>26.4574184417725</v>
      </c>
      <c r="G336" s="7">
        <v>26.688591003418001</v>
      </c>
      <c r="H336" s="7" t="s">
        <v>11</v>
      </c>
      <c r="I336" s="7" t="s">
        <v>11</v>
      </c>
      <c r="J336" s="7">
        <v>26.9069004058838</v>
      </c>
      <c r="K336" s="7">
        <v>27.031494140625</v>
      </c>
      <c r="L336" s="7">
        <v>26.922523498535199</v>
      </c>
      <c r="M336" s="7">
        <v>27.645195007324201</v>
      </c>
      <c r="N336" s="7">
        <v>27.731950759887699</v>
      </c>
      <c r="O336" s="11">
        <v>27.297279357910199</v>
      </c>
      <c r="R336" t="s">
        <v>1416</v>
      </c>
      <c r="S336" t="s">
        <v>1417</v>
      </c>
      <c r="T336" t="s">
        <v>1060</v>
      </c>
      <c r="U336">
        <v>8</v>
      </c>
      <c r="V336">
        <v>8</v>
      </c>
      <c r="W336">
        <v>69.894000000000005</v>
      </c>
      <c r="X336" t="s">
        <v>1418</v>
      </c>
      <c r="Y336" t="s">
        <v>1418</v>
      </c>
      <c r="Z336" t="s">
        <v>1419</v>
      </c>
    </row>
    <row r="337" spans="1:26">
      <c r="A337" s="7">
        <v>25.3203430175781</v>
      </c>
      <c r="B337" s="7" t="s">
        <v>11</v>
      </c>
      <c r="C337" s="7">
        <v>25.8268947601318</v>
      </c>
      <c r="D337" s="7" t="s">
        <v>11</v>
      </c>
      <c r="E337" s="7" t="s">
        <v>11</v>
      </c>
      <c r="F337" s="7">
        <v>24.487199783325199</v>
      </c>
      <c r="G337" s="7" t="s">
        <v>11</v>
      </c>
      <c r="H337" s="7" t="s">
        <v>11</v>
      </c>
      <c r="I337" s="7" t="s">
        <v>11</v>
      </c>
      <c r="J337" s="7" t="s">
        <v>11</v>
      </c>
      <c r="K337" s="7">
        <v>24.935621261596701</v>
      </c>
      <c r="L337" s="7" t="s">
        <v>11</v>
      </c>
      <c r="M337" s="7" t="s">
        <v>11</v>
      </c>
      <c r="N337" s="7">
        <v>24.713243484497099</v>
      </c>
      <c r="O337" s="11">
        <v>24.814994812011701</v>
      </c>
      <c r="R337" t="s">
        <v>1420</v>
      </c>
      <c r="S337">
        <v>0</v>
      </c>
      <c r="T337" t="s">
        <v>1421</v>
      </c>
      <c r="U337">
        <v>5</v>
      </c>
      <c r="V337">
        <v>5</v>
      </c>
      <c r="W337">
        <v>8.6856000000000009</v>
      </c>
      <c r="X337" t="s">
        <v>1422</v>
      </c>
      <c r="Y337" t="s">
        <v>1422</v>
      </c>
      <c r="Z337" t="s">
        <v>1423</v>
      </c>
    </row>
    <row r="338" spans="1:26">
      <c r="A338" s="7">
        <v>31.649030685424801</v>
      </c>
      <c r="B338" s="7">
        <v>30.3397922515869</v>
      </c>
      <c r="C338" s="7">
        <v>31.105995178222699</v>
      </c>
      <c r="D338" s="7">
        <v>31.8085842132568</v>
      </c>
      <c r="E338" s="7">
        <v>31.954353332519499</v>
      </c>
      <c r="F338" s="7">
        <v>32.016777038574197</v>
      </c>
      <c r="G338" s="7">
        <v>31.282232284545898</v>
      </c>
      <c r="H338" s="7">
        <v>31.4619750976563</v>
      </c>
      <c r="I338" s="7">
        <v>31.029994964599599</v>
      </c>
      <c r="J338" s="7">
        <v>29.835208892822301</v>
      </c>
      <c r="K338" s="7">
        <v>30.1306266784668</v>
      </c>
      <c r="L338" s="7">
        <v>29.7881183624268</v>
      </c>
      <c r="M338" s="7">
        <v>31.2076930999756</v>
      </c>
      <c r="N338" s="7">
        <v>31.981620788574201</v>
      </c>
      <c r="O338" s="11">
        <v>31.5454502105713</v>
      </c>
      <c r="R338" t="s">
        <v>1424</v>
      </c>
      <c r="S338">
        <v>0</v>
      </c>
      <c r="T338" t="s">
        <v>1425</v>
      </c>
      <c r="U338">
        <v>25</v>
      </c>
      <c r="V338">
        <v>25</v>
      </c>
      <c r="W338">
        <v>307.02</v>
      </c>
      <c r="X338" t="s">
        <v>1426</v>
      </c>
      <c r="Y338" t="s">
        <v>1426</v>
      </c>
      <c r="Z338" t="s">
        <v>1427</v>
      </c>
    </row>
    <row r="339" spans="1:26">
      <c r="A339" s="7" t="s">
        <v>11</v>
      </c>
      <c r="B339" s="7" t="s">
        <v>11</v>
      </c>
      <c r="C339" s="7">
        <v>23.827548980712901</v>
      </c>
      <c r="D339" s="7">
        <v>25.680862426757798</v>
      </c>
      <c r="E339" s="7" t="s">
        <v>11</v>
      </c>
      <c r="F339" s="7">
        <v>24.102134704589801</v>
      </c>
      <c r="G339" s="7" t="s">
        <v>11</v>
      </c>
      <c r="H339" s="7" t="s">
        <v>11</v>
      </c>
      <c r="I339" s="7" t="s">
        <v>11</v>
      </c>
      <c r="J339" s="7" t="s">
        <v>11</v>
      </c>
      <c r="K339" s="7" t="s">
        <v>11</v>
      </c>
      <c r="L339" s="7" t="s">
        <v>11</v>
      </c>
      <c r="M339" s="7" t="s">
        <v>11</v>
      </c>
      <c r="N339" s="7" t="s">
        <v>11</v>
      </c>
      <c r="O339" s="11" t="s">
        <v>11</v>
      </c>
      <c r="R339" t="s">
        <v>1428</v>
      </c>
      <c r="S339">
        <v>0</v>
      </c>
      <c r="T339" t="s">
        <v>1429</v>
      </c>
      <c r="U339">
        <v>2</v>
      </c>
      <c r="V339">
        <v>2</v>
      </c>
      <c r="W339">
        <v>10.459</v>
      </c>
      <c r="X339" t="s">
        <v>1430</v>
      </c>
      <c r="Y339" t="s">
        <v>1430</v>
      </c>
      <c r="Z339" t="s">
        <v>1431</v>
      </c>
    </row>
    <row r="340" spans="1:26">
      <c r="A340" s="7" t="s">
        <v>11</v>
      </c>
      <c r="B340" s="7" t="s">
        <v>11</v>
      </c>
      <c r="C340" s="7" t="s">
        <v>11</v>
      </c>
      <c r="D340" s="7">
        <v>25.958612442016602</v>
      </c>
      <c r="E340" s="7">
        <v>25.009025573730501</v>
      </c>
      <c r="F340" s="7">
        <v>25.4655055999756</v>
      </c>
      <c r="G340" s="7" t="s">
        <v>11</v>
      </c>
      <c r="H340" s="7">
        <v>26.499204635620099</v>
      </c>
      <c r="I340" s="7" t="s">
        <v>11</v>
      </c>
      <c r="J340" s="7" t="s">
        <v>11</v>
      </c>
      <c r="K340" s="7" t="s">
        <v>11</v>
      </c>
      <c r="L340" s="7" t="s">
        <v>11</v>
      </c>
      <c r="M340" s="7" t="s">
        <v>11</v>
      </c>
      <c r="N340" s="7" t="s">
        <v>11</v>
      </c>
      <c r="O340" s="11" t="s">
        <v>11</v>
      </c>
      <c r="R340" t="s">
        <v>1432</v>
      </c>
      <c r="S340" t="s">
        <v>898</v>
      </c>
      <c r="T340" t="s">
        <v>1433</v>
      </c>
      <c r="U340">
        <v>8</v>
      </c>
      <c r="V340">
        <v>8</v>
      </c>
      <c r="W340">
        <v>18.382000000000001</v>
      </c>
      <c r="X340" t="s">
        <v>1434</v>
      </c>
      <c r="Y340" t="s">
        <v>1434</v>
      </c>
      <c r="Z340" t="s">
        <v>1435</v>
      </c>
    </row>
    <row r="341" spans="1:26">
      <c r="A341" s="7">
        <v>32.860252380371101</v>
      </c>
      <c r="B341" s="7">
        <v>32.386947631835902</v>
      </c>
      <c r="C341" s="7">
        <v>32.799388885497997</v>
      </c>
      <c r="D341" s="7">
        <v>33.117061614990199</v>
      </c>
      <c r="E341" s="7">
        <v>33.250816345214801</v>
      </c>
      <c r="F341" s="7">
        <v>33.363719940185497</v>
      </c>
      <c r="G341" s="7">
        <v>34.522212982177699</v>
      </c>
      <c r="H341" s="7">
        <v>34.161815643310497</v>
      </c>
      <c r="I341" s="7">
        <v>32.388076782226598</v>
      </c>
      <c r="J341" s="7">
        <v>32.980361938476598</v>
      </c>
      <c r="K341" s="7">
        <v>32.306282043457003</v>
      </c>
      <c r="L341" s="7">
        <v>33.062572479247997</v>
      </c>
      <c r="M341" s="7">
        <v>32.9960746765137</v>
      </c>
      <c r="N341" s="7">
        <v>33.103118896484403</v>
      </c>
      <c r="O341" s="11">
        <v>32.800197601318402</v>
      </c>
      <c r="Q341" s="1" t="s">
        <v>66</v>
      </c>
      <c r="R341" t="s">
        <v>386</v>
      </c>
      <c r="S341">
        <v>0</v>
      </c>
      <c r="T341" t="s">
        <v>1436</v>
      </c>
      <c r="U341">
        <v>17</v>
      </c>
      <c r="V341">
        <v>17</v>
      </c>
      <c r="W341">
        <v>323.31</v>
      </c>
      <c r="X341" t="s">
        <v>1437</v>
      </c>
      <c r="Y341" t="s">
        <v>1437</v>
      </c>
      <c r="Z341" t="s">
        <v>1438</v>
      </c>
    </row>
    <row r="342" spans="1:26">
      <c r="A342" s="7">
        <v>32.877433776855497</v>
      </c>
      <c r="B342" s="7">
        <v>31.634649276733398</v>
      </c>
      <c r="C342" s="7">
        <v>33.335113525390597</v>
      </c>
      <c r="D342" s="7">
        <v>33.065319061279297</v>
      </c>
      <c r="E342" s="7">
        <v>32.641513824462898</v>
      </c>
      <c r="F342" s="7">
        <v>32.1998481750488</v>
      </c>
      <c r="G342" s="7">
        <v>32.137149810791001</v>
      </c>
      <c r="H342" s="7">
        <v>31.821870803833001</v>
      </c>
      <c r="I342" s="7">
        <v>31.192428588867202</v>
      </c>
      <c r="J342" s="7">
        <v>33.584300994872997</v>
      </c>
      <c r="K342" s="7">
        <v>33.540401458740199</v>
      </c>
      <c r="L342" s="7">
        <v>33.515945434570298</v>
      </c>
      <c r="M342" s="7">
        <v>31.914169311523398</v>
      </c>
      <c r="N342" s="7">
        <v>31.819969177246101</v>
      </c>
      <c r="O342" s="11">
        <v>32.1496772766113</v>
      </c>
      <c r="R342" t="s">
        <v>1439</v>
      </c>
      <c r="S342" t="s">
        <v>1440</v>
      </c>
      <c r="T342" t="s">
        <v>1441</v>
      </c>
      <c r="U342">
        <v>31</v>
      </c>
      <c r="V342">
        <v>31</v>
      </c>
      <c r="W342">
        <v>323.31</v>
      </c>
      <c r="X342" t="s">
        <v>1442</v>
      </c>
      <c r="Y342" t="s">
        <v>1442</v>
      </c>
      <c r="Z342" t="s">
        <v>1443</v>
      </c>
    </row>
    <row r="343" spans="1:26">
      <c r="A343" s="7">
        <v>31.137666702270501</v>
      </c>
      <c r="B343" s="7">
        <v>29.819169998168899</v>
      </c>
      <c r="C343" s="7">
        <v>31.374616622924801</v>
      </c>
      <c r="D343" s="7">
        <v>31.2713623046875</v>
      </c>
      <c r="E343" s="7">
        <v>30.430118560791001</v>
      </c>
      <c r="F343" s="7">
        <v>30.324745178222699</v>
      </c>
      <c r="G343" s="7">
        <v>30.164110183715799</v>
      </c>
      <c r="H343" s="7">
        <v>29.352350234985401</v>
      </c>
      <c r="I343" s="7">
        <v>27.678150177001999</v>
      </c>
      <c r="J343" s="7">
        <v>31.828052520751999</v>
      </c>
      <c r="K343" s="7">
        <v>31.672277450561499</v>
      </c>
      <c r="L343" s="7">
        <v>31.432012557983398</v>
      </c>
      <c r="M343" s="7">
        <v>30.850654602050799</v>
      </c>
      <c r="N343" s="7">
        <v>30.931217193603501</v>
      </c>
      <c r="O343" s="11">
        <v>31.154302597045898</v>
      </c>
      <c r="R343" t="s">
        <v>1444</v>
      </c>
      <c r="S343" t="s">
        <v>1440</v>
      </c>
      <c r="T343" t="s">
        <v>1445</v>
      </c>
      <c r="U343">
        <v>25</v>
      </c>
      <c r="V343">
        <v>25</v>
      </c>
      <c r="W343">
        <v>323.31</v>
      </c>
      <c r="X343" t="s">
        <v>1446</v>
      </c>
      <c r="Y343" t="s">
        <v>1446</v>
      </c>
      <c r="Z343" t="s">
        <v>1447</v>
      </c>
    </row>
    <row r="344" spans="1:26">
      <c r="A344" s="7">
        <v>29.794191360473601</v>
      </c>
      <c r="B344" s="7">
        <v>30.630794525146499</v>
      </c>
      <c r="C344" s="7">
        <v>29.928606033325199</v>
      </c>
      <c r="D344" s="7">
        <v>31.406948089599599</v>
      </c>
      <c r="E344" s="7">
        <v>31.118364334106399</v>
      </c>
      <c r="F344" s="7">
        <v>30.5667419433594</v>
      </c>
      <c r="G344" s="7">
        <v>29.9929389953613</v>
      </c>
      <c r="H344" s="7">
        <v>29.612964630126999</v>
      </c>
      <c r="I344" s="7">
        <v>28.139022827148398</v>
      </c>
      <c r="J344" s="7">
        <v>29.8168830871582</v>
      </c>
      <c r="K344" s="7">
        <v>30.2804069519043</v>
      </c>
      <c r="L344" s="7">
        <v>30.407707214355501</v>
      </c>
      <c r="M344" s="7">
        <v>30.512016296386701</v>
      </c>
      <c r="N344" s="7">
        <v>30.293621063232401</v>
      </c>
      <c r="O344" s="11">
        <v>30.784877777099599</v>
      </c>
      <c r="R344" t="s">
        <v>1448</v>
      </c>
      <c r="S344" t="s">
        <v>1440</v>
      </c>
      <c r="T344" t="s">
        <v>249</v>
      </c>
      <c r="U344">
        <v>21</v>
      </c>
      <c r="V344">
        <v>21</v>
      </c>
      <c r="W344">
        <v>246.37</v>
      </c>
      <c r="X344" t="s">
        <v>1449</v>
      </c>
      <c r="Y344" t="s">
        <v>1449</v>
      </c>
      <c r="Z344" t="s">
        <v>1450</v>
      </c>
    </row>
    <row r="345" spans="1:26">
      <c r="A345" s="7">
        <v>29.888685226440401</v>
      </c>
      <c r="B345" s="7">
        <v>29.033649444580099</v>
      </c>
      <c r="C345" s="7">
        <v>30.725416183471701</v>
      </c>
      <c r="D345" s="7">
        <v>29.718753814697301</v>
      </c>
      <c r="E345" s="7">
        <v>28.987421035766602</v>
      </c>
      <c r="F345" s="7">
        <v>29.0146484375</v>
      </c>
      <c r="G345" s="7">
        <v>29.3257961273193</v>
      </c>
      <c r="H345" s="7">
        <v>28.174219131469702</v>
      </c>
      <c r="I345" s="7" t="s">
        <v>11</v>
      </c>
      <c r="J345" s="7">
        <v>29.924789428710898</v>
      </c>
      <c r="K345" s="7">
        <v>30.418603897094702</v>
      </c>
      <c r="L345" s="7">
        <v>29.9218139648438</v>
      </c>
      <c r="M345" s="7">
        <v>28.5541687011719</v>
      </c>
      <c r="N345" s="7">
        <v>28.2006950378418</v>
      </c>
      <c r="O345" s="11">
        <v>28.6094646453857</v>
      </c>
      <c r="R345" t="s">
        <v>1451</v>
      </c>
      <c r="S345" t="s">
        <v>1440</v>
      </c>
      <c r="T345" t="s">
        <v>1452</v>
      </c>
      <c r="U345">
        <v>21</v>
      </c>
      <c r="V345">
        <v>21</v>
      </c>
      <c r="W345">
        <v>323.31</v>
      </c>
      <c r="X345" t="s">
        <v>1453</v>
      </c>
      <c r="Y345" t="s">
        <v>1453</v>
      </c>
      <c r="Z345" t="s">
        <v>1454</v>
      </c>
    </row>
    <row r="346" spans="1:26">
      <c r="A346" s="7">
        <v>28.512353897094702</v>
      </c>
      <c r="B346" s="7">
        <v>28.519945144653299</v>
      </c>
      <c r="C346" s="7">
        <v>28.906957626342798</v>
      </c>
      <c r="D346" s="7">
        <v>30.074314117431602</v>
      </c>
      <c r="E346" s="7">
        <v>29.731287002563501</v>
      </c>
      <c r="F346" s="7">
        <v>29.283657073974599</v>
      </c>
      <c r="G346" s="7">
        <v>28.748327255248999</v>
      </c>
      <c r="H346" s="7">
        <v>27.8536472320557</v>
      </c>
      <c r="I346" s="7" t="s">
        <v>11</v>
      </c>
      <c r="J346" s="7">
        <v>28.967138290405298</v>
      </c>
      <c r="K346" s="7">
        <v>29.042442321777301</v>
      </c>
      <c r="L346" s="7">
        <v>29.107118606567401</v>
      </c>
      <c r="M346" s="7">
        <v>29.2632026672363</v>
      </c>
      <c r="N346" s="7">
        <v>28.581148147583001</v>
      </c>
      <c r="O346" s="11">
        <v>28.8556098937988</v>
      </c>
      <c r="R346" t="s">
        <v>1455</v>
      </c>
      <c r="S346" t="s">
        <v>1456</v>
      </c>
      <c r="T346" t="s">
        <v>1457</v>
      </c>
      <c r="U346">
        <v>12</v>
      </c>
      <c r="V346">
        <v>12</v>
      </c>
      <c r="W346">
        <v>100.06</v>
      </c>
      <c r="X346" t="s">
        <v>1458</v>
      </c>
      <c r="Y346" t="s">
        <v>1458</v>
      </c>
      <c r="Z346" t="s">
        <v>1459</v>
      </c>
    </row>
    <row r="347" spans="1:26">
      <c r="A347" s="7">
        <v>28.314884185791001</v>
      </c>
      <c r="B347" s="7" t="s">
        <v>11</v>
      </c>
      <c r="C347" s="7">
        <v>29.390897750854499</v>
      </c>
      <c r="D347" s="7">
        <v>28.648696899414102</v>
      </c>
      <c r="E347" s="7">
        <v>27.6219158172607</v>
      </c>
      <c r="F347" s="7">
        <v>27.6954441070557</v>
      </c>
      <c r="G347" s="7">
        <v>28.112770080566399</v>
      </c>
      <c r="H347" s="7">
        <v>28.043643951416001</v>
      </c>
      <c r="I347" s="7" t="s">
        <v>11</v>
      </c>
      <c r="J347" s="7">
        <v>29.235212326049801</v>
      </c>
      <c r="K347" s="7">
        <v>29.165117263793899</v>
      </c>
      <c r="L347" s="7">
        <v>29.178546905517599</v>
      </c>
      <c r="M347" s="7">
        <v>28.758275985717798</v>
      </c>
      <c r="N347" s="7">
        <v>28.1499137878418</v>
      </c>
      <c r="O347" s="11">
        <v>28.487077713012699</v>
      </c>
      <c r="R347" t="s">
        <v>1460</v>
      </c>
      <c r="S347" t="s">
        <v>1440</v>
      </c>
      <c r="T347" t="s">
        <v>1461</v>
      </c>
      <c r="U347">
        <v>12</v>
      </c>
      <c r="V347">
        <v>12</v>
      </c>
      <c r="W347">
        <v>172.8</v>
      </c>
      <c r="X347" t="s">
        <v>1462</v>
      </c>
      <c r="Y347" t="s">
        <v>1462</v>
      </c>
      <c r="Z347" t="s">
        <v>1463</v>
      </c>
    </row>
    <row r="348" spans="1:26">
      <c r="A348" s="7">
        <v>28.476648330688501</v>
      </c>
      <c r="B348" s="7">
        <v>28.516643524169901</v>
      </c>
      <c r="C348" s="7">
        <v>28.790979385376001</v>
      </c>
      <c r="D348" s="7">
        <v>28.961158752441399</v>
      </c>
      <c r="E348" s="7">
        <v>28.628709793090799</v>
      </c>
      <c r="F348" s="7">
        <v>27.973829269409201</v>
      </c>
      <c r="G348" s="7">
        <v>28.171358108520501</v>
      </c>
      <c r="H348" s="7">
        <v>28.538566589355501</v>
      </c>
      <c r="I348" s="7" t="s">
        <v>11</v>
      </c>
      <c r="J348" s="7">
        <v>29.449867248535199</v>
      </c>
      <c r="K348" s="7">
        <v>29.7176418304443</v>
      </c>
      <c r="L348" s="7">
        <v>29.4087810516357</v>
      </c>
      <c r="M348" s="7">
        <v>28.752290725708001</v>
      </c>
      <c r="N348" s="7">
        <v>28.277950286865199</v>
      </c>
      <c r="O348" s="11">
        <v>28.747623443603501</v>
      </c>
      <c r="R348" t="s">
        <v>1464</v>
      </c>
      <c r="S348" t="s">
        <v>1440</v>
      </c>
      <c r="T348" t="s">
        <v>1461</v>
      </c>
      <c r="U348">
        <v>18</v>
      </c>
      <c r="V348">
        <v>18</v>
      </c>
      <c r="W348">
        <v>119.04</v>
      </c>
      <c r="X348" t="s">
        <v>1465</v>
      </c>
      <c r="Y348" t="s">
        <v>1465</v>
      </c>
      <c r="Z348" t="s">
        <v>1466</v>
      </c>
    </row>
    <row r="349" spans="1:26">
      <c r="A349" s="7">
        <v>26.6190490722656</v>
      </c>
      <c r="B349" s="7" t="s">
        <v>11</v>
      </c>
      <c r="C349" s="7">
        <v>27.3178615570068</v>
      </c>
      <c r="D349" s="7">
        <v>27.0370578765869</v>
      </c>
      <c r="E349" s="7">
        <v>26.597614288330099</v>
      </c>
      <c r="F349" s="7">
        <v>26.624637603759801</v>
      </c>
      <c r="G349" s="7" t="s">
        <v>11</v>
      </c>
      <c r="H349" s="7" t="s">
        <v>11</v>
      </c>
      <c r="I349" s="7" t="s">
        <v>11</v>
      </c>
      <c r="J349" s="7">
        <v>27.225269317626999</v>
      </c>
      <c r="K349" s="7">
        <v>25.44846534729</v>
      </c>
      <c r="L349" s="7">
        <v>27.524101257324201</v>
      </c>
      <c r="M349" s="7">
        <v>26.714500427246101</v>
      </c>
      <c r="N349" s="7">
        <v>25.916135787963899</v>
      </c>
      <c r="O349" s="11" t="s">
        <v>11</v>
      </c>
      <c r="R349" t="s">
        <v>1467</v>
      </c>
      <c r="S349" t="s">
        <v>1440</v>
      </c>
      <c r="T349" t="s">
        <v>1468</v>
      </c>
      <c r="U349">
        <v>9</v>
      </c>
      <c r="V349">
        <v>9</v>
      </c>
      <c r="W349">
        <v>64.426000000000002</v>
      </c>
      <c r="X349" t="s">
        <v>1469</v>
      </c>
      <c r="Y349" t="s">
        <v>1469</v>
      </c>
      <c r="Z349" t="s">
        <v>1470</v>
      </c>
    </row>
    <row r="350" spans="1:26">
      <c r="A350" s="7" t="s">
        <v>11</v>
      </c>
      <c r="B350" s="7">
        <v>26.1836853027344</v>
      </c>
      <c r="C350" s="7">
        <v>26.327436447143601</v>
      </c>
      <c r="D350" s="7" t="s">
        <v>11</v>
      </c>
      <c r="E350" s="7" t="s">
        <v>11</v>
      </c>
      <c r="F350" s="7" t="s">
        <v>11</v>
      </c>
      <c r="G350" s="7" t="s">
        <v>11</v>
      </c>
      <c r="H350" s="7" t="s">
        <v>11</v>
      </c>
      <c r="I350" s="7" t="s">
        <v>11</v>
      </c>
      <c r="J350" s="7">
        <v>26.116998672485401</v>
      </c>
      <c r="K350" s="7" t="s">
        <v>11</v>
      </c>
      <c r="L350" s="7" t="s">
        <v>11</v>
      </c>
      <c r="M350" s="7" t="s">
        <v>11</v>
      </c>
      <c r="N350" s="7" t="s">
        <v>11</v>
      </c>
      <c r="O350" s="11" t="s">
        <v>11</v>
      </c>
      <c r="R350" t="s">
        <v>1471</v>
      </c>
      <c r="S350">
        <v>0</v>
      </c>
      <c r="T350" t="s">
        <v>1472</v>
      </c>
      <c r="U350">
        <v>3</v>
      </c>
      <c r="V350">
        <v>3</v>
      </c>
      <c r="W350">
        <v>10.766999999999999</v>
      </c>
      <c r="X350" t="s">
        <v>1473</v>
      </c>
      <c r="Y350" t="s">
        <v>1473</v>
      </c>
      <c r="Z350" t="s">
        <v>1474</v>
      </c>
    </row>
    <row r="351" spans="1:26">
      <c r="A351" s="7">
        <v>28.4336051940918</v>
      </c>
      <c r="B351" s="7">
        <v>26.773542404174801</v>
      </c>
      <c r="C351" s="7">
        <v>29.821771621704102</v>
      </c>
      <c r="D351" s="7">
        <v>28.784317016601602</v>
      </c>
      <c r="E351" s="7">
        <v>28.092096328735401</v>
      </c>
      <c r="F351" s="7">
        <v>27.571813583373999</v>
      </c>
      <c r="G351" s="7" t="s">
        <v>11</v>
      </c>
      <c r="H351" s="7" t="s">
        <v>11</v>
      </c>
      <c r="I351" s="7" t="s">
        <v>11</v>
      </c>
      <c r="J351" s="7">
        <v>28.103595733642599</v>
      </c>
      <c r="K351" s="7">
        <v>28.039623260498001</v>
      </c>
      <c r="L351" s="7">
        <v>27.8245658874512</v>
      </c>
      <c r="M351" s="7" t="s">
        <v>11</v>
      </c>
      <c r="N351" s="7">
        <v>25.759006500244102</v>
      </c>
      <c r="O351" s="11">
        <v>26.371257781982401</v>
      </c>
      <c r="Q351" s="1" t="s">
        <v>17</v>
      </c>
      <c r="R351" t="s">
        <v>137</v>
      </c>
      <c r="S351">
        <v>0</v>
      </c>
      <c r="T351" t="s">
        <v>1475</v>
      </c>
      <c r="U351">
        <v>8</v>
      </c>
      <c r="V351">
        <v>8</v>
      </c>
      <c r="W351">
        <v>62.808999999999997</v>
      </c>
      <c r="X351" t="s">
        <v>1476</v>
      </c>
      <c r="Y351" t="s">
        <v>1476</v>
      </c>
      <c r="Z351" t="s">
        <v>1477</v>
      </c>
    </row>
    <row r="352" spans="1:26">
      <c r="A352" s="7">
        <v>23.5435676574707</v>
      </c>
      <c r="B352" s="7" t="s">
        <v>11</v>
      </c>
      <c r="C352" s="7" t="s">
        <v>11</v>
      </c>
      <c r="D352" s="7">
        <v>25.4173488616943</v>
      </c>
      <c r="E352" s="7">
        <v>25.348814010620099</v>
      </c>
      <c r="F352" s="7">
        <v>24.861312866210898</v>
      </c>
      <c r="G352" s="7" t="s">
        <v>11</v>
      </c>
      <c r="H352" s="7" t="s">
        <v>11</v>
      </c>
      <c r="I352" s="7" t="s">
        <v>11</v>
      </c>
      <c r="J352" s="7" t="s">
        <v>11</v>
      </c>
      <c r="K352" s="7" t="s">
        <v>11</v>
      </c>
      <c r="L352" s="7" t="s">
        <v>11</v>
      </c>
      <c r="M352" s="7" t="s">
        <v>11</v>
      </c>
      <c r="N352" s="7" t="s">
        <v>11</v>
      </c>
      <c r="O352" s="11" t="s">
        <v>11</v>
      </c>
      <c r="R352" t="s">
        <v>96</v>
      </c>
      <c r="S352">
        <v>0</v>
      </c>
      <c r="T352" t="s">
        <v>1478</v>
      </c>
      <c r="U352">
        <v>3</v>
      </c>
      <c r="V352">
        <v>3</v>
      </c>
      <c r="W352">
        <v>20.603000000000002</v>
      </c>
      <c r="X352" t="s">
        <v>1479</v>
      </c>
      <c r="Y352" t="s">
        <v>1479</v>
      </c>
      <c r="Z352" t="s">
        <v>1480</v>
      </c>
    </row>
    <row r="353" spans="1:26">
      <c r="A353" s="7">
        <v>31.7753715515137</v>
      </c>
      <c r="B353" s="7">
        <v>30.338729858398398</v>
      </c>
      <c r="C353" s="7">
        <v>31.904296875</v>
      </c>
      <c r="D353" s="7">
        <v>30.865333557128899</v>
      </c>
      <c r="E353" s="7">
        <v>30.620693206787099</v>
      </c>
      <c r="F353" s="7">
        <v>30.278081893920898</v>
      </c>
      <c r="G353" s="7">
        <v>30.4054775238037</v>
      </c>
      <c r="H353" s="7">
        <v>30.437578201293899</v>
      </c>
      <c r="I353" s="7">
        <v>29.520133972168001</v>
      </c>
      <c r="J353" s="7">
        <v>29.936069488525401</v>
      </c>
      <c r="K353" s="7">
        <v>30.1881313323975</v>
      </c>
      <c r="L353" s="7">
        <v>29.609077453613299</v>
      </c>
      <c r="M353" s="7">
        <v>28.929594039916999</v>
      </c>
      <c r="N353" s="7">
        <v>28.7885856628418</v>
      </c>
      <c r="O353" s="11">
        <v>28.8967475891113</v>
      </c>
      <c r="R353" t="s">
        <v>1481</v>
      </c>
      <c r="S353">
        <v>0</v>
      </c>
      <c r="T353" t="s">
        <v>1482</v>
      </c>
      <c r="U353">
        <v>16</v>
      </c>
      <c r="V353">
        <v>16</v>
      </c>
      <c r="W353">
        <v>272.97000000000003</v>
      </c>
      <c r="X353" t="s">
        <v>1483</v>
      </c>
      <c r="Y353" t="s">
        <v>1483</v>
      </c>
      <c r="Z353" t="s">
        <v>1484</v>
      </c>
    </row>
    <row r="354" spans="1:26">
      <c r="A354" s="7">
        <v>31.195482254028299</v>
      </c>
      <c r="B354" s="7">
        <v>30.344985961914102</v>
      </c>
      <c r="C354" s="7">
        <v>31.526639938354499</v>
      </c>
      <c r="D354" s="7">
        <v>29.9181213378906</v>
      </c>
      <c r="E354" s="7">
        <v>29.4336643218994</v>
      </c>
      <c r="F354" s="7">
        <v>29.417819976806602</v>
      </c>
      <c r="G354" s="7">
        <v>30.387922286987301</v>
      </c>
      <c r="H354" s="7">
        <v>30.308887481689499</v>
      </c>
      <c r="I354" s="7">
        <v>29.726131439208999</v>
      </c>
      <c r="J354" s="7">
        <v>29.7102870941162</v>
      </c>
      <c r="K354" s="7">
        <v>30.202680587768601</v>
      </c>
      <c r="L354" s="7">
        <v>29.3105144500732</v>
      </c>
      <c r="M354" s="7">
        <v>27.9046630859375</v>
      </c>
      <c r="N354" s="7">
        <v>28.298589706420898</v>
      </c>
      <c r="O354" s="11">
        <v>28.4593200683594</v>
      </c>
      <c r="R354" t="s">
        <v>1485</v>
      </c>
      <c r="S354">
        <v>0</v>
      </c>
      <c r="T354" t="s">
        <v>484</v>
      </c>
      <c r="U354">
        <v>18</v>
      </c>
      <c r="V354">
        <v>18</v>
      </c>
      <c r="W354">
        <v>323.31</v>
      </c>
      <c r="X354" t="s">
        <v>1486</v>
      </c>
      <c r="Y354" t="s">
        <v>1486</v>
      </c>
      <c r="Z354" t="s">
        <v>1487</v>
      </c>
    </row>
    <row r="355" spans="1:26">
      <c r="A355" s="7">
        <v>27.443874359130898</v>
      </c>
      <c r="B355" s="7">
        <v>27.493963241577099</v>
      </c>
      <c r="C355" s="7">
        <v>28.523876190185501</v>
      </c>
      <c r="D355" s="7">
        <v>27.864610671997099</v>
      </c>
      <c r="E355" s="7">
        <v>27.6129474639893</v>
      </c>
      <c r="F355" s="7">
        <v>28.1554260253906</v>
      </c>
      <c r="G355" s="7">
        <v>29.512599945068398</v>
      </c>
      <c r="H355" s="7">
        <v>28.804273605346701</v>
      </c>
      <c r="I355" s="7" t="s">
        <v>11</v>
      </c>
      <c r="J355" s="7">
        <v>25.757125854492202</v>
      </c>
      <c r="K355" s="7" t="s">
        <v>11</v>
      </c>
      <c r="L355" s="7">
        <v>27.057859420776399</v>
      </c>
      <c r="M355" s="7">
        <v>26.542711257934599</v>
      </c>
      <c r="N355" s="7">
        <v>26.6973686218262</v>
      </c>
      <c r="O355" s="11">
        <v>27.149574279785199</v>
      </c>
      <c r="R355" t="s">
        <v>1488</v>
      </c>
      <c r="S355" t="s">
        <v>1489</v>
      </c>
      <c r="T355" t="s">
        <v>1490</v>
      </c>
      <c r="U355">
        <v>21</v>
      </c>
      <c r="V355">
        <v>21</v>
      </c>
      <c r="W355">
        <v>131.26</v>
      </c>
      <c r="X355" t="s">
        <v>1491</v>
      </c>
      <c r="Y355" t="s">
        <v>1491</v>
      </c>
      <c r="Z355" t="s">
        <v>1492</v>
      </c>
    </row>
    <row r="356" spans="1:26">
      <c r="A356" s="7">
        <v>29.192253112793001</v>
      </c>
      <c r="B356" s="7">
        <v>30.536678314208999</v>
      </c>
      <c r="C356" s="7">
        <v>29.746406555175799</v>
      </c>
      <c r="D356" s="7">
        <v>29.3945198059082</v>
      </c>
      <c r="E356" s="7">
        <v>29.151729583740199</v>
      </c>
      <c r="F356" s="7">
        <v>28.9836750030518</v>
      </c>
      <c r="G356" s="7">
        <v>29.728857040405298</v>
      </c>
      <c r="H356" s="7">
        <v>29.572645187377901</v>
      </c>
      <c r="I356" s="7" t="s">
        <v>11</v>
      </c>
      <c r="J356" s="7">
        <v>28.502487182617202</v>
      </c>
      <c r="K356" s="7">
        <v>28.308172225952099</v>
      </c>
      <c r="L356" s="7">
        <v>28.246536254882798</v>
      </c>
      <c r="M356" s="7">
        <v>27.2705268859863</v>
      </c>
      <c r="N356" s="7">
        <v>27.6528720855713</v>
      </c>
      <c r="O356" s="11" t="s">
        <v>11</v>
      </c>
      <c r="R356" t="s">
        <v>1493</v>
      </c>
      <c r="S356" t="s">
        <v>1489</v>
      </c>
      <c r="T356" t="s">
        <v>1494</v>
      </c>
      <c r="U356">
        <v>14</v>
      </c>
      <c r="V356">
        <v>14</v>
      </c>
      <c r="W356">
        <v>94.638000000000005</v>
      </c>
      <c r="X356" t="s">
        <v>1495</v>
      </c>
      <c r="Y356" t="s">
        <v>1495</v>
      </c>
      <c r="Z356" t="s">
        <v>1496</v>
      </c>
    </row>
    <row r="357" spans="1:26">
      <c r="A357" s="7">
        <v>28.3767490386963</v>
      </c>
      <c r="B357" s="7" t="s">
        <v>11</v>
      </c>
      <c r="C357" s="7">
        <v>29.170904159545898</v>
      </c>
      <c r="D357" s="7">
        <v>28.389278411865199</v>
      </c>
      <c r="E357" s="7">
        <v>28.498573303222699</v>
      </c>
      <c r="F357" s="7">
        <v>27.9904270172119</v>
      </c>
      <c r="G357" s="7">
        <v>27.224258422851602</v>
      </c>
      <c r="H357" s="7" t="s">
        <v>11</v>
      </c>
      <c r="I357" s="7" t="s">
        <v>11</v>
      </c>
      <c r="J357" s="7" t="s">
        <v>11</v>
      </c>
      <c r="K357" s="7" t="s">
        <v>11</v>
      </c>
      <c r="L357" s="7" t="s">
        <v>11</v>
      </c>
      <c r="M357" s="7">
        <v>26.8519802093506</v>
      </c>
      <c r="N357" s="7">
        <v>26.405340194702099</v>
      </c>
      <c r="O357" s="11">
        <v>26.702926635742202</v>
      </c>
      <c r="R357" t="s">
        <v>1497</v>
      </c>
      <c r="S357" t="s">
        <v>1498</v>
      </c>
      <c r="T357" t="s">
        <v>1457</v>
      </c>
      <c r="U357">
        <v>8</v>
      </c>
      <c r="V357">
        <v>8</v>
      </c>
      <c r="W357">
        <v>76.308000000000007</v>
      </c>
      <c r="X357" t="s">
        <v>1499</v>
      </c>
      <c r="Y357" t="s">
        <v>1499</v>
      </c>
      <c r="Z357" t="s">
        <v>1500</v>
      </c>
    </row>
    <row r="358" spans="1:26">
      <c r="A358" s="7">
        <v>30.483949661254901</v>
      </c>
      <c r="B358" s="7">
        <v>29.6328239440918</v>
      </c>
      <c r="C358" s="7">
        <v>30.7211017608643</v>
      </c>
      <c r="D358" s="7">
        <v>31.002830505371101</v>
      </c>
      <c r="E358" s="7">
        <v>30.9455890655518</v>
      </c>
      <c r="F358" s="7">
        <v>30.156173706054702</v>
      </c>
      <c r="G358" s="7">
        <v>27.361770629882798</v>
      </c>
      <c r="H358" s="7">
        <v>26.934270858764599</v>
      </c>
      <c r="I358" s="7" t="s">
        <v>11</v>
      </c>
      <c r="J358" s="7">
        <v>26.7966213226318</v>
      </c>
      <c r="K358" s="7">
        <v>25.558240890502901</v>
      </c>
      <c r="L358" s="7">
        <v>27.179780960083001</v>
      </c>
      <c r="M358" s="7">
        <v>26.0052394866943</v>
      </c>
      <c r="N358" s="7">
        <v>26.961572647094702</v>
      </c>
      <c r="O358" s="11">
        <v>27.1325168609619</v>
      </c>
      <c r="R358" t="s">
        <v>1501</v>
      </c>
      <c r="S358" t="s">
        <v>1489</v>
      </c>
      <c r="T358" t="s">
        <v>1502</v>
      </c>
      <c r="U358">
        <v>28</v>
      </c>
      <c r="V358">
        <v>28</v>
      </c>
      <c r="W358">
        <v>255.09</v>
      </c>
      <c r="X358" t="s">
        <v>1503</v>
      </c>
      <c r="Y358" t="s">
        <v>1503</v>
      </c>
      <c r="Z358" t="s">
        <v>1504</v>
      </c>
    </row>
    <row r="359" spans="1:26">
      <c r="A359" s="7">
        <v>26.6801643371582</v>
      </c>
      <c r="B359" s="7">
        <v>26.233924865722699</v>
      </c>
      <c r="C359" s="7">
        <v>27.103996276855501</v>
      </c>
      <c r="D359" s="7">
        <v>27.588994979858398</v>
      </c>
      <c r="E359" s="7">
        <v>28.120800018310501</v>
      </c>
      <c r="F359" s="7">
        <v>27.4951076507568</v>
      </c>
      <c r="G359" s="7">
        <v>28.147392272949201</v>
      </c>
      <c r="H359" s="7">
        <v>27.493200302123999</v>
      </c>
      <c r="I359" s="7" t="s">
        <v>11</v>
      </c>
      <c r="J359" s="7">
        <v>26.923997879028299</v>
      </c>
      <c r="K359" s="7">
        <v>26.6508884429932</v>
      </c>
      <c r="L359" s="7">
        <v>27.249162673950199</v>
      </c>
      <c r="M359" s="7">
        <v>28.205690383911101</v>
      </c>
      <c r="N359" s="7">
        <v>27.873847961425799</v>
      </c>
      <c r="O359" s="11">
        <v>28.3779907226563</v>
      </c>
      <c r="R359" t="s">
        <v>96</v>
      </c>
      <c r="S359">
        <v>0</v>
      </c>
      <c r="T359" t="s">
        <v>1505</v>
      </c>
      <c r="U359">
        <v>7</v>
      </c>
      <c r="V359">
        <v>7</v>
      </c>
      <c r="W359">
        <v>27.372</v>
      </c>
      <c r="X359" t="s">
        <v>1506</v>
      </c>
      <c r="Y359" t="s">
        <v>1506</v>
      </c>
      <c r="Z359" t="s">
        <v>1507</v>
      </c>
    </row>
    <row r="360" spans="1:26">
      <c r="A360" s="7">
        <v>29.030231475830099</v>
      </c>
      <c r="B360" s="7">
        <v>30.974800109863299</v>
      </c>
      <c r="C360" s="7">
        <v>29.4658718109131</v>
      </c>
      <c r="D360" s="7">
        <v>30.616405487060501</v>
      </c>
      <c r="E360" s="7">
        <v>30.173671722412099</v>
      </c>
      <c r="F360" s="7">
        <v>30.375236511230501</v>
      </c>
      <c r="G360" s="7">
        <v>30.290328979492202</v>
      </c>
      <c r="H360" s="7">
        <v>30.031574249267599</v>
      </c>
      <c r="I360" s="7">
        <v>28.657615661621101</v>
      </c>
      <c r="J360" s="7">
        <v>29.632459640502901</v>
      </c>
      <c r="K360" s="7">
        <v>28.5226039886475</v>
      </c>
      <c r="L360" s="7">
        <v>30.548667907714801</v>
      </c>
      <c r="M360" s="7">
        <v>31.024986267089801</v>
      </c>
      <c r="N360" s="7">
        <v>30.311595916748001</v>
      </c>
      <c r="O360" s="11">
        <v>30.337774276733398</v>
      </c>
      <c r="R360" t="s">
        <v>1508</v>
      </c>
      <c r="S360" t="s">
        <v>908</v>
      </c>
      <c r="T360" t="s">
        <v>1509</v>
      </c>
      <c r="U360">
        <v>15</v>
      </c>
      <c r="V360">
        <v>15</v>
      </c>
      <c r="W360">
        <v>146.85</v>
      </c>
      <c r="X360" t="s">
        <v>1510</v>
      </c>
      <c r="Y360" t="s">
        <v>1510</v>
      </c>
      <c r="Z360" t="s">
        <v>1511</v>
      </c>
    </row>
    <row r="361" spans="1:26">
      <c r="A361" s="7">
        <v>26.75417137146</v>
      </c>
      <c r="B361" s="7" t="s">
        <v>11</v>
      </c>
      <c r="C361" s="7">
        <v>26.018968582153299</v>
      </c>
      <c r="D361" s="7">
        <v>26.564142227172901</v>
      </c>
      <c r="E361" s="7" t="s">
        <v>11</v>
      </c>
      <c r="F361" s="7">
        <v>26.422428131103501</v>
      </c>
      <c r="G361" s="7">
        <v>27.860353469848601</v>
      </c>
      <c r="H361" s="7">
        <v>27.204338073730501</v>
      </c>
      <c r="I361" s="7" t="s">
        <v>11</v>
      </c>
      <c r="J361" s="7" t="s">
        <v>11</v>
      </c>
      <c r="K361" s="7" t="s">
        <v>11</v>
      </c>
      <c r="L361" s="7" t="s">
        <v>11</v>
      </c>
      <c r="M361" s="7" t="s">
        <v>11</v>
      </c>
      <c r="N361" s="7" t="s">
        <v>11</v>
      </c>
      <c r="O361" s="11" t="s">
        <v>11</v>
      </c>
      <c r="R361" t="s">
        <v>1512</v>
      </c>
      <c r="S361" t="s">
        <v>1513</v>
      </c>
      <c r="T361" t="s">
        <v>1514</v>
      </c>
      <c r="U361">
        <v>11</v>
      </c>
      <c r="V361">
        <v>11</v>
      </c>
      <c r="W361">
        <v>29.869</v>
      </c>
      <c r="X361" t="s">
        <v>1515</v>
      </c>
      <c r="Y361" t="s">
        <v>1515</v>
      </c>
      <c r="Z361" t="s">
        <v>1516</v>
      </c>
    </row>
    <row r="362" spans="1:26">
      <c r="A362" s="7">
        <v>29.510393142700199</v>
      </c>
      <c r="B362" s="7">
        <v>28.54270362854</v>
      </c>
      <c r="C362" s="7">
        <v>29.939296722412099</v>
      </c>
      <c r="D362" s="7">
        <v>27.2290344238281</v>
      </c>
      <c r="E362" s="7">
        <v>26.77077293396</v>
      </c>
      <c r="F362" s="7">
        <v>27.301733016967798</v>
      </c>
      <c r="G362" s="7">
        <v>29.922948837280298</v>
      </c>
      <c r="H362" s="7">
        <v>29.8006992340088</v>
      </c>
      <c r="I362" s="7" t="s">
        <v>11</v>
      </c>
      <c r="J362" s="7">
        <v>28.967247009277301</v>
      </c>
      <c r="K362" s="7">
        <v>29.355230331420898</v>
      </c>
      <c r="L362" s="7">
        <v>28.652837753295898</v>
      </c>
      <c r="M362" s="7">
        <v>26.9064426422119</v>
      </c>
      <c r="N362" s="7">
        <v>26.982070922851602</v>
      </c>
      <c r="O362" s="11">
        <v>27.207414627075199</v>
      </c>
      <c r="R362" t="s">
        <v>1517</v>
      </c>
      <c r="S362" t="s">
        <v>1518</v>
      </c>
      <c r="T362" t="s">
        <v>1519</v>
      </c>
      <c r="U362">
        <v>19</v>
      </c>
      <c r="V362">
        <v>19</v>
      </c>
      <c r="W362">
        <v>276.88</v>
      </c>
      <c r="X362" t="s">
        <v>1520</v>
      </c>
      <c r="Y362" t="s">
        <v>1520</v>
      </c>
      <c r="Z362" t="s">
        <v>1521</v>
      </c>
    </row>
    <row r="363" spans="1:26">
      <c r="A363" s="7">
        <v>29.560104370117202</v>
      </c>
      <c r="B363" s="7" t="s">
        <v>11</v>
      </c>
      <c r="C363" s="7">
        <v>29.960304260253899</v>
      </c>
      <c r="D363" s="7">
        <v>28.387266159057599</v>
      </c>
      <c r="E363" s="7">
        <v>26.8898315429688</v>
      </c>
      <c r="F363" s="7">
        <v>28.175552368164102</v>
      </c>
      <c r="G363" s="7" t="s">
        <v>11</v>
      </c>
      <c r="H363" s="7" t="s">
        <v>11</v>
      </c>
      <c r="I363" s="7" t="s">
        <v>11</v>
      </c>
      <c r="J363" s="7">
        <v>28.160579681396499</v>
      </c>
      <c r="K363" s="7">
        <v>28.167774200439499</v>
      </c>
      <c r="L363" s="7">
        <v>27.465755462646499</v>
      </c>
      <c r="M363" s="7" t="s">
        <v>11</v>
      </c>
      <c r="N363" s="7" t="s">
        <v>11</v>
      </c>
      <c r="O363" s="11" t="s">
        <v>11</v>
      </c>
      <c r="R363" t="s">
        <v>1522</v>
      </c>
      <c r="S363" t="s">
        <v>1523</v>
      </c>
      <c r="T363" t="s">
        <v>1524</v>
      </c>
      <c r="U363">
        <v>19</v>
      </c>
      <c r="V363">
        <v>19</v>
      </c>
      <c r="W363">
        <v>174.67</v>
      </c>
      <c r="X363" t="s">
        <v>1525</v>
      </c>
      <c r="Y363" t="s">
        <v>1525</v>
      </c>
      <c r="Z363" t="s">
        <v>1526</v>
      </c>
    </row>
    <row r="364" spans="1:26">
      <c r="A364" s="7">
        <v>30.0269660949707</v>
      </c>
      <c r="B364" s="7">
        <v>30.375755310058601</v>
      </c>
      <c r="C364" s="7">
        <v>29.5635280609131</v>
      </c>
      <c r="D364" s="7">
        <v>30.373268127441399</v>
      </c>
      <c r="E364" s="7">
        <v>30.391307830810501</v>
      </c>
      <c r="F364" s="7">
        <v>30.163389205932599</v>
      </c>
      <c r="G364" s="7">
        <v>28.732080459594702</v>
      </c>
      <c r="H364" s="7">
        <v>29.3608703613281</v>
      </c>
      <c r="I364" s="7" t="s">
        <v>11</v>
      </c>
      <c r="J364" s="7">
        <v>28.8940315246582</v>
      </c>
      <c r="K364" s="7">
        <v>29.691972732543899</v>
      </c>
      <c r="L364" s="7">
        <v>28.832675933837901</v>
      </c>
      <c r="M364" s="7">
        <v>28.203872680664102</v>
      </c>
      <c r="N364" s="7">
        <v>28.065891265869102</v>
      </c>
      <c r="O364" s="11">
        <v>28.138484954833999</v>
      </c>
      <c r="R364" t="s">
        <v>1527</v>
      </c>
      <c r="S364" t="s">
        <v>1528</v>
      </c>
      <c r="T364" t="s">
        <v>1529</v>
      </c>
      <c r="U364">
        <v>12</v>
      </c>
      <c r="V364">
        <v>12</v>
      </c>
      <c r="W364">
        <v>133.38</v>
      </c>
      <c r="X364" t="s">
        <v>1530</v>
      </c>
      <c r="Y364" t="s">
        <v>1530</v>
      </c>
      <c r="Z364" t="s">
        <v>1531</v>
      </c>
    </row>
    <row r="365" spans="1:26">
      <c r="A365" s="7">
        <v>28.498193740844702</v>
      </c>
      <c r="B365" s="7">
        <v>28.023532867431602</v>
      </c>
      <c r="C365" s="7">
        <v>28.444782257080099</v>
      </c>
      <c r="D365" s="7">
        <v>28.504686355590799</v>
      </c>
      <c r="E365" s="7">
        <v>28.073829650878899</v>
      </c>
      <c r="F365" s="7">
        <v>27.978420257568398</v>
      </c>
      <c r="G365" s="7">
        <v>27.093254089355501</v>
      </c>
      <c r="H365" s="7" t="s">
        <v>11</v>
      </c>
      <c r="I365" s="7" t="s">
        <v>11</v>
      </c>
      <c r="J365" s="7">
        <v>27.802118301391602</v>
      </c>
      <c r="K365" s="7">
        <v>27.791538238525401</v>
      </c>
      <c r="L365" s="7">
        <v>27.349674224853501</v>
      </c>
      <c r="M365" s="7" t="s">
        <v>11</v>
      </c>
      <c r="N365" s="7" t="s">
        <v>11</v>
      </c>
      <c r="O365" s="11" t="s">
        <v>11</v>
      </c>
      <c r="R365" t="s">
        <v>1532</v>
      </c>
      <c r="S365" t="s">
        <v>1533</v>
      </c>
      <c r="T365" t="s">
        <v>1534</v>
      </c>
      <c r="U365">
        <v>8</v>
      </c>
      <c r="V365">
        <v>8</v>
      </c>
      <c r="W365">
        <v>133.80000000000001</v>
      </c>
      <c r="X365" t="s">
        <v>1535</v>
      </c>
      <c r="Y365" t="s">
        <v>1535</v>
      </c>
      <c r="Z365" t="s">
        <v>1536</v>
      </c>
    </row>
    <row r="366" spans="1:26">
      <c r="A366" s="7">
        <v>25.8421821594238</v>
      </c>
      <c r="B366" s="7">
        <v>27.951103210449201</v>
      </c>
      <c r="C366" s="7" t="s">
        <v>11</v>
      </c>
      <c r="D366" s="7">
        <v>27.396154403686499</v>
      </c>
      <c r="E366" s="7">
        <v>27.5004367828369</v>
      </c>
      <c r="F366" s="7" t="s">
        <v>11</v>
      </c>
      <c r="G366" s="7">
        <v>29.275331497192401</v>
      </c>
      <c r="H366" s="7">
        <v>29.331787109375</v>
      </c>
      <c r="I366" s="7">
        <v>28.817569732666001</v>
      </c>
      <c r="J366" s="7" t="s">
        <v>11</v>
      </c>
      <c r="K366" s="7">
        <v>25.19065284729</v>
      </c>
      <c r="L366" s="7">
        <v>27.0914402008057</v>
      </c>
      <c r="M366" s="7">
        <v>26.631591796875</v>
      </c>
      <c r="N366" s="7">
        <v>27.126621246337901</v>
      </c>
      <c r="O366" s="11">
        <v>26.840021133422901</v>
      </c>
      <c r="R366" t="s">
        <v>1245</v>
      </c>
      <c r="S366">
        <v>0</v>
      </c>
      <c r="T366" t="s">
        <v>1326</v>
      </c>
      <c r="U366">
        <v>12</v>
      </c>
      <c r="V366">
        <v>12</v>
      </c>
      <c r="W366">
        <v>39.911000000000001</v>
      </c>
      <c r="X366" t="s">
        <v>1537</v>
      </c>
      <c r="Y366" t="s">
        <v>1537</v>
      </c>
      <c r="Z366" t="s">
        <v>1538</v>
      </c>
    </row>
    <row r="367" spans="1:26">
      <c r="A367" s="7" t="s">
        <v>11</v>
      </c>
      <c r="B367" s="7">
        <v>27.7360229492188</v>
      </c>
      <c r="C367" s="7">
        <v>26.145421981811499</v>
      </c>
      <c r="D367" s="7">
        <v>28.010358810424801</v>
      </c>
      <c r="E367" s="7">
        <v>27.759895324706999</v>
      </c>
      <c r="F367" s="7">
        <v>27.944416046142599</v>
      </c>
      <c r="G367" s="7">
        <v>29.008144378662099</v>
      </c>
      <c r="H367" s="7">
        <v>28.826688766479499</v>
      </c>
      <c r="I367" s="7" t="s">
        <v>11</v>
      </c>
      <c r="J367" s="7" t="s">
        <v>11</v>
      </c>
      <c r="K367" s="7">
        <v>26.49294090271</v>
      </c>
      <c r="L367" s="7" t="s">
        <v>11</v>
      </c>
      <c r="M367" s="7">
        <v>26.554660797119102</v>
      </c>
      <c r="N367" s="7">
        <v>26.581470489501999</v>
      </c>
      <c r="O367" s="11">
        <v>26.8690299987793</v>
      </c>
      <c r="R367" t="s">
        <v>1539</v>
      </c>
      <c r="S367" t="s">
        <v>1540</v>
      </c>
      <c r="T367" t="s">
        <v>1541</v>
      </c>
      <c r="U367">
        <v>15</v>
      </c>
      <c r="V367">
        <v>15</v>
      </c>
      <c r="W367">
        <v>59.094999999999999</v>
      </c>
      <c r="X367" t="s">
        <v>1542</v>
      </c>
      <c r="Y367" t="s">
        <v>1542</v>
      </c>
      <c r="Z367" t="s">
        <v>1543</v>
      </c>
    </row>
    <row r="368" spans="1:26">
      <c r="A368" s="7">
        <v>27.299812316894499</v>
      </c>
      <c r="B368" s="7" t="s">
        <v>11</v>
      </c>
      <c r="C368" s="7">
        <v>27.426143646240199</v>
      </c>
      <c r="D368" s="7">
        <v>27.014568328857401</v>
      </c>
      <c r="E368" s="7">
        <v>26.426063537597699</v>
      </c>
      <c r="F368" s="7">
        <v>26.816776275634801</v>
      </c>
      <c r="G368" s="7" t="s">
        <v>11</v>
      </c>
      <c r="H368" s="7" t="s">
        <v>11</v>
      </c>
      <c r="I368" s="7" t="s">
        <v>11</v>
      </c>
      <c r="J368" s="7">
        <v>27.110084533691399</v>
      </c>
      <c r="K368" s="7">
        <v>27.2938632965088</v>
      </c>
      <c r="L368" s="7">
        <v>27.175218582153299</v>
      </c>
      <c r="M368" s="7">
        <v>26.7931518554688</v>
      </c>
      <c r="N368" s="7" t="s">
        <v>11</v>
      </c>
      <c r="O368" s="11" t="s">
        <v>11</v>
      </c>
      <c r="R368" t="s">
        <v>1544</v>
      </c>
      <c r="S368" t="s">
        <v>1545</v>
      </c>
      <c r="T368" t="s">
        <v>1546</v>
      </c>
      <c r="U368">
        <v>4</v>
      </c>
      <c r="V368">
        <v>4</v>
      </c>
      <c r="W368">
        <v>23.824000000000002</v>
      </c>
      <c r="X368" t="s">
        <v>1547</v>
      </c>
      <c r="Y368" t="s">
        <v>1547</v>
      </c>
      <c r="Z368" t="s">
        <v>1548</v>
      </c>
    </row>
    <row r="369" spans="1:26">
      <c r="A369" s="7">
        <v>25.585832595825199</v>
      </c>
      <c r="B369" s="7">
        <v>28.4622097015381</v>
      </c>
      <c r="C369" s="7">
        <v>27.5470886230469</v>
      </c>
      <c r="D369" s="7">
        <v>25.8957824707031</v>
      </c>
      <c r="E369" s="7" t="s">
        <v>11</v>
      </c>
      <c r="F369" s="7">
        <v>26.6968383789063</v>
      </c>
      <c r="G369" s="7">
        <v>25.964727401733398</v>
      </c>
      <c r="H369" s="7" t="s">
        <v>11</v>
      </c>
      <c r="I369" s="7" t="s">
        <v>11</v>
      </c>
      <c r="J369" s="7">
        <v>26.671146392822301</v>
      </c>
      <c r="K369" s="7">
        <v>27.1164436340332</v>
      </c>
      <c r="L369" s="7">
        <v>26.649518966674801</v>
      </c>
      <c r="M369" s="7" t="s">
        <v>11</v>
      </c>
      <c r="N369" s="7" t="s">
        <v>11</v>
      </c>
      <c r="O369" s="11" t="s">
        <v>11</v>
      </c>
      <c r="R369" t="s">
        <v>1549</v>
      </c>
      <c r="S369" t="s">
        <v>1545</v>
      </c>
      <c r="T369" t="s">
        <v>1550</v>
      </c>
      <c r="U369">
        <v>9</v>
      </c>
      <c r="V369">
        <v>9</v>
      </c>
      <c r="W369">
        <v>16.388999999999999</v>
      </c>
      <c r="X369" t="s">
        <v>1551</v>
      </c>
      <c r="Y369" t="s">
        <v>1551</v>
      </c>
      <c r="Z369" t="s">
        <v>1552</v>
      </c>
    </row>
    <row r="370" spans="1:26">
      <c r="A370" s="7">
        <v>28.962814331054702</v>
      </c>
      <c r="B370" s="7">
        <v>27.637891769409201</v>
      </c>
      <c r="C370" s="7">
        <v>29.361122131347699</v>
      </c>
      <c r="D370" s="7" t="s">
        <v>11</v>
      </c>
      <c r="E370" s="7" t="s">
        <v>11</v>
      </c>
      <c r="F370" s="7" t="s">
        <v>11</v>
      </c>
      <c r="G370" s="7">
        <v>27.937585830688501</v>
      </c>
      <c r="H370" s="7">
        <v>28.493925094604499</v>
      </c>
      <c r="I370" s="7" t="s">
        <v>11</v>
      </c>
      <c r="J370" s="7">
        <v>28.124355316162099</v>
      </c>
      <c r="K370" s="7">
        <v>28.738794326782202</v>
      </c>
      <c r="L370" s="7">
        <v>27.503093719482401</v>
      </c>
      <c r="M370" s="7" t="s">
        <v>11</v>
      </c>
      <c r="N370" s="7" t="s">
        <v>11</v>
      </c>
      <c r="O370" s="11" t="s">
        <v>11</v>
      </c>
      <c r="R370" t="s">
        <v>1553</v>
      </c>
      <c r="S370" t="s">
        <v>1545</v>
      </c>
      <c r="T370" t="s">
        <v>1554</v>
      </c>
      <c r="U370">
        <v>6</v>
      </c>
      <c r="V370">
        <v>6</v>
      </c>
      <c r="W370">
        <v>81.680000000000007</v>
      </c>
      <c r="X370" t="s">
        <v>1555</v>
      </c>
      <c r="Y370" t="s">
        <v>1555</v>
      </c>
      <c r="Z370" t="s">
        <v>1556</v>
      </c>
    </row>
    <row r="371" spans="1:26">
      <c r="A371" s="7" t="s">
        <v>11</v>
      </c>
      <c r="B371" s="7" t="s">
        <v>11</v>
      </c>
      <c r="C371" s="7">
        <v>26.518978118896499</v>
      </c>
      <c r="D371" s="7" t="s">
        <v>11</v>
      </c>
      <c r="E371" s="7" t="s">
        <v>11</v>
      </c>
      <c r="F371" s="7" t="s">
        <v>11</v>
      </c>
      <c r="G371" s="7" t="s">
        <v>11</v>
      </c>
      <c r="H371" s="7" t="s">
        <v>11</v>
      </c>
      <c r="I371" s="7" t="s">
        <v>11</v>
      </c>
      <c r="J371" s="7">
        <v>25.269636154174801</v>
      </c>
      <c r="K371" s="7">
        <v>25.4491271972656</v>
      </c>
      <c r="L371" s="7" t="s">
        <v>11</v>
      </c>
      <c r="M371" s="7" t="s">
        <v>11</v>
      </c>
      <c r="N371" s="7" t="s">
        <v>11</v>
      </c>
      <c r="O371" s="11" t="s">
        <v>11</v>
      </c>
      <c r="R371" t="s">
        <v>1557</v>
      </c>
      <c r="S371" t="s">
        <v>1558</v>
      </c>
      <c r="T371" t="s">
        <v>1559</v>
      </c>
      <c r="U371">
        <v>4</v>
      </c>
      <c r="V371">
        <v>4</v>
      </c>
      <c r="W371">
        <v>17.466999999999999</v>
      </c>
      <c r="X371" t="s">
        <v>1560</v>
      </c>
      <c r="Y371" t="s">
        <v>1560</v>
      </c>
      <c r="Z371" t="s">
        <v>1561</v>
      </c>
    </row>
    <row r="372" spans="1:26">
      <c r="A372" s="7">
        <v>30.1722412109375</v>
      </c>
      <c r="B372" s="7">
        <v>27.643682479858398</v>
      </c>
      <c r="C372" s="7">
        <v>29.733568191528299</v>
      </c>
      <c r="D372" s="7">
        <v>28.0187664031982</v>
      </c>
      <c r="E372" s="7">
        <v>28.156196594238299</v>
      </c>
      <c r="F372" s="7">
        <v>27.875371932983398</v>
      </c>
      <c r="G372" s="7">
        <v>27.815860748291001</v>
      </c>
      <c r="H372" s="7">
        <v>28.793586730956999</v>
      </c>
      <c r="I372" s="7" t="s">
        <v>11</v>
      </c>
      <c r="J372" s="7">
        <v>28.137752532958999</v>
      </c>
      <c r="K372" s="7">
        <v>28.5998859405518</v>
      </c>
      <c r="L372" s="7">
        <v>27.518108367919901</v>
      </c>
      <c r="M372" s="7" t="s">
        <v>11</v>
      </c>
      <c r="N372" s="7" t="s">
        <v>11</v>
      </c>
      <c r="O372" s="11" t="s">
        <v>11</v>
      </c>
      <c r="R372" t="s">
        <v>1562</v>
      </c>
      <c r="S372" t="s">
        <v>1545</v>
      </c>
      <c r="T372" t="s">
        <v>1563</v>
      </c>
      <c r="U372">
        <v>12</v>
      </c>
      <c r="V372">
        <v>12</v>
      </c>
      <c r="W372">
        <v>229.61</v>
      </c>
      <c r="X372" t="s">
        <v>1564</v>
      </c>
      <c r="Y372" t="s">
        <v>1564</v>
      </c>
      <c r="Z372" t="s">
        <v>1565</v>
      </c>
    </row>
    <row r="373" spans="1:26">
      <c r="A373" s="7">
        <v>27.855964660644499</v>
      </c>
      <c r="B373" s="7">
        <v>28.779346466064499</v>
      </c>
      <c r="C373" s="7">
        <v>28.483392715454102</v>
      </c>
      <c r="D373" s="7">
        <v>27.004745483398398</v>
      </c>
      <c r="E373" s="7">
        <v>26.912050247192401</v>
      </c>
      <c r="F373" s="7">
        <v>27.158269882202099</v>
      </c>
      <c r="G373" s="7">
        <v>27.865673065185501</v>
      </c>
      <c r="H373" s="7">
        <v>28.178831100463899</v>
      </c>
      <c r="I373" s="7" t="s">
        <v>11</v>
      </c>
      <c r="J373" s="7">
        <v>27.439205169677699</v>
      </c>
      <c r="K373" s="7">
        <v>28.245857238769499</v>
      </c>
      <c r="L373" s="7">
        <v>27.120601654052699</v>
      </c>
      <c r="M373" s="7" t="s">
        <v>11</v>
      </c>
      <c r="N373" s="7" t="s">
        <v>11</v>
      </c>
      <c r="O373" s="11">
        <v>26.0704650878906</v>
      </c>
      <c r="R373" t="s">
        <v>1566</v>
      </c>
      <c r="S373" t="s">
        <v>1528</v>
      </c>
      <c r="T373" t="s">
        <v>1567</v>
      </c>
      <c r="U373">
        <v>16</v>
      </c>
      <c r="V373">
        <v>16</v>
      </c>
      <c r="W373">
        <v>84.569000000000003</v>
      </c>
      <c r="X373" t="s">
        <v>1568</v>
      </c>
      <c r="Y373" t="s">
        <v>1568</v>
      </c>
      <c r="Z373" t="s">
        <v>1569</v>
      </c>
    </row>
    <row r="374" spans="1:26">
      <c r="A374" s="7" t="s">
        <v>11</v>
      </c>
      <c r="B374" s="7" t="s">
        <v>11</v>
      </c>
      <c r="C374" s="7" t="s">
        <v>11</v>
      </c>
      <c r="D374" s="7">
        <v>27.020622253418001</v>
      </c>
      <c r="E374" s="7" t="s">
        <v>11</v>
      </c>
      <c r="F374" s="7">
        <v>27.325174331665</v>
      </c>
      <c r="G374" s="7">
        <v>28.273199081420898</v>
      </c>
      <c r="H374" s="7">
        <v>28.422418594360401</v>
      </c>
      <c r="I374" s="7" t="s">
        <v>11</v>
      </c>
      <c r="J374" s="7" t="s">
        <v>11</v>
      </c>
      <c r="K374" s="7" t="s">
        <v>11</v>
      </c>
      <c r="L374" s="7" t="s">
        <v>11</v>
      </c>
      <c r="M374" s="7" t="s">
        <v>11</v>
      </c>
      <c r="N374" s="7" t="s">
        <v>11</v>
      </c>
      <c r="O374" s="11" t="s">
        <v>11</v>
      </c>
      <c r="R374" t="s">
        <v>1570</v>
      </c>
      <c r="S374" t="s">
        <v>1085</v>
      </c>
      <c r="T374" t="s">
        <v>1571</v>
      </c>
      <c r="U374">
        <v>6</v>
      </c>
      <c r="V374">
        <v>6</v>
      </c>
      <c r="W374">
        <v>19.603999999999999</v>
      </c>
      <c r="X374" t="s">
        <v>1572</v>
      </c>
      <c r="Y374" t="s">
        <v>1572</v>
      </c>
      <c r="Z374" t="s">
        <v>1573</v>
      </c>
    </row>
    <row r="375" spans="1:26">
      <c r="A375" s="7">
        <v>25.934045791626001</v>
      </c>
      <c r="B375" s="7" t="s">
        <v>11</v>
      </c>
      <c r="C375" s="7">
        <v>25.7712001800537</v>
      </c>
      <c r="D375" s="7">
        <v>24.668552398681602</v>
      </c>
      <c r="E375" s="7">
        <v>25.345434188842798</v>
      </c>
      <c r="F375" s="7">
        <v>25.199254989623999</v>
      </c>
      <c r="G375" s="7" t="s">
        <v>11</v>
      </c>
      <c r="H375" s="7" t="s">
        <v>11</v>
      </c>
      <c r="I375" s="7" t="s">
        <v>11</v>
      </c>
      <c r="J375" s="7" t="s">
        <v>11</v>
      </c>
      <c r="K375" s="7" t="s">
        <v>11</v>
      </c>
      <c r="L375" s="7" t="s">
        <v>11</v>
      </c>
      <c r="M375" s="7" t="s">
        <v>11</v>
      </c>
      <c r="N375" s="7" t="s">
        <v>11</v>
      </c>
      <c r="O375" s="11" t="s">
        <v>11</v>
      </c>
      <c r="R375" t="s">
        <v>1574</v>
      </c>
      <c r="S375" t="s">
        <v>1575</v>
      </c>
      <c r="T375" t="s">
        <v>1576</v>
      </c>
      <c r="U375">
        <v>3</v>
      </c>
      <c r="V375">
        <v>3</v>
      </c>
      <c r="W375">
        <v>2.6732</v>
      </c>
      <c r="X375" t="s">
        <v>1577</v>
      </c>
      <c r="Y375" t="s">
        <v>1577</v>
      </c>
      <c r="Z375" t="s">
        <v>1578</v>
      </c>
    </row>
    <row r="376" spans="1:26">
      <c r="A376" s="7" t="s">
        <v>11</v>
      </c>
      <c r="B376" s="7" t="s">
        <v>11</v>
      </c>
      <c r="C376" s="7" t="s">
        <v>11</v>
      </c>
      <c r="D376" s="7">
        <v>26.874317169189499</v>
      </c>
      <c r="E376" s="7">
        <v>26.0867309570313</v>
      </c>
      <c r="F376" s="7">
        <v>26.9352836608887</v>
      </c>
      <c r="G376" s="7">
        <v>26.447158813476602</v>
      </c>
      <c r="H376" s="7" t="s">
        <v>11</v>
      </c>
      <c r="I376" s="7" t="s">
        <v>11</v>
      </c>
      <c r="J376" s="7" t="s">
        <v>11</v>
      </c>
      <c r="K376" s="7" t="s">
        <v>11</v>
      </c>
      <c r="L376" s="7" t="s">
        <v>11</v>
      </c>
      <c r="M376" s="7">
        <v>26.186502456665</v>
      </c>
      <c r="N376" s="7">
        <v>26.4997673034668</v>
      </c>
      <c r="O376" s="11" t="s">
        <v>11</v>
      </c>
      <c r="Q376" s="1" t="s">
        <v>66</v>
      </c>
      <c r="R376" t="s">
        <v>1579</v>
      </c>
      <c r="S376" t="s">
        <v>1558</v>
      </c>
      <c r="T376" t="s">
        <v>1580</v>
      </c>
      <c r="U376">
        <v>5</v>
      </c>
      <c r="V376">
        <v>5</v>
      </c>
      <c r="W376">
        <v>32.466999999999999</v>
      </c>
      <c r="X376" t="s">
        <v>1581</v>
      </c>
      <c r="Y376" t="s">
        <v>1581</v>
      </c>
      <c r="Z376" t="s">
        <v>1582</v>
      </c>
    </row>
    <row r="377" spans="1:26">
      <c r="A377" s="7">
        <v>28.247896194458001</v>
      </c>
      <c r="B377" s="7" t="s">
        <v>11</v>
      </c>
      <c r="C377" s="7">
        <v>28.455640792846701</v>
      </c>
      <c r="D377" s="7" t="s">
        <v>11</v>
      </c>
      <c r="E377" s="7" t="s">
        <v>11</v>
      </c>
      <c r="F377" s="7" t="s">
        <v>11</v>
      </c>
      <c r="G377" s="7" t="s">
        <v>11</v>
      </c>
      <c r="H377" s="7" t="s">
        <v>11</v>
      </c>
      <c r="I377" s="7" t="s">
        <v>11</v>
      </c>
      <c r="J377" s="7">
        <v>26.120325088501001</v>
      </c>
      <c r="K377" s="7">
        <v>26.696704864501999</v>
      </c>
      <c r="L377" s="7">
        <v>25.740005493164102</v>
      </c>
      <c r="M377" s="7">
        <v>25.545925140380898</v>
      </c>
      <c r="N377" s="7" t="s">
        <v>11</v>
      </c>
      <c r="O377" s="11" t="s">
        <v>11</v>
      </c>
      <c r="R377" t="s">
        <v>1583</v>
      </c>
      <c r="S377" t="s">
        <v>1584</v>
      </c>
      <c r="T377" t="s">
        <v>1585</v>
      </c>
      <c r="U377">
        <v>7</v>
      </c>
      <c r="V377">
        <v>7</v>
      </c>
      <c r="W377">
        <v>72.725999999999999</v>
      </c>
      <c r="X377" t="s">
        <v>1586</v>
      </c>
      <c r="Y377" t="s">
        <v>1586</v>
      </c>
      <c r="Z377" t="s">
        <v>1587</v>
      </c>
    </row>
    <row r="378" spans="1:26">
      <c r="A378" s="7">
        <v>27.025276184081999</v>
      </c>
      <c r="B378" s="7">
        <v>28.2255458831787</v>
      </c>
      <c r="C378" s="7">
        <v>28.1034965515137</v>
      </c>
      <c r="D378" s="7">
        <v>27.1803493499756</v>
      </c>
      <c r="E378" s="7">
        <v>26.313716888427699</v>
      </c>
      <c r="F378" s="7">
        <v>26.809190750122099</v>
      </c>
      <c r="G378" s="7">
        <v>27.9620151519775</v>
      </c>
      <c r="H378" s="7" t="s">
        <v>11</v>
      </c>
      <c r="I378" s="7" t="s">
        <v>11</v>
      </c>
      <c r="J378" s="7">
        <v>26.4394416809082</v>
      </c>
      <c r="K378" s="7">
        <v>26.621147155761701</v>
      </c>
      <c r="L378" s="7">
        <v>26.8431396484375</v>
      </c>
      <c r="M378" s="7" t="s">
        <v>11</v>
      </c>
      <c r="N378" s="7" t="s">
        <v>11</v>
      </c>
      <c r="O378" s="11" t="s">
        <v>11</v>
      </c>
      <c r="R378" t="s">
        <v>1588</v>
      </c>
      <c r="S378" t="s">
        <v>1589</v>
      </c>
      <c r="T378" t="s">
        <v>1590</v>
      </c>
      <c r="U378">
        <v>11</v>
      </c>
      <c r="V378">
        <v>11</v>
      </c>
      <c r="W378">
        <v>43.731999999999999</v>
      </c>
      <c r="X378" t="s">
        <v>1591</v>
      </c>
      <c r="Y378" t="s">
        <v>1591</v>
      </c>
      <c r="Z378" t="s">
        <v>1592</v>
      </c>
    </row>
    <row r="379" spans="1:26">
      <c r="A379" s="7" t="s">
        <v>11</v>
      </c>
      <c r="B379" s="7" t="s">
        <v>11</v>
      </c>
      <c r="C379" s="7" t="s">
        <v>11</v>
      </c>
      <c r="D379" s="7">
        <v>26.738021850585898</v>
      </c>
      <c r="E379" s="7">
        <v>26.479541778564499</v>
      </c>
      <c r="F379" s="7">
        <v>26.739566802978501</v>
      </c>
      <c r="G379" s="7" t="s">
        <v>11</v>
      </c>
      <c r="H379" s="7" t="s">
        <v>11</v>
      </c>
      <c r="I379" s="7" t="s">
        <v>11</v>
      </c>
      <c r="J379" s="7" t="s">
        <v>11</v>
      </c>
      <c r="K379" s="7" t="s">
        <v>11</v>
      </c>
      <c r="L379" s="7" t="s">
        <v>11</v>
      </c>
      <c r="M379" s="7">
        <v>25.421850204467798</v>
      </c>
      <c r="N379" s="7">
        <v>25.699197769165</v>
      </c>
      <c r="O379" s="11" t="s">
        <v>11</v>
      </c>
      <c r="Q379" s="1" t="s">
        <v>66</v>
      </c>
      <c r="R379" t="s">
        <v>1593</v>
      </c>
      <c r="S379" t="s">
        <v>1575</v>
      </c>
      <c r="T379" t="s">
        <v>1594</v>
      </c>
      <c r="U379">
        <v>6</v>
      </c>
      <c r="V379">
        <v>6</v>
      </c>
      <c r="W379">
        <v>38.649000000000001</v>
      </c>
      <c r="X379" t="s">
        <v>1595</v>
      </c>
      <c r="Y379" t="s">
        <v>1595</v>
      </c>
      <c r="Z379" t="s">
        <v>1596</v>
      </c>
    </row>
    <row r="380" spans="1:26">
      <c r="A380" s="7" t="s">
        <v>11</v>
      </c>
      <c r="B380" s="7" t="s">
        <v>11</v>
      </c>
      <c r="C380" s="7" t="s">
        <v>11</v>
      </c>
      <c r="D380" s="7">
        <v>24.869808197021499</v>
      </c>
      <c r="E380" s="7" t="s">
        <v>11</v>
      </c>
      <c r="F380" s="7">
        <v>25.4343452453613</v>
      </c>
      <c r="G380" s="7" t="s">
        <v>11</v>
      </c>
      <c r="H380" s="7" t="s">
        <v>11</v>
      </c>
      <c r="I380" s="7" t="s">
        <v>11</v>
      </c>
      <c r="J380" s="7" t="s">
        <v>11</v>
      </c>
      <c r="K380" s="7" t="s">
        <v>11</v>
      </c>
      <c r="L380" s="7" t="s">
        <v>11</v>
      </c>
      <c r="M380" s="7" t="s">
        <v>11</v>
      </c>
      <c r="N380" s="7" t="s">
        <v>11</v>
      </c>
      <c r="O380" s="11" t="s">
        <v>11</v>
      </c>
      <c r="Q380" s="1" t="s">
        <v>66</v>
      </c>
      <c r="R380" t="s">
        <v>738</v>
      </c>
      <c r="S380">
        <v>0</v>
      </c>
      <c r="T380" t="s">
        <v>1597</v>
      </c>
      <c r="U380">
        <v>6</v>
      </c>
      <c r="V380">
        <v>6</v>
      </c>
      <c r="W380">
        <v>23.428999999999998</v>
      </c>
      <c r="X380" t="s">
        <v>1598</v>
      </c>
      <c r="Y380" t="s">
        <v>1598</v>
      </c>
      <c r="Z380" t="s">
        <v>1599</v>
      </c>
    </row>
    <row r="381" spans="1:26">
      <c r="A381" s="7">
        <v>26.105516433715799</v>
      </c>
      <c r="B381" s="7" t="s">
        <v>11</v>
      </c>
      <c r="C381" s="7">
        <v>25.996709823608398</v>
      </c>
      <c r="D381" s="7">
        <v>27.100692749023398</v>
      </c>
      <c r="E381" s="7">
        <v>26.602294921875</v>
      </c>
      <c r="F381" s="7">
        <v>26.4752807617188</v>
      </c>
      <c r="G381" s="7">
        <v>28.165666580200199</v>
      </c>
      <c r="H381" s="7">
        <v>27.294038772583001</v>
      </c>
      <c r="I381" s="7" t="s">
        <v>11</v>
      </c>
      <c r="J381" s="7">
        <v>27.342571258544901</v>
      </c>
      <c r="K381" s="7">
        <v>26.861951828002901</v>
      </c>
      <c r="L381" s="7">
        <v>27.4554443359375</v>
      </c>
      <c r="M381" s="7" t="s">
        <v>11</v>
      </c>
      <c r="N381" s="7" t="s">
        <v>11</v>
      </c>
      <c r="O381" s="11" t="s">
        <v>11</v>
      </c>
      <c r="R381" t="s">
        <v>82</v>
      </c>
      <c r="S381" t="s">
        <v>83</v>
      </c>
      <c r="T381" t="s">
        <v>84</v>
      </c>
      <c r="U381">
        <v>12</v>
      </c>
      <c r="V381">
        <v>12</v>
      </c>
      <c r="W381">
        <v>40.807000000000002</v>
      </c>
      <c r="X381" t="s">
        <v>1600</v>
      </c>
      <c r="Y381" t="s">
        <v>1600</v>
      </c>
      <c r="Z381" t="s">
        <v>1601</v>
      </c>
    </row>
    <row r="382" spans="1:26">
      <c r="A382" s="7">
        <v>28.029232025146499</v>
      </c>
      <c r="B382" s="7">
        <v>29.523876190185501</v>
      </c>
      <c r="C382" s="7">
        <v>28.491060256958001</v>
      </c>
      <c r="D382" s="7">
        <v>29.440809249877901</v>
      </c>
      <c r="E382" s="7">
        <v>28.922721862793001</v>
      </c>
      <c r="F382" s="7">
        <v>28.929651260376001</v>
      </c>
      <c r="G382" s="7">
        <v>29.663192749023398</v>
      </c>
      <c r="H382" s="7">
        <v>28.750471115112301</v>
      </c>
      <c r="I382" s="7">
        <v>28.395788192748999</v>
      </c>
      <c r="J382" s="7">
        <v>27.5420036315918</v>
      </c>
      <c r="K382" s="7">
        <v>27.9464817047119</v>
      </c>
      <c r="L382" s="7">
        <v>28.3388786315918</v>
      </c>
      <c r="M382" s="7">
        <v>28.761482238769499</v>
      </c>
      <c r="N382" s="7">
        <v>28.2693691253662</v>
      </c>
      <c r="O382" s="11">
        <v>28.414981842041001</v>
      </c>
      <c r="R382" t="s">
        <v>1602</v>
      </c>
      <c r="S382">
        <v>0</v>
      </c>
      <c r="T382" t="s">
        <v>1603</v>
      </c>
      <c r="U382">
        <v>15</v>
      </c>
      <c r="V382">
        <v>15</v>
      </c>
      <c r="W382">
        <v>109.11</v>
      </c>
      <c r="X382" t="s">
        <v>1604</v>
      </c>
      <c r="Y382" t="s">
        <v>1604</v>
      </c>
      <c r="Z382" t="s">
        <v>1605</v>
      </c>
    </row>
    <row r="383" spans="1:26">
      <c r="A383" s="7">
        <v>25.625362396240199</v>
      </c>
      <c r="B383" s="7">
        <v>29.548301696777301</v>
      </c>
      <c r="C383" s="7">
        <v>26.202602386474599</v>
      </c>
      <c r="D383" s="7" t="s">
        <v>11</v>
      </c>
      <c r="E383" s="7" t="s">
        <v>11</v>
      </c>
      <c r="F383" s="7" t="s">
        <v>11</v>
      </c>
      <c r="G383" s="7">
        <v>30.0008850097656</v>
      </c>
      <c r="H383" s="7">
        <v>29.077144622802699</v>
      </c>
      <c r="I383" s="7" t="s">
        <v>11</v>
      </c>
      <c r="J383" s="7">
        <v>27.094865798950199</v>
      </c>
      <c r="K383" s="7" t="s">
        <v>11</v>
      </c>
      <c r="L383" s="7">
        <v>27.276308059692401</v>
      </c>
      <c r="M383" s="7" t="s">
        <v>11</v>
      </c>
      <c r="N383" s="7" t="s">
        <v>11</v>
      </c>
      <c r="O383" s="11" t="s">
        <v>11</v>
      </c>
      <c r="R383" t="s">
        <v>1606</v>
      </c>
      <c r="S383">
        <v>0</v>
      </c>
      <c r="T383" t="s">
        <v>1607</v>
      </c>
      <c r="U383">
        <v>15</v>
      </c>
      <c r="V383">
        <v>15</v>
      </c>
      <c r="W383">
        <v>89.251999999999995</v>
      </c>
      <c r="X383" t="s">
        <v>1608</v>
      </c>
      <c r="Y383" t="s">
        <v>1608</v>
      </c>
      <c r="Z383" t="s">
        <v>1609</v>
      </c>
    </row>
    <row r="384" spans="1:26">
      <c r="A384" s="7">
        <v>26.435585021972699</v>
      </c>
      <c r="B384" s="7" t="s">
        <v>11</v>
      </c>
      <c r="C384" s="7">
        <v>26.7638263702393</v>
      </c>
      <c r="D384" s="7">
        <v>26.300285339355501</v>
      </c>
      <c r="E384" s="7" t="s">
        <v>11</v>
      </c>
      <c r="F384" s="7" t="s">
        <v>11</v>
      </c>
      <c r="G384" s="7" t="s">
        <v>11</v>
      </c>
      <c r="H384" s="7" t="s">
        <v>11</v>
      </c>
      <c r="I384" s="7" t="s">
        <v>11</v>
      </c>
      <c r="J384" s="7">
        <v>25.849048614501999</v>
      </c>
      <c r="K384" s="7" t="s">
        <v>11</v>
      </c>
      <c r="L384" s="7" t="s">
        <v>11</v>
      </c>
      <c r="M384" s="7" t="s">
        <v>11</v>
      </c>
      <c r="N384" s="7" t="s">
        <v>11</v>
      </c>
      <c r="O384" s="11" t="s">
        <v>11</v>
      </c>
      <c r="R384" t="s">
        <v>96</v>
      </c>
      <c r="S384">
        <v>0</v>
      </c>
      <c r="T384" t="s">
        <v>1610</v>
      </c>
      <c r="U384">
        <v>5</v>
      </c>
      <c r="V384">
        <v>5</v>
      </c>
      <c r="W384">
        <v>39.328000000000003</v>
      </c>
      <c r="X384" t="s">
        <v>1611</v>
      </c>
      <c r="Y384" t="s">
        <v>1611</v>
      </c>
      <c r="Z384" t="s">
        <v>1612</v>
      </c>
    </row>
    <row r="385" spans="1:26">
      <c r="A385" s="7">
        <v>30.706108093261701</v>
      </c>
      <c r="B385" s="7">
        <v>28.826961517333999</v>
      </c>
      <c r="C385" s="7">
        <v>31.127002716064499</v>
      </c>
      <c r="D385" s="7">
        <v>29.524044036865199</v>
      </c>
      <c r="E385" s="7">
        <v>29.5005702972412</v>
      </c>
      <c r="F385" s="7">
        <v>29.7704887390137</v>
      </c>
      <c r="G385" s="7">
        <v>30.5157794952393</v>
      </c>
      <c r="H385" s="7">
        <v>30.381233215331999</v>
      </c>
      <c r="I385" s="7">
        <v>27.853349685668899</v>
      </c>
      <c r="J385" s="7">
        <v>29.304084777831999</v>
      </c>
      <c r="K385" s="7">
        <v>28.955682754516602</v>
      </c>
      <c r="L385" s="7">
        <v>29.254961013793899</v>
      </c>
      <c r="M385" s="7">
        <v>30.694532394409201</v>
      </c>
      <c r="N385" s="7">
        <v>30.5628356933594</v>
      </c>
      <c r="O385" s="11">
        <v>30.827445983886701</v>
      </c>
      <c r="R385" t="s">
        <v>1613</v>
      </c>
      <c r="S385" t="s">
        <v>1614</v>
      </c>
      <c r="T385" t="s">
        <v>1615</v>
      </c>
      <c r="U385">
        <v>37</v>
      </c>
      <c r="V385">
        <v>37</v>
      </c>
      <c r="W385">
        <v>323.31</v>
      </c>
      <c r="X385" t="s">
        <v>1616</v>
      </c>
      <c r="Y385" t="s">
        <v>1616</v>
      </c>
      <c r="Z385" t="s">
        <v>1617</v>
      </c>
    </row>
    <row r="386" spans="1:26">
      <c r="A386" s="7">
        <v>30.2989826202393</v>
      </c>
      <c r="B386" s="7">
        <v>29.979373931884801</v>
      </c>
      <c r="C386" s="7">
        <v>30.7710876464844</v>
      </c>
      <c r="D386" s="7">
        <v>31.2347221374512</v>
      </c>
      <c r="E386" s="7">
        <v>31.087461471557599</v>
      </c>
      <c r="F386" s="7">
        <v>31.173194885253899</v>
      </c>
      <c r="G386" s="7">
        <v>28.431493759155298</v>
      </c>
      <c r="H386" s="7">
        <v>28.653795242309599</v>
      </c>
      <c r="I386" s="7" t="s">
        <v>11</v>
      </c>
      <c r="J386" s="7">
        <v>31.554855346679702</v>
      </c>
      <c r="K386" s="7">
        <v>31.600629806518601</v>
      </c>
      <c r="L386" s="7">
        <v>31.320501327514599</v>
      </c>
      <c r="M386" s="7">
        <v>31.783746719360401</v>
      </c>
      <c r="N386" s="7">
        <v>31.990743637085</v>
      </c>
      <c r="O386" s="11">
        <v>31.7521457672119</v>
      </c>
      <c r="R386" t="s">
        <v>1618</v>
      </c>
      <c r="S386" t="s">
        <v>1619</v>
      </c>
      <c r="T386" t="s">
        <v>1620</v>
      </c>
      <c r="U386">
        <v>33</v>
      </c>
      <c r="V386">
        <v>33</v>
      </c>
      <c r="W386">
        <v>323.31</v>
      </c>
      <c r="X386" t="s">
        <v>1621</v>
      </c>
      <c r="Y386" t="s">
        <v>1621</v>
      </c>
      <c r="Z386" t="s">
        <v>1622</v>
      </c>
    </row>
    <row r="387" spans="1:26">
      <c r="A387" s="7" t="s">
        <v>11</v>
      </c>
      <c r="B387" s="7" t="s">
        <v>11</v>
      </c>
      <c r="C387" s="7">
        <v>25.277462005615199</v>
      </c>
      <c r="D387" s="7">
        <v>25.944494247436499</v>
      </c>
      <c r="E387" s="7">
        <v>25.734848022460898</v>
      </c>
      <c r="F387" s="7">
        <v>25.3968906402588</v>
      </c>
      <c r="G387" s="7" t="s">
        <v>11</v>
      </c>
      <c r="H387" s="7" t="s">
        <v>11</v>
      </c>
      <c r="I387" s="7" t="s">
        <v>11</v>
      </c>
      <c r="J387" s="7" t="s">
        <v>11</v>
      </c>
      <c r="K387" s="7" t="s">
        <v>11</v>
      </c>
      <c r="L387" s="7" t="s">
        <v>11</v>
      </c>
      <c r="M387" s="7" t="s">
        <v>11</v>
      </c>
      <c r="N387" s="7" t="s">
        <v>11</v>
      </c>
      <c r="O387" s="11" t="s">
        <v>11</v>
      </c>
      <c r="R387" t="s">
        <v>1623</v>
      </c>
      <c r="S387">
        <v>0</v>
      </c>
      <c r="T387" t="s">
        <v>1624</v>
      </c>
      <c r="U387">
        <v>5</v>
      </c>
      <c r="V387">
        <v>5</v>
      </c>
      <c r="W387">
        <v>45.133000000000003</v>
      </c>
      <c r="X387" t="s">
        <v>1625</v>
      </c>
      <c r="Y387" t="s">
        <v>1625</v>
      </c>
      <c r="Z387" t="s">
        <v>1626</v>
      </c>
    </row>
    <row r="388" spans="1:26">
      <c r="A388" s="7">
        <v>28.133201599121101</v>
      </c>
      <c r="B388" s="7" t="s">
        <v>11</v>
      </c>
      <c r="C388" s="7">
        <v>27.928747177123999</v>
      </c>
      <c r="D388" s="7">
        <v>30.808546066284201</v>
      </c>
      <c r="E388" s="7">
        <v>30.733842849731399</v>
      </c>
      <c r="F388" s="7">
        <v>30.423021316528299</v>
      </c>
      <c r="G388" s="7">
        <v>27.525369644165</v>
      </c>
      <c r="H388" s="7">
        <v>27.6521892547607</v>
      </c>
      <c r="I388" s="7" t="s">
        <v>11</v>
      </c>
      <c r="J388" s="7" t="s">
        <v>11</v>
      </c>
      <c r="K388" s="7" t="s">
        <v>11</v>
      </c>
      <c r="L388" s="7" t="s">
        <v>11</v>
      </c>
      <c r="M388" s="7">
        <v>28.472471237182599</v>
      </c>
      <c r="N388" s="7">
        <v>28.306911468505898</v>
      </c>
      <c r="O388" s="11">
        <v>27.988693237304702</v>
      </c>
      <c r="Q388" s="1" t="s">
        <v>66</v>
      </c>
      <c r="R388" t="s">
        <v>1627</v>
      </c>
      <c r="S388">
        <v>0</v>
      </c>
      <c r="T388" t="s">
        <v>1628</v>
      </c>
      <c r="U388">
        <v>14</v>
      </c>
      <c r="V388">
        <v>14</v>
      </c>
      <c r="W388">
        <v>298.95999999999998</v>
      </c>
      <c r="X388" t="s">
        <v>1629</v>
      </c>
      <c r="Y388" t="s">
        <v>1629</v>
      </c>
      <c r="Z388" t="s">
        <v>1630</v>
      </c>
    </row>
    <row r="389" spans="1:26">
      <c r="A389" s="7">
        <v>26.272201538085898</v>
      </c>
      <c r="B389" s="7" t="s">
        <v>11</v>
      </c>
      <c r="C389" s="7">
        <v>27.4588108062744</v>
      </c>
      <c r="D389" s="7">
        <v>25.875043869018601</v>
      </c>
      <c r="E389" s="7" t="s">
        <v>11</v>
      </c>
      <c r="F389" s="7" t="s">
        <v>11</v>
      </c>
      <c r="G389" s="7" t="s">
        <v>11</v>
      </c>
      <c r="H389" s="7" t="s">
        <v>11</v>
      </c>
      <c r="I389" s="7" t="s">
        <v>11</v>
      </c>
      <c r="J389" s="7" t="s">
        <v>11</v>
      </c>
      <c r="K389" s="7" t="s">
        <v>11</v>
      </c>
      <c r="L389" s="7">
        <v>25.7254638671875</v>
      </c>
      <c r="M389" s="7" t="s">
        <v>11</v>
      </c>
      <c r="N389" s="7" t="s">
        <v>11</v>
      </c>
      <c r="O389" s="11" t="s">
        <v>11</v>
      </c>
      <c r="Q389" s="1" t="s">
        <v>66</v>
      </c>
      <c r="R389" t="s">
        <v>1631</v>
      </c>
      <c r="S389">
        <v>0</v>
      </c>
      <c r="T389">
        <v>0</v>
      </c>
      <c r="U389">
        <v>7</v>
      </c>
      <c r="V389">
        <v>7</v>
      </c>
      <c r="W389">
        <v>36.923000000000002</v>
      </c>
      <c r="X389" t="s">
        <v>1632</v>
      </c>
      <c r="Y389" t="s">
        <v>1632</v>
      </c>
      <c r="Z389" t="s">
        <v>1633</v>
      </c>
    </row>
    <row r="390" spans="1:26">
      <c r="A390" s="7">
        <v>27.605125427246101</v>
      </c>
      <c r="B390" s="7" t="s">
        <v>11</v>
      </c>
      <c r="C390" s="7" t="s">
        <v>11</v>
      </c>
      <c r="D390" s="7">
        <v>28.199478149414102</v>
      </c>
      <c r="E390" s="7" t="s">
        <v>11</v>
      </c>
      <c r="F390" s="7">
        <v>27.9429626464844</v>
      </c>
      <c r="G390" s="7" t="s">
        <v>11</v>
      </c>
      <c r="H390" s="7" t="s">
        <v>11</v>
      </c>
      <c r="I390" s="7" t="s">
        <v>11</v>
      </c>
      <c r="J390" s="7" t="s">
        <v>11</v>
      </c>
      <c r="K390" s="7" t="s">
        <v>11</v>
      </c>
      <c r="L390" s="7" t="s">
        <v>11</v>
      </c>
      <c r="M390" s="7">
        <v>28.826295852661101</v>
      </c>
      <c r="N390" s="7" t="s">
        <v>11</v>
      </c>
      <c r="O390" s="11">
        <v>28.878913879394499</v>
      </c>
      <c r="Q390" s="1" t="s">
        <v>66</v>
      </c>
      <c r="R390" t="s">
        <v>1634</v>
      </c>
      <c r="S390">
        <v>0</v>
      </c>
      <c r="T390" t="s">
        <v>577</v>
      </c>
      <c r="U390">
        <v>4</v>
      </c>
      <c r="V390">
        <v>4</v>
      </c>
      <c r="W390">
        <v>34.225999999999999</v>
      </c>
      <c r="X390" t="s">
        <v>1635</v>
      </c>
      <c r="Y390" t="s">
        <v>1635</v>
      </c>
      <c r="Z390" t="s">
        <v>1636</v>
      </c>
    </row>
    <row r="391" spans="1:26">
      <c r="A391" s="7">
        <v>31.386329650878899</v>
      </c>
      <c r="B391" s="7">
        <v>30.4730529785156</v>
      </c>
      <c r="C391" s="7">
        <v>31.112348556518601</v>
      </c>
      <c r="D391" s="7">
        <v>32.558326721191399</v>
      </c>
      <c r="E391" s="7">
        <v>32.112503051757798</v>
      </c>
      <c r="F391" s="7">
        <v>32.089546203613303</v>
      </c>
      <c r="G391" s="7">
        <v>30.283391952514599</v>
      </c>
      <c r="H391" s="7">
        <v>29.9305820465088</v>
      </c>
      <c r="I391" s="7" t="s">
        <v>11</v>
      </c>
      <c r="J391" s="7">
        <v>28.9264316558838</v>
      </c>
      <c r="K391" s="7">
        <v>28.886375427246101</v>
      </c>
      <c r="L391" s="7">
        <v>28.972461700439499</v>
      </c>
      <c r="M391" s="7">
        <v>30.366926193237301</v>
      </c>
      <c r="N391" s="7">
        <v>30.262821197509801</v>
      </c>
      <c r="O391" s="11">
        <v>30.4732456207275</v>
      </c>
      <c r="Q391" s="1" t="s">
        <v>66</v>
      </c>
      <c r="R391" t="s">
        <v>1637</v>
      </c>
      <c r="S391">
        <v>0</v>
      </c>
      <c r="T391" t="s">
        <v>1638</v>
      </c>
      <c r="U391">
        <v>20</v>
      </c>
      <c r="V391">
        <v>20</v>
      </c>
      <c r="W391">
        <v>244.12</v>
      </c>
      <c r="X391" t="s">
        <v>1639</v>
      </c>
      <c r="Y391" t="s">
        <v>1639</v>
      </c>
      <c r="Z391" t="s">
        <v>1640</v>
      </c>
    </row>
    <row r="392" spans="1:26">
      <c r="A392" s="7">
        <v>30.131731033325199</v>
      </c>
      <c r="B392" s="7">
        <v>30.3074760437012</v>
      </c>
      <c r="C392" s="7">
        <v>30.531202316284201</v>
      </c>
      <c r="D392" s="7">
        <v>32.500900268554702</v>
      </c>
      <c r="E392" s="7">
        <v>32.5857124328613</v>
      </c>
      <c r="F392" s="7">
        <v>32.459804534912102</v>
      </c>
      <c r="G392" s="7">
        <v>30.470533370971701</v>
      </c>
      <c r="H392" s="7">
        <v>30.360347747802699</v>
      </c>
      <c r="I392" s="7">
        <v>28.612455368041999</v>
      </c>
      <c r="J392" s="7">
        <v>30.8671760559082</v>
      </c>
      <c r="K392" s="7">
        <v>31.038524627685501</v>
      </c>
      <c r="L392" s="7">
        <v>30.797224044799801</v>
      </c>
      <c r="M392" s="7">
        <v>31.724033355712901</v>
      </c>
      <c r="N392" s="7">
        <v>32.028087615966797</v>
      </c>
      <c r="O392" s="11">
        <v>32.076992034912102</v>
      </c>
      <c r="R392" t="s">
        <v>1641</v>
      </c>
      <c r="S392" t="s">
        <v>1642</v>
      </c>
      <c r="T392" t="s">
        <v>1643</v>
      </c>
      <c r="U392">
        <v>41</v>
      </c>
      <c r="V392">
        <v>41</v>
      </c>
      <c r="W392">
        <v>323.31</v>
      </c>
      <c r="X392" t="s">
        <v>1644</v>
      </c>
      <c r="Y392" t="s">
        <v>1644</v>
      </c>
      <c r="Z392" t="s">
        <v>1645</v>
      </c>
    </row>
    <row r="393" spans="1:26">
      <c r="A393" s="7">
        <v>26.783443450927699</v>
      </c>
      <c r="B393" s="7" t="s">
        <v>11</v>
      </c>
      <c r="C393" s="7">
        <v>27.7828178405762</v>
      </c>
      <c r="D393" s="7">
        <v>28.258762359619102</v>
      </c>
      <c r="E393" s="7">
        <v>28.618700027465799</v>
      </c>
      <c r="F393" s="7">
        <v>28.9402770996094</v>
      </c>
      <c r="G393" s="7">
        <v>27.6106967926025</v>
      </c>
      <c r="H393" s="7">
        <v>27.841581344604499</v>
      </c>
      <c r="I393" s="7" t="s">
        <v>11</v>
      </c>
      <c r="J393" s="7">
        <v>25.892473220825199</v>
      </c>
      <c r="K393" s="7">
        <v>26.605690002441399</v>
      </c>
      <c r="L393" s="7">
        <v>26.126955032348601</v>
      </c>
      <c r="M393" s="7" t="s">
        <v>11</v>
      </c>
      <c r="N393" s="7">
        <v>25.906488418579102</v>
      </c>
      <c r="O393" s="11" t="s">
        <v>11</v>
      </c>
      <c r="Q393" s="1" t="s">
        <v>17</v>
      </c>
      <c r="R393" t="s">
        <v>137</v>
      </c>
      <c r="S393">
        <v>0</v>
      </c>
      <c r="T393">
        <v>0</v>
      </c>
      <c r="U393">
        <v>13</v>
      </c>
      <c r="V393">
        <v>13</v>
      </c>
      <c r="W393">
        <v>77.789000000000001</v>
      </c>
      <c r="X393" t="s">
        <v>1646</v>
      </c>
      <c r="Y393" t="s">
        <v>1646</v>
      </c>
      <c r="Z393" t="s">
        <v>1647</v>
      </c>
    </row>
    <row r="394" spans="1:26">
      <c r="A394" s="7">
        <v>29.357666015625</v>
      </c>
      <c r="B394" s="7" t="s">
        <v>11</v>
      </c>
      <c r="C394" s="7">
        <v>29.391675949096701</v>
      </c>
      <c r="D394" s="7" t="s">
        <v>11</v>
      </c>
      <c r="E394" s="7" t="s">
        <v>11</v>
      </c>
      <c r="F394" s="7">
        <v>26.863960266113299</v>
      </c>
      <c r="G394" s="7">
        <v>27.901731491088899</v>
      </c>
      <c r="H394" s="7">
        <v>28.198448181152301</v>
      </c>
      <c r="I394" s="7" t="s">
        <v>11</v>
      </c>
      <c r="J394" s="7">
        <v>28.6278400421143</v>
      </c>
      <c r="K394" s="7">
        <v>28.6525993347168</v>
      </c>
      <c r="L394" s="7">
        <v>28.319931030273398</v>
      </c>
      <c r="M394" s="7" t="s">
        <v>11</v>
      </c>
      <c r="N394" s="7" t="s">
        <v>11</v>
      </c>
      <c r="O394" s="11" t="s">
        <v>11</v>
      </c>
      <c r="R394" t="s">
        <v>1648</v>
      </c>
      <c r="S394" t="s">
        <v>1649</v>
      </c>
      <c r="T394" t="s">
        <v>1650</v>
      </c>
      <c r="U394">
        <v>11</v>
      </c>
      <c r="V394">
        <v>11</v>
      </c>
      <c r="W394">
        <v>123.1</v>
      </c>
      <c r="X394" t="s">
        <v>1651</v>
      </c>
      <c r="Y394" t="s">
        <v>1651</v>
      </c>
      <c r="Z394" t="s">
        <v>1652</v>
      </c>
    </row>
    <row r="395" spans="1:26">
      <c r="A395" s="7">
        <v>29.4587726593018</v>
      </c>
      <c r="B395" s="7">
        <v>29.268386840820298</v>
      </c>
      <c r="C395" s="7">
        <v>28.78147315979</v>
      </c>
      <c r="D395" s="7">
        <v>28.9912109375</v>
      </c>
      <c r="E395" s="7">
        <v>29.292350769043001</v>
      </c>
      <c r="F395" s="7">
        <v>29.547143936157202</v>
      </c>
      <c r="G395" s="7">
        <v>28.110034942626999</v>
      </c>
      <c r="H395" s="7">
        <v>27.716596603393601</v>
      </c>
      <c r="I395" s="7" t="s">
        <v>11</v>
      </c>
      <c r="J395" s="7">
        <v>29.5409126281738</v>
      </c>
      <c r="K395" s="7">
        <v>29.401983261108398</v>
      </c>
      <c r="L395" s="7">
        <v>29.4949550628662</v>
      </c>
      <c r="M395" s="7">
        <v>30.1649494171143</v>
      </c>
      <c r="N395" s="7">
        <v>30.9273357391357</v>
      </c>
      <c r="O395" s="11">
        <v>30.142848968505898</v>
      </c>
      <c r="R395" t="s">
        <v>1653</v>
      </c>
      <c r="S395" t="s">
        <v>1654</v>
      </c>
      <c r="T395" t="s">
        <v>484</v>
      </c>
      <c r="U395">
        <v>16</v>
      </c>
      <c r="V395">
        <v>16</v>
      </c>
      <c r="W395">
        <v>199.91</v>
      </c>
      <c r="X395" t="s">
        <v>1655</v>
      </c>
      <c r="Y395" t="s">
        <v>1655</v>
      </c>
      <c r="Z395" t="s">
        <v>1656</v>
      </c>
    </row>
    <row r="396" spans="1:26">
      <c r="A396" s="7">
        <v>31.3320217132568</v>
      </c>
      <c r="B396" s="7">
        <v>29.12912940979</v>
      </c>
      <c r="C396" s="7">
        <v>30.6412563323975</v>
      </c>
      <c r="D396" s="7">
        <v>30.849910736083999</v>
      </c>
      <c r="E396" s="7">
        <v>30.655315399169901</v>
      </c>
      <c r="F396" s="7">
        <v>30.522996902465799</v>
      </c>
      <c r="G396" s="7">
        <v>27.856559753418001</v>
      </c>
      <c r="H396" s="7">
        <v>28.160964965820298</v>
      </c>
      <c r="I396" s="7" t="s">
        <v>11</v>
      </c>
      <c r="J396" s="7">
        <v>31.4297199249268</v>
      </c>
      <c r="K396" s="7">
        <v>30.944332122802699</v>
      </c>
      <c r="L396" s="7">
        <v>31.220319747924801</v>
      </c>
      <c r="M396" s="7">
        <v>31.034200668335</v>
      </c>
      <c r="N396" s="7">
        <v>30.338518142700199</v>
      </c>
      <c r="O396" s="11">
        <v>30.6530952453613</v>
      </c>
      <c r="R396" t="s">
        <v>1657</v>
      </c>
      <c r="S396" t="s">
        <v>313</v>
      </c>
      <c r="T396" t="s">
        <v>1658</v>
      </c>
      <c r="U396">
        <v>11</v>
      </c>
      <c r="V396">
        <v>11</v>
      </c>
      <c r="W396">
        <v>123.02</v>
      </c>
      <c r="X396" t="s">
        <v>1659</v>
      </c>
      <c r="Y396" t="s">
        <v>1659</v>
      </c>
      <c r="Z396" t="s">
        <v>1660</v>
      </c>
    </row>
    <row r="397" spans="1:26">
      <c r="A397" s="7">
        <v>30.533432006835898</v>
      </c>
      <c r="B397" s="7">
        <v>29.375381469726602</v>
      </c>
      <c r="C397" s="7">
        <v>30.572626113891602</v>
      </c>
      <c r="D397" s="7">
        <v>30.0147819519043</v>
      </c>
      <c r="E397" s="7">
        <v>30.0252494812012</v>
      </c>
      <c r="F397" s="7">
        <v>30.079408645629901</v>
      </c>
      <c r="G397" s="7">
        <v>30.314191818237301</v>
      </c>
      <c r="H397" s="7">
        <v>30.302801132202099</v>
      </c>
      <c r="I397" s="7">
        <v>29.833446502685501</v>
      </c>
      <c r="J397" s="7">
        <v>31.624750137329102</v>
      </c>
      <c r="K397" s="7">
        <v>31.5888862609863</v>
      </c>
      <c r="L397" s="7">
        <v>31.633264541626001</v>
      </c>
      <c r="M397" s="7">
        <v>31.575380325317401</v>
      </c>
      <c r="N397" s="7">
        <v>32.0086860656738</v>
      </c>
      <c r="O397" s="11">
        <v>31.937334060668899</v>
      </c>
      <c r="R397" t="s">
        <v>1661</v>
      </c>
      <c r="S397" t="s">
        <v>313</v>
      </c>
      <c r="T397" t="s">
        <v>1662</v>
      </c>
      <c r="U397">
        <v>36</v>
      </c>
      <c r="V397">
        <v>36</v>
      </c>
      <c r="W397">
        <v>323.31</v>
      </c>
      <c r="X397" t="s">
        <v>1663</v>
      </c>
      <c r="Y397" t="s">
        <v>1663</v>
      </c>
      <c r="Z397" t="s">
        <v>1664</v>
      </c>
    </row>
    <row r="398" spans="1:26">
      <c r="A398" s="7">
        <v>32.437431335449197</v>
      </c>
      <c r="B398" s="7">
        <v>30.841760635376001</v>
      </c>
      <c r="C398" s="7">
        <v>32.164260864257798</v>
      </c>
      <c r="D398" s="7">
        <v>32.071376800537102</v>
      </c>
      <c r="E398" s="7">
        <v>32.290878295898402</v>
      </c>
      <c r="F398" s="7">
        <v>32.100429534912102</v>
      </c>
      <c r="G398" s="7">
        <v>30.725416183471701</v>
      </c>
      <c r="H398" s="7">
        <v>30.683446884155298</v>
      </c>
      <c r="I398" s="7">
        <v>30.076992034912099</v>
      </c>
      <c r="J398" s="7">
        <v>32.092605590820298</v>
      </c>
      <c r="K398" s="7">
        <v>31.624444961547901</v>
      </c>
      <c r="L398" s="7">
        <v>31.8626384735107</v>
      </c>
      <c r="M398" s="7">
        <v>31.885910034179702</v>
      </c>
      <c r="N398" s="7">
        <v>31.1572589874268</v>
      </c>
      <c r="O398" s="11">
        <v>31.350950241088899</v>
      </c>
      <c r="R398" t="s">
        <v>1665</v>
      </c>
      <c r="S398" t="s">
        <v>313</v>
      </c>
      <c r="T398" t="s">
        <v>1666</v>
      </c>
      <c r="U398">
        <v>14</v>
      </c>
      <c r="V398">
        <v>14</v>
      </c>
      <c r="W398">
        <v>181.93</v>
      </c>
      <c r="X398" t="s">
        <v>1667</v>
      </c>
      <c r="Y398" t="s">
        <v>1667</v>
      </c>
      <c r="Z398" t="s">
        <v>1668</v>
      </c>
    </row>
    <row r="399" spans="1:26">
      <c r="A399" s="7">
        <v>28.589887619018601</v>
      </c>
      <c r="B399" s="7">
        <v>26.668308258056602</v>
      </c>
      <c r="C399" s="7">
        <v>28.328516006469702</v>
      </c>
      <c r="D399" s="7">
        <v>27.9737758636475</v>
      </c>
      <c r="E399" s="7">
        <v>27.961572647094702</v>
      </c>
      <c r="F399" s="7">
        <v>27.793275833129901</v>
      </c>
      <c r="G399" s="7">
        <v>27.930383682251001</v>
      </c>
      <c r="H399" s="7">
        <v>27.4575595855713</v>
      </c>
      <c r="I399" s="7" t="s">
        <v>11</v>
      </c>
      <c r="J399" s="7">
        <v>27.738794326782202</v>
      </c>
      <c r="K399" s="7">
        <v>27.3700275421143</v>
      </c>
      <c r="L399" s="7">
        <v>27.742332458496101</v>
      </c>
      <c r="M399" s="7">
        <v>27.803228378295898</v>
      </c>
      <c r="N399" s="7">
        <v>27.7881183624268</v>
      </c>
      <c r="O399" s="11">
        <v>27.782442092895501</v>
      </c>
      <c r="R399" t="s">
        <v>1669</v>
      </c>
      <c r="S399">
        <v>0</v>
      </c>
      <c r="T399" t="s">
        <v>1670</v>
      </c>
      <c r="U399">
        <v>9</v>
      </c>
      <c r="V399">
        <v>9</v>
      </c>
      <c r="W399">
        <v>57.787999999999997</v>
      </c>
      <c r="X399" t="s">
        <v>1671</v>
      </c>
      <c r="Y399" t="s">
        <v>1671</v>
      </c>
      <c r="Z399" t="s">
        <v>1672</v>
      </c>
    </row>
    <row r="400" spans="1:26">
      <c r="A400" s="7">
        <v>25.722263336181602</v>
      </c>
      <c r="B400" s="7" t="s">
        <v>11</v>
      </c>
      <c r="C400" s="7">
        <v>25.745092391967798</v>
      </c>
      <c r="D400" s="7">
        <v>25.264419555664102</v>
      </c>
      <c r="E400" s="7" t="s">
        <v>11</v>
      </c>
      <c r="F400" s="7">
        <v>25.7123508453369</v>
      </c>
      <c r="G400" s="7" t="s">
        <v>11</v>
      </c>
      <c r="H400" s="7" t="s">
        <v>11</v>
      </c>
      <c r="I400" s="7" t="s">
        <v>11</v>
      </c>
      <c r="J400" s="7" t="s">
        <v>11</v>
      </c>
      <c r="K400" s="7" t="s">
        <v>11</v>
      </c>
      <c r="L400" s="7" t="s">
        <v>11</v>
      </c>
      <c r="M400" s="7">
        <v>25.099287033081101</v>
      </c>
      <c r="N400" s="7" t="s">
        <v>11</v>
      </c>
      <c r="O400" s="11" t="s">
        <v>11</v>
      </c>
      <c r="Q400" s="1" t="s">
        <v>66</v>
      </c>
      <c r="R400" t="s">
        <v>1673</v>
      </c>
      <c r="S400" t="s">
        <v>708</v>
      </c>
      <c r="T400" t="s">
        <v>1674</v>
      </c>
      <c r="U400">
        <v>5</v>
      </c>
      <c r="V400">
        <v>5</v>
      </c>
      <c r="W400">
        <v>45.613999999999997</v>
      </c>
      <c r="X400" t="s">
        <v>1675</v>
      </c>
      <c r="Y400" t="s">
        <v>1675</v>
      </c>
      <c r="Z400" t="s">
        <v>1676</v>
      </c>
    </row>
    <row r="401" spans="1:26">
      <c r="A401" s="7">
        <v>27.963890075683601</v>
      </c>
      <c r="B401" s="7" t="s">
        <v>11</v>
      </c>
      <c r="C401" s="7">
        <v>28.7072448730469</v>
      </c>
      <c r="D401" s="7">
        <v>29.039386749267599</v>
      </c>
      <c r="E401" s="7">
        <v>28.650650024414102</v>
      </c>
      <c r="F401" s="7">
        <v>28.476030349731399</v>
      </c>
      <c r="G401" s="7">
        <v>28.178071975708001</v>
      </c>
      <c r="H401" s="7">
        <v>28.568120956420898</v>
      </c>
      <c r="I401" s="7" t="s">
        <v>11</v>
      </c>
      <c r="J401" s="7">
        <v>27.999217987060501</v>
      </c>
      <c r="K401" s="7">
        <v>28.4058837890625</v>
      </c>
      <c r="L401" s="7">
        <v>28.0899257659912</v>
      </c>
      <c r="M401" s="7">
        <v>28.188484191894499</v>
      </c>
      <c r="N401" s="7">
        <v>28.0302848815918</v>
      </c>
      <c r="O401" s="11">
        <v>28.199197769165</v>
      </c>
      <c r="R401" t="s">
        <v>1677</v>
      </c>
      <c r="S401" t="s">
        <v>503</v>
      </c>
      <c r="T401" t="s">
        <v>979</v>
      </c>
      <c r="U401">
        <v>9</v>
      </c>
      <c r="V401">
        <v>9</v>
      </c>
      <c r="W401">
        <v>72.058999999999997</v>
      </c>
      <c r="X401" t="s">
        <v>1678</v>
      </c>
      <c r="Y401" t="s">
        <v>1678</v>
      </c>
      <c r="Z401" t="s">
        <v>1679</v>
      </c>
    </row>
    <row r="402" spans="1:26">
      <c r="A402" s="7">
        <v>29.200391769409201</v>
      </c>
      <c r="B402" s="7" t="s">
        <v>11</v>
      </c>
      <c r="C402" s="7">
        <v>28.968154907226602</v>
      </c>
      <c r="D402" s="7">
        <v>28.213914871215799</v>
      </c>
      <c r="E402" s="7">
        <v>28.270973205566399</v>
      </c>
      <c r="F402" s="7">
        <v>28.442569732666001</v>
      </c>
      <c r="G402" s="7" t="s">
        <v>11</v>
      </c>
      <c r="H402" s="7" t="s">
        <v>11</v>
      </c>
      <c r="I402" s="7" t="s">
        <v>11</v>
      </c>
      <c r="J402" s="7">
        <v>28.6098518371582</v>
      </c>
      <c r="K402" s="7">
        <v>27.5226039886475</v>
      </c>
      <c r="L402" s="7">
        <v>28.712436676025401</v>
      </c>
      <c r="M402" s="7">
        <v>28.654512405395501</v>
      </c>
      <c r="N402" s="7">
        <v>28.732080459594702</v>
      </c>
      <c r="O402" s="11">
        <v>30.116815567016602</v>
      </c>
      <c r="R402" t="s">
        <v>1680</v>
      </c>
      <c r="S402" t="s">
        <v>92</v>
      </c>
      <c r="T402" t="s">
        <v>1055</v>
      </c>
      <c r="U402">
        <v>10</v>
      </c>
      <c r="V402">
        <v>10</v>
      </c>
      <c r="W402">
        <v>58.695</v>
      </c>
      <c r="X402" t="s">
        <v>1681</v>
      </c>
      <c r="Y402" t="s">
        <v>1681</v>
      </c>
      <c r="Z402" t="s">
        <v>1682</v>
      </c>
    </row>
    <row r="403" spans="1:26">
      <c r="A403" s="7">
        <v>30.012119293212901</v>
      </c>
      <c r="B403" s="7">
        <v>27.663091659545898</v>
      </c>
      <c r="C403" s="7">
        <v>30.010919570922901</v>
      </c>
      <c r="D403" s="7">
        <v>28.672765731811499</v>
      </c>
      <c r="E403" s="7">
        <v>28.533338546752901</v>
      </c>
      <c r="F403" s="7">
        <v>28.0077419281006</v>
      </c>
      <c r="G403" s="7">
        <v>28.018712997436499</v>
      </c>
      <c r="H403" s="7">
        <v>28.158462524414102</v>
      </c>
      <c r="I403" s="7" t="s">
        <v>11</v>
      </c>
      <c r="J403" s="7">
        <v>29.498744964599599</v>
      </c>
      <c r="K403" s="7">
        <v>29.970350265502901</v>
      </c>
      <c r="L403" s="7">
        <v>28.829504013061499</v>
      </c>
      <c r="M403" s="7">
        <v>27.157691955566399</v>
      </c>
      <c r="N403" s="7">
        <v>28.1046466827393</v>
      </c>
      <c r="O403" s="11">
        <v>27.964551925659201</v>
      </c>
      <c r="Q403" s="1" t="s">
        <v>17</v>
      </c>
      <c r="R403" t="s">
        <v>1683</v>
      </c>
      <c r="S403" t="s">
        <v>78</v>
      </c>
      <c r="T403" t="s">
        <v>1684</v>
      </c>
      <c r="U403">
        <v>13</v>
      </c>
      <c r="V403">
        <v>13</v>
      </c>
      <c r="W403">
        <v>200.64</v>
      </c>
      <c r="X403" t="s">
        <v>1685</v>
      </c>
      <c r="Y403" t="s">
        <v>1685</v>
      </c>
      <c r="Z403" t="s">
        <v>1686</v>
      </c>
    </row>
    <row r="404" spans="1:26">
      <c r="A404" s="7">
        <v>31.1406555175781</v>
      </c>
      <c r="B404" s="7">
        <v>29.7847385406494</v>
      </c>
      <c r="C404" s="7">
        <v>31.143882751464801</v>
      </c>
      <c r="D404" s="7">
        <v>31.348894119262699</v>
      </c>
      <c r="E404" s="7">
        <v>31.4464302062988</v>
      </c>
      <c r="F404" s="7">
        <v>31.077182769775401</v>
      </c>
      <c r="G404" s="7">
        <v>29.971309661865199</v>
      </c>
      <c r="H404" s="7">
        <v>30.190017700195298</v>
      </c>
      <c r="I404" s="7">
        <v>29.785486221313501</v>
      </c>
      <c r="J404" s="7">
        <v>30.807086944580099</v>
      </c>
      <c r="K404" s="7">
        <v>30.791801452636701</v>
      </c>
      <c r="L404" s="7">
        <v>30.738439559936499</v>
      </c>
      <c r="M404" s="7">
        <v>31.044399261474599</v>
      </c>
      <c r="N404" s="7">
        <v>30.9134922027588</v>
      </c>
      <c r="O404" s="11">
        <v>30.8843097686768</v>
      </c>
      <c r="R404" t="s">
        <v>1687</v>
      </c>
      <c r="S404" t="s">
        <v>92</v>
      </c>
      <c r="T404" t="s">
        <v>889</v>
      </c>
      <c r="U404">
        <v>19</v>
      </c>
      <c r="V404">
        <v>19</v>
      </c>
      <c r="W404">
        <v>323.31</v>
      </c>
      <c r="X404" t="s">
        <v>1688</v>
      </c>
      <c r="Y404" t="s">
        <v>1688</v>
      </c>
      <c r="Z404" t="s">
        <v>1689</v>
      </c>
    </row>
    <row r="405" spans="1:26">
      <c r="A405" s="7">
        <v>27.743745803833001</v>
      </c>
      <c r="B405" s="7" t="s">
        <v>11</v>
      </c>
      <c r="C405" s="7">
        <v>27.011480331420898</v>
      </c>
      <c r="D405" s="7">
        <v>27.358839035034201</v>
      </c>
      <c r="E405" s="7">
        <v>28.043277740478501</v>
      </c>
      <c r="F405" s="7">
        <v>27.3740139007568</v>
      </c>
      <c r="G405" s="7">
        <v>28.259660720825199</v>
      </c>
      <c r="H405" s="7">
        <v>28.690624237060501</v>
      </c>
      <c r="I405" s="7">
        <v>27.9654865264893</v>
      </c>
      <c r="J405" s="7">
        <v>27.137508392333999</v>
      </c>
      <c r="K405" s="7">
        <v>27.5859184265137</v>
      </c>
      <c r="L405" s="7">
        <v>27.100391387939499</v>
      </c>
      <c r="M405" s="7">
        <v>27.189521789550799</v>
      </c>
      <c r="N405" s="7">
        <v>26.853172302246101</v>
      </c>
      <c r="O405" s="11">
        <v>27.0546550750732</v>
      </c>
      <c r="R405" t="s">
        <v>1690</v>
      </c>
      <c r="S405" t="s">
        <v>1085</v>
      </c>
      <c r="T405">
        <v>0</v>
      </c>
      <c r="U405">
        <v>9</v>
      </c>
      <c r="V405">
        <v>9</v>
      </c>
      <c r="W405">
        <v>64.135999999999996</v>
      </c>
      <c r="X405" t="s">
        <v>1691</v>
      </c>
      <c r="Y405" t="s">
        <v>1691</v>
      </c>
      <c r="Z405" t="s">
        <v>1692</v>
      </c>
    </row>
    <row r="406" spans="1:26">
      <c r="A406" s="7">
        <v>31.5453586578369</v>
      </c>
      <c r="B406" s="7">
        <v>31.1941928863525</v>
      </c>
      <c r="C406" s="7">
        <v>31.450468063354499</v>
      </c>
      <c r="D406" s="7">
        <v>30.351423263549801</v>
      </c>
      <c r="E406" s="7">
        <v>30.415887832641602</v>
      </c>
      <c r="F406" s="7">
        <v>30.354789733886701</v>
      </c>
      <c r="G406" s="7">
        <v>30.354789733886701</v>
      </c>
      <c r="H406" s="7">
        <v>30.4489421844482</v>
      </c>
      <c r="I406" s="7">
        <v>29.249275207519499</v>
      </c>
      <c r="J406" s="7">
        <v>30.7263088226318</v>
      </c>
      <c r="K406" s="7">
        <v>31.059627532958999</v>
      </c>
      <c r="L406" s="7">
        <v>30.520189285278299</v>
      </c>
      <c r="M406" s="7">
        <v>29.699703216552699</v>
      </c>
      <c r="N406" s="7">
        <v>29.819063186645501</v>
      </c>
      <c r="O406" s="11">
        <v>29.844682693481399</v>
      </c>
      <c r="R406" t="s">
        <v>1693</v>
      </c>
      <c r="S406" t="s">
        <v>474</v>
      </c>
      <c r="T406" t="s">
        <v>1694</v>
      </c>
      <c r="U406">
        <v>16</v>
      </c>
      <c r="V406">
        <v>16</v>
      </c>
      <c r="W406">
        <v>315.69</v>
      </c>
      <c r="X406" t="s">
        <v>1695</v>
      </c>
      <c r="Y406" t="s">
        <v>1695</v>
      </c>
      <c r="Z406" t="s">
        <v>1696</v>
      </c>
    </row>
    <row r="407" spans="1:26">
      <c r="A407" s="7">
        <v>29.657718658447301</v>
      </c>
      <c r="B407" s="7">
        <v>27.335006713867202</v>
      </c>
      <c r="C407" s="7">
        <v>30.203031539916999</v>
      </c>
      <c r="D407" s="7">
        <v>29.817081451416001</v>
      </c>
      <c r="E407" s="7">
        <v>28.9556274414063</v>
      </c>
      <c r="F407" s="7">
        <v>29.281536102294901</v>
      </c>
      <c r="G407" s="7" t="s">
        <v>11</v>
      </c>
      <c r="H407" s="7" t="s">
        <v>11</v>
      </c>
      <c r="I407" s="7" t="s">
        <v>11</v>
      </c>
      <c r="J407" s="7">
        <v>29.409084320068398</v>
      </c>
      <c r="K407" s="7">
        <v>28.972049713134801</v>
      </c>
      <c r="L407" s="7">
        <v>28.968593597412099</v>
      </c>
      <c r="M407" s="7">
        <v>29.1383876800537</v>
      </c>
      <c r="N407" s="7">
        <v>27.6880588531494</v>
      </c>
      <c r="O407" s="11">
        <v>27.249433517456101</v>
      </c>
      <c r="R407" t="s">
        <v>1697</v>
      </c>
      <c r="S407">
        <v>0</v>
      </c>
      <c r="T407" t="s">
        <v>1698</v>
      </c>
      <c r="U407">
        <v>13</v>
      </c>
      <c r="V407">
        <v>13</v>
      </c>
      <c r="W407">
        <v>97.370999999999995</v>
      </c>
      <c r="X407" t="s">
        <v>1699</v>
      </c>
      <c r="Y407" t="s">
        <v>1699</v>
      </c>
      <c r="Z407" t="s">
        <v>1700</v>
      </c>
    </row>
    <row r="408" spans="1:26">
      <c r="A408" s="7">
        <v>27.991939544677699</v>
      </c>
      <c r="B408" s="7">
        <v>27.4370632171631</v>
      </c>
      <c r="C408" s="7">
        <v>27.400314331054702</v>
      </c>
      <c r="D408" s="7">
        <v>28.722600936889599</v>
      </c>
      <c r="E408" s="7">
        <v>29.358922958373999</v>
      </c>
      <c r="F408" s="7">
        <v>29.183879852294901</v>
      </c>
      <c r="G408" s="7">
        <v>28.042600631713899</v>
      </c>
      <c r="H408" s="7" t="s">
        <v>11</v>
      </c>
      <c r="I408" s="7" t="s">
        <v>11</v>
      </c>
      <c r="J408" s="7">
        <v>26.677343368530298</v>
      </c>
      <c r="K408" s="7">
        <v>27.164421081543001</v>
      </c>
      <c r="L408" s="7">
        <v>27.2312335968018</v>
      </c>
      <c r="M408" s="7">
        <v>29.0576286315918</v>
      </c>
      <c r="N408" s="7">
        <v>29.055147171020501</v>
      </c>
      <c r="O408" s="11">
        <v>28.943523406982401</v>
      </c>
      <c r="Q408" s="1" t="s">
        <v>66</v>
      </c>
      <c r="R408" t="s">
        <v>738</v>
      </c>
      <c r="S408">
        <v>0</v>
      </c>
      <c r="T408" t="s">
        <v>1701</v>
      </c>
      <c r="U408">
        <v>15</v>
      </c>
      <c r="V408">
        <v>15</v>
      </c>
      <c r="W408">
        <v>134.11000000000001</v>
      </c>
      <c r="X408" t="s">
        <v>1702</v>
      </c>
      <c r="Y408" t="s">
        <v>1702</v>
      </c>
      <c r="Z408" t="s">
        <v>1703</v>
      </c>
    </row>
    <row r="409" spans="1:26">
      <c r="A409" s="7">
        <v>32.325576782226598</v>
      </c>
      <c r="B409" s="7">
        <v>31.621610641479499</v>
      </c>
      <c r="C409" s="7">
        <v>32.288158416747997</v>
      </c>
      <c r="D409" s="7">
        <v>31.600763320922901</v>
      </c>
      <c r="E409" s="7">
        <v>31.688749313354499</v>
      </c>
      <c r="F409" s="7">
        <v>31.446924209594702</v>
      </c>
      <c r="G409" s="7">
        <v>31.094966888427699</v>
      </c>
      <c r="H409" s="7">
        <v>31.237688064575199</v>
      </c>
      <c r="I409" s="7">
        <v>30.390487670898398</v>
      </c>
      <c r="J409" s="7">
        <v>32.310214996337898</v>
      </c>
      <c r="K409" s="7">
        <v>31.9436340332031</v>
      </c>
      <c r="L409" s="7">
        <v>32.038459777832003</v>
      </c>
      <c r="M409" s="7">
        <v>32.139377593994098</v>
      </c>
      <c r="N409" s="7">
        <v>31.828809738159201</v>
      </c>
      <c r="O409" s="11">
        <v>31.737674713134801</v>
      </c>
      <c r="R409" t="s">
        <v>1704</v>
      </c>
      <c r="S409" t="s">
        <v>1705</v>
      </c>
      <c r="T409">
        <v>0</v>
      </c>
      <c r="U409">
        <v>22</v>
      </c>
      <c r="V409">
        <v>22</v>
      </c>
      <c r="W409">
        <v>323.31</v>
      </c>
      <c r="X409" t="s">
        <v>1706</v>
      </c>
      <c r="Y409" t="s">
        <v>1706</v>
      </c>
      <c r="Z409" t="s">
        <v>1707</v>
      </c>
    </row>
    <row r="410" spans="1:26">
      <c r="A410" s="7">
        <v>29.0263061523438</v>
      </c>
      <c r="B410" s="7">
        <v>28.591493606567401</v>
      </c>
      <c r="C410" s="7">
        <v>28.892410278320298</v>
      </c>
      <c r="D410" s="7">
        <v>28.408638000488299</v>
      </c>
      <c r="E410" s="7">
        <v>28.532299041748001</v>
      </c>
      <c r="F410" s="7">
        <v>28.545984268188501</v>
      </c>
      <c r="G410" s="7">
        <v>28.486463546752901</v>
      </c>
      <c r="H410" s="7">
        <v>28.470417022705099</v>
      </c>
      <c r="I410" s="7" t="s">
        <v>11</v>
      </c>
      <c r="J410" s="7">
        <v>29.3222961425781</v>
      </c>
      <c r="K410" s="7">
        <v>29.661699295043899</v>
      </c>
      <c r="L410" s="7">
        <v>29.337985992431602</v>
      </c>
      <c r="M410" s="7">
        <v>29.670995712280298</v>
      </c>
      <c r="N410" s="7">
        <v>29.6160373687744</v>
      </c>
      <c r="O410" s="11">
        <v>29.563308715820298</v>
      </c>
      <c r="R410" t="s">
        <v>1708</v>
      </c>
      <c r="S410" t="s">
        <v>1709</v>
      </c>
      <c r="T410" t="s">
        <v>1710</v>
      </c>
      <c r="U410">
        <v>17</v>
      </c>
      <c r="V410">
        <v>17</v>
      </c>
      <c r="W410">
        <v>227.64</v>
      </c>
      <c r="X410" t="s">
        <v>1711</v>
      </c>
      <c r="Y410" t="s">
        <v>1711</v>
      </c>
      <c r="Z410" t="s">
        <v>1712</v>
      </c>
    </row>
    <row r="411" spans="1:26">
      <c r="A411" s="7">
        <v>28.021522521972699</v>
      </c>
      <c r="B411" s="7">
        <v>28.879673004150401</v>
      </c>
      <c r="C411" s="7">
        <v>28.4489231109619</v>
      </c>
      <c r="D411" s="7">
        <v>27.191217422485401</v>
      </c>
      <c r="E411" s="7">
        <v>26.7638263702393</v>
      </c>
      <c r="F411" s="7">
        <v>27.289823532104499</v>
      </c>
      <c r="G411" s="7">
        <v>28.164997100830099</v>
      </c>
      <c r="H411" s="7">
        <v>27.381048202514599</v>
      </c>
      <c r="I411" s="7" t="s">
        <v>11</v>
      </c>
      <c r="J411" s="7">
        <v>27.8795261383057</v>
      </c>
      <c r="K411" s="7">
        <v>27.949657440185501</v>
      </c>
      <c r="L411" s="7">
        <v>27.726243972778299</v>
      </c>
      <c r="M411" s="7">
        <v>27.702926635742202</v>
      </c>
      <c r="N411" s="7">
        <v>27.730785369873001</v>
      </c>
      <c r="O411" s="11">
        <v>27.427343368530298</v>
      </c>
      <c r="R411" t="s">
        <v>1713</v>
      </c>
      <c r="S411" t="s">
        <v>1709</v>
      </c>
      <c r="T411" t="s">
        <v>904</v>
      </c>
      <c r="U411">
        <v>7</v>
      </c>
      <c r="V411">
        <v>7</v>
      </c>
      <c r="W411">
        <v>41.508000000000003</v>
      </c>
      <c r="X411" t="s">
        <v>1714</v>
      </c>
      <c r="Y411" t="s">
        <v>1714</v>
      </c>
      <c r="Z411" t="s">
        <v>1715</v>
      </c>
    </row>
    <row r="412" spans="1:26">
      <c r="A412" s="7">
        <v>27.848342895507798</v>
      </c>
      <c r="B412" s="7" t="s">
        <v>11</v>
      </c>
      <c r="C412" s="7">
        <v>26.6267280578613</v>
      </c>
      <c r="D412" s="7">
        <v>26.4444904327393</v>
      </c>
      <c r="E412" s="7" t="s">
        <v>11</v>
      </c>
      <c r="F412" s="7">
        <v>26.877714157104499</v>
      </c>
      <c r="G412" s="7" t="s">
        <v>11</v>
      </c>
      <c r="H412" s="7" t="s">
        <v>11</v>
      </c>
      <c r="I412" s="7" t="s">
        <v>11</v>
      </c>
      <c r="J412" s="7">
        <v>26.292722702026399</v>
      </c>
      <c r="K412" s="7">
        <v>25.739336013793899</v>
      </c>
      <c r="L412" s="7" t="s">
        <v>11</v>
      </c>
      <c r="M412" s="7" t="s">
        <v>11</v>
      </c>
      <c r="N412" s="7" t="s">
        <v>11</v>
      </c>
      <c r="O412" s="11" t="s">
        <v>11</v>
      </c>
      <c r="R412" t="s">
        <v>1716</v>
      </c>
      <c r="S412">
        <v>0</v>
      </c>
      <c r="T412" t="s">
        <v>1717</v>
      </c>
      <c r="U412">
        <v>8</v>
      </c>
      <c r="V412">
        <v>8</v>
      </c>
      <c r="W412">
        <v>52.890999999999998</v>
      </c>
      <c r="X412" t="s">
        <v>1718</v>
      </c>
      <c r="Y412" t="s">
        <v>1718</v>
      </c>
      <c r="Z412" t="s">
        <v>1719</v>
      </c>
    </row>
    <row r="413" spans="1:26">
      <c r="A413" s="7">
        <v>29.791599273681602</v>
      </c>
      <c r="B413" s="7">
        <v>29.905122756958001</v>
      </c>
      <c r="C413" s="7">
        <v>29.868545532226602</v>
      </c>
      <c r="D413" s="7">
        <v>29.370506286621101</v>
      </c>
      <c r="E413" s="7">
        <v>28.7823810577393</v>
      </c>
      <c r="F413" s="7">
        <v>29.3651332855225</v>
      </c>
      <c r="G413" s="7">
        <v>28.0250129699707</v>
      </c>
      <c r="H413" s="7" t="s">
        <v>11</v>
      </c>
      <c r="I413" s="7" t="s">
        <v>11</v>
      </c>
      <c r="J413" s="7">
        <v>29.5021648406982</v>
      </c>
      <c r="K413" s="7">
        <v>29.421596527099599</v>
      </c>
      <c r="L413" s="7">
        <v>29.092222213745099</v>
      </c>
      <c r="M413" s="7">
        <v>28.526565551757798</v>
      </c>
      <c r="N413" s="7">
        <v>28.892671585083001</v>
      </c>
      <c r="O413" s="11">
        <v>28.584091186523398</v>
      </c>
      <c r="R413" t="s">
        <v>1720</v>
      </c>
      <c r="S413" t="s">
        <v>1721</v>
      </c>
      <c r="T413" t="s">
        <v>1722</v>
      </c>
      <c r="U413">
        <v>16</v>
      </c>
      <c r="V413">
        <v>16</v>
      </c>
      <c r="W413">
        <v>203.25</v>
      </c>
      <c r="X413" t="s">
        <v>1723</v>
      </c>
      <c r="Y413" t="s">
        <v>1723</v>
      </c>
      <c r="Z413" t="s">
        <v>1724</v>
      </c>
    </row>
    <row r="414" spans="1:26">
      <c r="A414" s="7">
        <v>29.556819915771499</v>
      </c>
      <c r="B414" s="7">
        <v>31.719266891479499</v>
      </c>
      <c r="C414" s="7">
        <v>29.806150436401399</v>
      </c>
      <c r="D414" s="7">
        <v>25.431287765502901</v>
      </c>
      <c r="E414" s="7">
        <v>24.647682189941399</v>
      </c>
      <c r="F414" s="7">
        <v>26.271223068237301</v>
      </c>
      <c r="G414" s="7">
        <v>30.9546298980713</v>
      </c>
      <c r="H414" s="7">
        <v>31.1407775878906</v>
      </c>
      <c r="I414" s="7">
        <v>28.6335334777832</v>
      </c>
      <c r="J414" s="7">
        <v>27.5702209472656</v>
      </c>
      <c r="K414" s="7">
        <v>27.423742294311499</v>
      </c>
      <c r="L414" s="7">
        <v>27.818546295166001</v>
      </c>
      <c r="M414" s="7" t="s">
        <v>11</v>
      </c>
      <c r="N414" s="7" t="s">
        <v>11</v>
      </c>
      <c r="O414" s="11" t="s">
        <v>11</v>
      </c>
      <c r="R414" t="s">
        <v>1725</v>
      </c>
      <c r="S414" t="s">
        <v>1726</v>
      </c>
      <c r="T414" t="s">
        <v>1727</v>
      </c>
      <c r="U414">
        <v>37</v>
      </c>
      <c r="V414">
        <v>37</v>
      </c>
      <c r="W414">
        <v>180.36</v>
      </c>
      <c r="X414" t="s">
        <v>1728</v>
      </c>
      <c r="Y414" t="s">
        <v>1728</v>
      </c>
      <c r="Z414" t="s">
        <v>1729</v>
      </c>
    </row>
    <row r="415" spans="1:26">
      <c r="A415" s="7" t="s">
        <v>11</v>
      </c>
      <c r="B415" s="7" t="s">
        <v>11</v>
      </c>
      <c r="C415" s="7" t="s">
        <v>11</v>
      </c>
      <c r="D415" s="7" t="s">
        <v>11</v>
      </c>
      <c r="E415" s="7" t="s">
        <v>11</v>
      </c>
      <c r="F415" s="7" t="s">
        <v>11</v>
      </c>
      <c r="G415" s="7" t="s">
        <v>11</v>
      </c>
      <c r="H415" s="7" t="s">
        <v>11</v>
      </c>
      <c r="I415" s="7" t="s">
        <v>11</v>
      </c>
      <c r="J415" s="7">
        <v>26.3582859039307</v>
      </c>
      <c r="K415" s="7">
        <v>26.719602584838899</v>
      </c>
      <c r="L415" s="7" t="s">
        <v>11</v>
      </c>
      <c r="M415" s="7" t="s">
        <v>11</v>
      </c>
      <c r="N415" s="7" t="s">
        <v>11</v>
      </c>
      <c r="O415" s="11" t="s">
        <v>11</v>
      </c>
      <c r="P415" s="1" t="s">
        <v>65</v>
      </c>
      <c r="Q415" s="1" t="s">
        <v>17</v>
      </c>
      <c r="R415" t="s">
        <v>1730</v>
      </c>
      <c r="S415" t="s">
        <v>68</v>
      </c>
      <c r="T415" t="s">
        <v>1731</v>
      </c>
      <c r="U415">
        <v>3</v>
      </c>
      <c r="V415">
        <v>3</v>
      </c>
      <c r="W415">
        <v>6.2999000000000001</v>
      </c>
      <c r="X415" t="s">
        <v>1732</v>
      </c>
      <c r="Y415" t="s">
        <v>1732</v>
      </c>
      <c r="Z415" t="s">
        <v>1733</v>
      </c>
    </row>
    <row r="416" spans="1:26">
      <c r="A416" s="7">
        <v>29.2662448883057</v>
      </c>
      <c r="B416" s="7">
        <v>27.071018218994102</v>
      </c>
      <c r="C416" s="7">
        <v>28.640342712402301</v>
      </c>
      <c r="D416" s="7">
        <v>27.5431098937988</v>
      </c>
      <c r="E416" s="7">
        <v>27.000776290893601</v>
      </c>
      <c r="F416" s="7">
        <v>27.239997863769499</v>
      </c>
      <c r="G416" s="7" t="s">
        <v>11</v>
      </c>
      <c r="H416" s="7" t="s">
        <v>11</v>
      </c>
      <c r="I416" s="7" t="s">
        <v>11</v>
      </c>
      <c r="J416" s="7">
        <v>27.8098030090332</v>
      </c>
      <c r="K416" s="7">
        <v>27.960578918456999</v>
      </c>
      <c r="L416" s="7">
        <v>27.841701507568398</v>
      </c>
      <c r="M416" s="7">
        <v>28.043016433715799</v>
      </c>
      <c r="N416" s="7" t="s">
        <v>11</v>
      </c>
      <c r="O416" s="11">
        <v>26.814701080322301</v>
      </c>
      <c r="R416" t="s">
        <v>1734</v>
      </c>
      <c r="S416" t="s">
        <v>1735</v>
      </c>
      <c r="T416" t="s">
        <v>1736</v>
      </c>
      <c r="U416">
        <v>10</v>
      </c>
      <c r="V416">
        <v>10</v>
      </c>
      <c r="W416">
        <v>45.180999999999997</v>
      </c>
      <c r="X416" t="s">
        <v>1737</v>
      </c>
      <c r="Y416" t="s">
        <v>1737</v>
      </c>
      <c r="Z416" t="s">
        <v>1738</v>
      </c>
    </row>
    <row r="417" spans="1:26">
      <c r="A417" s="7">
        <v>31.603021621704102</v>
      </c>
      <c r="B417" s="7">
        <v>30.952201843261701</v>
      </c>
      <c r="C417" s="7">
        <v>31.913457870483398</v>
      </c>
      <c r="D417" s="7">
        <v>31.040224075317401</v>
      </c>
      <c r="E417" s="7">
        <v>30.868942260742202</v>
      </c>
      <c r="F417" s="7">
        <v>30.650272369384801</v>
      </c>
      <c r="G417" s="7">
        <v>31.038721084594702</v>
      </c>
      <c r="H417" s="7">
        <v>30.9476108551025</v>
      </c>
      <c r="I417" s="7">
        <v>28.330226898193398</v>
      </c>
      <c r="J417" s="7">
        <v>31.491279602050799</v>
      </c>
      <c r="K417" s="7">
        <v>31.614826202392599</v>
      </c>
      <c r="L417" s="7">
        <v>31.091943740844702</v>
      </c>
      <c r="M417" s="7">
        <v>30.381233215331999</v>
      </c>
      <c r="N417" s="7">
        <v>30.66526222229</v>
      </c>
      <c r="O417" s="11">
        <v>30.425823211669901</v>
      </c>
      <c r="R417" t="s">
        <v>1739</v>
      </c>
      <c r="S417" t="s">
        <v>1273</v>
      </c>
      <c r="T417" t="s">
        <v>1740</v>
      </c>
      <c r="U417">
        <v>22</v>
      </c>
      <c r="V417">
        <v>22</v>
      </c>
      <c r="W417">
        <v>311.75</v>
      </c>
      <c r="X417" t="s">
        <v>1741</v>
      </c>
      <c r="Y417" t="s">
        <v>1741</v>
      </c>
      <c r="Z417" t="s">
        <v>1742</v>
      </c>
    </row>
    <row r="418" spans="1:26">
      <c r="A418" s="7">
        <v>25.192045211791999</v>
      </c>
      <c r="B418" s="7" t="s">
        <v>11</v>
      </c>
      <c r="C418" s="7">
        <v>25.203031539916999</v>
      </c>
      <c r="D418" s="7" t="s">
        <v>11</v>
      </c>
      <c r="E418" s="7" t="s">
        <v>11</v>
      </c>
      <c r="F418" s="7" t="s">
        <v>11</v>
      </c>
      <c r="G418" s="7" t="s">
        <v>11</v>
      </c>
      <c r="H418" s="7" t="s">
        <v>11</v>
      </c>
      <c r="I418" s="7" t="s">
        <v>11</v>
      </c>
      <c r="J418" s="7" t="s">
        <v>11</v>
      </c>
      <c r="K418" s="7" t="s">
        <v>11</v>
      </c>
      <c r="L418" s="7" t="s">
        <v>11</v>
      </c>
      <c r="M418" s="7" t="s">
        <v>11</v>
      </c>
      <c r="N418" s="7" t="s">
        <v>11</v>
      </c>
      <c r="O418" s="11" t="s">
        <v>11</v>
      </c>
      <c r="R418" t="s">
        <v>1743</v>
      </c>
      <c r="S418" t="s">
        <v>1744</v>
      </c>
      <c r="T418" t="s">
        <v>1745</v>
      </c>
      <c r="U418">
        <v>4</v>
      </c>
      <c r="V418">
        <v>4</v>
      </c>
      <c r="W418">
        <v>24.524999999999999</v>
      </c>
      <c r="X418" t="s">
        <v>1746</v>
      </c>
      <c r="Y418" t="s">
        <v>1746</v>
      </c>
      <c r="Z418" t="s">
        <v>1747</v>
      </c>
    </row>
    <row r="419" spans="1:26">
      <c r="A419" s="7" t="s">
        <v>11</v>
      </c>
      <c r="B419" s="7">
        <v>26.7593879699707</v>
      </c>
      <c r="C419" s="7">
        <v>22.548820495605501</v>
      </c>
      <c r="D419" s="7">
        <v>22.895320892333999</v>
      </c>
      <c r="E419" s="7" t="s">
        <v>11</v>
      </c>
      <c r="F419" s="7">
        <v>22.8580226898193</v>
      </c>
      <c r="G419" s="7" t="s">
        <v>11</v>
      </c>
      <c r="H419" s="7" t="s">
        <v>11</v>
      </c>
      <c r="I419" s="7" t="s">
        <v>11</v>
      </c>
      <c r="J419" s="7">
        <v>22.824386596679702</v>
      </c>
      <c r="K419" s="7">
        <v>23.1591701507568</v>
      </c>
      <c r="L419" s="7" t="s">
        <v>11</v>
      </c>
      <c r="M419" s="7" t="s">
        <v>11</v>
      </c>
      <c r="N419" s="7" t="s">
        <v>11</v>
      </c>
      <c r="O419" s="11" t="s">
        <v>11</v>
      </c>
      <c r="P419" s="1" t="s">
        <v>1748</v>
      </c>
      <c r="R419" t="s">
        <v>1749</v>
      </c>
      <c r="S419" t="s">
        <v>1750</v>
      </c>
      <c r="T419" t="s">
        <v>1751</v>
      </c>
      <c r="U419">
        <v>3</v>
      </c>
      <c r="V419">
        <v>3</v>
      </c>
      <c r="W419">
        <v>14.032999999999999</v>
      </c>
      <c r="X419" t="s">
        <v>1752</v>
      </c>
      <c r="Y419" t="s">
        <v>1752</v>
      </c>
      <c r="Z419" t="s">
        <v>1753</v>
      </c>
    </row>
    <row r="420" spans="1:26">
      <c r="A420" s="7">
        <v>26.2271633148193</v>
      </c>
      <c r="B420" s="7" t="s">
        <v>11</v>
      </c>
      <c r="C420" s="7">
        <v>26.312973022460898</v>
      </c>
      <c r="D420" s="7">
        <v>26.4054050445557</v>
      </c>
      <c r="E420" s="7">
        <v>26.791538238525401</v>
      </c>
      <c r="F420" s="7">
        <v>26.9259223937988</v>
      </c>
      <c r="G420" s="7" t="s">
        <v>11</v>
      </c>
      <c r="H420" s="7" t="s">
        <v>11</v>
      </c>
      <c r="I420" s="7" t="s">
        <v>11</v>
      </c>
      <c r="J420" s="7" t="s">
        <v>11</v>
      </c>
      <c r="K420" s="7">
        <v>25.374610900878899</v>
      </c>
      <c r="L420" s="7">
        <v>26.412624359130898</v>
      </c>
      <c r="M420" s="7">
        <v>27.8266296386719</v>
      </c>
      <c r="N420" s="7">
        <v>27.422700881958001</v>
      </c>
      <c r="O420" s="11">
        <v>27.048952102661101</v>
      </c>
      <c r="R420" t="s">
        <v>1754</v>
      </c>
      <c r="S420" t="s">
        <v>1750</v>
      </c>
      <c r="T420" t="s">
        <v>1755</v>
      </c>
      <c r="U420">
        <v>7</v>
      </c>
      <c r="V420">
        <v>7</v>
      </c>
      <c r="W420">
        <v>24.7</v>
      </c>
      <c r="X420" t="s">
        <v>1756</v>
      </c>
      <c r="Y420" t="s">
        <v>1756</v>
      </c>
      <c r="Z420" t="s">
        <v>1757</v>
      </c>
    </row>
    <row r="421" spans="1:26">
      <c r="A421" s="7">
        <v>30.020753860473601</v>
      </c>
      <c r="B421" s="7">
        <v>29.5341186523438</v>
      </c>
      <c r="C421" s="7">
        <v>28.846611022949201</v>
      </c>
      <c r="D421" s="7">
        <v>30.534173965454102</v>
      </c>
      <c r="E421" s="7">
        <v>30.6806831359863</v>
      </c>
      <c r="F421" s="7">
        <v>30.448745727539102</v>
      </c>
      <c r="G421" s="7">
        <v>30.571723937988299</v>
      </c>
      <c r="H421" s="7">
        <v>30.4278240203857</v>
      </c>
      <c r="I421" s="7">
        <v>30.0090522766113</v>
      </c>
      <c r="J421" s="7" t="s">
        <v>11</v>
      </c>
      <c r="K421" s="7" t="s">
        <v>11</v>
      </c>
      <c r="L421" s="7">
        <v>25.9868068695068</v>
      </c>
      <c r="M421" s="7">
        <v>31.885328292846701</v>
      </c>
      <c r="N421" s="7">
        <v>31.813714981079102</v>
      </c>
      <c r="O421" s="11">
        <v>32.0297660827637</v>
      </c>
      <c r="R421" t="s">
        <v>1758</v>
      </c>
      <c r="S421" t="s">
        <v>1759</v>
      </c>
      <c r="T421" t="s">
        <v>1760</v>
      </c>
      <c r="U421">
        <v>13</v>
      </c>
      <c r="V421">
        <v>13</v>
      </c>
      <c r="W421">
        <v>96.183000000000007</v>
      </c>
      <c r="X421" t="s">
        <v>1761</v>
      </c>
      <c r="Y421" t="s">
        <v>1761</v>
      </c>
      <c r="Z421" t="s">
        <v>1762</v>
      </c>
    </row>
    <row r="422" spans="1:26">
      <c r="A422" s="7">
        <v>26.569860458373999</v>
      </c>
      <c r="B422" s="7" t="s">
        <v>11</v>
      </c>
      <c r="C422" s="7">
        <v>27.651983261108398</v>
      </c>
      <c r="D422" s="7">
        <v>29.494726181030298</v>
      </c>
      <c r="E422" s="7">
        <v>28.213451385498001</v>
      </c>
      <c r="F422" s="7">
        <v>28.389482498168899</v>
      </c>
      <c r="G422" s="7" t="s">
        <v>11</v>
      </c>
      <c r="H422" s="7" t="s">
        <v>11</v>
      </c>
      <c r="I422" s="7" t="s">
        <v>11</v>
      </c>
      <c r="J422" s="7">
        <v>26.775928497314499</v>
      </c>
      <c r="K422" s="7">
        <v>26.887392044067401</v>
      </c>
      <c r="L422" s="7">
        <v>26.269475936889599</v>
      </c>
      <c r="M422" s="7">
        <v>27.469718933105501</v>
      </c>
      <c r="N422" s="7">
        <v>27.526491165161101</v>
      </c>
      <c r="O422" s="11">
        <v>27.631591796875</v>
      </c>
      <c r="Q422" s="1" t="s">
        <v>66</v>
      </c>
      <c r="R422" t="s">
        <v>1763</v>
      </c>
      <c r="S422">
        <v>0</v>
      </c>
      <c r="T422" t="s">
        <v>1764</v>
      </c>
      <c r="U422">
        <v>8</v>
      </c>
      <c r="V422">
        <v>8</v>
      </c>
      <c r="W422">
        <v>81.88</v>
      </c>
      <c r="X422" t="s">
        <v>1765</v>
      </c>
      <c r="Y422" t="s">
        <v>1765</v>
      </c>
      <c r="Z422" t="s">
        <v>1766</v>
      </c>
    </row>
    <row r="423" spans="1:26">
      <c r="A423" s="7">
        <v>28.110631942748999</v>
      </c>
      <c r="B423" s="7">
        <v>27.3435878753662</v>
      </c>
      <c r="C423" s="7">
        <v>27.66526222229</v>
      </c>
      <c r="D423" s="7">
        <v>28.7571315765381</v>
      </c>
      <c r="E423" s="7">
        <v>28.126621246337901</v>
      </c>
      <c r="F423" s="7">
        <v>28.455051422119102</v>
      </c>
      <c r="G423" s="7">
        <v>27.538602828979499</v>
      </c>
      <c r="H423" s="7">
        <v>26.960027694702099</v>
      </c>
      <c r="I423" s="7" t="s">
        <v>11</v>
      </c>
      <c r="J423" s="7">
        <v>26.683782577514599</v>
      </c>
      <c r="K423" s="7" t="s">
        <v>11</v>
      </c>
      <c r="L423" s="7">
        <v>27.0044250488281</v>
      </c>
      <c r="M423" s="7">
        <v>28.6175441741943</v>
      </c>
      <c r="N423" s="7">
        <v>28.401046752929702</v>
      </c>
      <c r="O423" s="11">
        <v>28.034751892089801</v>
      </c>
      <c r="Q423" s="1" t="s">
        <v>66</v>
      </c>
      <c r="R423" t="s">
        <v>372</v>
      </c>
      <c r="S423">
        <v>0</v>
      </c>
      <c r="T423" t="s">
        <v>1767</v>
      </c>
      <c r="U423">
        <v>13</v>
      </c>
      <c r="V423">
        <v>13</v>
      </c>
      <c r="W423">
        <v>54.026000000000003</v>
      </c>
      <c r="X423" t="s">
        <v>1768</v>
      </c>
      <c r="Y423" t="s">
        <v>1768</v>
      </c>
      <c r="Z423" t="s">
        <v>1769</v>
      </c>
    </row>
    <row r="424" spans="1:26">
      <c r="A424" s="7" t="s">
        <v>11</v>
      </c>
      <c r="B424" s="7" t="s">
        <v>11</v>
      </c>
      <c r="C424" s="7" t="s">
        <v>11</v>
      </c>
      <c r="D424" s="7">
        <v>24.8703727722168</v>
      </c>
      <c r="E424" s="7" t="s">
        <v>11</v>
      </c>
      <c r="F424" s="7" t="s">
        <v>11</v>
      </c>
      <c r="G424" s="7" t="s">
        <v>11</v>
      </c>
      <c r="H424" s="7" t="s">
        <v>11</v>
      </c>
      <c r="I424" s="7" t="s">
        <v>11</v>
      </c>
      <c r="J424" s="7">
        <v>26.192590713501001</v>
      </c>
      <c r="K424" s="7">
        <v>26.209831237793001</v>
      </c>
      <c r="L424" s="7">
        <v>25.559028625488299</v>
      </c>
      <c r="M424" s="7" t="s">
        <v>11</v>
      </c>
      <c r="N424" s="7" t="s">
        <v>11</v>
      </c>
      <c r="O424" s="11" t="s">
        <v>11</v>
      </c>
      <c r="R424" t="s">
        <v>96</v>
      </c>
      <c r="S424">
        <v>0</v>
      </c>
      <c r="T424">
        <v>0</v>
      </c>
      <c r="U424">
        <v>3</v>
      </c>
      <c r="V424">
        <v>3</v>
      </c>
      <c r="W424">
        <v>10.625</v>
      </c>
      <c r="X424" t="s">
        <v>1770</v>
      </c>
      <c r="Y424" t="s">
        <v>1770</v>
      </c>
      <c r="Z424" t="s">
        <v>1771</v>
      </c>
    </row>
    <row r="425" spans="1:26">
      <c r="A425" s="7">
        <v>31.507390975952099</v>
      </c>
      <c r="B425" s="7">
        <v>30.873643875122099</v>
      </c>
      <c r="C425" s="7">
        <v>31.6174125671387</v>
      </c>
      <c r="D425" s="7">
        <v>31.244338989257798</v>
      </c>
      <c r="E425" s="7">
        <v>31.126817703247099</v>
      </c>
      <c r="F425" s="7">
        <v>30.573169708251999</v>
      </c>
      <c r="G425" s="7">
        <v>30.853855133056602</v>
      </c>
      <c r="H425" s="7">
        <v>30.592456817626999</v>
      </c>
      <c r="I425" s="7" t="s">
        <v>11</v>
      </c>
      <c r="J425" s="7">
        <v>30.5181274414063</v>
      </c>
      <c r="K425" s="7">
        <v>30.650529861450199</v>
      </c>
      <c r="L425" s="7">
        <v>30.0293369293213</v>
      </c>
      <c r="M425" s="7">
        <v>30.004907608032202</v>
      </c>
      <c r="N425" s="7">
        <v>30.1572589874268</v>
      </c>
      <c r="O425" s="11">
        <v>30.328172683715799</v>
      </c>
      <c r="R425" t="s">
        <v>1772</v>
      </c>
      <c r="S425">
        <v>0</v>
      </c>
      <c r="T425" t="s">
        <v>1773</v>
      </c>
      <c r="U425">
        <v>40</v>
      </c>
      <c r="V425">
        <v>40</v>
      </c>
      <c r="W425">
        <v>323.31</v>
      </c>
      <c r="X425" t="s">
        <v>1774</v>
      </c>
      <c r="Y425" t="s">
        <v>1774</v>
      </c>
      <c r="Z425" t="s">
        <v>1775</v>
      </c>
    </row>
    <row r="426" spans="1:26">
      <c r="A426" s="7">
        <v>24.5999145507813</v>
      </c>
      <c r="B426" s="7">
        <v>29.198448181152301</v>
      </c>
      <c r="C426" s="7">
        <v>26.679492950439499</v>
      </c>
      <c r="D426" s="7" t="s">
        <v>11</v>
      </c>
      <c r="E426" s="7" t="s">
        <v>11</v>
      </c>
      <c r="F426" s="7" t="s">
        <v>11</v>
      </c>
      <c r="G426" s="7">
        <v>29.460100173950199</v>
      </c>
      <c r="H426" s="7">
        <v>27.527236938476602</v>
      </c>
      <c r="I426" s="7" t="s">
        <v>11</v>
      </c>
      <c r="J426" s="7" t="s">
        <v>11</v>
      </c>
      <c r="K426" s="7" t="s">
        <v>11</v>
      </c>
      <c r="L426" s="7" t="s">
        <v>11</v>
      </c>
      <c r="M426" s="7" t="s">
        <v>11</v>
      </c>
      <c r="N426" s="7" t="s">
        <v>11</v>
      </c>
      <c r="O426" s="11" t="s">
        <v>11</v>
      </c>
      <c r="R426" t="s">
        <v>1776</v>
      </c>
      <c r="S426">
        <v>0</v>
      </c>
      <c r="T426" t="s">
        <v>1777</v>
      </c>
      <c r="U426">
        <v>10</v>
      </c>
      <c r="V426">
        <v>10</v>
      </c>
      <c r="W426">
        <v>32.326999999999998</v>
      </c>
      <c r="X426" t="s">
        <v>1778</v>
      </c>
      <c r="Y426" t="s">
        <v>1778</v>
      </c>
      <c r="Z426" t="s">
        <v>1779</v>
      </c>
    </row>
    <row r="427" spans="1:26">
      <c r="A427" s="7">
        <v>26.603145599365199</v>
      </c>
      <c r="B427" s="7">
        <v>29.487730026245099</v>
      </c>
      <c r="C427" s="7" t="s">
        <v>11</v>
      </c>
      <c r="D427" s="7" t="s">
        <v>11</v>
      </c>
      <c r="E427" s="7" t="s">
        <v>11</v>
      </c>
      <c r="F427" s="7" t="s">
        <v>11</v>
      </c>
      <c r="G427" s="7">
        <v>27.196104049682599</v>
      </c>
      <c r="H427" s="7">
        <v>26.9549350738525</v>
      </c>
      <c r="I427" s="7" t="s">
        <v>11</v>
      </c>
      <c r="J427" s="7" t="s">
        <v>11</v>
      </c>
      <c r="K427" s="7" t="s">
        <v>11</v>
      </c>
      <c r="L427" s="7" t="s">
        <v>11</v>
      </c>
      <c r="M427" s="7" t="s">
        <v>11</v>
      </c>
      <c r="N427" s="7" t="s">
        <v>11</v>
      </c>
      <c r="O427" s="11" t="s">
        <v>11</v>
      </c>
      <c r="R427" t="s">
        <v>1780</v>
      </c>
      <c r="S427" t="s">
        <v>469</v>
      </c>
      <c r="T427" t="s">
        <v>1781</v>
      </c>
      <c r="U427">
        <v>3</v>
      </c>
      <c r="V427">
        <v>3</v>
      </c>
      <c r="W427">
        <v>11.045999999999999</v>
      </c>
      <c r="X427" t="s">
        <v>1782</v>
      </c>
      <c r="Y427" t="s">
        <v>1782</v>
      </c>
      <c r="Z427" t="s">
        <v>1783</v>
      </c>
    </row>
    <row r="428" spans="1:26">
      <c r="A428" s="7">
        <v>29.223131179809599</v>
      </c>
      <c r="B428" s="7" t="s">
        <v>11</v>
      </c>
      <c r="C428" s="7">
        <v>29.1137390136719</v>
      </c>
      <c r="D428" s="7">
        <v>30.153638839721701</v>
      </c>
      <c r="E428" s="7">
        <v>29.089698791503899</v>
      </c>
      <c r="F428" s="7">
        <v>29.428880691528299</v>
      </c>
      <c r="G428" s="7" t="s">
        <v>11</v>
      </c>
      <c r="H428" s="7">
        <v>27.445217132568398</v>
      </c>
      <c r="I428" s="7" t="s">
        <v>11</v>
      </c>
      <c r="J428" s="7">
        <v>28.177692413330099</v>
      </c>
      <c r="K428" s="7">
        <v>28.877685546875</v>
      </c>
      <c r="L428" s="7">
        <v>27.272130966186499</v>
      </c>
      <c r="M428" s="7" t="s">
        <v>11</v>
      </c>
      <c r="N428" s="7">
        <v>26.265796661376999</v>
      </c>
      <c r="O428" s="11">
        <v>26.351427078247099</v>
      </c>
      <c r="R428" t="s">
        <v>96</v>
      </c>
      <c r="S428" t="s">
        <v>1085</v>
      </c>
      <c r="T428">
        <v>0</v>
      </c>
      <c r="U428">
        <v>10</v>
      </c>
      <c r="V428">
        <v>10</v>
      </c>
      <c r="W428">
        <v>88.069000000000003</v>
      </c>
      <c r="X428" t="s">
        <v>1784</v>
      </c>
      <c r="Y428" t="s">
        <v>1784</v>
      </c>
      <c r="Z428" t="s">
        <v>1785</v>
      </c>
    </row>
    <row r="429" spans="1:26">
      <c r="A429" s="7" t="s">
        <v>11</v>
      </c>
      <c r="B429" s="7" t="s">
        <v>11</v>
      </c>
      <c r="C429" s="7">
        <v>27.283391952514599</v>
      </c>
      <c r="D429" s="7">
        <v>27.64670753479</v>
      </c>
      <c r="E429" s="7">
        <v>26.584629058837901</v>
      </c>
      <c r="F429" s="7">
        <v>26.722080230712901</v>
      </c>
      <c r="G429" s="7" t="s">
        <v>11</v>
      </c>
      <c r="H429" s="7">
        <v>27.287096023559599</v>
      </c>
      <c r="I429" s="7" t="s">
        <v>11</v>
      </c>
      <c r="J429" s="7">
        <v>25.812229156494102</v>
      </c>
      <c r="K429" s="7" t="s">
        <v>11</v>
      </c>
      <c r="L429" s="7">
        <v>26.278383255004901</v>
      </c>
      <c r="M429" s="7" t="s">
        <v>11</v>
      </c>
      <c r="N429" s="7" t="s">
        <v>11</v>
      </c>
      <c r="O429" s="11">
        <v>26.712009429931602</v>
      </c>
      <c r="R429" t="s">
        <v>96</v>
      </c>
      <c r="S429">
        <v>0</v>
      </c>
      <c r="T429" t="s">
        <v>1786</v>
      </c>
      <c r="U429">
        <v>7</v>
      </c>
      <c r="V429">
        <v>7</v>
      </c>
      <c r="W429">
        <v>19.774999999999999</v>
      </c>
      <c r="X429" t="s">
        <v>1787</v>
      </c>
      <c r="Y429" t="s">
        <v>1787</v>
      </c>
      <c r="Z429" t="s">
        <v>1788</v>
      </c>
    </row>
    <row r="430" spans="1:26">
      <c r="A430" s="7">
        <v>27.188108444213899</v>
      </c>
      <c r="B430" s="7" t="s">
        <v>11</v>
      </c>
      <c r="C430" s="7">
        <v>27.159233093261701</v>
      </c>
      <c r="D430" s="7">
        <v>26.541088104248001</v>
      </c>
      <c r="E430" s="7">
        <v>26.550437927246101</v>
      </c>
      <c r="F430" s="7">
        <v>26.7110900878906</v>
      </c>
      <c r="G430" s="7" t="s">
        <v>11</v>
      </c>
      <c r="H430" s="7" t="s">
        <v>11</v>
      </c>
      <c r="I430" s="7" t="s">
        <v>11</v>
      </c>
      <c r="J430" s="7">
        <v>26.792407989501999</v>
      </c>
      <c r="K430" s="7">
        <v>26.3861389160156</v>
      </c>
      <c r="L430" s="7">
        <v>26.6840496063232</v>
      </c>
      <c r="M430" s="7" t="s">
        <v>11</v>
      </c>
      <c r="N430" s="7" t="s">
        <v>11</v>
      </c>
      <c r="O430" s="11" t="s">
        <v>11</v>
      </c>
      <c r="R430" t="s">
        <v>1789</v>
      </c>
      <c r="S430">
        <v>0</v>
      </c>
      <c r="T430" t="s">
        <v>1120</v>
      </c>
      <c r="U430">
        <v>6</v>
      </c>
      <c r="V430">
        <v>6</v>
      </c>
      <c r="W430">
        <v>53.366</v>
      </c>
      <c r="X430" t="s">
        <v>1790</v>
      </c>
      <c r="Y430" t="s">
        <v>1790</v>
      </c>
      <c r="Z430" t="s">
        <v>1791</v>
      </c>
    </row>
    <row r="431" spans="1:26">
      <c r="A431" s="7" t="s">
        <v>11</v>
      </c>
      <c r="B431" s="7" t="s">
        <v>11</v>
      </c>
      <c r="C431" s="7">
        <v>23.881103515625</v>
      </c>
      <c r="D431" s="7" t="s">
        <v>11</v>
      </c>
      <c r="E431" s="7" t="s">
        <v>11</v>
      </c>
      <c r="F431" s="7" t="s">
        <v>11</v>
      </c>
      <c r="G431" s="7" t="s">
        <v>11</v>
      </c>
      <c r="H431" s="7" t="s">
        <v>11</v>
      </c>
      <c r="I431" s="7" t="s">
        <v>11</v>
      </c>
      <c r="J431" s="7">
        <v>23.9897975921631</v>
      </c>
      <c r="K431" s="7">
        <v>24.266208648681602</v>
      </c>
      <c r="L431" s="7" t="s">
        <v>11</v>
      </c>
      <c r="M431" s="7" t="s">
        <v>11</v>
      </c>
      <c r="N431" s="7" t="s">
        <v>11</v>
      </c>
      <c r="O431" s="11" t="s">
        <v>11</v>
      </c>
      <c r="Q431" s="1" t="s">
        <v>17</v>
      </c>
      <c r="R431" t="s">
        <v>137</v>
      </c>
      <c r="S431">
        <v>0</v>
      </c>
      <c r="T431">
        <v>0</v>
      </c>
      <c r="U431">
        <v>5</v>
      </c>
      <c r="V431">
        <v>5</v>
      </c>
      <c r="W431">
        <v>25.817</v>
      </c>
      <c r="X431" t="s">
        <v>1792</v>
      </c>
      <c r="Y431" t="s">
        <v>1792</v>
      </c>
      <c r="Z431" t="s">
        <v>1793</v>
      </c>
    </row>
    <row r="432" spans="1:26">
      <c r="A432" s="7">
        <v>29.101493835449201</v>
      </c>
      <c r="B432" s="7" t="s">
        <v>11</v>
      </c>
      <c r="C432" s="7">
        <v>28.900753021240199</v>
      </c>
      <c r="D432" s="7">
        <v>29.488458633422901</v>
      </c>
      <c r="E432" s="7">
        <v>30.123245239257798</v>
      </c>
      <c r="F432" s="7">
        <v>29.799898147583001</v>
      </c>
      <c r="G432" s="7">
        <v>28.1985893249512</v>
      </c>
      <c r="H432" s="7">
        <v>28.236307144165</v>
      </c>
      <c r="I432" s="7" t="s">
        <v>11</v>
      </c>
      <c r="J432" s="7">
        <v>29.6815891265869</v>
      </c>
      <c r="K432" s="7">
        <v>29.224925994873001</v>
      </c>
      <c r="L432" s="7">
        <v>29.4412441253662</v>
      </c>
      <c r="M432" s="7">
        <v>30.208274841308601</v>
      </c>
      <c r="N432" s="7">
        <v>29.651830673217798</v>
      </c>
      <c r="O432" s="11">
        <v>29.705564498901399</v>
      </c>
      <c r="Q432" s="1" t="s">
        <v>17</v>
      </c>
      <c r="R432" t="s">
        <v>137</v>
      </c>
      <c r="S432">
        <v>0</v>
      </c>
      <c r="T432" t="s">
        <v>1794</v>
      </c>
      <c r="U432">
        <v>6</v>
      </c>
      <c r="V432">
        <v>6</v>
      </c>
      <c r="W432">
        <v>84.625</v>
      </c>
      <c r="X432" t="s">
        <v>1795</v>
      </c>
      <c r="Y432" t="s">
        <v>1795</v>
      </c>
      <c r="Z432" t="s">
        <v>1796</v>
      </c>
    </row>
    <row r="433" spans="1:26">
      <c r="A433" s="7">
        <v>31.262876510620099</v>
      </c>
      <c r="B433" s="7">
        <v>28.970870971679702</v>
      </c>
      <c r="C433" s="7">
        <v>30.5516052246094</v>
      </c>
      <c r="D433" s="7">
        <v>30.306716918945298</v>
      </c>
      <c r="E433" s="7">
        <v>30.741899490356399</v>
      </c>
      <c r="F433" s="7">
        <v>30.7676181793213</v>
      </c>
      <c r="G433" s="7">
        <v>30.367446899414102</v>
      </c>
      <c r="H433" s="7">
        <v>30.432909011840799</v>
      </c>
      <c r="I433" s="7">
        <v>29.187635421752901</v>
      </c>
      <c r="J433" s="7">
        <v>31.091060638427699</v>
      </c>
      <c r="K433" s="7">
        <v>31.373527526855501</v>
      </c>
      <c r="L433" s="7">
        <v>30.94020652771</v>
      </c>
      <c r="M433" s="7">
        <v>30.851995468139599</v>
      </c>
      <c r="N433" s="7">
        <v>30.482219696044901</v>
      </c>
      <c r="O433" s="11">
        <v>30.1445503234863</v>
      </c>
      <c r="Q433" s="1" t="s">
        <v>17</v>
      </c>
      <c r="R433" t="s">
        <v>137</v>
      </c>
      <c r="S433">
        <v>0</v>
      </c>
      <c r="T433" t="s">
        <v>1797</v>
      </c>
      <c r="U433">
        <v>11</v>
      </c>
      <c r="V433">
        <v>11</v>
      </c>
      <c r="W433">
        <v>323.31</v>
      </c>
      <c r="X433" t="s">
        <v>1798</v>
      </c>
      <c r="Y433" t="s">
        <v>1798</v>
      </c>
      <c r="Z433" t="s">
        <v>1799</v>
      </c>
    </row>
    <row r="434" spans="1:26">
      <c r="A434" s="7">
        <v>27.0154209136963</v>
      </c>
      <c r="B434" s="7" t="s">
        <v>11</v>
      </c>
      <c r="C434" s="7">
        <v>27.907760620117202</v>
      </c>
      <c r="D434" s="7">
        <v>27.8232307434082</v>
      </c>
      <c r="E434" s="7">
        <v>26.9633388519287</v>
      </c>
      <c r="F434" s="7">
        <v>28.199853897094702</v>
      </c>
      <c r="G434" s="7">
        <v>27.4699516296387</v>
      </c>
      <c r="H434" s="7">
        <v>27.478462219238299</v>
      </c>
      <c r="I434" s="7" t="s">
        <v>11</v>
      </c>
      <c r="J434" s="7">
        <v>28.423542022705099</v>
      </c>
      <c r="K434" s="7">
        <v>27.9054660797119</v>
      </c>
      <c r="L434" s="7">
        <v>28.5769748687744</v>
      </c>
      <c r="M434" s="7" t="s">
        <v>11</v>
      </c>
      <c r="N434" s="7">
        <v>27.4823913574219</v>
      </c>
      <c r="O434" s="11">
        <v>27.231325149536101</v>
      </c>
      <c r="R434" t="s">
        <v>96</v>
      </c>
      <c r="S434">
        <v>0</v>
      </c>
      <c r="T434" t="s">
        <v>1800</v>
      </c>
      <c r="U434">
        <v>4</v>
      </c>
      <c r="V434">
        <v>4</v>
      </c>
      <c r="W434">
        <v>86.471000000000004</v>
      </c>
      <c r="X434" t="s">
        <v>1801</v>
      </c>
      <c r="Y434" t="s">
        <v>1801</v>
      </c>
      <c r="Z434" t="s">
        <v>1802</v>
      </c>
    </row>
    <row r="435" spans="1:26">
      <c r="A435" s="7">
        <v>28.415746688842798</v>
      </c>
      <c r="B435" s="7" t="s">
        <v>11</v>
      </c>
      <c r="C435" s="7">
        <v>28.458654403686499</v>
      </c>
      <c r="D435" s="7">
        <v>28.221218109130898</v>
      </c>
      <c r="E435" s="7" t="s">
        <v>11</v>
      </c>
      <c r="F435" s="7">
        <v>28.0704040527344</v>
      </c>
      <c r="G435" s="7">
        <v>27.334495544433601</v>
      </c>
      <c r="H435" s="7" t="s">
        <v>11</v>
      </c>
      <c r="I435" s="7" t="s">
        <v>11</v>
      </c>
      <c r="J435" s="7" t="s">
        <v>11</v>
      </c>
      <c r="K435" s="7" t="s">
        <v>11</v>
      </c>
      <c r="L435" s="7" t="s">
        <v>11</v>
      </c>
      <c r="M435" s="7">
        <v>27.102495193481399</v>
      </c>
      <c r="N435" s="7">
        <v>27.066097259521499</v>
      </c>
      <c r="O435" s="11">
        <v>27.229677200317401</v>
      </c>
      <c r="R435" t="s">
        <v>1803</v>
      </c>
      <c r="S435">
        <v>0</v>
      </c>
      <c r="T435" t="s">
        <v>1804</v>
      </c>
      <c r="U435">
        <v>3</v>
      </c>
      <c r="V435">
        <v>3</v>
      </c>
      <c r="W435">
        <v>11.621</v>
      </c>
      <c r="X435" t="s">
        <v>1805</v>
      </c>
      <c r="Y435" t="s">
        <v>1805</v>
      </c>
      <c r="Z435" t="s">
        <v>1806</v>
      </c>
    </row>
    <row r="436" spans="1:26">
      <c r="A436" s="7">
        <v>26.252811431884801</v>
      </c>
      <c r="B436" s="7" t="s">
        <v>11</v>
      </c>
      <c r="C436" s="7">
        <v>25.282596588134801</v>
      </c>
      <c r="D436" s="7" t="s">
        <v>11</v>
      </c>
      <c r="E436" s="7" t="s">
        <v>11</v>
      </c>
      <c r="F436" s="7">
        <v>26.847925186157202</v>
      </c>
      <c r="G436" s="7">
        <v>27.714500427246101</v>
      </c>
      <c r="H436" s="7" t="s">
        <v>11</v>
      </c>
      <c r="I436" s="7" t="s">
        <v>11</v>
      </c>
      <c r="J436" s="7">
        <v>26.3150310516357</v>
      </c>
      <c r="K436" s="7">
        <v>24.943914413452099</v>
      </c>
      <c r="L436" s="7">
        <v>28.187919616699201</v>
      </c>
      <c r="M436" s="7">
        <v>27.329969406127901</v>
      </c>
      <c r="N436" s="7">
        <v>27.725528717041001</v>
      </c>
      <c r="O436" s="11">
        <v>26.956153869628899</v>
      </c>
      <c r="R436" t="s">
        <v>1807</v>
      </c>
      <c r="S436" t="s">
        <v>1750</v>
      </c>
      <c r="T436" t="s">
        <v>1808</v>
      </c>
      <c r="U436">
        <v>10</v>
      </c>
      <c r="V436">
        <v>10</v>
      </c>
      <c r="W436">
        <v>56.841000000000001</v>
      </c>
      <c r="X436" t="s">
        <v>1809</v>
      </c>
      <c r="Y436" t="s">
        <v>1809</v>
      </c>
      <c r="Z436" t="s">
        <v>1810</v>
      </c>
    </row>
    <row r="437" spans="1:26">
      <c r="A437" s="7">
        <v>29.817630767822301</v>
      </c>
      <c r="B437" s="7" t="s">
        <v>11</v>
      </c>
      <c r="C437" s="7">
        <v>28.510129928588899</v>
      </c>
      <c r="D437" s="7">
        <v>29.0466117858887</v>
      </c>
      <c r="E437" s="7">
        <v>29.4695835113525</v>
      </c>
      <c r="F437" s="7">
        <v>29.618261337280298</v>
      </c>
      <c r="G437" s="7" t="s">
        <v>11</v>
      </c>
      <c r="H437" s="7" t="s">
        <v>11</v>
      </c>
      <c r="I437" s="7" t="s">
        <v>11</v>
      </c>
      <c r="J437" s="7">
        <v>28.3830680847168</v>
      </c>
      <c r="K437" s="7">
        <v>28.6023654937744</v>
      </c>
      <c r="L437" s="7">
        <v>27.646844863891602</v>
      </c>
      <c r="M437" s="7">
        <v>28.379064559936499</v>
      </c>
      <c r="N437" s="7">
        <v>28.557497024536101</v>
      </c>
      <c r="O437" s="11">
        <v>27.527683258056602</v>
      </c>
      <c r="Q437" s="1" t="s">
        <v>66</v>
      </c>
      <c r="R437" t="s">
        <v>1811</v>
      </c>
      <c r="S437">
        <v>0</v>
      </c>
      <c r="T437" t="s">
        <v>1812</v>
      </c>
      <c r="U437">
        <v>10</v>
      </c>
      <c r="V437">
        <v>10</v>
      </c>
      <c r="W437">
        <v>172</v>
      </c>
      <c r="X437" t="s">
        <v>1813</v>
      </c>
      <c r="Y437" t="s">
        <v>1813</v>
      </c>
      <c r="Z437" t="s">
        <v>1814</v>
      </c>
    </row>
    <row r="438" spans="1:26">
      <c r="A438" s="7">
        <v>28.454149246215799</v>
      </c>
      <c r="B438" s="7">
        <v>28.7276725769043</v>
      </c>
      <c r="C438" s="7">
        <v>28.5516052246094</v>
      </c>
      <c r="D438" s="7">
        <v>28.9618225097656</v>
      </c>
      <c r="E438" s="7">
        <v>29.0856533050537</v>
      </c>
      <c r="F438" s="7">
        <v>28.930356979370099</v>
      </c>
      <c r="G438" s="7">
        <v>28.6371669769287</v>
      </c>
      <c r="H438" s="7">
        <v>28.557205200195298</v>
      </c>
      <c r="I438" s="7" t="s">
        <v>11</v>
      </c>
      <c r="J438" s="7">
        <v>28.012332916259801</v>
      </c>
      <c r="K438" s="7">
        <v>28.016748428344702</v>
      </c>
      <c r="L438" s="7">
        <v>28.492359161376999</v>
      </c>
      <c r="M438" s="7">
        <v>28.970212936401399</v>
      </c>
      <c r="N438" s="7">
        <v>28.828294754028299</v>
      </c>
      <c r="O438" s="11">
        <v>29.105171203613299</v>
      </c>
      <c r="Q438" s="1" t="s">
        <v>66</v>
      </c>
      <c r="R438" t="s">
        <v>1815</v>
      </c>
      <c r="S438" t="s">
        <v>78</v>
      </c>
      <c r="T438" t="s">
        <v>1816</v>
      </c>
      <c r="U438">
        <v>23</v>
      </c>
      <c r="V438">
        <v>23</v>
      </c>
      <c r="W438">
        <v>119.87</v>
      </c>
      <c r="X438" t="s">
        <v>1817</v>
      </c>
      <c r="Y438" t="s">
        <v>1817</v>
      </c>
      <c r="Z438" t="s">
        <v>1818</v>
      </c>
    </row>
    <row r="439" spans="1:26">
      <c r="A439" s="7">
        <v>31.73606300354</v>
      </c>
      <c r="B439" s="7">
        <v>29.805950164794901</v>
      </c>
      <c r="C439" s="7">
        <v>31.7563285827637</v>
      </c>
      <c r="D439" s="7">
        <v>32.0480766296387</v>
      </c>
      <c r="E439" s="7">
        <v>32.010951995849602</v>
      </c>
      <c r="F439" s="7">
        <v>31.5943698883057</v>
      </c>
      <c r="G439" s="7">
        <v>30.0063781738281</v>
      </c>
      <c r="H439" s="7">
        <v>30.170093536376999</v>
      </c>
      <c r="I439" s="7">
        <v>29.761703491210898</v>
      </c>
      <c r="J439" s="7">
        <v>31.5477504730225</v>
      </c>
      <c r="K439" s="7">
        <v>32.008583068847699</v>
      </c>
      <c r="L439" s="7">
        <v>30.998262405395501</v>
      </c>
      <c r="M439" s="7">
        <v>30.224349975585898</v>
      </c>
      <c r="N439" s="7">
        <v>29.7796115875244</v>
      </c>
      <c r="O439" s="11">
        <v>29.857063293456999</v>
      </c>
      <c r="R439" t="s">
        <v>1819</v>
      </c>
      <c r="S439" t="s">
        <v>1820</v>
      </c>
      <c r="T439" t="s">
        <v>1821</v>
      </c>
      <c r="U439">
        <v>14</v>
      </c>
      <c r="V439">
        <v>14</v>
      </c>
      <c r="W439">
        <v>176.31</v>
      </c>
      <c r="X439" t="s">
        <v>1822</v>
      </c>
      <c r="Y439" t="s">
        <v>1822</v>
      </c>
      <c r="Z439" t="s">
        <v>1823</v>
      </c>
    </row>
    <row r="440" spans="1:26">
      <c r="A440" s="7">
        <v>28.4897975921631</v>
      </c>
      <c r="B440" s="7">
        <v>29.1521396636963</v>
      </c>
      <c r="C440" s="7">
        <v>29.318035125732401</v>
      </c>
      <c r="D440" s="7">
        <v>29.744083404541001</v>
      </c>
      <c r="E440" s="7">
        <v>29.351148605346701</v>
      </c>
      <c r="F440" s="7">
        <v>29.134059906005898</v>
      </c>
      <c r="G440" s="7">
        <v>27.446243286132798</v>
      </c>
      <c r="H440" s="7">
        <v>27.354978561401399</v>
      </c>
      <c r="I440" s="7" t="s">
        <v>11</v>
      </c>
      <c r="J440" s="7">
        <v>29.9831848144531</v>
      </c>
      <c r="K440" s="7">
        <v>30.0987358093262</v>
      </c>
      <c r="L440" s="7">
        <v>29.974458694458001</v>
      </c>
      <c r="M440" s="7">
        <v>29.557680130004901</v>
      </c>
      <c r="N440" s="7">
        <v>29.687757492065401</v>
      </c>
      <c r="O440" s="11">
        <v>29.267696380615199</v>
      </c>
      <c r="R440" t="s">
        <v>1824</v>
      </c>
      <c r="S440" t="s">
        <v>1825</v>
      </c>
      <c r="T440" t="s">
        <v>1826</v>
      </c>
      <c r="U440">
        <v>13</v>
      </c>
      <c r="V440">
        <v>13</v>
      </c>
      <c r="W440">
        <v>225</v>
      </c>
      <c r="X440" t="s">
        <v>1827</v>
      </c>
      <c r="Y440" t="s">
        <v>1827</v>
      </c>
      <c r="Z440" t="s">
        <v>1828</v>
      </c>
    </row>
    <row r="441" spans="1:26">
      <c r="A441" s="7">
        <v>30.981824874877901</v>
      </c>
      <c r="B441" s="7">
        <v>31.916627883911101</v>
      </c>
      <c r="C441" s="7">
        <v>30.369632720947301</v>
      </c>
      <c r="D441" s="7">
        <v>30.9627876281738</v>
      </c>
      <c r="E441" s="7">
        <v>31.4460353851318</v>
      </c>
      <c r="F441" s="7">
        <v>31.287910461425799</v>
      </c>
      <c r="G441" s="7">
        <v>31.159425735473601</v>
      </c>
      <c r="H441" s="7">
        <v>31.269636154174801</v>
      </c>
      <c r="I441" s="7">
        <v>29.433027267456101</v>
      </c>
      <c r="J441" s="7">
        <v>30.855119705200199</v>
      </c>
      <c r="K441" s="7">
        <v>30.634693145751999</v>
      </c>
      <c r="L441" s="7">
        <v>31.6504001617432</v>
      </c>
      <c r="M441" s="7">
        <v>31.928535461425799</v>
      </c>
      <c r="N441" s="7">
        <v>31.829036712646499</v>
      </c>
      <c r="O441" s="11">
        <v>31.7416172027588</v>
      </c>
      <c r="R441" t="s">
        <v>1829</v>
      </c>
      <c r="S441">
        <v>0</v>
      </c>
      <c r="T441" t="s">
        <v>1830</v>
      </c>
      <c r="U441">
        <v>32</v>
      </c>
      <c r="V441">
        <v>32</v>
      </c>
      <c r="W441">
        <v>323.31</v>
      </c>
      <c r="X441" t="s">
        <v>1831</v>
      </c>
      <c r="Y441" t="s">
        <v>1831</v>
      </c>
      <c r="Z441" t="s">
        <v>1832</v>
      </c>
    </row>
    <row r="442" spans="1:26">
      <c r="A442" s="7">
        <v>31.747871398925799</v>
      </c>
      <c r="B442" s="7">
        <v>32.005710601806598</v>
      </c>
      <c r="C442" s="7">
        <v>31.6406955718994</v>
      </c>
      <c r="D442" s="7">
        <v>31.991622924804702</v>
      </c>
      <c r="E442" s="7">
        <v>32.154060363769503</v>
      </c>
      <c r="F442" s="7">
        <v>31.741054534912099</v>
      </c>
      <c r="G442" s="7">
        <v>32.661636352539098</v>
      </c>
      <c r="H442" s="7">
        <v>32.731739044189503</v>
      </c>
      <c r="I442" s="7">
        <v>32.506683349609403</v>
      </c>
      <c r="J442" s="7">
        <v>32.4824829101563</v>
      </c>
      <c r="K442" s="7">
        <v>32.9615287780762</v>
      </c>
      <c r="L442" s="7">
        <v>32.726146697997997</v>
      </c>
      <c r="M442" s="7">
        <v>31.758275985717798</v>
      </c>
      <c r="N442" s="7">
        <v>31.412662506103501</v>
      </c>
      <c r="O442" s="11">
        <v>31.265953063964801</v>
      </c>
      <c r="R442" t="s">
        <v>1833</v>
      </c>
      <c r="S442" t="s">
        <v>42</v>
      </c>
      <c r="T442" t="s">
        <v>1834</v>
      </c>
      <c r="U442">
        <v>27</v>
      </c>
      <c r="V442">
        <v>27</v>
      </c>
      <c r="W442">
        <v>323.31</v>
      </c>
      <c r="X442" t="s">
        <v>1835</v>
      </c>
      <c r="Y442" t="s">
        <v>1835</v>
      </c>
      <c r="Z442" t="s">
        <v>1836</v>
      </c>
    </row>
    <row r="443" spans="1:26">
      <c r="A443" s="7">
        <v>29.2176418304443</v>
      </c>
      <c r="B443" s="7">
        <v>29.354475021362301</v>
      </c>
      <c r="C443" s="7">
        <v>29.549770355224599</v>
      </c>
      <c r="D443" s="7">
        <v>29.788881301879901</v>
      </c>
      <c r="E443" s="7">
        <v>29.709514617919901</v>
      </c>
      <c r="F443" s="7">
        <v>29.591100692748999</v>
      </c>
      <c r="G443" s="7">
        <v>28.543035507202099</v>
      </c>
      <c r="H443" s="7">
        <v>28.404787063598601</v>
      </c>
      <c r="I443" s="7" t="s">
        <v>11</v>
      </c>
      <c r="J443" s="7">
        <v>28.966423034668001</v>
      </c>
      <c r="K443" s="7">
        <v>29.391572952270501</v>
      </c>
      <c r="L443" s="7">
        <v>28.841880798339801</v>
      </c>
      <c r="M443" s="7">
        <v>29.7377319335938</v>
      </c>
      <c r="N443" s="7">
        <v>29.760957717895501</v>
      </c>
      <c r="O443" s="11">
        <v>29.686056137085</v>
      </c>
      <c r="R443" t="s">
        <v>1837</v>
      </c>
      <c r="S443" t="s">
        <v>1838</v>
      </c>
      <c r="T443" t="s">
        <v>1839</v>
      </c>
      <c r="U443">
        <v>14</v>
      </c>
      <c r="V443">
        <v>14</v>
      </c>
      <c r="W443">
        <v>160.44999999999999</v>
      </c>
      <c r="X443" t="s">
        <v>1840</v>
      </c>
      <c r="Y443" t="s">
        <v>1840</v>
      </c>
      <c r="Z443" t="s">
        <v>1841</v>
      </c>
    </row>
    <row r="444" spans="1:26">
      <c r="A444" s="7">
        <v>28.5318908691406</v>
      </c>
      <c r="B444" s="7" t="s">
        <v>11</v>
      </c>
      <c r="C444" s="7">
        <v>27.579746246337901</v>
      </c>
      <c r="D444" s="7">
        <v>29.567522048950199</v>
      </c>
      <c r="E444" s="7">
        <v>29.8859252929688</v>
      </c>
      <c r="F444" s="7">
        <v>29.694896697998001</v>
      </c>
      <c r="G444" s="7">
        <v>28.869119644165</v>
      </c>
      <c r="H444" s="7">
        <v>29.033412933349599</v>
      </c>
      <c r="I444" s="7" t="s">
        <v>11</v>
      </c>
      <c r="J444" s="7">
        <v>28.4313354492188</v>
      </c>
      <c r="K444" s="7">
        <v>28.7794094085693</v>
      </c>
      <c r="L444" s="7">
        <v>28.0547580718994</v>
      </c>
      <c r="M444" s="7">
        <v>27.671754837036101</v>
      </c>
      <c r="N444" s="7">
        <v>27.079078674316399</v>
      </c>
      <c r="O444" s="11">
        <v>27.6075954437256</v>
      </c>
      <c r="R444" t="s">
        <v>96</v>
      </c>
      <c r="S444">
        <v>0</v>
      </c>
      <c r="T444" t="s">
        <v>1842</v>
      </c>
      <c r="U444">
        <v>9</v>
      </c>
      <c r="V444">
        <v>9</v>
      </c>
      <c r="W444">
        <v>62.848999999999997</v>
      </c>
      <c r="X444" t="s">
        <v>1843</v>
      </c>
      <c r="Y444" t="s">
        <v>1843</v>
      </c>
      <c r="Z444" t="s">
        <v>1844</v>
      </c>
    </row>
    <row r="445" spans="1:26">
      <c r="A445" s="7" t="s">
        <v>11</v>
      </c>
      <c r="B445" s="7" t="s">
        <v>11</v>
      </c>
      <c r="C445" s="7" t="s">
        <v>11</v>
      </c>
      <c r="D445" s="7" t="s">
        <v>11</v>
      </c>
      <c r="E445" s="7" t="s">
        <v>11</v>
      </c>
      <c r="F445" s="7" t="s">
        <v>11</v>
      </c>
      <c r="G445" s="7">
        <v>28.393621444702099</v>
      </c>
      <c r="H445" s="7">
        <v>28.3276176452637</v>
      </c>
      <c r="I445" s="7">
        <v>28.338666915893601</v>
      </c>
      <c r="J445" s="7" t="s">
        <v>11</v>
      </c>
      <c r="K445" s="7" t="s">
        <v>11</v>
      </c>
      <c r="L445" s="7" t="s">
        <v>11</v>
      </c>
      <c r="M445" s="7" t="s">
        <v>11</v>
      </c>
      <c r="N445" s="7" t="s">
        <v>11</v>
      </c>
      <c r="O445" s="11" t="s">
        <v>11</v>
      </c>
      <c r="Q445" s="1" t="s">
        <v>66</v>
      </c>
      <c r="R445" t="s">
        <v>1845</v>
      </c>
      <c r="S445" t="s">
        <v>1846</v>
      </c>
      <c r="T445" t="s">
        <v>1847</v>
      </c>
      <c r="U445">
        <v>9</v>
      </c>
      <c r="V445">
        <v>9</v>
      </c>
      <c r="W445">
        <v>37.128</v>
      </c>
      <c r="X445" t="s">
        <v>1848</v>
      </c>
      <c r="Y445" t="s">
        <v>1848</v>
      </c>
      <c r="Z445" t="s">
        <v>1849</v>
      </c>
    </row>
    <row r="446" spans="1:26">
      <c r="A446" s="7">
        <v>30.795289993286101</v>
      </c>
      <c r="B446" s="7">
        <v>31.283611297607401</v>
      </c>
      <c r="C446" s="7">
        <v>30.7698268890381</v>
      </c>
      <c r="D446" s="7" t="s">
        <v>11</v>
      </c>
      <c r="E446" s="7" t="s">
        <v>11</v>
      </c>
      <c r="F446" s="7" t="s">
        <v>11</v>
      </c>
      <c r="G446" s="7">
        <v>29.6415824890137</v>
      </c>
      <c r="H446" s="7">
        <v>29.687290191650401</v>
      </c>
      <c r="I446" s="7">
        <v>29.955322265625</v>
      </c>
      <c r="J446" s="7">
        <v>30.135160446166999</v>
      </c>
      <c r="K446" s="7">
        <v>30.492092132568398</v>
      </c>
      <c r="L446" s="7">
        <v>30.534267425537099</v>
      </c>
      <c r="M446" s="7">
        <v>28.5366401672363</v>
      </c>
      <c r="N446" s="7">
        <v>28.0186061859131</v>
      </c>
      <c r="O446" s="11">
        <v>27.720775604248001</v>
      </c>
      <c r="R446" t="s">
        <v>1850</v>
      </c>
      <c r="S446">
        <v>0</v>
      </c>
      <c r="T446" t="s">
        <v>1851</v>
      </c>
      <c r="U446">
        <v>6</v>
      </c>
      <c r="V446">
        <v>6</v>
      </c>
      <c r="W446">
        <v>98.962999999999994</v>
      </c>
      <c r="X446" t="s">
        <v>1852</v>
      </c>
      <c r="Y446" t="s">
        <v>1852</v>
      </c>
      <c r="Z446" t="s">
        <v>1853</v>
      </c>
    </row>
    <row r="447" spans="1:26">
      <c r="A447" s="7">
        <v>29.5695705413818</v>
      </c>
      <c r="B447" s="7">
        <v>27.683513641357401</v>
      </c>
      <c r="C447" s="7">
        <v>29.213451385498001</v>
      </c>
      <c r="D447" s="7">
        <v>28.433565139770501</v>
      </c>
      <c r="E447" s="7">
        <v>28.880373001098601</v>
      </c>
      <c r="F447" s="7">
        <v>28.406166076660199</v>
      </c>
      <c r="G447" s="7">
        <v>28.061109542846701</v>
      </c>
      <c r="H447" s="7">
        <v>28.218772888183601</v>
      </c>
      <c r="I447" s="7" t="s">
        <v>11</v>
      </c>
      <c r="J447" s="7">
        <v>28.772565841674801</v>
      </c>
      <c r="K447" s="7">
        <v>28.902162551879901</v>
      </c>
      <c r="L447" s="7">
        <v>28.284009933471701</v>
      </c>
      <c r="M447" s="7">
        <v>29.280982971191399</v>
      </c>
      <c r="N447" s="7">
        <v>29.5316486358643</v>
      </c>
      <c r="O447" s="11">
        <v>29.54270362854</v>
      </c>
      <c r="R447" t="s">
        <v>1854</v>
      </c>
      <c r="S447" t="s">
        <v>1855</v>
      </c>
      <c r="T447" t="s">
        <v>1856</v>
      </c>
      <c r="U447">
        <v>25</v>
      </c>
      <c r="V447">
        <v>25</v>
      </c>
      <c r="W447">
        <v>267.92</v>
      </c>
      <c r="X447" t="s">
        <v>1857</v>
      </c>
      <c r="Y447" t="s">
        <v>1857</v>
      </c>
      <c r="Z447" t="s">
        <v>1858</v>
      </c>
    </row>
    <row r="448" spans="1:26">
      <c r="A448" s="7">
        <v>26.149360656738299</v>
      </c>
      <c r="B448" s="7" t="s">
        <v>11</v>
      </c>
      <c r="C448" s="7">
        <v>26.0574054718018</v>
      </c>
      <c r="D448" s="7" t="s">
        <v>11</v>
      </c>
      <c r="E448" s="7" t="s">
        <v>11</v>
      </c>
      <c r="F448" s="7" t="s">
        <v>11</v>
      </c>
      <c r="G448" s="7">
        <v>25.725334167480501</v>
      </c>
      <c r="H448" s="7" t="s">
        <v>11</v>
      </c>
      <c r="I448" s="7" t="s">
        <v>11</v>
      </c>
      <c r="J448" s="7">
        <v>26.281536102294901</v>
      </c>
      <c r="K448" s="7">
        <v>25.3073024749756</v>
      </c>
      <c r="L448" s="7">
        <v>26.0030517578125</v>
      </c>
      <c r="M448" s="7">
        <v>26.090309143066399</v>
      </c>
      <c r="N448" s="7">
        <v>25.791065216064499</v>
      </c>
      <c r="O448" s="11">
        <v>26.1485271453857</v>
      </c>
      <c r="R448" t="s">
        <v>1859</v>
      </c>
      <c r="S448" t="s">
        <v>1860</v>
      </c>
      <c r="T448" t="s">
        <v>1861</v>
      </c>
      <c r="U448">
        <v>8</v>
      </c>
      <c r="V448">
        <v>8</v>
      </c>
      <c r="W448">
        <v>27.893999999999998</v>
      </c>
      <c r="X448" t="s">
        <v>1862</v>
      </c>
      <c r="Y448" t="s">
        <v>1862</v>
      </c>
      <c r="Z448" t="s">
        <v>1863</v>
      </c>
    </row>
    <row r="449" spans="1:26">
      <c r="A449" s="7">
        <v>26.7099094390869</v>
      </c>
      <c r="B449" s="7" t="s">
        <v>11</v>
      </c>
      <c r="C449" s="7">
        <v>26.0036315917969</v>
      </c>
      <c r="D449" s="7">
        <v>30.123367309570298</v>
      </c>
      <c r="E449" s="7">
        <v>29.8256740570068</v>
      </c>
      <c r="F449" s="7">
        <v>29.683698654174801</v>
      </c>
      <c r="G449" s="7" t="s">
        <v>11</v>
      </c>
      <c r="H449" s="7" t="s">
        <v>11</v>
      </c>
      <c r="I449" s="7" t="s">
        <v>11</v>
      </c>
      <c r="J449" s="7">
        <v>24.1047763824463</v>
      </c>
      <c r="K449" s="7" t="s">
        <v>11</v>
      </c>
      <c r="L449" s="7" t="s">
        <v>11</v>
      </c>
      <c r="M449" s="7" t="s">
        <v>11</v>
      </c>
      <c r="N449" s="7">
        <v>25.7359313964844</v>
      </c>
      <c r="O449" s="11">
        <v>26.376600265502901</v>
      </c>
      <c r="R449" t="s">
        <v>1864</v>
      </c>
      <c r="S449" t="s">
        <v>1865</v>
      </c>
      <c r="T449" t="s">
        <v>1866</v>
      </c>
      <c r="U449">
        <v>24</v>
      </c>
      <c r="V449">
        <v>24</v>
      </c>
      <c r="W449">
        <v>258</v>
      </c>
      <c r="X449" t="s">
        <v>1867</v>
      </c>
      <c r="Y449" t="s">
        <v>1867</v>
      </c>
      <c r="Z449" t="s">
        <v>1868</v>
      </c>
    </row>
    <row r="450" spans="1:26">
      <c r="A450" s="7">
        <v>36.264495849609403</v>
      </c>
      <c r="B450" s="7">
        <v>35.622303009033203</v>
      </c>
      <c r="C450" s="7">
        <v>36.311691284179702</v>
      </c>
      <c r="D450" s="7">
        <v>35.757820129394503</v>
      </c>
      <c r="E450" s="7">
        <v>35.841602325439503</v>
      </c>
      <c r="F450" s="7">
        <v>35.464595794677699</v>
      </c>
      <c r="G450" s="7">
        <v>35.237735748291001</v>
      </c>
      <c r="H450" s="7">
        <v>35.204196929931598</v>
      </c>
      <c r="I450" s="7">
        <v>35.229629516601598</v>
      </c>
      <c r="J450" s="7">
        <v>34.844879150390597</v>
      </c>
      <c r="K450" s="7">
        <v>34.625381469726598</v>
      </c>
      <c r="L450" s="7">
        <v>35.091007232666001</v>
      </c>
      <c r="M450" s="7">
        <v>34.786048889160199</v>
      </c>
      <c r="N450" s="7">
        <v>34.342151641845703</v>
      </c>
      <c r="O450" s="11">
        <v>34.580486297607401</v>
      </c>
      <c r="R450" t="s">
        <v>1869</v>
      </c>
      <c r="S450" t="s">
        <v>474</v>
      </c>
      <c r="T450" t="s">
        <v>1870</v>
      </c>
      <c r="U450">
        <v>34</v>
      </c>
      <c r="V450">
        <v>34</v>
      </c>
      <c r="W450">
        <v>323.31</v>
      </c>
      <c r="X450" t="s">
        <v>1871</v>
      </c>
      <c r="Y450" t="s">
        <v>1871</v>
      </c>
      <c r="Z450" t="s">
        <v>1872</v>
      </c>
    </row>
    <row r="451" spans="1:26">
      <c r="A451" s="7">
        <v>26.446353912353501</v>
      </c>
      <c r="B451" s="7" t="s">
        <v>11</v>
      </c>
      <c r="C451" s="7" t="s">
        <v>11</v>
      </c>
      <c r="D451" s="7" t="s">
        <v>11</v>
      </c>
      <c r="E451" s="7">
        <v>26.013078689575199</v>
      </c>
      <c r="F451" s="7">
        <v>26.328241348266602</v>
      </c>
      <c r="G451" s="7" t="s">
        <v>11</v>
      </c>
      <c r="H451" s="7" t="s">
        <v>11</v>
      </c>
      <c r="I451" s="7" t="s">
        <v>11</v>
      </c>
      <c r="J451" s="7">
        <v>25.9637355804443</v>
      </c>
      <c r="K451" s="7">
        <v>25.898138046264599</v>
      </c>
      <c r="L451" s="7">
        <v>26.0744934082031</v>
      </c>
      <c r="M451" s="7" t="s">
        <v>11</v>
      </c>
      <c r="N451" s="7" t="s">
        <v>11</v>
      </c>
      <c r="O451" s="11" t="s">
        <v>11</v>
      </c>
      <c r="R451" t="s">
        <v>1873</v>
      </c>
      <c r="S451" t="s">
        <v>1874</v>
      </c>
      <c r="T451" t="s">
        <v>1875</v>
      </c>
      <c r="U451">
        <v>5</v>
      </c>
      <c r="V451">
        <v>5</v>
      </c>
      <c r="W451">
        <v>18.814</v>
      </c>
      <c r="X451" t="s">
        <v>1876</v>
      </c>
      <c r="Y451" t="s">
        <v>1876</v>
      </c>
      <c r="Z451" t="s">
        <v>1877</v>
      </c>
    </row>
    <row r="452" spans="1:26">
      <c r="A452" s="7" t="s">
        <v>11</v>
      </c>
      <c r="B452" s="7" t="s">
        <v>11</v>
      </c>
      <c r="C452" s="7" t="s">
        <v>11</v>
      </c>
      <c r="D452" s="7">
        <v>26.234619140625</v>
      </c>
      <c r="E452" s="7">
        <v>25.6516819000244</v>
      </c>
      <c r="F452" s="7">
        <v>26.561916351318398</v>
      </c>
      <c r="G452" s="7" t="s">
        <v>11</v>
      </c>
      <c r="H452" s="7" t="s">
        <v>11</v>
      </c>
      <c r="I452" s="7" t="s">
        <v>11</v>
      </c>
      <c r="J452" s="7" t="s">
        <v>11</v>
      </c>
      <c r="K452" s="7" t="s">
        <v>11</v>
      </c>
      <c r="L452" s="7" t="s">
        <v>11</v>
      </c>
      <c r="M452" s="7">
        <v>29.667919158935501</v>
      </c>
      <c r="N452" s="7">
        <v>28.805412292480501</v>
      </c>
      <c r="O452" s="11">
        <v>29.230730056762699</v>
      </c>
      <c r="Q452" s="1" t="s">
        <v>66</v>
      </c>
      <c r="R452" t="s">
        <v>738</v>
      </c>
      <c r="S452">
        <v>0</v>
      </c>
      <c r="T452" t="s">
        <v>1878</v>
      </c>
      <c r="U452">
        <v>5</v>
      </c>
      <c r="V452">
        <v>5</v>
      </c>
      <c r="W452">
        <v>75.864999999999995</v>
      </c>
      <c r="X452" t="s">
        <v>1879</v>
      </c>
      <c r="Y452" t="s">
        <v>1879</v>
      </c>
      <c r="Z452" t="s">
        <v>1880</v>
      </c>
    </row>
    <row r="453" spans="1:26">
      <c r="A453" s="7" t="s">
        <v>11</v>
      </c>
      <c r="B453" s="7" t="s">
        <v>11</v>
      </c>
      <c r="C453" s="7" t="s">
        <v>11</v>
      </c>
      <c r="D453" s="7" t="s">
        <v>11</v>
      </c>
      <c r="E453" s="7" t="s">
        <v>11</v>
      </c>
      <c r="F453" s="7" t="s">
        <v>11</v>
      </c>
      <c r="G453" s="7" t="s">
        <v>11</v>
      </c>
      <c r="H453" s="7" t="s">
        <v>11</v>
      </c>
      <c r="I453" s="7" t="s">
        <v>11</v>
      </c>
      <c r="J453" s="7" t="s">
        <v>11</v>
      </c>
      <c r="K453" s="7" t="s">
        <v>11</v>
      </c>
      <c r="L453" s="7" t="s">
        <v>11</v>
      </c>
      <c r="M453" s="7">
        <v>28.596727371215799</v>
      </c>
      <c r="N453" s="7">
        <v>28.899141311645501</v>
      </c>
      <c r="O453" s="11">
        <v>27.836534500122099</v>
      </c>
      <c r="Q453" s="1" t="s">
        <v>66</v>
      </c>
      <c r="R453" t="s">
        <v>1881</v>
      </c>
      <c r="S453">
        <v>0</v>
      </c>
      <c r="T453" t="s">
        <v>577</v>
      </c>
      <c r="U453">
        <v>6</v>
      </c>
      <c r="V453">
        <v>6</v>
      </c>
      <c r="W453">
        <v>71.221999999999994</v>
      </c>
      <c r="X453" t="s">
        <v>1882</v>
      </c>
      <c r="Y453" t="s">
        <v>1882</v>
      </c>
      <c r="Z453" t="s">
        <v>1883</v>
      </c>
    </row>
    <row r="454" spans="1:26">
      <c r="A454" s="7" t="s">
        <v>11</v>
      </c>
      <c r="B454" s="7" t="s">
        <v>11</v>
      </c>
      <c r="C454" s="7" t="s">
        <v>11</v>
      </c>
      <c r="D454" s="7">
        <v>25.5893230438232</v>
      </c>
      <c r="E454" s="7" t="s">
        <v>11</v>
      </c>
      <c r="F454" s="7">
        <v>25.271133422851602</v>
      </c>
      <c r="G454" s="7" t="s">
        <v>11</v>
      </c>
      <c r="H454" s="7" t="s">
        <v>11</v>
      </c>
      <c r="I454" s="7" t="s">
        <v>11</v>
      </c>
      <c r="J454" s="7">
        <v>27.348577499389599</v>
      </c>
      <c r="K454" s="7">
        <v>26.633394241333001</v>
      </c>
      <c r="L454" s="7">
        <v>27.477149963378899</v>
      </c>
      <c r="M454" s="7">
        <v>26.4486389160156</v>
      </c>
      <c r="N454" s="7">
        <v>26.964881896972699</v>
      </c>
      <c r="O454" s="11" t="s">
        <v>11</v>
      </c>
      <c r="Q454" s="1" t="s">
        <v>66</v>
      </c>
      <c r="R454" t="s">
        <v>738</v>
      </c>
      <c r="S454">
        <v>0</v>
      </c>
      <c r="T454">
        <v>0</v>
      </c>
      <c r="U454">
        <v>3</v>
      </c>
      <c r="V454">
        <v>3</v>
      </c>
      <c r="W454">
        <v>23.135000000000002</v>
      </c>
      <c r="X454" t="s">
        <v>1884</v>
      </c>
      <c r="Y454" t="s">
        <v>1884</v>
      </c>
      <c r="Z454" t="s">
        <v>1885</v>
      </c>
    </row>
    <row r="455" spans="1:26">
      <c r="A455" s="7">
        <v>28.769353866577099</v>
      </c>
      <c r="B455" s="7">
        <v>28.904405593872099</v>
      </c>
      <c r="C455" s="7">
        <v>29.034488677978501</v>
      </c>
      <c r="D455" s="7">
        <v>27.9885864257813</v>
      </c>
      <c r="E455" s="7">
        <v>27.776556015014599</v>
      </c>
      <c r="F455" s="7">
        <v>27.853052139282202</v>
      </c>
      <c r="G455" s="7">
        <v>28.262844085693398</v>
      </c>
      <c r="H455" s="7">
        <v>28.417840957641602</v>
      </c>
      <c r="I455" s="7" t="s">
        <v>11</v>
      </c>
      <c r="J455" s="7">
        <v>28.775144577026399</v>
      </c>
      <c r="K455" s="7">
        <v>28.969032287597699</v>
      </c>
      <c r="L455" s="7">
        <v>28.438728332519499</v>
      </c>
      <c r="M455" s="7">
        <v>27.4649753570557</v>
      </c>
      <c r="N455" s="7">
        <v>27.842781066894499</v>
      </c>
      <c r="O455" s="11">
        <v>27.491825103759801</v>
      </c>
      <c r="R455" t="s">
        <v>1886</v>
      </c>
      <c r="S455" t="s">
        <v>1887</v>
      </c>
      <c r="T455" t="s">
        <v>1888</v>
      </c>
      <c r="U455">
        <v>22</v>
      </c>
      <c r="V455">
        <v>22</v>
      </c>
      <c r="W455">
        <v>131.66</v>
      </c>
      <c r="X455" t="s">
        <v>1889</v>
      </c>
      <c r="Y455" t="s">
        <v>1889</v>
      </c>
      <c r="Z455" t="s">
        <v>1890</v>
      </c>
    </row>
    <row r="456" spans="1:26">
      <c r="A456" s="7">
        <v>27.5554504394531</v>
      </c>
      <c r="B456" s="7" t="s">
        <v>11</v>
      </c>
      <c r="C456" s="7">
        <v>27.458576202392599</v>
      </c>
      <c r="D456" s="7">
        <v>27.997550964355501</v>
      </c>
      <c r="E456" s="7">
        <v>28.069583892822301</v>
      </c>
      <c r="F456" s="7">
        <v>27.3807163238525</v>
      </c>
      <c r="G456" s="7">
        <v>28.5292854309082</v>
      </c>
      <c r="H456" s="7">
        <v>28.047807693481399</v>
      </c>
      <c r="I456" s="7" t="s">
        <v>11</v>
      </c>
      <c r="J456" s="7">
        <v>28.990695953369102</v>
      </c>
      <c r="K456" s="7">
        <v>28.887567520141602</v>
      </c>
      <c r="L456" s="7">
        <v>29.0132656097412</v>
      </c>
      <c r="M456" s="7">
        <v>26.003095626831101</v>
      </c>
      <c r="N456" s="7">
        <v>25.8255615234375</v>
      </c>
      <c r="O456" s="11">
        <v>25.795804977416999</v>
      </c>
      <c r="R456" t="s">
        <v>1891</v>
      </c>
      <c r="S456" t="s">
        <v>1892</v>
      </c>
      <c r="T456" t="s">
        <v>1893</v>
      </c>
      <c r="U456">
        <v>15</v>
      </c>
      <c r="V456">
        <v>15</v>
      </c>
      <c r="W456">
        <v>67.977999999999994</v>
      </c>
      <c r="X456" t="s">
        <v>1894</v>
      </c>
      <c r="Y456" t="s">
        <v>1894</v>
      </c>
      <c r="Z456" t="s">
        <v>1895</v>
      </c>
    </row>
    <row r="457" spans="1:26">
      <c r="A457" s="7">
        <v>35.404800415039098</v>
      </c>
      <c r="B457" s="7">
        <v>34.024078369140597</v>
      </c>
      <c r="C457" s="7">
        <v>34.539188385009801</v>
      </c>
      <c r="D457" s="7">
        <v>34.155872344970703</v>
      </c>
      <c r="E457" s="7">
        <v>34.380783081054702</v>
      </c>
      <c r="F457" s="7">
        <v>34.199234008789098</v>
      </c>
      <c r="G457" s="7">
        <v>33.733074188232401</v>
      </c>
      <c r="H457" s="7">
        <v>33.832813262939503</v>
      </c>
      <c r="I457" s="7">
        <v>33.268074035644503</v>
      </c>
      <c r="J457" s="7">
        <v>34.870182037353501</v>
      </c>
      <c r="K457" s="7">
        <v>34.888671875</v>
      </c>
      <c r="L457" s="7">
        <v>34.533454895019503</v>
      </c>
      <c r="M457" s="7">
        <v>34.297550201416001</v>
      </c>
      <c r="N457" s="7">
        <v>34.139575958252003</v>
      </c>
      <c r="O457" s="11">
        <v>34.224178314208999</v>
      </c>
      <c r="R457" t="s">
        <v>1896</v>
      </c>
      <c r="S457" t="s">
        <v>210</v>
      </c>
      <c r="T457" t="s">
        <v>356</v>
      </c>
      <c r="U457">
        <v>72</v>
      </c>
      <c r="V457">
        <v>22</v>
      </c>
      <c r="W457">
        <v>323.31</v>
      </c>
      <c r="X457" t="s">
        <v>1897</v>
      </c>
      <c r="Y457" t="s">
        <v>1897</v>
      </c>
      <c r="Z457" t="s">
        <v>1898</v>
      </c>
    </row>
    <row r="458" spans="1:26">
      <c r="A458" s="7">
        <v>30.919969558715799</v>
      </c>
      <c r="B458" s="7">
        <v>29.910564422607401</v>
      </c>
      <c r="C458" s="7">
        <v>31.151584625244102</v>
      </c>
      <c r="D458" s="7">
        <v>31.000413894653299</v>
      </c>
      <c r="E458" s="7">
        <v>31.074058532714801</v>
      </c>
      <c r="F458" s="7">
        <v>30.584772109985401</v>
      </c>
      <c r="G458" s="7">
        <v>28.807348251342798</v>
      </c>
      <c r="H458" s="7">
        <v>28.807409286498999</v>
      </c>
      <c r="I458" s="7" t="s">
        <v>11</v>
      </c>
      <c r="J458" s="7">
        <v>30.282617568969702</v>
      </c>
      <c r="K458" s="7">
        <v>30.893886566162099</v>
      </c>
      <c r="L458" s="7">
        <v>29.770503997802699</v>
      </c>
      <c r="M458" s="7">
        <v>29.454856872558601</v>
      </c>
      <c r="N458" s="7">
        <v>29.465579986572301</v>
      </c>
      <c r="O458" s="11">
        <v>29.5685005187988</v>
      </c>
      <c r="R458" t="s">
        <v>1899</v>
      </c>
      <c r="S458" t="s">
        <v>210</v>
      </c>
      <c r="T458" t="s">
        <v>1900</v>
      </c>
      <c r="U458">
        <v>8</v>
      </c>
      <c r="V458">
        <v>8</v>
      </c>
      <c r="W458">
        <v>176.36</v>
      </c>
      <c r="X458" t="s">
        <v>1901</v>
      </c>
      <c r="Y458" t="s">
        <v>1901</v>
      </c>
      <c r="Z458" t="s">
        <v>1902</v>
      </c>
    </row>
    <row r="459" spans="1:26">
      <c r="A459" s="7">
        <v>27.084968566894499</v>
      </c>
      <c r="B459" s="7">
        <v>27.4287014007568</v>
      </c>
      <c r="C459" s="7">
        <v>26.595340728759801</v>
      </c>
      <c r="D459" s="7">
        <v>25.691469192504901</v>
      </c>
      <c r="E459" s="7" t="s">
        <v>11</v>
      </c>
      <c r="F459" s="7">
        <v>25.962654113769499</v>
      </c>
      <c r="G459" s="7">
        <v>26.949268341064499</v>
      </c>
      <c r="H459" s="7" t="s">
        <v>11</v>
      </c>
      <c r="I459" s="7" t="s">
        <v>11</v>
      </c>
      <c r="J459" s="7">
        <v>27.130062103271499</v>
      </c>
      <c r="K459" s="7">
        <v>27.347902297973601</v>
      </c>
      <c r="L459" s="7">
        <v>27.232881546020501</v>
      </c>
      <c r="M459" s="7">
        <v>25.980415344238299</v>
      </c>
      <c r="N459" s="7">
        <v>26.516410827636701</v>
      </c>
      <c r="O459" s="11">
        <v>26.286708831787099</v>
      </c>
      <c r="R459" t="s">
        <v>1903</v>
      </c>
      <c r="S459" t="s">
        <v>1904</v>
      </c>
      <c r="T459" t="s">
        <v>1905</v>
      </c>
      <c r="U459">
        <v>8</v>
      </c>
      <c r="V459">
        <v>8</v>
      </c>
      <c r="W459">
        <v>59.530999999999999</v>
      </c>
      <c r="X459" t="s">
        <v>1906</v>
      </c>
      <c r="Y459" t="s">
        <v>1906</v>
      </c>
      <c r="Z459" t="s">
        <v>1907</v>
      </c>
    </row>
    <row r="460" spans="1:26">
      <c r="A460" s="7" t="s">
        <v>11</v>
      </c>
      <c r="B460" s="7" t="s">
        <v>11</v>
      </c>
      <c r="C460" s="7" t="s">
        <v>11</v>
      </c>
      <c r="D460" s="7" t="s">
        <v>11</v>
      </c>
      <c r="E460" s="7" t="s">
        <v>11</v>
      </c>
      <c r="F460" s="7" t="s">
        <v>11</v>
      </c>
      <c r="G460" s="7" t="s">
        <v>11</v>
      </c>
      <c r="H460" s="7" t="s">
        <v>11</v>
      </c>
      <c r="I460" s="7" t="s">
        <v>11</v>
      </c>
      <c r="J460" s="7" t="s">
        <v>11</v>
      </c>
      <c r="K460" s="7" t="s">
        <v>11</v>
      </c>
      <c r="L460" s="7" t="s">
        <v>11</v>
      </c>
      <c r="M460" s="7" t="s">
        <v>11</v>
      </c>
      <c r="N460" s="7">
        <v>26.094423294067401</v>
      </c>
      <c r="O460" s="11">
        <v>25.9306449890137</v>
      </c>
      <c r="R460" t="s">
        <v>1908</v>
      </c>
      <c r="S460" t="s">
        <v>1909</v>
      </c>
      <c r="T460" t="s">
        <v>1910</v>
      </c>
      <c r="U460">
        <v>4</v>
      </c>
      <c r="V460">
        <v>4</v>
      </c>
      <c r="W460">
        <v>17.419</v>
      </c>
      <c r="X460" t="s">
        <v>1911</v>
      </c>
      <c r="Y460" t="s">
        <v>1911</v>
      </c>
      <c r="Z460" t="s">
        <v>1912</v>
      </c>
    </row>
    <row r="461" spans="1:26">
      <c r="A461" s="7">
        <v>26.5452175140381</v>
      </c>
      <c r="B461" s="7" t="s">
        <v>11</v>
      </c>
      <c r="C461" s="7">
        <v>26.929763793945298</v>
      </c>
      <c r="D461" s="7">
        <v>26.433851242065401</v>
      </c>
      <c r="E461" s="7">
        <v>26.740596771240199</v>
      </c>
      <c r="F461" s="7">
        <v>26.814088821411101</v>
      </c>
      <c r="G461" s="7" t="s">
        <v>11</v>
      </c>
      <c r="H461" s="7" t="s">
        <v>11</v>
      </c>
      <c r="I461" s="7" t="s">
        <v>11</v>
      </c>
      <c r="J461" s="7">
        <v>27.382614135742202</v>
      </c>
      <c r="K461" s="7">
        <v>27.918889999389599</v>
      </c>
      <c r="L461" s="7">
        <v>27.1839504241943</v>
      </c>
      <c r="M461" s="7">
        <v>26.646226882934599</v>
      </c>
      <c r="N461" s="7">
        <v>27.5652179718018</v>
      </c>
      <c r="O461" s="11">
        <v>27.774232864379901</v>
      </c>
      <c r="R461" t="s">
        <v>1913</v>
      </c>
      <c r="S461">
        <v>0</v>
      </c>
      <c r="T461" t="s">
        <v>1914</v>
      </c>
      <c r="U461">
        <v>13</v>
      </c>
      <c r="V461">
        <v>13</v>
      </c>
      <c r="W461">
        <v>29.062000000000001</v>
      </c>
      <c r="X461" t="s">
        <v>1915</v>
      </c>
      <c r="Y461" t="s">
        <v>1915</v>
      </c>
      <c r="Z461" t="s">
        <v>1916</v>
      </c>
    </row>
    <row r="462" spans="1:26">
      <c r="A462" s="7" t="s">
        <v>11</v>
      </c>
      <c r="B462" s="7" t="s">
        <v>11</v>
      </c>
      <c r="C462" s="7" t="s">
        <v>11</v>
      </c>
      <c r="D462" s="7" t="s">
        <v>11</v>
      </c>
      <c r="E462" s="7" t="s">
        <v>11</v>
      </c>
      <c r="F462" s="7">
        <v>24.770217895507798</v>
      </c>
      <c r="G462" s="7" t="s">
        <v>11</v>
      </c>
      <c r="H462" s="7" t="s">
        <v>11</v>
      </c>
      <c r="I462" s="7" t="s">
        <v>11</v>
      </c>
      <c r="J462" s="7" t="s">
        <v>11</v>
      </c>
      <c r="K462" s="7" t="s">
        <v>11</v>
      </c>
      <c r="L462" s="7">
        <v>25.5874347686768</v>
      </c>
      <c r="M462" s="7" t="s">
        <v>11</v>
      </c>
      <c r="N462" s="7">
        <v>25.2950553894043</v>
      </c>
      <c r="O462" s="11">
        <v>25.3093166351318</v>
      </c>
      <c r="R462" t="s">
        <v>1917</v>
      </c>
      <c r="S462">
        <v>0</v>
      </c>
      <c r="T462" t="s">
        <v>1129</v>
      </c>
      <c r="U462">
        <v>7</v>
      </c>
      <c r="V462">
        <v>7</v>
      </c>
      <c r="W462">
        <v>17.484000000000002</v>
      </c>
      <c r="X462" t="s">
        <v>1918</v>
      </c>
      <c r="Y462" t="s">
        <v>1918</v>
      </c>
      <c r="Z462" t="s">
        <v>1919</v>
      </c>
    </row>
    <row r="463" spans="1:26">
      <c r="A463" s="7">
        <v>27.185369491577099</v>
      </c>
      <c r="B463" s="7" t="s">
        <v>11</v>
      </c>
      <c r="C463" s="7">
        <v>27.831529617309599</v>
      </c>
      <c r="D463" s="7">
        <v>26.737377166748001</v>
      </c>
      <c r="E463" s="7" t="s">
        <v>11</v>
      </c>
      <c r="F463" s="7" t="s">
        <v>11</v>
      </c>
      <c r="G463" s="7" t="s">
        <v>11</v>
      </c>
      <c r="H463" s="7" t="s">
        <v>11</v>
      </c>
      <c r="I463" s="7" t="s">
        <v>11</v>
      </c>
      <c r="J463" s="7">
        <v>28.542186737060501</v>
      </c>
      <c r="K463" s="7">
        <v>28.309993743896499</v>
      </c>
      <c r="L463" s="7">
        <v>27.926317214965799</v>
      </c>
      <c r="M463" s="7" t="s">
        <v>11</v>
      </c>
      <c r="N463" s="7" t="s">
        <v>11</v>
      </c>
      <c r="O463" s="11" t="s">
        <v>11</v>
      </c>
      <c r="R463" t="s">
        <v>96</v>
      </c>
      <c r="S463">
        <v>0</v>
      </c>
      <c r="T463" t="s">
        <v>1920</v>
      </c>
      <c r="U463">
        <v>10</v>
      </c>
      <c r="V463">
        <v>10</v>
      </c>
      <c r="W463">
        <v>43.572000000000003</v>
      </c>
      <c r="X463" t="s">
        <v>1921</v>
      </c>
      <c r="Y463" t="s">
        <v>1921</v>
      </c>
      <c r="Z463" t="s">
        <v>1922</v>
      </c>
    </row>
    <row r="464" spans="1:26">
      <c r="A464" s="7" t="s">
        <v>11</v>
      </c>
      <c r="B464" s="7" t="s">
        <v>11</v>
      </c>
      <c r="C464" s="7" t="s">
        <v>11</v>
      </c>
      <c r="D464" s="7" t="s">
        <v>11</v>
      </c>
      <c r="E464" s="7" t="s">
        <v>11</v>
      </c>
      <c r="F464" s="7" t="s">
        <v>11</v>
      </c>
      <c r="G464" s="7">
        <v>28.167295455932599</v>
      </c>
      <c r="H464" s="7">
        <v>27.849298477172901</v>
      </c>
      <c r="I464" s="7" t="s">
        <v>11</v>
      </c>
      <c r="J464" s="7" t="s">
        <v>11</v>
      </c>
      <c r="K464" s="7" t="s">
        <v>11</v>
      </c>
      <c r="L464" s="7" t="s">
        <v>11</v>
      </c>
      <c r="M464" s="7" t="s">
        <v>11</v>
      </c>
      <c r="N464" s="7" t="s">
        <v>11</v>
      </c>
      <c r="O464" s="11" t="s">
        <v>11</v>
      </c>
      <c r="R464" t="s">
        <v>1923</v>
      </c>
      <c r="S464">
        <v>0</v>
      </c>
      <c r="T464" t="s">
        <v>1777</v>
      </c>
      <c r="U464">
        <v>4</v>
      </c>
      <c r="V464">
        <v>4</v>
      </c>
      <c r="W464">
        <v>12.976000000000001</v>
      </c>
      <c r="X464" t="s">
        <v>1924</v>
      </c>
      <c r="Y464" t="s">
        <v>1924</v>
      </c>
      <c r="Z464" t="s">
        <v>1925</v>
      </c>
    </row>
    <row r="465" spans="1:26">
      <c r="A465" s="7">
        <v>32.386432647705099</v>
      </c>
      <c r="B465" s="7">
        <v>32.154029846191399</v>
      </c>
      <c r="C465" s="7">
        <v>32.446136474609403</v>
      </c>
      <c r="D465" s="7">
        <v>31.622440338134801</v>
      </c>
      <c r="E465" s="7">
        <v>31.663948059081999</v>
      </c>
      <c r="F465" s="7">
        <v>31.835111618041999</v>
      </c>
      <c r="G465" s="7">
        <v>32.133110046386697</v>
      </c>
      <c r="H465" s="7">
        <v>31.831945419311499</v>
      </c>
      <c r="I465" s="7">
        <v>31.729230880737301</v>
      </c>
      <c r="J465" s="7">
        <v>32.481399536132798</v>
      </c>
      <c r="K465" s="7">
        <v>32.474891662597699</v>
      </c>
      <c r="L465" s="7">
        <v>32.522411346435497</v>
      </c>
      <c r="M465" s="7">
        <v>32.184944152832003</v>
      </c>
      <c r="N465" s="7">
        <v>32.232635498046903</v>
      </c>
      <c r="O465" s="11">
        <v>32.305629730224602</v>
      </c>
      <c r="R465" t="s">
        <v>1926</v>
      </c>
      <c r="S465" t="s">
        <v>1927</v>
      </c>
      <c r="T465" t="s">
        <v>1928</v>
      </c>
      <c r="U465">
        <v>49</v>
      </c>
      <c r="V465">
        <v>49</v>
      </c>
      <c r="W465">
        <v>323.31</v>
      </c>
      <c r="X465" t="s">
        <v>1929</v>
      </c>
      <c r="Y465" t="s">
        <v>1929</v>
      </c>
      <c r="Z465" t="s">
        <v>1930</v>
      </c>
    </row>
    <row r="466" spans="1:26">
      <c r="A466" s="7">
        <v>27.477922439575199</v>
      </c>
      <c r="B466" s="7" t="s">
        <v>11</v>
      </c>
      <c r="C466" s="7">
        <v>27.500207901001001</v>
      </c>
      <c r="D466" s="7">
        <v>28.081771850585898</v>
      </c>
      <c r="E466" s="7">
        <v>27.906671524047901</v>
      </c>
      <c r="F466" s="7">
        <v>27.899429321289102</v>
      </c>
      <c r="G466" s="7" t="s">
        <v>11</v>
      </c>
      <c r="H466" s="7" t="s">
        <v>11</v>
      </c>
      <c r="I466" s="7" t="s">
        <v>11</v>
      </c>
      <c r="J466" s="7">
        <v>25.853981018066399</v>
      </c>
      <c r="K466" s="7">
        <v>26.425712585449201</v>
      </c>
      <c r="L466" s="7">
        <v>26.0109462738037</v>
      </c>
      <c r="M466" s="7">
        <v>26.409910202026399</v>
      </c>
      <c r="N466" s="7">
        <v>25.9301242828369</v>
      </c>
      <c r="O466" s="11" t="s">
        <v>11</v>
      </c>
      <c r="R466" t="s">
        <v>1931</v>
      </c>
      <c r="S466" t="s">
        <v>1860</v>
      </c>
      <c r="T466" t="s">
        <v>1932</v>
      </c>
      <c r="U466">
        <v>5</v>
      </c>
      <c r="V466">
        <v>5</v>
      </c>
      <c r="W466">
        <v>19.024000000000001</v>
      </c>
      <c r="X466" t="s">
        <v>1933</v>
      </c>
      <c r="Y466" t="s">
        <v>1933</v>
      </c>
      <c r="Z466" t="s">
        <v>1934</v>
      </c>
    </row>
    <row r="467" spans="1:26">
      <c r="A467" s="7">
        <v>26.888669967651399</v>
      </c>
      <c r="B467" s="7" t="s">
        <v>11</v>
      </c>
      <c r="C467" s="7" t="s">
        <v>11</v>
      </c>
      <c r="D467" s="7">
        <v>27.628257751464801</v>
      </c>
      <c r="E467" s="7">
        <v>27.563982009887699</v>
      </c>
      <c r="F467" s="7">
        <v>27.9764003753662</v>
      </c>
      <c r="G467" s="7" t="s">
        <v>11</v>
      </c>
      <c r="H467" s="7" t="s">
        <v>11</v>
      </c>
      <c r="I467" s="7" t="s">
        <v>11</v>
      </c>
      <c r="J467" s="7" t="s">
        <v>11</v>
      </c>
      <c r="K467" s="7" t="s">
        <v>11</v>
      </c>
      <c r="L467" s="7" t="s">
        <v>11</v>
      </c>
      <c r="M467" s="7" t="s">
        <v>11</v>
      </c>
      <c r="N467" s="7" t="s">
        <v>11</v>
      </c>
      <c r="O467" s="11">
        <v>27.678083419799801</v>
      </c>
      <c r="R467" t="s">
        <v>1935</v>
      </c>
      <c r="S467">
        <v>0</v>
      </c>
      <c r="T467" t="s">
        <v>160</v>
      </c>
      <c r="U467">
        <v>3</v>
      </c>
      <c r="V467">
        <v>3</v>
      </c>
      <c r="W467">
        <v>8.3988999999999994</v>
      </c>
      <c r="X467" t="s">
        <v>1936</v>
      </c>
      <c r="Y467" t="s">
        <v>1936</v>
      </c>
      <c r="Z467" t="s">
        <v>1937</v>
      </c>
    </row>
    <row r="468" spans="1:26">
      <c r="A468" s="7">
        <v>27.499525070190401</v>
      </c>
      <c r="B468" s="7" t="s">
        <v>11</v>
      </c>
      <c r="C468" s="7">
        <v>27.792221069335898</v>
      </c>
      <c r="D468" s="7" t="s">
        <v>11</v>
      </c>
      <c r="E468" s="7">
        <v>26.795383453369102</v>
      </c>
      <c r="F468" s="7">
        <v>26.6646518707275</v>
      </c>
      <c r="G468" s="7" t="s">
        <v>11</v>
      </c>
      <c r="H468" s="7" t="s">
        <v>11</v>
      </c>
      <c r="I468" s="7" t="s">
        <v>11</v>
      </c>
      <c r="J468" s="7">
        <v>27.3160495758057</v>
      </c>
      <c r="K468" s="7">
        <v>27.1885795593262</v>
      </c>
      <c r="L468" s="7">
        <v>26.584772109985401</v>
      </c>
      <c r="M468" s="7" t="s">
        <v>11</v>
      </c>
      <c r="N468" s="7">
        <v>26.781192779541001</v>
      </c>
      <c r="O468" s="11" t="s">
        <v>11</v>
      </c>
      <c r="Q468" s="1" t="s">
        <v>17</v>
      </c>
      <c r="R468" t="s">
        <v>137</v>
      </c>
      <c r="S468">
        <v>0</v>
      </c>
      <c r="T468" t="s">
        <v>1938</v>
      </c>
      <c r="U468">
        <v>6</v>
      </c>
      <c r="V468">
        <v>6</v>
      </c>
      <c r="W468">
        <v>87.789000000000001</v>
      </c>
      <c r="X468" t="s">
        <v>1939</v>
      </c>
      <c r="Y468" t="s">
        <v>1939</v>
      </c>
      <c r="Z468" t="s">
        <v>1940</v>
      </c>
    </row>
    <row r="469" spans="1:26">
      <c r="A469" s="7">
        <v>30.840785980224599</v>
      </c>
      <c r="B469" s="7">
        <v>29.6294040679932</v>
      </c>
      <c r="C469" s="7">
        <v>30.6948642730713</v>
      </c>
      <c r="D469" s="7">
        <v>30.052453994751001</v>
      </c>
      <c r="E469" s="7">
        <v>30.099363327026399</v>
      </c>
      <c r="F469" s="7">
        <v>30.095972061157202</v>
      </c>
      <c r="G469" s="7">
        <v>30.150131225585898</v>
      </c>
      <c r="H469" s="7">
        <v>30.302038192748999</v>
      </c>
      <c r="I469" s="7" t="s">
        <v>11</v>
      </c>
      <c r="J469" s="7">
        <v>29.183925628662099</v>
      </c>
      <c r="K469" s="7">
        <v>29.590690612793001</v>
      </c>
      <c r="L469" s="7">
        <v>29.393232345581101</v>
      </c>
      <c r="M469" s="7">
        <v>29.708610534668001</v>
      </c>
      <c r="N469" s="7">
        <v>29.9627876281738</v>
      </c>
      <c r="O469" s="11">
        <v>29.652633666992202</v>
      </c>
      <c r="R469" t="s">
        <v>1941</v>
      </c>
      <c r="S469" t="s">
        <v>1942</v>
      </c>
      <c r="T469" t="s">
        <v>1943</v>
      </c>
      <c r="U469">
        <v>27</v>
      </c>
      <c r="V469">
        <v>27</v>
      </c>
      <c r="W469">
        <v>323.31</v>
      </c>
      <c r="X469" t="s">
        <v>1944</v>
      </c>
      <c r="Y469" t="s">
        <v>1944</v>
      </c>
      <c r="Z469" t="s">
        <v>1945</v>
      </c>
    </row>
    <row r="470" spans="1:26">
      <c r="A470" s="7" t="s">
        <v>11</v>
      </c>
      <c r="B470" s="7" t="s">
        <v>11</v>
      </c>
      <c r="C470" s="7" t="s">
        <v>11</v>
      </c>
      <c r="D470" s="7" t="s">
        <v>11</v>
      </c>
      <c r="E470" s="7" t="s">
        <v>11</v>
      </c>
      <c r="F470" s="7" t="s">
        <v>11</v>
      </c>
      <c r="G470" s="7" t="s">
        <v>11</v>
      </c>
      <c r="H470" s="7" t="s">
        <v>11</v>
      </c>
      <c r="I470" s="7" t="s">
        <v>11</v>
      </c>
      <c r="J470" s="7">
        <v>25.4068813323975</v>
      </c>
      <c r="K470" s="7">
        <v>25.5306491851807</v>
      </c>
      <c r="L470" s="7" t="s">
        <v>11</v>
      </c>
      <c r="M470" s="7" t="s">
        <v>11</v>
      </c>
      <c r="N470" s="7" t="s">
        <v>11</v>
      </c>
      <c r="O470" s="11" t="s">
        <v>11</v>
      </c>
      <c r="Q470" s="1" t="s">
        <v>17</v>
      </c>
      <c r="R470" t="s">
        <v>137</v>
      </c>
      <c r="S470">
        <v>0</v>
      </c>
      <c r="T470" t="s">
        <v>1938</v>
      </c>
      <c r="U470">
        <v>2</v>
      </c>
      <c r="V470">
        <v>2</v>
      </c>
      <c r="W470">
        <v>15.292</v>
      </c>
      <c r="X470" t="s">
        <v>1946</v>
      </c>
      <c r="Y470" t="s">
        <v>1946</v>
      </c>
      <c r="Z470" t="s">
        <v>1947</v>
      </c>
    </row>
    <row r="471" spans="1:26">
      <c r="A471" s="7" t="s">
        <v>11</v>
      </c>
      <c r="B471" s="7" t="s">
        <v>11</v>
      </c>
      <c r="C471" s="7" t="s">
        <v>11</v>
      </c>
      <c r="D471" s="7" t="s">
        <v>11</v>
      </c>
      <c r="E471" s="7" t="s">
        <v>11</v>
      </c>
      <c r="F471" s="7" t="s">
        <v>11</v>
      </c>
      <c r="G471" s="7" t="s">
        <v>11</v>
      </c>
      <c r="H471" s="7" t="s">
        <v>11</v>
      </c>
      <c r="I471" s="7" t="s">
        <v>11</v>
      </c>
      <c r="J471" s="7">
        <v>24.4665012359619</v>
      </c>
      <c r="K471" s="7" t="s">
        <v>11</v>
      </c>
      <c r="L471" s="7">
        <v>24.915565490722699</v>
      </c>
      <c r="M471" s="7" t="s">
        <v>11</v>
      </c>
      <c r="N471" s="7" t="s">
        <v>11</v>
      </c>
      <c r="O471" s="11" t="s">
        <v>11</v>
      </c>
      <c r="Q471" s="1" t="s">
        <v>17</v>
      </c>
      <c r="R471" t="s">
        <v>1948</v>
      </c>
      <c r="S471" t="s">
        <v>456</v>
      </c>
      <c r="T471" t="s">
        <v>1949</v>
      </c>
      <c r="U471">
        <v>3</v>
      </c>
      <c r="V471">
        <v>3</v>
      </c>
      <c r="W471">
        <v>12.2</v>
      </c>
      <c r="X471" t="s">
        <v>1950</v>
      </c>
      <c r="Y471" t="s">
        <v>1950</v>
      </c>
      <c r="Z471" t="s">
        <v>1951</v>
      </c>
    </row>
    <row r="472" spans="1:26">
      <c r="A472" s="7">
        <v>25.4900512695313</v>
      </c>
      <c r="B472" s="7">
        <v>27.16259765625</v>
      </c>
      <c r="C472" s="7" t="s">
        <v>11</v>
      </c>
      <c r="D472" s="7" t="s">
        <v>11</v>
      </c>
      <c r="E472" s="7" t="s">
        <v>11</v>
      </c>
      <c r="F472" s="7" t="s">
        <v>11</v>
      </c>
      <c r="G472" s="7" t="s">
        <v>11</v>
      </c>
      <c r="H472" s="7">
        <v>26.880519866943398</v>
      </c>
      <c r="I472" s="7" t="s">
        <v>11</v>
      </c>
      <c r="J472" s="7" t="s">
        <v>11</v>
      </c>
      <c r="K472" s="7">
        <v>26.747014999389599</v>
      </c>
      <c r="L472" s="7" t="s">
        <v>11</v>
      </c>
      <c r="M472" s="7" t="s">
        <v>11</v>
      </c>
      <c r="N472" s="7" t="s">
        <v>11</v>
      </c>
      <c r="O472" s="11" t="s">
        <v>11</v>
      </c>
      <c r="Q472" s="1" t="s">
        <v>17</v>
      </c>
      <c r="R472" t="s">
        <v>1952</v>
      </c>
      <c r="S472" t="s">
        <v>456</v>
      </c>
      <c r="T472" t="s">
        <v>1949</v>
      </c>
      <c r="U472">
        <v>7</v>
      </c>
      <c r="V472">
        <v>7</v>
      </c>
      <c r="W472">
        <v>14.757</v>
      </c>
      <c r="X472" t="s">
        <v>1953</v>
      </c>
      <c r="Y472" t="s">
        <v>1953</v>
      </c>
      <c r="Z472" t="s">
        <v>1954</v>
      </c>
    </row>
    <row r="473" spans="1:26">
      <c r="A473" s="7">
        <v>27.3084316253662</v>
      </c>
      <c r="B473" s="7" t="s">
        <v>11</v>
      </c>
      <c r="C473" s="7">
        <v>25.559612274169901</v>
      </c>
      <c r="D473" s="7" t="s">
        <v>11</v>
      </c>
      <c r="E473" s="7" t="s">
        <v>11</v>
      </c>
      <c r="F473" s="7" t="s">
        <v>11</v>
      </c>
      <c r="G473" s="7" t="s">
        <v>11</v>
      </c>
      <c r="H473" s="7" t="s">
        <v>11</v>
      </c>
      <c r="I473" s="7" t="s">
        <v>11</v>
      </c>
      <c r="J473" s="7" t="s">
        <v>11</v>
      </c>
      <c r="K473" s="7">
        <v>25.463356018066399</v>
      </c>
      <c r="L473" s="7">
        <v>25.090309143066399</v>
      </c>
      <c r="M473" s="7" t="s">
        <v>11</v>
      </c>
      <c r="N473" s="7" t="s">
        <v>11</v>
      </c>
      <c r="O473" s="11" t="s">
        <v>11</v>
      </c>
      <c r="R473" t="s">
        <v>96</v>
      </c>
      <c r="S473">
        <v>0</v>
      </c>
      <c r="T473" t="s">
        <v>1955</v>
      </c>
      <c r="U473">
        <v>2</v>
      </c>
      <c r="V473">
        <v>2</v>
      </c>
      <c r="W473">
        <v>9.0917999999999992</v>
      </c>
      <c r="X473" t="s">
        <v>1956</v>
      </c>
      <c r="Y473" t="s">
        <v>1956</v>
      </c>
      <c r="Z473" t="s">
        <v>1957</v>
      </c>
    </row>
    <row r="474" spans="1:26">
      <c r="A474" s="7">
        <v>28.710401535034201</v>
      </c>
      <c r="B474" s="7">
        <v>27.854896545410199</v>
      </c>
      <c r="C474" s="7">
        <v>29.033491134643601</v>
      </c>
      <c r="D474" s="7">
        <v>29.380531311035199</v>
      </c>
      <c r="E474" s="7">
        <v>29.560214996337901</v>
      </c>
      <c r="F474" s="7">
        <v>29.061264038085898</v>
      </c>
      <c r="G474" s="7" t="s">
        <v>11</v>
      </c>
      <c r="H474" s="7" t="s">
        <v>11</v>
      </c>
      <c r="I474" s="7" t="s">
        <v>11</v>
      </c>
      <c r="J474" s="7">
        <v>28.712404251098601</v>
      </c>
      <c r="K474" s="7">
        <v>28.5022583007813</v>
      </c>
      <c r="L474" s="7">
        <v>28.6196098327637</v>
      </c>
      <c r="M474" s="7">
        <v>28.555595397949201</v>
      </c>
      <c r="N474" s="7">
        <v>28.855817794799801</v>
      </c>
      <c r="O474" s="11">
        <v>28.872968673706101</v>
      </c>
      <c r="R474" t="s">
        <v>1958</v>
      </c>
      <c r="S474" t="s">
        <v>1959</v>
      </c>
      <c r="T474" t="s">
        <v>1960</v>
      </c>
      <c r="U474">
        <v>12</v>
      </c>
      <c r="V474">
        <v>12</v>
      </c>
      <c r="W474">
        <v>117.66</v>
      </c>
      <c r="X474" t="s">
        <v>1961</v>
      </c>
      <c r="Y474" t="s">
        <v>1961</v>
      </c>
      <c r="Z474" t="s">
        <v>1962</v>
      </c>
    </row>
    <row r="475" spans="1:26">
      <c r="A475" s="7" t="s">
        <v>11</v>
      </c>
      <c r="B475" s="7" t="s">
        <v>11</v>
      </c>
      <c r="C475" s="7">
        <v>27.159040451049801</v>
      </c>
      <c r="D475" s="7">
        <v>27.698362350463899</v>
      </c>
      <c r="E475" s="7">
        <v>26.152305603027301</v>
      </c>
      <c r="F475" s="7" t="s">
        <v>11</v>
      </c>
      <c r="G475" s="7" t="s">
        <v>11</v>
      </c>
      <c r="H475" s="7" t="s">
        <v>11</v>
      </c>
      <c r="I475" s="7" t="s">
        <v>11</v>
      </c>
      <c r="J475" s="7">
        <v>26.914106369018601</v>
      </c>
      <c r="K475" s="7">
        <v>26.44162940979</v>
      </c>
      <c r="L475" s="7" t="s">
        <v>11</v>
      </c>
      <c r="M475" s="7" t="s">
        <v>11</v>
      </c>
      <c r="N475" s="7" t="s">
        <v>11</v>
      </c>
      <c r="O475" s="11" t="s">
        <v>11</v>
      </c>
      <c r="R475" t="s">
        <v>96</v>
      </c>
      <c r="S475">
        <v>0</v>
      </c>
      <c r="T475">
        <v>0</v>
      </c>
      <c r="U475">
        <v>5</v>
      </c>
      <c r="V475">
        <v>5</v>
      </c>
      <c r="W475">
        <v>23.901</v>
      </c>
      <c r="X475" t="s">
        <v>1963</v>
      </c>
      <c r="Y475" t="s">
        <v>1963</v>
      </c>
      <c r="Z475" t="s">
        <v>1964</v>
      </c>
    </row>
    <row r="476" spans="1:26">
      <c r="A476" s="7" t="s">
        <v>11</v>
      </c>
      <c r="B476" s="7" t="s">
        <v>11</v>
      </c>
      <c r="C476" s="7" t="s">
        <v>11</v>
      </c>
      <c r="D476" s="7">
        <v>27.876426696777301</v>
      </c>
      <c r="E476" s="7">
        <v>28.627979278564499</v>
      </c>
      <c r="F476" s="7">
        <v>28.5309238433838</v>
      </c>
      <c r="G476" s="7" t="s">
        <v>11</v>
      </c>
      <c r="H476" s="7" t="s">
        <v>11</v>
      </c>
      <c r="I476" s="7" t="s">
        <v>11</v>
      </c>
      <c r="J476" s="7" t="s">
        <v>11</v>
      </c>
      <c r="K476" s="7" t="s">
        <v>11</v>
      </c>
      <c r="L476" s="7" t="s">
        <v>11</v>
      </c>
      <c r="M476" s="7">
        <v>28.7204494476318</v>
      </c>
      <c r="N476" s="7">
        <v>28.6766033172607</v>
      </c>
      <c r="O476" s="11">
        <v>28.962345123291001</v>
      </c>
      <c r="Q476" s="1" t="s">
        <v>66</v>
      </c>
      <c r="R476" t="s">
        <v>1965</v>
      </c>
      <c r="S476">
        <v>0</v>
      </c>
      <c r="T476" t="s">
        <v>1966</v>
      </c>
      <c r="U476">
        <v>13</v>
      </c>
      <c r="V476">
        <v>13</v>
      </c>
      <c r="W476">
        <v>99.108999999999995</v>
      </c>
      <c r="X476" t="s">
        <v>1967</v>
      </c>
      <c r="Y476" t="s">
        <v>1967</v>
      </c>
      <c r="Z476" t="s">
        <v>1968</v>
      </c>
    </row>
    <row r="477" spans="1:26">
      <c r="A477" s="7">
        <v>32.123058319091797</v>
      </c>
      <c r="B477" s="7">
        <v>29.8832912445068</v>
      </c>
      <c r="C477" s="7">
        <v>31.3374538421631</v>
      </c>
      <c r="D477" s="7">
        <v>31.680139541626001</v>
      </c>
      <c r="E477" s="7">
        <v>31.989051818847699</v>
      </c>
      <c r="F477" s="7">
        <v>31.85378074646</v>
      </c>
      <c r="G477" s="7">
        <v>29.9782829284668</v>
      </c>
      <c r="H477" s="7">
        <v>30.126695632934599</v>
      </c>
      <c r="I477" s="7">
        <v>28.571018218994102</v>
      </c>
      <c r="J477" s="7">
        <v>29.6606121063232</v>
      </c>
      <c r="K477" s="7">
        <v>29.6769409179688</v>
      </c>
      <c r="L477" s="7">
        <v>29.287492752075199</v>
      </c>
      <c r="M477" s="7">
        <v>30.1509799957275</v>
      </c>
      <c r="N477" s="7">
        <v>29.828975677490199</v>
      </c>
      <c r="O477" s="11">
        <v>29.9219570159912</v>
      </c>
      <c r="Q477" s="1" t="s">
        <v>66</v>
      </c>
      <c r="R477" t="s">
        <v>1969</v>
      </c>
      <c r="S477">
        <v>0</v>
      </c>
      <c r="T477" t="s">
        <v>1970</v>
      </c>
      <c r="U477">
        <v>19</v>
      </c>
      <c r="V477">
        <v>19</v>
      </c>
      <c r="W477">
        <v>323.31</v>
      </c>
      <c r="X477" t="s">
        <v>1971</v>
      </c>
      <c r="Y477" t="s">
        <v>1971</v>
      </c>
      <c r="Z477" t="s">
        <v>1972</v>
      </c>
    </row>
    <row r="478" spans="1:26">
      <c r="A478" s="7" t="s">
        <v>11</v>
      </c>
      <c r="B478" s="7" t="s">
        <v>11</v>
      </c>
      <c r="C478" s="7">
        <v>25.5207920074463</v>
      </c>
      <c r="D478" s="7">
        <v>25.614057540893601</v>
      </c>
      <c r="E478" s="7">
        <v>25.021194458007798</v>
      </c>
      <c r="F478" s="7">
        <v>25.338376998901399</v>
      </c>
      <c r="G478" s="7" t="s">
        <v>11</v>
      </c>
      <c r="H478" s="7" t="s">
        <v>11</v>
      </c>
      <c r="I478" s="7" t="s">
        <v>11</v>
      </c>
      <c r="J478" s="7" t="s">
        <v>11</v>
      </c>
      <c r="K478" s="7" t="s">
        <v>11</v>
      </c>
      <c r="L478" s="7" t="s">
        <v>11</v>
      </c>
      <c r="M478" s="7" t="s">
        <v>11</v>
      </c>
      <c r="N478" s="7" t="s">
        <v>11</v>
      </c>
      <c r="O478" s="11" t="s">
        <v>11</v>
      </c>
      <c r="R478" t="s">
        <v>1973</v>
      </c>
      <c r="S478" t="s">
        <v>1974</v>
      </c>
      <c r="T478" t="s">
        <v>1975</v>
      </c>
      <c r="U478">
        <v>2</v>
      </c>
      <c r="V478">
        <v>2</v>
      </c>
      <c r="W478">
        <v>21.451000000000001</v>
      </c>
      <c r="X478" t="s">
        <v>1976</v>
      </c>
      <c r="Y478" t="s">
        <v>1976</v>
      </c>
      <c r="Z478" t="s">
        <v>1977</v>
      </c>
    </row>
    <row r="479" spans="1:26">
      <c r="A479" s="7">
        <v>26.789300918579102</v>
      </c>
      <c r="B479" s="7">
        <v>26.746631622314499</v>
      </c>
      <c r="C479" s="7">
        <v>27.3038234710693</v>
      </c>
      <c r="D479" s="7">
        <v>28.390754699706999</v>
      </c>
      <c r="E479" s="7">
        <v>28.647222518920898</v>
      </c>
      <c r="F479" s="7">
        <v>28.284406661987301</v>
      </c>
      <c r="G479" s="7">
        <v>27.2282104492188</v>
      </c>
      <c r="H479" s="7">
        <v>27.6664142608643</v>
      </c>
      <c r="I479" s="7" t="s">
        <v>11</v>
      </c>
      <c r="J479" s="7">
        <v>27.385662078857401</v>
      </c>
      <c r="K479" s="7">
        <v>28.0514430999756</v>
      </c>
      <c r="L479" s="7">
        <v>27.743873596191399</v>
      </c>
      <c r="M479" s="7">
        <v>27.8952732086182</v>
      </c>
      <c r="N479" s="7">
        <v>28.494764328002901</v>
      </c>
      <c r="O479" s="11">
        <v>28.085981369018601</v>
      </c>
      <c r="R479" t="s">
        <v>988</v>
      </c>
      <c r="S479">
        <v>0</v>
      </c>
      <c r="T479" t="s">
        <v>989</v>
      </c>
      <c r="U479">
        <v>11</v>
      </c>
      <c r="V479">
        <v>11</v>
      </c>
      <c r="W479">
        <v>77.510000000000005</v>
      </c>
      <c r="X479" t="s">
        <v>1978</v>
      </c>
      <c r="Y479" t="s">
        <v>1978</v>
      </c>
      <c r="Z479" t="s">
        <v>1979</v>
      </c>
    </row>
    <row r="480" spans="1:26">
      <c r="A480" s="7" t="s">
        <v>11</v>
      </c>
      <c r="B480" s="7" t="s">
        <v>11</v>
      </c>
      <c r="C480" s="7">
        <v>25.6729545593262</v>
      </c>
      <c r="D480" s="7">
        <v>26.4680881500244</v>
      </c>
      <c r="E480" s="7" t="s">
        <v>11</v>
      </c>
      <c r="F480" s="7">
        <v>26.900581359863299</v>
      </c>
      <c r="G480" s="7">
        <v>27.814210891723601</v>
      </c>
      <c r="H480" s="7">
        <v>27.673643112182599</v>
      </c>
      <c r="I480" s="7" t="s">
        <v>11</v>
      </c>
      <c r="J480" s="7">
        <v>26.0493469238281</v>
      </c>
      <c r="K480" s="7" t="s">
        <v>11</v>
      </c>
      <c r="L480" s="7" t="s">
        <v>11</v>
      </c>
      <c r="M480" s="7">
        <v>27.443162918090799</v>
      </c>
      <c r="N480" s="7">
        <v>28.0203037261963</v>
      </c>
      <c r="O480" s="11">
        <v>27.686456680297901</v>
      </c>
      <c r="R480" t="s">
        <v>96</v>
      </c>
      <c r="S480">
        <v>0</v>
      </c>
      <c r="T480" t="s">
        <v>1980</v>
      </c>
      <c r="U480">
        <v>6</v>
      </c>
      <c r="V480">
        <v>6</v>
      </c>
      <c r="W480">
        <v>28.198</v>
      </c>
      <c r="X480" t="s">
        <v>1981</v>
      </c>
      <c r="Y480" t="s">
        <v>1981</v>
      </c>
      <c r="Z480" t="s">
        <v>1982</v>
      </c>
    </row>
    <row r="481" spans="1:26">
      <c r="A481" s="7">
        <v>27.875080108642599</v>
      </c>
      <c r="B481" s="7">
        <v>26.981525421142599</v>
      </c>
      <c r="C481" s="7">
        <v>27.8301391601563</v>
      </c>
      <c r="D481" s="7">
        <v>27.097581863403299</v>
      </c>
      <c r="E481" s="7">
        <v>27.2649021148682</v>
      </c>
      <c r="F481" s="7">
        <v>26.5732021331787</v>
      </c>
      <c r="G481" s="7" t="s">
        <v>11</v>
      </c>
      <c r="H481" s="7" t="s">
        <v>11</v>
      </c>
      <c r="I481" s="7" t="s">
        <v>11</v>
      </c>
      <c r="J481" s="7">
        <v>26.407981872558601</v>
      </c>
      <c r="K481" s="7" t="s">
        <v>11</v>
      </c>
      <c r="L481" s="7">
        <v>25.808698654174801</v>
      </c>
      <c r="M481" s="7" t="s">
        <v>11</v>
      </c>
      <c r="N481" s="7" t="s">
        <v>11</v>
      </c>
      <c r="O481" s="11" t="s">
        <v>11</v>
      </c>
      <c r="R481" t="s">
        <v>96</v>
      </c>
      <c r="S481">
        <v>0</v>
      </c>
      <c r="T481" t="s">
        <v>1983</v>
      </c>
      <c r="U481">
        <v>3</v>
      </c>
      <c r="V481">
        <v>3</v>
      </c>
      <c r="W481">
        <v>27.702999999999999</v>
      </c>
      <c r="X481" t="s">
        <v>1984</v>
      </c>
      <c r="Y481" t="s">
        <v>1984</v>
      </c>
      <c r="Z481" t="s">
        <v>1985</v>
      </c>
    </row>
    <row r="482" spans="1:26">
      <c r="A482" s="7" t="s">
        <v>11</v>
      </c>
      <c r="B482" s="7">
        <v>27.004209518432599</v>
      </c>
      <c r="C482" s="7" t="s">
        <v>11</v>
      </c>
      <c r="D482" s="7" t="s">
        <v>11</v>
      </c>
      <c r="E482" s="7" t="s">
        <v>11</v>
      </c>
      <c r="F482" s="7" t="s">
        <v>11</v>
      </c>
      <c r="G482" s="7" t="s">
        <v>11</v>
      </c>
      <c r="H482" s="7" t="s">
        <v>11</v>
      </c>
      <c r="I482" s="7" t="s">
        <v>11</v>
      </c>
      <c r="J482" s="7">
        <v>25.961463928222699</v>
      </c>
      <c r="K482" s="7">
        <v>25.0448112487793</v>
      </c>
      <c r="L482" s="7">
        <v>26.2202968597412</v>
      </c>
      <c r="M482" s="7" t="s">
        <v>11</v>
      </c>
      <c r="N482" s="7" t="s">
        <v>11</v>
      </c>
      <c r="O482" s="11" t="s">
        <v>11</v>
      </c>
      <c r="R482" t="s">
        <v>1986</v>
      </c>
      <c r="S482">
        <v>0</v>
      </c>
      <c r="T482" t="s">
        <v>1987</v>
      </c>
      <c r="U482">
        <v>2</v>
      </c>
      <c r="V482">
        <v>2</v>
      </c>
      <c r="W482">
        <v>6.5766</v>
      </c>
      <c r="X482" t="s">
        <v>1988</v>
      </c>
      <c r="Y482" t="s">
        <v>1988</v>
      </c>
      <c r="Z482" t="s">
        <v>1989</v>
      </c>
    </row>
    <row r="483" spans="1:26">
      <c r="A483" s="7">
        <v>25.0423069000244</v>
      </c>
      <c r="B483" s="7" t="s">
        <v>11</v>
      </c>
      <c r="C483" s="7">
        <v>25.086872100830099</v>
      </c>
      <c r="D483" s="7">
        <v>25.569004058837901</v>
      </c>
      <c r="E483" s="7" t="s">
        <v>11</v>
      </c>
      <c r="F483" s="7">
        <v>25.0336799621582</v>
      </c>
      <c r="G483" s="7" t="s">
        <v>11</v>
      </c>
      <c r="H483" s="7" t="s">
        <v>11</v>
      </c>
      <c r="I483" s="7" t="s">
        <v>11</v>
      </c>
      <c r="J483" s="7">
        <v>25.578220367431602</v>
      </c>
      <c r="K483" s="7">
        <v>26.326168060302699</v>
      </c>
      <c r="L483" s="7">
        <v>25.468770980835</v>
      </c>
      <c r="M483" s="7" t="s">
        <v>11</v>
      </c>
      <c r="N483" s="7" t="s">
        <v>11</v>
      </c>
      <c r="O483" s="11" t="s">
        <v>11</v>
      </c>
      <c r="R483" t="s">
        <v>1990</v>
      </c>
      <c r="S483" t="s">
        <v>1533</v>
      </c>
      <c r="T483" t="s">
        <v>1991</v>
      </c>
      <c r="U483">
        <v>7</v>
      </c>
      <c r="V483">
        <v>6</v>
      </c>
      <c r="W483">
        <v>31.81</v>
      </c>
      <c r="X483" t="s">
        <v>1992</v>
      </c>
      <c r="Y483" t="s">
        <v>1993</v>
      </c>
      <c r="Z483" t="s">
        <v>1994</v>
      </c>
    </row>
    <row r="484" spans="1:26">
      <c r="A484" s="7" t="s">
        <v>11</v>
      </c>
      <c r="B484" s="7" t="s">
        <v>11</v>
      </c>
      <c r="C484" s="7" t="s">
        <v>11</v>
      </c>
      <c r="D484" s="7">
        <v>26.293951034545898</v>
      </c>
      <c r="E484" s="7">
        <v>26.417543411254901</v>
      </c>
      <c r="F484" s="7">
        <v>26.1474800109863</v>
      </c>
      <c r="G484" s="7" t="s">
        <v>11</v>
      </c>
      <c r="H484" s="7" t="s">
        <v>11</v>
      </c>
      <c r="I484" s="7" t="s">
        <v>11</v>
      </c>
      <c r="J484" s="7" t="s">
        <v>11</v>
      </c>
      <c r="K484" s="7" t="s">
        <v>11</v>
      </c>
      <c r="L484" s="7" t="s">
        <v>11</v>
      </c>
      <c r="M484" s="7" t="s">
        <v>11</v>
      </c>
      <c r="N484" s="7" t="s">
        <v>11</v>
      </c>
      <c r="O484" s="11" t="s">
        <v>11</v>
      </c>
      <c r="R484" t="s">
        <v>1995</v>
      </c>
      <c r="S484" t="s">
        <v>1268</v>
      </c>
      <c r="T484" t="s">
        <v>1996</v>
      </c>
      <c r="U484">
        <v>12</v>
      </c>
      <c r="V484">
        <v>12</v>
      </c>
      <c r="W484">
        <v>49.354999999999997</v>
      </c>
      <c r="X484" t="s">
        <v>1997</v>
      </c>
      <c r="Y484" t="s">
        <v>1997</v>
      </c>
      <c r="Z484" t="s">
        <v>1998</v>
      </c>
    </row>
    <row r="485" spans="1:26">
      <c r="A485" s="7" t="s">
        <v>11</v>
      </c>
      <c r="B485" s="7" t="s">
        <v>11</v>
      </c>
      <c r="C485" s="7" t="s">
        <v>11</v>
      </c>
      <c r="D485" s="7">
        <v>26.605690002441399</v>
      </c>
      <c r="E485" s="7">
        <v>26.749446868896499</v>
      </c>
      <c r="F485" s="7" t="s">
        <v>11</v>
      </c>
      <c r="G485" s="7" t="s">
        <v>11</v>
      </c>
      <c r="H485" s="7" t="s">
        <v>11</v>
      </c>
      <c r="I485" s="7" t="s">
        <v>11</v>
      </c>
      <c r="J485" s="7" t="s">
        <v>11</v>
      </c>
      <c r="K485" s="7" t="s">
        <v>11</v>
      </c>
      <c r="L485" s="7" t="s">
        <v>11</v>
      </c>
      <c r="M485" s="7">
        <v>26.3455696105957</v>
      </c>
      <c r="N485" s="7" t="s">
        <v>11</v>
      </c>
      <c r="O485" s="11" t="s">
        <v>11</v>
      </c>
      <c r="R485" t="s">
        <v>1999</v>
      </c>
      <c r="S485" t="s">
        <v>377</v>
      </c>
      <c r="T485" t="s">
        <v>2000</v>
      </c>
      <c r="U485">
        <v>6</v>
      </c>
      <c r="V485">
        <v>6</v>
      </c>
      <c r="W485">
        <v>18.716000000000001</v>
      </c>
      <c r="X485" t="s">
        <v>2001</v>
      </c>
      <c r="Y485" t="s">
        <v>2001</v>
      </c>
      <c r="Z485" t="s">
        <v>2002</v>
      </c>
    </row>
    <row r="486" spans="1:26">
      <c r="A486" s="7">
        <v>34.524200439453097</v>
      </c>
      <c r="B486" s="7">
        <v>33.495719909667997</v>
      </c>
      <c r="C486" s="7">
        <v>34.396369934082003</v>
      </c>
      <c r="D486" s="7">
        <v>34.745498657226598</v>
      </c>
      <c r="E486" s="7">
        <v>34.586429595947301</v>
      </c>
      <c r="F486" s="7">
        <v>34.569553375244098</v>
      </c>
      <c r="G486" s="7">
        <v>33.120204925537102</v>
      </c>
      <c r="H486" s="7">
        <v>33.287471771240199</v>
      </c>
      <c r="I486" s="7">
        <v>32.841949462890597</v>
      </c>
      <c r="J486" s="7">
        <v>35.326568603515597</v>
      </c>
      <c r="K486" s="7">
        <v>35.354682922363303</v>
      </c>
      <c r="L486" s="7">
        <v>34.926010131835902</v>
      </c>
      <c r="M486" s="7">
        <v>34.775295257568402</v>
      </c>
      <c r="N486" s="7">
        <v>35.027748107910199</v>
      </c>
      <c r="O486" s="11">
        <v>35.025482177734403</v>
      </c>
      <c r="R486" t="s">
        <v>2003</v>
      </c>
      <c r="S486" t="s">
        <v>2004</v>
      </c>
      <c r="T486" t="s">
        <v>2005</v>
      </c>
      <c r="U486">
        <v>36</v>
      </c>
      <c r="V486">
        <v>36</v>
      </c>
      <c r="W486">
        <v>323.31</v>
      </c>
      <c r="X486" t="s">
        <v>2006</v>
      </c>
      <c r="Y486" t="s">
        <v>2006</v>
      </c>
      <c r="Z486" t="s">
        <v>2007</v>
      </c>
    </row>
    <row r="487" spans="1:26">
      <c r="A487" s="7">
        <v>28.793088912963899</v>
      </c>
      <c r="B487" s="7">
        <v>30.803165435791001</v>
      </c>
      <c r="C487" s="7">
        <v>28.833370208740199</v>
      </c>
      <c r="D487" s="7">
        <v>28.8515930175781</v>
      </c>
      <c r="E487" s="7">
        <v>28.885124206543001</v>
      </c>
      <c r="F487" s="7">
        <v>29.319995880126999</v>
      </c>
      <c r="G487" s="7">
        <v>30.388847351074201</v>
      </c>
      <c r="H487" s="7">
        <v>30.439760208129901</v>
      </c>
      <c r="I487" s="7">
        <v>28.8050746917725</v>
      </c>
      <c r="J487" s="7">
        <v>29.637840270996101</v>
      </c>
      <c r="K487" s="7">
        <v>30.168897628784201</v>
      </c>
      <c r="L487" s="7">
        <v>29.992130279541001</v>
      </c>
      <c r="M487" s="7">
        <v>29.4734210968018</v>
      </c>
      <c r="N487" s="7">
        <v>30.165187835693398</v>
      </c>
      <c r="O487" s="11">
        <v>30.025117874145501</v>
      </c>
      <c r="R487" t="s">
        <v>2008</v>
      </c>
      <c r="S487" t="s">
        <v>2009</v>
      </c>
      <c r="T487" t="s">
        <v>2010</v>
      </c>
      <c r="U487">
        <v>30</v>
      </c>
      <c r="V487">
        <v>30</v>
      </c>
      <c r="W487">
        <v>186.69</v>
      </c>
      <c r="X487" t="s">
        <v>2011</v>
      </c>
      <c r="Y487" t="s">
        <v>2011</v>
      </c>
      <c r="Z487" t="s">
        <v>2012</v>
      </c>
    </row>
    <row r="488" spans="1:26">
      <c r="A488" s="7">
        <v>27.709514617919901</v>
      </c>
      <c r="B488" s="7" t="s">
        <v>11</v>
      </c>
      <c r="C488" s="7" t="s">
        <v>11</v>
      </c>
      <c r="D488" s="7" t="s">
        <v>11</v>
      </c>
      <c r="E488" s="7">
        <v>28.037477493286101</v>
      </c>
      <c r="F488" s="7">
        <v>27.685453414916999</v>
      </c>
      <c r="G488" s="7">
        <v>28.909305572509801</v>
      </c>
      <c r="H488" s="7">
        <v>29.403629302978501</v>
      </c>
      <c r="I488" s="7" t="s">
        <v>11</v>
      </c>
      <c r="J488" s="7">
        <v>27.752449035644499</v>
      </c>
      <c r="K488" s="7" t="s">
        <v>11</v>
      </c>
      <c r="L488" s="7">
        <v>27.403081893920898</v>
      </c>
      <c r="M488" s="7">
        <v>27.7563991546631</v>
      </c>
      <c r="N488" s="7">
        <v>28.143457412719702</v>
      </c>
      <c r="O488" s="11">
        <v>28.181440353393601</v>
      </c>
      <c r="R488" t="s">
        <v>2013</v>
      </c>
      <c r="S488" t="s">
        <v>2014</v>
      </c>
      <c r="T488" t="s">
        <v>2015</v>
      </c>
      <c r="U488">
        <v>10</v>
      </c>
      <c r="V488">
        <v>10</v>
      </c>
      <c r="W488">
        <v>20.885999999999999</v>
      </c>
      <c r="X488" t="s">
        <v>2016</v>
      </c>
      <c r="Y488" t="s">
        <v>2016</v>
      </c>
      <c r="Z488" t="s">
        <v>2017</v>
      </c>
    </row>
    <row r="489" spans="1:26">
      <c r="A489" s="7">
        <v>29.046430587768601</v>
      </c>
      <c r="B489" s="7" t="s">
        <v>11</v>
      </c>
      <c r="C489" s="7">
        <v>28.724391937255898</v>
      </c>
      <c r="D489" s="7">
        <v>29.1148071289063</v>
      </c>
      <c r="E489" s="7">
        <v>29.134696960449201</v>
      </c>
      <c r="F489" s="7">
        <v>29.031469345092798</v>
      </c>
      <c r="G489" s="7">
        <v>27.920366287231399</v>
      </c>
      <c r="H489" s="7" t="s">
        <v>11</v>
      </c>
      <c r="I489" s="7" t="s">
        <v>11</v>
      </c>
      <c r="J489" s="7">
        <v>29.0209655761719</v>
      </c>
      <c r="K489" s="7">
        <v>28.8808403015137</v>
      </c>
      <c r="L489" s="7">
        <v>28.9517421722412</v>
      </c>
      <c r="M489" s="7">
        <v>29.286390304565401</v>
      </c>
      <c r="N489" s="7">
        <v>29.194227218627901</v>
      </c>
      <c r="O489" s="11">
        <v>28.9113655090332</v>
      </c>
      <c r="R489" t="s">
        <v>2018</v>
      </c>
      <c r="S489" t="s">
        <v>1259</v>
      </c>
      <c r="T489" t="s">
        <v>2019</v>
      </c>
      <c r="U489">
        <v>13</v>
      </c>
      <c r="V489">
        <v>13</v>
      </c>
      <c r="W489">
        <v>133.07</v>
      </c>
      <c r="X489" t="s">
        <v>2020</v>
      </c>
      <c r="Y489" t="s">
        <v>2020</v>
      </c>
      <c r="Z489" t="s">
        <v>2021</v>
      </c>
    </row>
    <row r="490" spans="1:26">
      <c r="A490" s="7" t="s">
        <v>11</v>
      </c>
      <c r="B490" s="7" t="s">
        <v>11</v>
      </c>
      <c r="C490" s="7" t="s">
        <v>11</v>
      </c>
      <c r="D490" s="7" t="s">
        <v>11</v>
      </c>
      <c r="E490" s="7" t="s">
        <v>11</v>
      </c>
      <c r="F490" s="7" t="s">
        <v>11</v>
      </c>
      <c r="G490" s="7">
        <v>26.780317306518601</v>
      </c>
      <c r="H490" s="7" t="s">
        <v>11</v>
      </c>
      <c r="I490" s="7" t="s">
        <v>11</v>
      </c>
      <c r="J490" s="7">
        <v>26.186578750610401</v>
      </c>
      <c r="K490" s="7" t="s">
        <v>11</v>
      </c>
      <c r="L490" s="7">
        <v>26.2287406921387</v>
      </c>
      <c r="M490" s="7" t="s">
        <v>11</v>
      </c>
      <c r="N490" s="7" t="s">
        <v>11</v>
      </c>
      <c r="O490" s="11" t="s">
        <v>11</v>
      </c>
      <c r="R490" t="s">
        <v>2022</v>
      </c>
      <c r="S490" t="s">
        <v>2023</v>
      </c>
      <c r="T490" t="s">
        <v>2024</v>
      </c>
      <c r="U490">
        <v>10</v>
      </c>
      <c r="V490">
        <v>10</v>
      </c>
      <c r="W490">
        <v>26.596</v>
      </c>
      <c r="X490" t="s">
        <v>2025</v>
      </c>
      <c r="Y490" t="s">
        <v>2025</v>
      </c>
      <c r="Z490" t="s">
        <v>2026</v>
      </c>
    </row>
    <row r="491" spans="1:26">
      <c r="A491" s="7" t="s">
        <v>11</v>
      </c>
      <c r="B491" s="7" t="s">
        <v>11</v>
      </c>
      <c r="C491" s="7" t="s">
        <v>11</v>
      </c>
      <c r="D491" s="7" t="s">
        <v>11</v>
      </c>
      <c r="E491" s="7" t="s">
        <v>11</v>
      </c>
      <c r="F491" s="7" t="s">
        <v>11</v>
      </c>
      <c r="G491" s="7" t="s">
        <v>11</v>
      </c>
      <c r="H491" s="7" t="s">
        <v>11</v>
      </c>
      <c r="I491" s="7" t="s">
        <v>11</v>
      </c>
      <c r="J491" s="7" t="s">
        <v>11</v>
      </c>
      <c r="K491" s="7">
        <v>27.255659103393601</v>
      </c>
      <c r="L491" s="7">
        <v>26.433517456054702</v>
      </c>
      <c r="M491" s="7" t="s">
        <v>11</v>
      </c>
      <c r="N491" s="7" t="s">
        <v>11</v>
      </c>
      <c r="O491" s="11" t="s">
        <v>11</v>
      </c>
      <c r="R491" t="s">
        <v>2027</v>
      </c>
      <c r="S491" t="s">
        <v>2028</v>
      </c>
      <c r="T491" t="s">
        <v>2029</v>
      </c>
      <c r="U491">
        <v>7</v>
      </c>
      <c r="V491">
        <v>7</v>
      </c>
      <c r="W491">
        <v>28.536999999999999</v>
      </c>
      <c r="X491" t="s">
        <v>2030</v>
      </c>
      <c r="Y491" t="s">
        <v>2030</v>
      </c>
      <c r="Z491" t="s">
        <v>2031</v>
      </c>
    </row>
    <row r="492" spans="1:26">
      <c r="A492" s="7">
        <v>26.9550457000732</v>
      </c>
      <c r="B492" s="7" t="s">
        <v>11</v>
      </c>
      <c r="C492" s="7">
        <v>27.433485031127901</v>
      </c>
      <c r="D492" s="7" t="s">
        <v>11</v>
      </c>
      <c r="E492" s="7" t="s">
        <v>11</v>
      </c>
      <c r="F492" s="7" t="s">
        <v>11</v>
      </c>
      <c r="G492" s="7">
        <v>27.2059230804443</v>
      </c>
      <c r="H492" s="7" t="s">
        <v>11</v>
      </c>
      <c r="I492" s="7" t="s">
        <v>11</v>
      </c>
      <c r="J492" s="7">
        <v>27.302953720092798</v>
      </c>
      <c r="K492" s="7">
        <v>27.117633819580099</v>
      </c>
      <c r="L492" s="7">
        <v>27.672901153564499</v>
      </c>
      <c r="M492" s="7" t="s">
        <v>11</v>
      </c>
      <c r="N492" s="7" t="s">
        <v>11</v>
      </c>
      <c r="O492" s="11" t="s">
        <v>11</v>
      </c>
      <c r="R492" t="s">
        <v>2032</v>
      </c>
      <c r="S492">
        <v>0</v>
      </c>
      <c r="T492" t="s">
        <v>2033</v>
      </c>
      <c r="U492">
        <v>9</v>
      </c>
      <c r="V492">
        <v>9</v>
      </c>
      <c r="W492">
        <v>41.646000000000001</v>
      </c>
      <c r="X492" t="s">
        <v>2034</v>
      </c>
      <c r="Y492" t="s">
        <v>2034</v>
      </c>
      <c r="Z492" t="s">
        <v>2035</v>
      </c>
    </row>
    <row r="493" spans="1:26">
      <c r="A493" s="7">
        <v>26.454816818237301</v>
      </c>
      <c r="B493" s="7">
        <v>27.621986389160199</v>
      </c>
      <c r="C493" s="7">
        <v>25.500785827636701</v>
      </c>
      <c r="D493" s="7">
        <v>26.284221649169901</v>
      </c>
      <c r="E493" s="7">
        <v>26.4953517913818</v>
      </c>
      <c r="F493" s="7">
        <v>27.0572395324707</v>
      </c>
      <c r="G493" s="7">
        <v>29.337263107299801</v>
      </c>
      <c r="H493" s="7">
        <v>29.260848999023398</v>
      </c>
      <c r="I493" s="7">
        <v>27.158750534057599</v>
      </c>
      <c r="J493" s="7">
        <v>26.256973266601602</v>
      </c>
      <c r="K493" s="7">
        <v>26.728582382202099</v>
      </c>
      <c r="L493" s="7">
        <v>28.086235046386701</v>
      </c>
      <c r="M493" s="7">
        <v>27.161252975463899</v>
      </c>
      <c r="N493" s="7">
        <v>27.3373908996582</v>
      </c>
      <c r="O493" s="11">
        <v>27.280473709106399</v>
      </c>
      <c r="R493" t="s">
        <v>2036</v>
      </c>
      <c r="S493" t="s">
        <v>2037</v>
      </c>
      <c r="T493" t="s">
        <v>2038</v>
      </c>
      <c r="U493">
        <v>10</v>
      </c>
      <c r="V493">
        <v>10</v>
      </c>
      <c r="W493">
        <v>50.561999999999998</v>
      </c>
      <c r="X493" t="s">
        <v>2039</v>
      </c>
      <c r="Y493" t="s">
        <v>2039</v>
      </c>
      <c r="Z493" t="s">
        <v>2040</v>
      </c>
    </row>
    <row r="494" spans="1:26">
      <c r="A494" s="7" t="s">
        <v>11</v>
      </c>
      <c r="B494" s="7" t="s">
        <v>11</v>
      </c>
      <c r="C494" s="7">
        <v>25.714002609252901</v>
      </c>
      <c r="D494" s="7">
        <v>26.3815097808838</v>
      </c>
      <c r="E494" s="7" t="s">
        <v>11</v>
      </c>
      <c r="F494" s="7" t="s">
        <v>11</v>
      </c>
      <c r="G494" s="7" t="s">
        <v>11</v>
      </c>
      <c r="H494" s="7" t="s">
        <v>11</v>
      </c>
      <c r="I494" s="7" t="s">
        <v>11</v>
      </c>
      <c r="J494" s="7">
        <v>25.859346389770501</v>
      </c>
      <c r="K494" s="7" t="s">
        <v>11</v>
      </c>
      <c r="L494" s="7">
        <v>25.823183059692401</v>
      </c>
      <c r="M494" s="7">
        <v>26.816898345947301</v>
      </c>
      <c r="N494" s="7">
        <v>26.391803741455099</v>
      </c>
      <c r="O494" s="11">
        <v>26.580753326416001</v>
      </c>
      <c r="Q494" s="1" t="s">
        <v>66</v>
      </c>
      <c r="R494" t="s">
        <v>2041</v>
      </c>
      <c r="S494">
        <v>0</v>
      </c>
      <c r="T494" t="s">
        <v>2042</v>
      </c>
      <c r="U494">
        <v>14</v>
      </c>
      <c r="V494">
        <v>14</v>
      </c>
      <c r="W494">
        <v>50.908999999999999</v>
      </c>
      <c r="X494" t="s">
        <v>2043</v>
      </c>
      <c r="Y494" t="s">
        <v>2043</v>
      </c>
      <c r="Z494" t="s">
        <v>2044</v>
      </c>
    </row>
    <row r="495" spans="1:26">
      <c r="A495" s="7">
        <v>28.342189788818398</v>
      </c>
      <c r="B495" s="7" t="s">
        <v>11</v>
      </c>
      <c r="C495" s="7">
        <v>28.6935520172119</v>
      </c>
      <c r="D495" s="7">
        <v>27.722730636596701</v>
      </c>
      <c r="E495" s="7">
        <v>26.419408798217798</v>
      </c>
      <c r="F495" s="7">
        <v>27.246446609497099</v>
      </c>
      <c r="G495" s="7">
        <v>27.5569858551025</v>
      </c>
      <c r="H495" s="7" t="s">
        <v>11</v>
      </c>
      <c r="I495" s="7" t="s">
        <v>11</v>
      </c>
      <c r="J495" s="7">
        <v>28.8830871582031</v>
      </c>
      <c r="K495" s="7">
        <v>28.2308673858643</v>
      </c>
      <c r="L495" s="7">
        <v>28.19873046875</v>
      </c>
      <c r="M495" s="7">
        <v>26.956375122070298</v>
      </c>
      <c r="N495" s="7">
        <v>26.292161941528299</v>
      </c>
      <c r="O495" s="11" t="s">
        <v>11</v>
      </c>
      <c r="R495" t="s">
        <v>2045</v>
      </c>
      <c r="S495" t="s">
        <v>2046</v>
      </c>
      <c r="T495" t="s">
        <v>2047</v>
      </c>
      <c r="U495">
        <v>12</v>
      </c>
      <c r="V495">
        <v>12</v>
      </c>
      <c r="W495">
        <v>203.7</v>
      </c>
      <c r="X495" t="s">
        <v>2048</v>
      </c>
      <c r="Y495" t="s">
        <v>2048</v>
      </c>
      <c r="Z495" t="s">
        <v>2049</v>
      </c>
    </row>
    <row r="496" spans="1:26">
      <c r="A496" s="7" t="s">
        <v>11</v>
      </c>
      <c r="B496" s="7" t="s">
        <v>11</v>
      </c>
      <c r="C496" s="7" t="s">
        <v>11</v>
      </c>
      <c r="D496" s="7" t="s">
        <v>11</v>
      </c>
      <c r="E496" s="7" t="s">
        <v>11</v>
      </c>
      <c r="F496" s="7" t="s">
        <v>11</v>
      </c>
      <c r="G496" s="7">
        <v>26.242872238159201</v>
      </c>
      <c r="H496" s="7">
        <v>26.710302352905298</v>
      </c>
      <c r="I496" s="7" t="s">
        <v>11</v>
      </c>
      <c r="J496" s="7" t="s">
        <v>11</v>
      </c>
      <c r="K496" s="7" t="s">
        <v>11</v>
      </c>
      <c r="L496" s="7" t="s">
        <v>11</v>
      </c>
      <c r="M496" s="7" t="s">
        <v>11</v>
      </c>
      <c r="N496" s="7" t="s">
        <v>11</v>
      </c>
      <c r="O496" s="11" t="s">
        <v>11</v>
      </c>
      <c r="R496" t="s">
        <v>2050</v>
      </c>
      <c r="S496" t="s">
        <v>180</v>
      </c>
      <c r="T496" t="s">
        <v>807</v>
      </c>
      <c r="U496">
        <v>7</v>
      </c>
      <c r="V496">
        <v>7</v>
      </c>
      <c r="W496">
        <v>20.844999999999999</v>
      </c>
      <c r="X496" t="s">
        <v>2051</v>
      </c>
      <c r="Y496" t="s">
        <v>2051</v>
      </c>
      <c r="Z496" t="s">
        <v>2052</v>
      </c>
    </row>
    <row r="497" spans="1:26">
      <c r="A497" s="7">
        <v>27.6380290985107</v>
      </c>
      <c r="B497" s="7" t="s">
        <v>11</v>
      </c>
      <c r="C497" s="7">
        <v>27.302431106567401</v>
      </c>
      <c r="D497" s="7">
        <v>27.754680633544901</v>
      </c>
      <c r="E497" s="7">
        <v>27.988260269165</v>
      </c>
      <c r="F497" s="7">
        <v>28.083042144775401</v>
      </c>
      <c r="G497" s="7">
        <v>27.491977691650401</v>
      </c>
      <c r="H497" s="7">
        <v>27.543184280395501</v>
      </c>
      <c r="I497" s="7" t="s">
        <v>11</v>
      </c>
      <c r="J497" s="7">
        <v>27.236080169677699</v>
      </c>
      <c r="K497" s="7">
        <v>27.226833343505898</v>
      </c>
      <c r="L497" s="7">
        <v>27.6915893554688</v>
      </c>
      <c r="M497" s="7">
        <v>28.3066082000732</v>
      </c>
      <c r="N497" s="7">
        <v>28.261632919311499</v>
      </c>
      <c r="O497" s="11">
        <v>28.653419494628899</v>
      </c>
      <c r="R497" t="s">
        <v>2053</v>
      </c>
      <c r="S497" t="s">
        <v>2054</v>
      </c>
      <c r="T497">
        <v>0</v>
      </c>
      <c r="U497">
        <v>10</v>
      </c>
      <c r="V497">
        <v>10</v>
      </c>
      <c r="W497">
        <v>54.634999999999998</v>
      </c>
      <c r="X497" t="s">
        <v>2055</v>
      </c>
      <c r="Y497" t="s">
        <v>2055</v>
      </c>
      <c r="Z497" t="s">
        <v>2056</v>
      </c>
    </row>
    <row r="498" spans="1:26">
      <c r="A498" s="7">
        <v>28.321435928344702</v>
      </c>
      <c r="B498" s="7">
        <v>28.582477569580099</v>
      </c>
      <c r="C498" s="7">
        <v>28.395664215087901</v>
      </c>
      <c r="D498" s="7">
        <v>27.941900253295898</v>
      </c>
      <c r="E498" s="7">
        <v>27.036533355712901</v>
      </c>
      <c r="F498" s="7">
        <v>27.6066780090332</v>
      </c>
      <c r="G498" s="7">
        <v>27.522380828857401</v>
      </c>
      <c r="H498" s="7">
        <v>27.5721035003662</v>
      </c>
      <c r="I498" s="7" t="s">
        <v>11</v>
      </c>
      <c r="J498" s="7">
        <v>27.373350143432599</v>
      </c>
      <c r="K498" s="7">
        <v>28.3342399597168</v>
      </c>
      <c r="L498" s="7">
        <v>27.1567287445068</v>
      </c>
      <c r="M498" s="7" t="s">
        <v>11</v>
      </c>
      <c r="N498" s="7" t="s">
        <v>11</v>
      </c>
      <c r="O498" s="11" t="s">
        <v>11</v>
      </c>
      <c r="R498" t="s">
        <v>2057</v>
      </c>
      <c r="S498">
        <v>0</v>
      </c>
      <c r="T498" t="s">
        <v>2058</v>
      </c>
      <c r="U498">
        <v>6</v>
      </c>
      <c r="V498">
        <v>6</v>
      </c>
      <c r="W498">
        <v>60.427</v>
      </c>
      <c r="X498" t="s">
        <v>2059</v>
      </c>
      <c r="Y498" t="s">
        <v>2059</v>
      </c>
      <c r="Z498" t="s">
        <v>2060</v>
      </c>
    </row>
    <row r="499" spans="1:26">
      <c r="A499" s="7">
        <v>30.2679634094238</v>
      </c>
      <c r="B499" s="7">
        <v>29.702611923217798</v>
      </c>
      <c r="C499" s="7">
        <v>30.028547286987301</v>
      </c>
      <c r="D499" s="7">
        <v>29.0925998687744</v>
      </c>
      <c r="E499" s="7">
        <v>29.172765731811499</v>
      </c>
      <c r="F499" s="7">
        <v>29.136653900146499</v>
      </c>
      <c r="G499" s="7">
        <v>28.814058303833001</v>
      </c>
      <c r="H499" s="7">
        <v>28.918634414672901</v>
      </c>
      <c r="I499" s="7" t="s">
        <v>11</v>
      </c>
      <c r="J499" s="7">
        <v>30.133201599121101</v>
      </c>
      <c r="K499" s="7">
        <v>30.377824783325199</v>
      </c>
      <c r="L499" s="7">
        <v>30.024721145629901</v>
      </c>
      <c r="M499" s="7">
        <v>29.774169921875</v>
      </c>
      <c r="N499" s="7">
        <v>29.709529876708999</v>
      </c>
      <c r="O499" s="11">
        <v>29.545101165771499</v>
      </c>
      <c r="R499" t="s">
        <v>2061</v>
      </c>
      <c r="S499" t="s">
        <v>2062</v>
      </c>
      <c r="T499" t="s">
        <v>2063</v>
      </c>
      <c r="U499">
        <v>14</v>
      </c>
      <c r="V499">
        <v>14</v>
      </c>
      <c r="W499">
        <v>157.9</v>
      </c>
      <c r="X499" t="s">
        <v>2064</v>
      </c>
      <c r="Y499" t="s">
        <v>2064</v>
      </c>
      <c r="Z499" t="s">
        <v>2065</v>
      </c>
    </row>
    <row r="500" spans="1:26">
      <c r="A500" s="7">
        <v>29.089420318603501</v>
      </c>
      <c r="B500" s="7">
        <v>30.189191818237301</v>
      </c>
      <c r="C500" s="7">
        <v>29.6807670593262</v>
      </c>
      <c r="D500" s="7">
        <v>28.9129638671875</v>
      </c>
      <c r="E500" s="7">
        <v>29.04150390625</v>
      </c>
      <c r="F500" s="7">
        <v>29.010414123535199</v>
      </c>
      <c r="G500" s="7">
        <v>30.353212356567401</v>
      </c>
      <c r="H500" s="7">
        <v>30.4233207702637</v>
      </c>
      <c r="I500" s="7">
        <v>28.145839691162099</v>
      </c>
      <c r="J500" s="7">
        <v>30.071247100830099</v>
      </c>
      <c r="K500" s="7">
        <v>30.2339782714844</v>
      </c>
      <c r="L500" s="7">
        <v>30.434202194213899</v>
      </c>
      <c r="M500" s="7">
        <v>29.226028442382798</v>
      </c>
      <c r="N500" s="7">
        <v>29.492742538452099</v>
      </c>
      <c r="O500" s="11">
        <v>29.472568511962901</v>
      </c>
      <c r="R500" t="s">
        <v>2066</v>
      </c>
      <c r="S500" t="s">
        <v>2067</v>
      </c>
      <c r="T500" t="s">
        <v>2068</v>
      </c>
      <c r="U500">
        <v>19</v>
      </c>
      <c r="V500">
        <v>19</v>
      </c>
      <c r="W500">
        <v>223.27</v>
      </c>
      <c r="X500" t="s">
        <v>2069</v>
      </c>
      <c r="Y500" t="s">
        <v>2069</v>
      </c>
      <c r="Z500" t="s">
        <v>2070</v>
      </c>
    </row>
    <row r="501" spans="1:26">
      <c r="A501" s="7">
        <v>29.0018501281738</v>
      </c>
      <c r="B501" s="7" t="s">
        <v>11</v>
      </c>
      <c r="C501" s="7">
        <v>27.6380290985107</v>
      </c>
      <c r="D501" s="7">
        <v>30.999607086181602</v>
      </c>
      <c r="E501" s="7">
        <v>30.096727371215799</v>
      </c>
      <c r="F501" s="7">
        <v>30.161949157714801</v>
      </c>
      <c r="G501" s="7">
        <v>28.5543518066406</v>
      </c>
      <c r="H501" s="7">
        <v>28.0211505889893</v>
      </c>
      <c r="I501" s="7" t="s">
        <v>11</v>
      </c>
      <c r="J501" s="7">
        <v>28.859968185424801</v>
      </c>
      <c r="K501" s="7">
        <v>29.024141311645501</v>
      </c>
      <c r="L501" s="7">
        <v>28.683012008666999</v>
      </c>
      <c r="M501" s="7">
        <v>30.590671539306602</v>
      </c>
      <c r="N501" s="7">
        <v>30.133691787719702</v>
      </c>
      <c r="O501" s="11">
        <v>29.5711269378662</v>
      </c>
      <c r="Q501" s="1" t="s">
        <v>66</v>
      </c>
      <c r="R501" t="s">
        <v>738</v>
      </c>
      <c r="S501">
        <v>0</v>
      </c>
      <c r="T501" t="s">
        <v>2071</v>
      </c>
      <c r="U501">
        <v>16</v>
      </c>
      <c r="V501">
        <v>16</v>
      </c>
      <c r="W501">
        <v>82.316000000000003</v>
      </c>
      <c r="X501" t="s">
        <v>2072</v>
      </c>
      <c r="Y501" t="s">
        <v>2072</v>
      </c>
      <c r="Z501" t="s">
        <v>2073</v>
      </c>
    </row>
    <row r="502" spans="1:26">
      <c r="A502" s="7">
        <v>30.400600433349599</v>
      </c>
      <c r="B502" s="7">
        <v>29.4734001159668</v>
      </c>
      <c r="C502" s="7">
        <v>30.265171051025401</v>
      </c>
      <c r="D502" s="7">
        <v>30.500759124755898</v>
      </c>
      <c r="E502" s="7">
        <v>30.194250106811499</v>
      </c>
      <c r="F502" s="7">
        <v>30.5508708953857</v>
      </c>
      <c r="G502" s="7">
        <v>28.7296848297119</v>
      </c>
      <c r="H502" s="7">
        <v>28.789424896240199</v>
      </c>
      <c r="I502" s="7" t="s">
        <v>11</v>
      </c>
      <c r="J502" s="7">
        <v>29.238950729370099</v>
      </c>
      <c r="K502" s="7">
        <v>29.513504028320298</v>
      </c>
      <c r="L502" s="7">
        <v>29.078264236450199</v>
      </c>
      <c r="M502" s="7">
        <v>30.175457000732401</v>
      </c>
      <c r="N502" s="7">
        <v>30.1372394561768</v>
      </c>
      <c r="O502" s="11">
        <v>30.242181777954102</v>
      </c>
      <c r="R502" t="s">
        <v>2074</v>
      </c>
      <c r="S502" t="s">
        <v>2075</v>
      </c>
      <c r="T502" t="s">
        <v>2076</v>
      </c>
      <c r="U502">
        <v>17</v>
      </c>
      <c r="V502">
        <v>17</v>
      </c>
      <c r="W502">
        <v>251.38</v>
      </c>
      <c r="X502" t="s">
        <v>2077</v>
      </c>
      <c r="Y502" t="s">
        <v>2077</v>
      </c>
      <c r="Z502" t="s">
        <v>2078</v>
      </c>
    </row>
    <row r="503" spans="1:26">
      <c r="A503" s="7" t="s">
        <v>11</v>
      </c>
      <c r="B503" s="7">
        <v>27.848880767822301</v>
      </c>
      <c r="C503" s="7" t="s">
        <v>11</v>
      </c>
      <c r="D503" s="7" t="s">
        <v>11</v>
      </c>
      <c r="E503" s="7" t="s">
        <v>11</v>
      </c>
      <c r="F503" s="7" t="s">
        <v>11</v>
      </c>
      <c r="G503" s="7">
        <v>27.476688385009801</v>
      </c>
      <c r="H503" s="7">
        <v>27.9348335266113</v>
      </c>
      <c r="I503" s="7" t="s">
        <v>11</v>
      </c>
      <c r="J503" s="7" t="s">
        <v>11</v>
      </c>
      <c r="K503" s="7" t="s">
        <v>11</v>
      </c>
      <c r="L503" s="7" t="s">
        <v>11</v>
      </c>
      <c r="M503" s="7" t="s">
        <v>11</v>
      </c>
      <c r="N503" s="7" t="s">
        <v>11</v>
      </c>
      <c r="O503" s="11" t="s">
        <v>11</v>
      </c>
      <c r="R503" t="s">
        <v>96</v>
      </c>
      <c r="S503">
        <v>0</v>
      </c>
      <c r="T503">
        <v>0</v>
      </c>
      <c r="U503">
        <v>7</v>
      </c>
      <c r="V503">
        <v>7</v>
      </c>
      <c r="W503">
        <v>10.849</v>
      </c>
      <c r="X503" t="s">
        <v>2079</v>
      </c>
      <c r="Y503" t="s">
        <v>2079</v>
      </c>
      <c r="Z503" t="s">
        <v>2080</v>
      </c>
    </row>
    <row r="504" spans="1:26">
      <c r="A504" s="7" t="s">
        <v>11</v>
      </c>
      <c r="B504" s="7" t="s">
        <v>11</v>
      </c>
      <c r="C504" s="7" t="s">
        <v>11</v>
      </c>
      <c r="D504" s="7">
        <v>26.452745437622099</v>
      </c>
      <c r="E504" s="7">
        <v>25.4752807617188</v>
      </c>
      <c r="F504" s="7">
        <v>26.293178558349599</v>
      </c>
      <c r="G504" s="7" t="s">
        <v>11</v>
      </c>
      <c r="H504" s="7" t="s">
        <v>11</v>
      </c>
      <c r="I504" s="7" t="s">
        <v>11</v>
      </c>
      <c r="J504" s="7" t="s">
        <v>11</v>
      </c>
      <c r="K504" s="7" t="s">
        <v>11</v>
      </c>
      <c r="L504" s="7">
        <v>24.7885036468506</v>
      </c>
      <c r="M504" s="7">
        <v>26.163347244262699</v>
      </c>
      <c r="N504" s="7">
        <v>26.060728073120099</v>
      </c>
      <c r="O504" s="11" t="s">
        <v>11</v>
      </c>
      <c r="R504" t="s">
        <v>194</v>
      </c>
      <c r="S504" t="s">
        <v>195</v>
      </c>
      <c r="T504" t="s">
        <v>2081</v>
      </c>
      <c r="U504">
        <v>5</v>
      </c>
      <c r="V504">
        <v>5</v>
      </c>
      <c r="W504">
        <v>13.673999999999999</v>
      </c>
      <c r="X504" t="s">
        <v>2082</v>
      </c>
      <c r="Y504" t="s">
        <v>2082</v>
      </c>
      <c r="Z504" t="s">
        <v>2083</v>
      </c>
    </row>
    <row r="505" spans="1:26">
      <c r="A505" s="7">
        <v>28.7278022766113</v>
      </c>
      <c r="B505" s="7" t="s">
        <v>11</v>
      </c>
      <c r="C505" s="7">
        <v>28.438966751098601</v>
      </c>
      <c r="D505" s="7">
        <v>29.28102684021</v>
      </c>
      <c r="E505" s="7">
        <v>29.343227386474599</v>
      </c>
      <c r="F505" s="7">
        <v>29.121120452880898</v>
      </c>
      <c r="G505" s="7" t="s">
        <v>11</v>
      </c>
      <c r="H505" s="7" t="s">
        <v>11</v>
      </c>
      <c r="I505" s="7" t="s">
        <v>11</v>
      </c>
      <c r="J505" s="7">
        <v>27.809129714965799</v>
      </c>
      <c r="K505" s="7">
        <v>28.021787643432599</v>
      </c>
      <c r="L505" s="7">
        <v>26.936967849731399</v>
      </c>
      <c r="M505" s="7">
        <v>27.624986648559599</v>
      </c>
      <c r="N505" s="7">
        <v>27.840440750122099</v>
      </c>
      <c r="O505" s="11">
        <v>27.583911895751999</v>
      </c>
      <c r="Q505" s="1" t="s">
        <v>66</v>
      </c>
      <c r="R505" t="s">
        <v>2084</v>
      </c>
      <c r="S505">
        <v>0</v>
      </c>
      <c r="T505" t="s">
        <v>2085</v>
      </c>
      <c r="U505">
        <v>13</v>
      </c>
      <c r="V505">
        <v>13</v>
      </c>
      <c r="W505">
        <v>123.35</v>
      </c>
      <c r="X505" t="s">
        <v>2086</v>
      </c>
      <c r="Y505" t="s">
        <v>2086</v>
      </c>
      <c r="Z505" t="s">
        <v>2087</v>
      </c>
    </row>
    <row r="506" spans="1:26">
      <c r="A506" s="7">
        <v>26.327762603759801</v>
      </c>
      <c r="B506" s="7" t="s">
        <v>11</v>
      </c>
      <c r="C506" s="7">
        <v>27.209552764892599</v>
      </c>
      <c r="D506" s="7" t="s">
        <v>11</v>
      </c>
      <c r="E506" s="7" t="s">
        <v>11</v>
      </c>
      <c r="F506" s="7">
        <v>26.777561187744102</v>
      </c>
      <c r="G506" s="7" t="s">
        <v>11</v>
      </c>
      <c r="H506" s="7" t="s">
        <v>11</v>
      </c>
      <c r="I506" s="7" t="s">
        <v>11</v>
      </c>
      <c r="J506" s="7" t="s">
        <v>11</v>
      </c>
      <c r="K506" s="7" t="s">
        <v>11</v>
      </c>
      <c r="L506" s="7" t="s">
        <v>11</v>
      </c>
      <c r="M506" s="7" t="s">
        <v>11</v>
      </c>
      <c r="N506" s="7" t="s">
        <v>11</v>
      </c>
      <c r="O506" s="11" t="s">
        <v>11</v>
      </c>
      <c r="R506" t="s">
        <v>96</v>
      </c>
      <c r="S506">
        <v>0</v>
      </c>
      <c r="T506" t="s">
        <v>2088</v>
      </c>
      <c r="U506">
        <v>4</v>
      </c>
      <c r="V506">
        <v>4</v>
      </c>
      <c r="W506">
        <v>23.753</v>
      </c>
      <c r="X506" t="s">
        <v>2089</v>
      </c>
      <c r="Y506" t="s">
        <v>2089</v>
      </c>
      <c r="Z506" t="s">
        <v>2090</v>
      </c>
    </row>
    <row r="507" spans="1:26">
      <c r="A507" s="7" t="s">
        <v>11</v>
      </c>
      <c r="B507" s="7" t="s">
        <v>11</v>
      </c>
      <c r="C507" s="7" t="s">
        <v>11</v>
      </c>
      <c r="D507" s="7" t="s">
        <v>11</v>
      </c>
      <c r="E507" s="7" t="s">
        <v>11</v>
      </c>
      <c r="F507" s="7" t="s">
        <v>11</v>
      </c>
      <c r="G507" s="7">
        <v>27.3623561859131</v>
      </c>
      <c r="H507" s="7" t="s">
        <v>11</v>
      </c>
      <c r="I507" s="7">
        <v>27.463184356689499</v>
      </c>
      <c r="J507" s="7" t="s">
        <v>11</v>
      </c>
      <c r="K507" s="7" t="s">
        <v>11</v>
      </c>
      <c r="L507" s="7" t="s">
        <v>11</v>
      </c>
      <c r="M507" s="7" t="s">
        <v>11</v>
      </c>
      <c r="N507" s="7" t="s">
        <v>11</v>
      </c>
      <c r="O507" s="11" t="s">
        <v>11</v>
      </c>
      <c r="P507" s="1" t="s">
        <v>2091</v>
      </c>
      <c r="R507" t="s">
        <v>2092</v>
      </c>
      <c r="S507">
        <v>0</v>
      </c>
      <c r="T507" t="s">
        <v>2093</v>
      </c>
      <c r="U507">
        <v>5</v>
      </c>
      <c r="V507">
        <v>5</v>
      </c>
      <c r="W507">
        <v>4.3799000000000001</v>
      </c>
      <c r="X507" t="s">
        <v>2094</v>
      </c>
      <c r="Y507" t="s">
        <v>2094</v>
      </c>
      <c r="Z507" t="s">
        <v>2095</v>
      </c>
    </row>
    <row r="508" spans="1:26">
      <c r="A508" s="7" t="s">
        <v>11</v>
      </c>
      <c r="B508" s="7" t="s">
        <v>11</v>
      </c>
      <c r="C508" s="7">
        <v>27.1319274902344</v>
      </c>
      <c r="D508" s="7">
        <v>27.965763092041001</v>
      </c>
      <c r="E508" s="7">
        <v>27.125734329223601</v>
      </c>
      <c r="F508" s="7">
        <v>26.877363204956101</v>
      </c>
      <c r="G508" s="7" t="s">
        <v>11</v>
      </c>
      <c r="H508" s="7" t="s">
        <v>11</v>
      </c>
      <c r="I508" s="7" t="s">
        <v>11</v>
      </c>
      <c r="J508" s="7">
        <v>26.5684108734131</v>
      </c>
      <c r="K508" s="7">
        <v>27.100692749023398</v>
      </c>
      <c r="L508" s="7">
        <v>26.822135925293001</v>
      </c>
      <c r="M508" s="7">
        <v>26.79079246521</v>
      </c>
      <c r="N508" s="7" t="s">
        <v>11</v>
      </c>
      <c r="O508" s="11">
        <v>26.588779449462901</v>
      </c>
      <c r="R508" t="s">
        <v>2096</v>
      </c>
      <c r="S508">
        <v>0</v>
      </c>
      <c r="T508" t="s">
        <v>2097</v>
      </c>
      <c r="U508">
        <v>3</v>
      </c>
      <c r="V508">
        <v>3</v>
      </c>
      <c r="W508">
        <v>14.784000000000001</v>
      </c>
      <c r="X508" t="s">
        <v>2098</v>
      </c>
      <c r="Y508" t="s">
        <v>2098</v>
      </c>
      <c r="Z508" t="s">
        <v>2099</v>
      </c>
    </row>
    <row r="509" spans="1:26">
      <c r="A509" s="7" t="s">
        <v>11</v>
      </c>
      <c r="B509" s="7" t="s">
        <v>11</v>
      </c>
      <c r="C509" s="7" t="s">
        <v>11</v>
      </c>
      <c r="D509" s="7">
        <v>27.571596145629901</v>
      </c>
      <c r="E509" s="7">
        <v>26.4168510437012</v>
      </c>
      <c r="F509" s="7" t="s">
        <v>11</v>
      </c>
      <c r="G509" s="7" t="s">
        <v>11</v>
      </c>
      <c r="H509" s="7" t="s">
        <v>11</v>
      </c>
      <c r="I509" s="7" t="s">
        <v>11</v>
      </c>
      <c r="J509" s="7">
        <v>27.7386665344238</v>
      </c>
      <c r="K509" s="7">
        <v>27.9114799499512</v>
      </c>
      <c r="L509" s="7">
        <v>27.4975471496582</v>
      </c>
      <c r="M509" s="7">
        <v>26.694581985473601</v>
      </c>
      <c r="N509" s="7">
        <v>27.741239547729499</v>
      </c>
      <c r="O509" s="11">
        <v>27.350770950317401</v>
      </c>
      <c r="R509" t="s">
        <v>2100</v>
      </c>
      <c r="S509">
        <v>0</v>
      </c>
      <c r="T509" t="s">
        <v>2101</v>
      </c>
      <c r="U509">
        <v>4</v>
      </c>
      <c r="V509">
        <v>4</v>
      </c>
      <c r="W509">
        <v>47.640999999999998</v>
      </c>
      <c r="X509" t="s">
        <v>2102</v>
      </c>
      <c r="Y509" t="s">
        <v>2102</v>
      </c>
      <c r="Z509" t="s">
        <v>2103</v>
      </c>
    </row>
    <row r="510" spans="1:26">
      <c r="A510" s="7" t="s">
        <v>11</v>
      </c>
      <c r="B510" s="7" t="s">
        <v>11</v>
      </c>
      <c r="C510" s="7" t="s">
        <v>11</v>
      </c>
      <c r="D510" s="7">
        <v>26.621007919311499</v>
      </c>
      <c r="E510" s="7">
        <v>27.157016754150401</v>
      </c>
      <c r="F510" s="7">
        <v>26.450244903564499</v>
      </c>
      <c r="G510" s="7" t="s">
        <v>11</v>
      </c>
      <c r="H510" s="7" t="s">
        <v>11</v>
      </c>
      <c r="I510" s="7" t="s">
        <v>11</v>
      </c>
      <c r="J510" s="7" t="s">
        <v>11</v>
      </c>
      <c r="K510" s="7" t="s">
        <v>11</v>
      </c>
      <c r="L510" s="7" t="s">
        <v>11</v>
      </c>
      <c r="M510" s="7">
        <v>27.057859420776399</v>
      </c>
      <c r="N510" s="7">
        <v>26.9524936676025</v>
      </c>
      <c r="O510" s="11" t="s">
        <v>11</v>
      </c>
      <c r="R510" t="s">
        <v>96</v>
      </c>
      <c r="S510">
        <v>0</v>
      </c>
      <c r="T510">
        <v>0</v>
      </c>
      <c r="U510">
        <v>5</v>
      </c>
      <c r="V510">
        <v>5</v>
      </c>
      <c r="W510">
        <v>25.533999999999999</v>
      </c>
      <c r="X510" t="s">
        <v>2104</v>
      </c>
      <c r="Y510" t="s">
        <v>2104</v>
      </c>
      <c r="Z510" t="s">
        <v>2105</v>
      </c>
    </row>
    <row r="511" spans="1:26">
      <c r="A511" s="7">
        <v>28.468748092651399</v>
      </c>
      <c r="B511" s="7" t="s">
        <v>11</v>
      </c>
      <c r="C511" s="7">
        <v>27.884891510009801</v>
      </c>
      <c r="D511" s="7">
        <v>26.935396194458001</v>
      </c>
      <c r="E511" s="7">
        <v>27.144138336181602</v>
      </c>
      <c r="F511" s="7">
        <v>27.343671798706101</v>
      </c>
      <c r="G511" s="7">
        <v>27.120899200439499</v>
      </c>
      <c r="H511" s="7">
        <v>27.196292877197301</v>
      </c>
      <c r="I511" s="7" t="s">
        <v>11</v>
      </c>
      <c r="J511" s="7">
        <v>26.659896850585898</v>
      </c>
      <c r="K511" s="7">
        <v>26.9379787445068</v>
      </c>
      <c r="L511" s="7">
        <v>26.673170089721701</v>
      </c>
      <c r="M511" s="7" t="s">
        <v>11</v>
      </c>
      <c r="N511" s="7" t="s">
        <v>11</v>
      </c>
      <c r="O511" s="11" t="s">
        <v>11</v>
      </c>
      <c r="Q511" s="1" t="s">
        <v>66</v>
      </c>
      <c r="R511" t="s">
        <v>738</v>
      </c>
      <c r="S511">
        <v>0</v>
      </c>
      <c r="T511" t="s">
        <v>2106</v>
      </c>
      <c r="U511">
        <v>19</v>
      </c>
      <c r="V511">
        <v>19</v>
      </c>
      <c r="W511">
        <v>81.013000000000005</v>
      </c>
      <c r="X511" t="s">
        <v>2107</v>
      </c>
      <c r="Y511" t="s">
        <v>2107</v>
      </c>
      <c r="Z511" t="s">
        <v>2108</v>
      </c>
    </row>
    <row r="512" spans="1:26">
      <c r="A512" s="7">
        <v>29.441184997558601</v>
      </c>
      <c r="B512" s="7">
        <v>28.741497039794901</v>
      </c>
      <c r="C512" s="7">
        <v>29.274642944335898</v>
      </c>
      <c r="D512" s="7" t="s">
        <v>11</v>
      </c>
      <c r="E512" s="7" t="s">
        <v>11</v>
      </c>
      <c r="F512" s="7" t="s">
        <v>11</v>
      </c>
      <c r="G512" s="7">
        <v>30.1666259765625</v>
      </c>
      <c r="H512" s="7">
        <v>30.103746414184599</v>
      </c>
      <c r="I512" s="7">
        <v>30.308670043945298</v>
      </c>
      <c r="J512" s="7">
        <v>29.150833129882798</v>
      </c>
      <c r="K512" s="7">
        <v>28.291450500488299</v>
      </c>
      <c r="L512" s="7">
        <v>29.543994903564499</v>
      </c>
      <c r="M512" s="7">
        <v>27.071630477905298</v>
      </c>
      <c r="N512" s="7" t="s">
        <v>11</v>
      </c>
      <c r="O512" s="11" t="s">
        <v>11</v>
      </c>
      <c r="R512" t="s">
        <v>2109</v>
      </c>
      <c r="S512" t="s">
        <v>456</v>
      </c>
      <c r="T512" t="s">
        <v>2110</v>
      </c>
      <c r="U512">
        <v>14</v>
      </c>
      <c r="V512">
        <v>14</v>
      </c>
      <c r="W512">
        <v>235.85</v>
      </c>
      <c r="X512" t="s">
        <v>2111</v>
      </c>
      <c r="Y512" t="s">
        <v>2111</v>
      </c>
      <c r="Z512" t="s">
        <v>2112</v>
      </c>
    </row>
    <row r="513" spans="1:26">
      <c r="A513" s="7">
        <v>26.298048019409201</v>
      </c>
      <c r="B513" s="7">
        <v>28.868177413940401</v>
      </c>
      <c r="C513" s="7">
        <v>28.094413757324201</v>
      </c>
      <c r="D513" s="7">
        <v>29.4524822235107</v>
      </c>
      <c r="E513" s="7">
        <v>27.9621257781982</v>
      </c>
      <c r="F513" s="7">
        <v>28.957981109619102</v>
      </c>
      <c r="G513" s="7">
        <v>28.317560195922901</v>
      </c>
      <c r="H513" s="7">
        <v>28.2533168792725</v>
      </c>
      <c r="I513" s="7" t="s">
        <v>11</v>
      </c>
      <c r="J513" s="7">
        <v>27.789548873901399</v>
      </c>
      <c r="K513" s="7">
        <v>27.6769409179688</v>
      </c>
      <c r="L513" s="7">
        <v>28.009025573730501</v>
      </c>
      <c r="M513" s="7">
        <v>28.7658500671387</v>
      </c>
      <c r="N513" s="7">
        <v>28.56103515625</v>
      </c>
      <c r="O513" s="11">
        <v>28.7669868469238</v>
      </c>
      <c r="R513" t="s">
        <v>2113</v>
      </c>
      <c r="S513">
        <v>0</v>
      </c>
      <c r="T513" t="s">
        <v>2114</v>
      </c>
      <c r="U513">
        <v>17</v>
      </c>
      <c r="V513">
        <v>17</v>
      </c>
      <c r="W513">
        <v>141.58000000000001</v>
      </c>
      <c r="X513" t="s">
        <v>2115</v>
      </c>
      <c r="Y513" t="s">
        <v>2115</v>
      </c>
      <c r="Z513" t="s">
        <v>2116</v>
      </c>
    </row>
    <row r="514" spans="1:26">
      <c r="A514" s="7" t="s">
        <v>11</v>
      </c>
      <c r="B514" s="7" t="s">
        <v>11</v>
      </c>
      <c r="C514" s="7" t="s">
        <v>11</v>
      </c>
      <c r="D514" s="7" t="s">
        <v>11</v>
      </c>
      <c r="E514" s="7">
        <v>25.586576461791999</v>
      </c>
      <c r="F514" s="7">
        <v>25.964748382568398</v>
      </c>
      <c r="G514" s="7" t="s">
        <v>11</v>
      </c>
      <c r="H514" s="7" t="s">
        <v>11</v>
      </c>
      <c r="I514" s="7" t="s">
        <v>11</v>
      </c>
      <c r="J514" s="7" t="s">
        <v>11</v>
      </c>
      <c r="K514" s="7">
        <v>25.047599792480501</v>
      </c>
      <c r="L514" s="7" t="s">
        <v>11</v>
      </c>
      <c r="M514" s="7">
        <v>25.668037414550799</v>
      </c>
      <c r="N514" s="7">
        <v>25.4693927764893</v>
      </c>
      <c r="O514" s="11">
        <v>25.617845535278299</v>
      </c>
      <c r="R514" t="s">
        <v>2117</v>
      </c>
      <c r="S514" t="s">
        <v>2118</v>
      </c>
      <c r="T514" t="s">
        <v>2119</v>
      </c>
      <c r="U514">
        <v>4</v>
      </c>
      <c r="V514">
        <v>4</v>
      </c>
      <c r="W514">
        <v>28.791</v>
      </c>
      <c r="X514" t="s">
        <v>2120</v>
      </c>
      <c r="Y514" t="s">
        <v>2120</v>
      </c>
      <c r="Z514" t="s">
        <v>2121</v>
      </c>
    </row>
    <row r="515" spans="1:26">
      <c r="A515" s="7">
        <v>26.641548156738299</v>
      </c>
      <c r="B515" s="7" t="s">
        <v>11</v>
      </c>
      <c r="C515" s="7" t="s">
        <v>11</v>
      </c>
      <c r="D515" s="7" t="s">
        <v>11</v>
      </c>
      <c r="E515" s="7" t="s">
        <v>11</v>
      </c>
      <c r="F515" s="7" t="s">
        <v>11</v>
      </c>
      <c r="G515" s="7" t="s">
        <v>11</v>
      </c>
      <c r="H515" s="7" t="s">
        <v>11</v>
      </c>
      <c r="I515" s="7" t="s">
        <v>11</v>
      </c>
      <c r="J515" s="7" t="s">
        <v>11</v>
      </c>
      <c r="K515" s="7">
        <v>25.736732482910199</v>
      </c>
      <c r="L515" s="7" t="s">
        <v>11</v>
      </c>
      <c r="M515" s="7">
        <v>27.19065284729</v>
      </c>
      <c r="N515" s="7">
        <v>26.8246879577637</v>
      </c>
      <c r="O515" s="11" t="s">
        <v>11</v>
      </c>
      <c r="R515" t="s">
        <v>2122</v>
      </c>
      <c r="S515" t="s">
        <v>479</v>
      </c>
      <c r="T515" t="s">
        <v>2123</v>
      </c>
      <c r="U515">
        <v>8</v>
      </c>
      <c r="V515">
        <v>8</v>
      </c>
      <c r="W515">
        <v>32.911000000000001</v>
      </c>
      <c r="X515" t="s">
        <v>2124</v>
      </c>
      <c r="Y515" t="s">
        <v>2124</v>
      </c>
      <c r="Z515" t="s">
        <v>2125</v>
      </c>
    </row>
    <row r="516" spans="1:26">
      <c r="A516" s="7">
        <v>28.158750534057599</v>
      </c>
      <c r="B516" s="7" t="s">
        <v>11</v>
      </c>
      <c r="C516" s="7">
        <v>27.125339508056602</v>
      </c>
      <c r="D516" s="7">
        <v>26.884017944335898</v>
      </c>
      <c r="E516" s="7">
        <v>27.277816772460898</v>
      </c>
      <c r="F516" s="7">
        <v>25.982526779174801</v>
      </c>
      <c r="G516" s="7" t="s">
        <v>11</v>
      </c>
      <c r="H516" s="7" t="s">
        <v>11</v>
      </c>
      <c r="I516" s="7" t="s">
        <v>11</v>
      </c>
      <c r="J516" s="7">
        <v>28.221035003662099</v>
      </c>
      <c r="K516" s="7">
        <v>27.386238098144499</v>
      </c>
      <c r="L516" s="7">
        <v>28.164373397827099</v>
      </c>
      <c r="M516" s="7">
        <v>29.1245517730713</v>
      </c>
      <c r="N516" s="7">
        <v>28.160964965820298</v>
      </c>
      <c r="O516" s="11">
        <v>28.3733100891113</v>
      </c>
      <c r="R516" t="s">
        <v>2126</v>
      </c>
      <c r="S516">
        <v>0</v>
      </c>
      <c r="T516" t="s">
        <v>2127</v>
      </c>
      <c r="U516">
        <v>8</v>
      </c>
      <c r="V516">
        <v>8</v>
      </c>
      <c r="W516">
        <v>90.2</v>
      </c>
      <c r="X516" t="s">
        <v>2128</v>
      </c>
      <c r="Y516" t="s">
        <v>2128</v>
      </c>
      <c r="Z516" t="s">
        <v>2129</v>
      </c>
    </row>
    <row r="517" spans="1:26">
      <c r="A517" s="7">
        <v>27.838939666748001</v>
      </c>
      <c r="B517" s="7" t="s">
        <v>11</v>
      </c>
      <c r="C517" s="7">
        <v>28.292985916137699</v>
      </c>
      <c r="D517" s="7">
        <v>28.040092468261701</v>
      </c>
      <c r="E517" s="7">
        <v>27.912736892700199</v>
      </c>
      <c r="F517" s="7">
        <v>28.167726516723601</v>
      </c>
      <c r="G517" s="7">
        <v>27.9129638671875</v>
      </c>
      <c r="H517" s="7">
        <v>28.201536178588899</v>
      </c>
      <c r="I517" s="7" t="s">
        <v>11</v>
      </c>
      <c r="J517" s="7">
        <v>28.523241043090799</v>
      </c>
      <c r="K517" s="7">
        <v>29.0463771820068</v>
      </c>
      <c r="L517" s="7">
        <v>28.353927612304702</v>
      </c>
      <c r="M517" s="7">
        <v>27.966478347778299</v>
      </c>
      <c r="N517" s="7">
        <v>28.613790512085</v>
      </c>
      <c r="O517" s="11">
        <v>28.4378566741943</v>
      </c>
      <c r="R517" t="s">
        <v>2130</v>
      </c>
      <c r="S517" t="s">
        <v>1959</v>
      </c>
      <c r="T517" t="s">
        <v>2131</v>
      </c>
      <c r="U517">
        <v>15</v>
      </c>
      <c r="V517">
        <v>15</v>
      </c>
      <c r="W517">
        <v>141.46</v>
      </c>
      <c r="X517" t="s">
        <v>2132</v>
      </c>
      <c r="Y517" t="s">
        <v>2132</v>
      </c>
      <c r="Z517" t="s">
        <v>2133</v>
      </c>
    </row>
    <row r="518" spans="1:26">
      <c r="A518" s="7">
        <v>25.333164215087901</v>
      </c>
      <c r="B518" s="7" t="s">
        <v>11</v>
      </c>
      <c r="C518" s="7">
        <v>25.934360504150401</v>
      </c>
      <c r="D518" s="7" t="s">
        <v>11</v>
      </c>
      <c r="E518" s="7" t="s">
        <v>11</v>
      </c>
      <c r="F518" s="7" t="s">
        <v>11</v>
      </c>
      <c r="G518" s="7" t="s">
        <v>11</v>
      </c>
      <c r="H518" s="7" t="s">
        <v>11</v>
      </c>
      <c r="I518" s="7" t="s">
        <v>11</v>
      </c>
      <c r="J518" s="7">
        <v>25.3887023925781</v>
      </c>
      <c r="K518" s="7">
        <v>25.787582397460898</v>
      </c>
      <c r="L518" s="7">
        <v>25.489622116088899</v>
      </c>
      <c r="M518" s="7">
        <v>26.008277893066399</v>
      </c>
      <c r="N518" s="7">
        <v>25.1131076812744</v>
      </c>
      <c r="O518" s="11">
        <v>25.959672927856399</v>
      </c>
      <c r="R518" t="s">
        <v>2134</v>
      </c>
      <c r="S518" t="s">
        <v>2135</v>
      </c>
      <c r="T518" t="s">
        <v>2136</v>
      </c>
      <c r="U518">
        <v>6</v>
      </c>
      <c r="V518">
        <v>6</v>
      </c>
      <c r="W518">
        <v>14.271000000000001</v>
      </c>
      <c r="X518" t="s">
        <v>2137</v>
      </c>
      <c r="Y518" t="s">
        <v>2137</v>
      </c>
      <c r="Z518" t="s">
        <v>2138</v>
      </c>
    </row>
    <row r="519" spans="1:26">
      <c r="A519" s="7" t="s">
        <v>11</v>
      </c>
      <c r="B519" s="7" t="s">
        <v>11</v>
      </c>
      <c r="C519" s="7" t="s">
        <v>11</v>
      </c>
      <c r="D519" s="7" t="s">
        <v>11</v>
      </c>
      <c r="E519" s="7" t="s">
        <v>11</v>
      </c>
      <c r="F519" s="7">
        <v>26.5091342926025</v>
      </c>
      <c r="G519" s="7" t="s">
        <v>11</v>
      </c>
      <c r="H519" s="7" t="s">
        <v>11</v>
      </c>
      <c r="I519" s="7" t="s">
        <v>11</v>
      </c>
      <c r="J519" s="7" t="s">
        <v>11</v>
      </c>
      <c r="K519" s="7" t="s">
        <v>11</v>
      </c>
      <c r="L519" s="7">
        <v>26.34206199646</v>
      </c>
      <c r="M519" s="7">
        <v>27.910850524902301</v>
      </c>
      <c r="N519" s="7">
        <v>27.7673664093018</v>
      </c>
      <c r="O519" s="11">
        <v>27.9960422515869</v>
      </c>
      <c r="R519" t="s">
        <v>2139</v>
      </c>
      <c r="S519" t="s">
        <v>2140</v>
      </c>
      <c r="T519" t="s">
        <v>2141</v>
      </c>
      <c r="U519">
        <v>14</v>
      </c>
      <c r="V519">
        <v>14</v>
      </c>
      <c r="W519">
        <v>40.674999999999997</v>
      </c>
      <c r="X519" t="s">
        <v>2142</v>
      </c>
      <c r="Y519" t="s">
        <v>2142</v>
      </c>
      <c r="Z519" t="s">
        <v>2143</v>
      </c>
    </row>
    <row r="520" spans="1:26">
      <c r="A520" s="7">
        <v>29.4532680511475</v>
      </c>
      <c r="B520" s="7">
        <v>26.716072082519499</v>
      </c>
      <c r="C520" s="7">
        <v>29.076276779174801</v>
      </c>
      <c r="D520" s="7">
        <v>29.1957302093506</v>
      </c>
      <c r="E520" s="7">
        <v>29.1215419769287</v>
      </c>
      <c r="F520" s="7">
        <v>28.6192951202393</v>
      </c>
      <c r="G520" s="7">
        <v>28.644096374511701</v>
      </c>
      <c r="H520" s="7">
        <v>28.580968856811499</v>
      </c>
      <c r="I520" s="7" t="s">
        <v>11</v>
      </c>
      <c r="J520" s="7">
        <v>29.052299499511701</v>
      </c>
      <c r="K520" s="7">
        <v>29.092826843261701</v>
      </c>
      <c r="L520" s="7">
        <v>28.950742721557599</v>
      </c>
      <c r="M520" s="7">
        <v>29.0536193847656</v>
      </c>
      <c r="N520" s="7">
        <v>28.716300964355501</v>
      </c>
      <c r="O520" s="11">
        <v>28.588636398315401</v>
      </c>
      <c r="R520" t="s">
        <v>2144</v>
      </c>
      <c r="S520" t="s">
        <v>503</v>
      </c>
      <c r="T520" t="s">
        <v>504</v>
      </c>
      <c r="U520">
        <v>11</v>
      </c>
      <c r="V520">
        <v>11</v>
      </c>
      <c r="W520">
        <v>167.3</v>
      </c>
      <c r="X520" t="s">
        <v>2145</v>
      </c>
      <c r="Y520" t="s">
        <v>2145</v>
      </c>
      <c r="Z520" t="s">
        <v>2146</v>
      </c>
    </row>
    <row r="521" spans="1:26">
      <c r="A521" s="7">
        <v>30.2926349639893</v>
      </c>
      <c r="B521" s="7">
        <v>31.308345794677699</v>
      </c>
      <c r="C521" s="7">
        <v>30.7043781280518</v>
      </c>
      <c r="D521" s="7">
        <v>30.817340850830099</v>
      </c>
      <c r="E521" s="7">
        <v>31.564428329467798</v>
      </c>
      <c r="F521" s="7">
        <v>31.629230499267599</v>
      </c>
      <c r="G521" s="7">
        <v>31.3807163238525</v>
      </c>
      <c r="H521" s="7">
        <v>31.462072372436499</v>
      </c>
      <c r="I521" s="7">
        <v>30.793973922729499</v>
      </c>
      <c r="J521" s="7">
        <v>29.839870452880898</v>
      </c>
      <c r="K521" s="7">
        <v>30.126571655273398</v>
      </c>
      <c r="L521" s="7">
        <v>29.790481567382798</v>
      </c>
      <c r="M521" s="7">
        <v>31.331647872924801</v>
      </c>
      <c r="N521" s="7">
        <v>31.542501449585</v>
      </c>
      <c r="O521" s="11">
        <v>31.6432781219482</v>
      </c>
      <c r="R521" t="s">
        <v>2147</v>
      </c>
      <c r="S521" t="s">
        <v>2148</v>
      </c>
      <c r="T521" t="s">
        <v>2149</v>
      </c>
      <c r="U521">
        <v>64</v>
      </c>
      <c r="V521">
        <v>64</v>
      </c>
      <c r="W521">
        <v>323.31</v>
      </c>
      <c r="X521" t="s">
        <v>2150</v>
      </c>
      <c r="Y521" t="s">
        <v>2150</v>
      </c>
      <c r="Z521" t="s">
        <v>2151</v>
      </c>
    </row>
    <row r="522" spans="1:26">
      <c r="A522" s="7">
        <v>29.203872680664102</v>
      </c>
      <c r="B522" s="7">
        <v>28.784223556518601</v>
      </c>
      <c r="C522" s="7">
        <v>29.051313400268601</v>
      </c>
      <c r="D522" s="7">
        <v>28.108091354370099</v>
      </c>
      <c r="E522" s="7">
        <v>28.126226425170898</v>
      </c>
      <c r="F522" s="7">
        <v>28.447898864746101</v>
      </c>
      <c r="G522" s="7">
        <v>28.952049255371101</v>
      </c>
      <c r="H522" s="7">
        <v>28.597898483276399</v>
      </c>
      <c r="I522" s="7" t="s">
        <v>11</v>
      </c>
      <c r="J522" s="7">
        <v>28.2124328613281</v>
      </c>
      <c r="K522" s="7">
        <v>28.211736679077099</v>
      </c>
      <c r="L522" s="7">
        <v>28.404787063598601</v>
      </c>
      <c r="M522" s="7">
        <v>27.892959594726602</v>
      </c>
      <c r="N522" s="7">
        <v>28.285377502441399</v>
      </c>
      <c r="O522" s="11">
        <v>28.487384796142599</v>
      </c>
      <c r="R522" t="s">
        <v>2152</v>
      </c>
      <c r="S522" t="s">
        <v>2148</v>
      </c>
      <c r="T522" t="s">
        <v>2153</v>
      </c>
      <c r="U522">
        <v>23</v>
      </c>
      <c r="V522">
        <v>23</v>
      </c>
      <c r="W522">
        <v>197.33</v>
      </c>
      <c r="X522" t="s">
        <v>2154</v>
      </c>
      <c r="Y522" t="s">
        <v>2154</v>
      </c>
      <c r="Z522" t="s">
        <v>2155</v>
      </c>
    </row>
    <row r="523" spans="1:26">
      <c r="A523" s="7">
        <v>25.847375869751001</v>
      </c>
      <c r="B523" s="7" t="s">
        <v>11</v>
      </c>
      <c r="C523" s="7">
        <v>26.277267456054702</v>
      </c>
      <c r="D523" s="7">
        <v>27.649450302123999</v>
      </c>
      <c r="E523" s="7">
        <v>27.456619262695298</v>
      </c>
      <c r="F523" s="7">
        <v>27.758052825927699</v>
      </c>
      <c r="G523" s="7">
        <v>26.576290130615199</v>
      </c>
      <c r="H523" s="7" t="s">
        <v>11</v>
      </c>
      <c r="I523" s="7" t="s">
        <v>11</v>
      </c>
      <c r="J523" s="7">
        <v>26.751491546630898</v>
      </c>
      <c r="K523" s="7">
        <v>26.316465377807599</v>
      </c>
      <c r="L523" s="7">
        <v>27.218818664550799</v>
      </c>
      <c r="M523" s="7">
        <v>27.354475021362301</v>
      </c>
      <c r="N523" s="7">
        <v>26.911594390869102</v>
      </c>
      <c r="O523" s="11">
        <v>27.1461791992188</v>
      </c>
      <c r="Q523" s="1" t="s">
        <v>17</v>
      </c>
      <c r="R523" t="s">
        <v>137</v>
      </c>
      <c r="S523">
        <v>0</v>
      </c>
      <c r="T523" t="s">
        <v>2156</v>
      </c>
      <c r="U523">
        <v>5</v>
      </c>
      <c r="V523">
        <v>5</v>
      </c>
      <c r="W523">
        <v>34.595999999999997</v>
      </c>
      <c r="X523" t="s">
        <v>2157</v>
      </c>
      <c r="Y523" t="s">
        <v>2157</v>
      </c>
      <c r="Z523" t="s">
        <v>2158</v>
      </c>
    </row>
    <row r="524" spans="1:26">
      <c r="A524" s="7">
        <v>27.8917446136475</v>
      </c>
      <c r="B524" s="7" t="s">
        <v>11</v>
      </c>
      <c r="C524" s="7">
        <v>28.152381896972699</v>
      </c>
      <c r="D524" s="7">
        <v>27.698295593261701</v>
      </c>
      <c r="E524" s="7">
        <v>27.685853958129901</v>
      </c>
      <c r="F524" s="7">
        <v>27.3059997558594</v>
      </c>
      <c r="G524" s="7">
        <v>27.1296691894531</v>
      </c>
      <c r="H524" s="7" t="s">
        <v>11</v>
      </c>
      <c r="I524" s="7" t="s">
        <v>11</v>
      </c>
      <c r="J524" s="7">
        <v>28.2829494476318</v>
      </c>
      <c r="K524" s="7">
        <v>28.403772354126001</v>
      </c>
      <c r="L524" s="7">
        <v>28.089015960693398</v>
      </c>
      <c r="M524" s="7">
        <v>26.7242946624756</v>
      </c>
      <c r="N524" s="7">
        <v>26.688858032226602</v>
      </c>
      <c r="O524" s="11">
        <v>26.620029449462901</v>
      </c>
      <c r="R524" t="s">
        <v>2159</v>
      </c>
      <c r="S524" t="s">
        <v>2160</v>
      </c>
      <c r="T524" t="s">
        <v>1223</v>
      </c>
      <c r="U524">
        <v>9</v>
      </c>
      <c r="V524">
        <v>9</v>
      </c>
      <c r="W524">
        <v>111.5</v>
      </c>
      <c r="X524" t="s">
        <v>2161</v>
      </c>
      <c r="Y524" t="s">
        <v>2161</v>
      </c>
      <c r="Z524" t="s">
        <v>2162</v>
      </c>
    </row>
    <row r="525" spans="1:26">
      <c r="A525" s="7">
        <v>28.247125625610401</v>
      </c>
      <c r="B525" s="7">
        <v>27.325687408447301</v>
      </c>
      <c r="C525" s="7">
        <v>28.623939514160199</v>
      </c>
      <c r="D525" s="7" t="s">
        <v>11</v>
      </c>
      <c r="E525" s="7" t="s">
        <v>11</v>
      </c>
      <c r="F525" s="7" t="s">
        <v>11</v>
      </c>
      <c r="G525" s="7">
        <v>27.014568328857401</v>
      </c>
      <c r="H525" s="7">
        <v>27.0073146820068</v>
      </c>
      <c r="I525" s="7" t="s">
        <v>11</v>
      </c>
      <c r="J525" s="7">
        <v>27.637269973754901</v>
      </c>
      <c r="K525" s="7">
        <v>27.611400604248001</v>
      </c>
      <c r="L525" s="7">
        <v>27.761163711547901</v>
      </c>
      <c r="M525" s="7">
        <v>28.137996673583999</v>
      </c>
      <c r="N525" s="7" t="s">
        <v>11</v>
      </c>
      <c r="O525" s="11">
        <v>27.5443630218506</v>
      </c>
      <c r="R525" t="s">
        <v>2163</v>
      </c>
      <c r="S525" t="s">
        <v>2164</v>
      </c>
      <c r="T525" t="s">
        <v>346</v>
      </c>
      <c r="U525">
        <v>2</v>
      </c>
      <c r="V525">
        <v>2</v>
      </c>
      <c r="W525">
        <v>11.074</v>
      </c>
      <c r="X525" t="s">
        <v>2165</v>
      </c>
      <c r="Y525" t="s">
        <v>2165</v>
      </c>
      <c r="Z525" t="s">
        <v>2166</v>
      </c>
    </row>
    <row r="526" spans="1:26">
      <c r="A526" s="7">
        <v>29.497165679931602</v>
      </c>
      <c r="B526" s="7" t="s">
        <v>11</v>
      </c>
      <c r="C526" s="7">
        <v>29.189899444580099</v>
      </c>
      <c r="D526" s="7">
        <v>27.559175491333001</v>
      </c>
      <c r="E526" s="7">
        <v>27.609428405761701</v>
      </c>
      <c r="F526" s="7">
        <v>27.731174468994102</v>
      </c>
      <c r="G526" s="7">
        <v>28.516681671142599</v>
      </c>
      <c r="H526" s="7">
        <v>28.0186061859131</v>
      </c>
      <c r="I526" s="7" t="s">
        <v>11</v>
      </c>
      <c r="J526" s="7">
        <v>28.416955947876001</v>
      </c>
      <c r="K526" s="7">
        <v>28.6259956359863</v>
      </c>
      <c r="L526" s="7">
        <v>28.465131759643601</v>
      </c>
      <c r="M526" s="7" t="s">
        <v>11</v>
      </c>
      <c r="N526" s="7" t="s">
        <v>11</v>
      </c>
      <c r="O526" s="11" t="s">
        <v>11</v>
      </c>
      <c r="R526" t="s">
        <v>2167</v>
      </c>
      <c r="S526" t="s">
        <v>2168</v>
      </c>
      <c r="T526" t="s">
        <v>2169</v>
      </c>
      <c r="U526">
        <v>17</v>
      </c>
      <c r="V526">
        <v>17</v>
      </c>
      <c r="W526">
        <v>155.44999999999999</v>
      </c>
      <c r="X526" t="s">
        <v>2170</v>
      </c>
      <c r="Y526" t="s">
        <v>2170</v>
      </c>
      <c r="Z526" t="s">
        <v>2171</v>
      </c>
    </row>
    <row r="527" spans="1:26">
      <c r="A527" s="7">
        <v>32.839550018310497</v>
      </c>
      <c r="B527" s="7">
        <v>31.126695632934599</v>
      </c>
      <c r="C527" s="7">
        <v>32.5465087890625</v>
      </c>
      <c r="D527" s="7">
        <v>33.536701202392599</v>
      </c>
      <c r="E527" s="7">
        <v>33.379684448242202</v>
      </c>
      <c r="F527" s="7">
        <v>33.316082000732401</v>
      </c>
      <c r="G527" s="7">
        <v>30.295812606811499</v>
      </c>
      <c r="H527" s="7">
        <v>29.781724929809599</v>
      </c>
      <c r="I527" s="7">
        <v>28.941648483276399</v>
      </c>
      <c r="J527" s="7">
        <v>33.591789245605497</v>
      </c>
      <c r="K527" s="7">
        <v>33.861843109130902</v>
      </c>
      <c r="L527" s="7">
        <v>32.984390258789098</v>
      </c>
      <c r="M527" s="7">
        <v>32.917091369628899</v>
      </c>
      <c r="N527" s="7">
        <v>32.688751220703097</v>
      </c>
      <c r="O527" s="11">
        <v>32.912582397460902</v>
      </c>
      <c r="Q527" s="1" t="s">
        <v>66</v>
      </c>
      <c r="R527" t="s">
        <v>2172</v>
      </c>
      <c r="S527">
        <v>0</v>
      </c>
      <c r="T527">
        <v>0</v>
      </c>
      <c r="U527">
        <v>29</v>
      </c>
      <c r="V527">
        <v>29</v>
      </c>
      <c r="W527">
        <v>323.31</v>
      </c>
      <c r="X527" t="s">
        <v>2173</v>
      </c>
      <c r="Y527" t="s">
        <v>2173</v>
      </c>
      <c r="Z527" t="s">
        <v>2174</v>
      </c>
    </row>
    <row r="528" spans="1:26">
      <c r="A528" s="7">
        <v>33.556022644042997</v>
      </c>
      <c r="B528" s="7">
        <v>32.453636169433601</v>
      </c>
      <c r="C528" s="7">
        <v>33.380199432372997</v>
      </c>
      <c r="D528" s="7">
        <v>32.883289337158203</v>
      </c>
      <c r="E528" s="7">
        <v>32.968685150146499</v>
      </c>
      <c r="F528" s="7">
        <v>33.288707733154297</v>
      </c>
      <c r="G528" s="7">
        <v>32.792152404785199</v>
      </c>
      <c r="H528" s="7">
        <v>32.813522338867202</v>
      </c>
      <c r="I528" s="7">
        <v>30.9618225097656</v>
      </c>
      <c r="J528" s="7">
        <v>32.942028045654297</v>
      </c>
      <c r="K528" s="7">
        <v>33.0921821594238</v>
      </c>
      <c r="L528" s="7">
        <v>32.728481292724602</v>
      </c>
      <c r="M528" s="7">
        <v>33.198795318603501</v>
      </c>
      <c r="N528" s="7">
        <v>33.218460083007798</v>
      </c>
      <c r="O528" s="11">
        <v>33.198764801025398</v>
      </c>
      <c r="R528" t="s">
        <v>2175</v>
      </c>
      <c r="S528" t="s">
        <v>797</v>
      </c>
      <c r="T528" t="s">
        <v>2176</v>
      </c>
      <c r="U528">
        <v>58</v>
      </c>
      <c r="V528">
        <v>58</v>
      </c>
      <c r="W528">
        <v>323.31</v>
      </c>
      <c r="X528" t="s">
        <v>2177</v>
      </c>
      <c r="Y528" t="s">
        <v>2177</v>
      </c>
      <c r="Z528" t="s">
        <v>2178</v>
      </c>
    </row>
    <row r="529" spans="1:26">
      <c r="A529" s="7">
        <v>25.746580123901399</v>
      </c>
      <c r="B529" s="7" t="s">
        <v>11</v>
      </c>
      <c r="C529" s="7">
        <v>25.646364212036101</v>
      </c>
      <c r="D529" s="7">
        <v>25.375837326049801</v>
      </c>
      <c r="E529" s="7" t="s">
        <v>11</v>
      </c>
      <c r="F529" s="7" t="s">
        <v>11</v>
      </c>
      <c r="G529" s="7" t="s">
        <v>11</v>
      </c>
      <c r="H529" s="7" t="s">
        <v>11</v>
      </c>
      <c r="I529" s="7" t="s">
        <v>11</v>
      </c>
      <c r="J529" s="7">
        <v>25.538721084594702</v>
      </c>
      <c r="K529" s="7" t="s">
        <v>11</v>
      </c>
      <c r="L529" s="7" t="s">
        <v>11</v>
      </c>
      <c r="M529" s="7" t="s">
        <v>11</v>
      </c>
      <c r="N529" s="7" t="s">
        <v>11</v>
      </c>
      <c r="O529" s="11" t="s">
        <v>11</v>
      </c>
      <c r="R529" t="s">
        <v>230</v>
      </c>
      <c r="S529">
        <v>0</v>
      </c>
      <c r="T529" t="s">
        <v>231</v>
      </c>
      <c r="U529">
        <v>1</v>
      </c>
      <c r="V529">
        <v>1</v>
      </c>
      <c r="W529">
        <v>6.7386999999999997</v>
      </c>
      <c r="X529" t="s">
        <v>2179</v>
      </c>
      <c r="Y529" t="s">
        <v>2179</v>
      </c>
      <c r="Z529" t="s">
        <v>2180</v>
      </c>
    </row>
    <row r="530" spans="1:26">
      <c r="A530" s="7">
        <v>33.003616333007798</v>
      </c>
      <c r="B530" s="7">
        <v>31.532457351684599</v>
      </c>
      <c r="C530" s="7">
        <v>32.765804290771499</v>
      </c>
      <c r="D530" s="7">
        <v>33.498096466064503</v>
      </c>
      <c r="E530" s="7">
        <v>33.675559997558601</v>
      </c>
      <c r="F530" s="7">
        <v>33.690208435058601</v>
      </c>
      <c r="G530" s="7">
        <v>31.158643722534201</v>
      </c>
      <c r="H530" s="7">
        <v>31.161708831787099</v>
      </c>
      <c r="I530" s="7">
        <v>31.274309158325199</v>
      </c>
      <c r="J530" s="7">
        <v>31.5922336578369</v>
      </c>
      <c r="K530" s="7">
        <v>31.546554565429702</v>
      </c>
      <c r="L530" s="7">
        <v>31.4434204101563</v>
      </c>
      <c r="M530" s="7">
        <v>32.645664215087898</v>
      </c>
      <c r="N530" s="7">
        <v>32.499977111816399</v>
      </c>
      <c r="O530" s="11">
        <v>32.519626617431598</v>
      </c>
      <c r="Q530" s="1" t="s">
        <v>66</v>
      </c>
      <c r="R530" t="s">
        <v>738</v>
      </c>
      <c r="S530">
        <v>0</v>
      </c>
      <c r="T530" t="s">
        <v>1638</v>
      </c>
      <c r="U530">
        <v>25</v>
      </c>
      <c r="V530">
        <v>25</v>
      </c>
      <c r="W530">
        <v>323.31</v>
      </c>
      <c r="X530" t="s">
        <v>2181</v>
      </c>
      <c r="Y530" t="s">
        <v>2181</v>
      </c>
      <c r="Z530" t="s">
        <v>2182</v>
      </c>
    </row>
    <row r="531" spans="1:26">
      <c r="A531" s="7" t="s">
        <v>11</v>
      </c>
      <c r="B531" s="7" t="s">
        <v>11</v>
      </c>
      <c r="C531" s="7" t="s">
        <v>11</v>
      </c>
      <c r="D531" s="7">
        <v>27.444980621337901</v>
      </c>
      <c r="E531" s="7">
        <v>27.622962951660199</v>
      </c>
      <c r="F531" s="7">
        <v>27.314580917358398</v>
      </c>
      <c r="G531" s="7">
        <v>27.9548244476318</v>
      </c>
      <c r="H531" s="7">
        <v>27.9872856140137</v>
      </c>
      <c r="I531" s="7" t="s">
        <v>11</v>
      </c>
      <c r="J531" s="7">
        <v>27.279676437377901</v>
      </c>
      <c r="K531" s="7">
        <v>27.389606475830099</v>
      </c>
      <c r="L531" s="7">
        <v>27.1736946105957</v>
      </c>
      <c r="M531" s="7">
        <v>27.703519821166999</v>
      </c>
      <c r="N531" s="7">
        <v>27.641616821289102</v>
      </c>
      <c r="O531" s="11">
        <v>27.468320846557599</v>
      </c>
      <c r="R531" t="s">
        <v>2183</v>
      </c>
      <c r="S531" t="s">
        <v>2184</v>
      </c>
      <c r="T531" t="s">
        <v>2185</v>
      </c>
      <c r="U531">
        <v>6</v>
      </c>
      <c r="V531">
        <v>6</v>
      </c>
      <c r="W531">
        <v>63.66</v>
      </c>
      <c r="X531" t="s">
        <v>2186</v>
      </c>
      <c r="Y531" t="s">
        <v>2186</v>
      </c>
      <c r="Z531" t="s">
        <v>2187</v>
      </c>
    </row>
    <row r="532" spans="1:26">
      <c r="A532" s="7">
        <v>35.407966613769503</v>
      </c>
      <c r="B532" s="7">
        <v>34.726493835449197</v>
      </c>
      <c r="C532" s="7">
        <v>35.264934539794901</v>
      </c>
      <c r="D532" s="7">
        <v>35.1405639648438</v>
      </c>
      <c r="E532" s="7">
        <v>35.280021667480497</v>
      </c>
      <c r="F532" s="7">
        <v>34.925525665283203</v>
      </c>
      <c r="G532" s="7">
        <v>34.2726020812988</v>
      </c>
      <c r="H532" s="7">
        <v>34.564792633056598</v>
      </c>
      <c r="I532" s="7">
        <v>33.70068359375</v>
      </c>
      <c r="J532" s="7">
        <v>35.012344360351598</v>
      </c>
      <c r="K532" s="7">
        <v>35.053302764892599</v>
      </c>
      <c r="L532" s="7">
        <v>34.4180908203125</v>
      </c>
      <c r="M532" s="7">
        <v>34.0489692687988</v>
      </c>
      <c r="N532" s="7">
        <v>34.175559997558601</v>
      </c>
      <c r="O532" s="11">
        <v>34.013717651367202</v>
      </c>
      <c r="Q532" s="1" t="s">
        <v>66</v>
      </c>
      <c r="R532" t="s">
        <v>2188</v>
      </c>
      <c r="S532" t="s">
        <v>2189</v>
      </c>
      <c r="T532" t="s">
        <v>2190</v>
      </c>
      <c r="U532">
        <v>33</v>
      </c>
      <c r="V532">
        <v>33</v>
      </c>
      <c r="W532">
        <v>323.31</v>
      </c>
      <c r="X532" t="s">
        <v>2191</v>
      </c>
      <c r="Y532" t="s">
        <v>2191</v>
      </c>
      <c r="Z532" t="s">
        <v>2192</v>
      </c>
    </row>
    <row r="533" spans="1:26">
      <c r="A533" s="7">
        <v>25.5895805358887</v>
      </c>
      <c r="B533" s="7" t="s">
        <v>11</v>
      </c>
      <c r="C533" s="7">
        <v>25.900051116943398</v>
      </c>
      <c r="D533" s="7">
        <v>26.881454467773398</v>
      </c>
      <c r="E533" s="7">
        <v>26.211076736450199</v>
      </c>
      <c r="F533" s="7">
        <v>26.623102188110401</v>
      </c>
      <c r="G533" s="7" t="s">
        <v>11</v>
      </c>
      <c r="H533" s="7" t="s">
        <v>11</v>
      </c>
      <c r="I533" s="7" t="s">
        <v>11</v>
      </c>
      <c r="J533" s="7">
        <v>25.7047729492188</v>
      </c>
      <c r="K533" s="7">
        <v>25.951826095581101</v>
      </c>
      <c r="L533" s="7">
        <v>25.819166183471701</v>
      </c>
      <c r="M533" s="7" t="s">
        <v>11</v>
      </c>
      <c r="N533" s="7" t="s">
        <v>11</v>
      </c>
      <c r="O533" s="11" t="s">
        <v>11</v>
      </c>
      <c r="R533" t="s">
        <v>2193</v>
      </c>
      <c r="S533" t="s">
        <v>2194</v>
      </c>
      <c r="T533" t="s">
        <v>2195</v>
      </c>
      <c r="U533">
        <v>7</v>
      </c>
      <c r="V533">
        <v>7</v>
      </c>
      <c r="W533">
        <v>80.965000000000003</v>
      </c>
      <c r="X533" t="s">
        <v>2196</v>
      </c>
      <c r="Y533" t="s">
        <v>2196</v>
      </c>
      <c r="Z533" t="s">
        <v>2197</v>
      </c>
    </row>
    <row r="534" spans="1:26">
      <c r="A534" s="7">
        <v>29.234891891479499</v>
      </c>
      <c r="B534" s="7">
        <v>28.1531066894531</v>
      </c>
      <c r="C534" s="7">
        <v>27.3767490386963</v>
      </c>
      <c r="D534" s="7">
        <v>29.2249946594238</v>
      </c>
      <c r="E534" s="7">
        <v>28.8580131530762</v>
      </c>
      <c r="F534" s="7">
        <v>28.834486007690401</v>
      </c>
      <c r="G534" s="7">
        <v>27.581901550293001</v>
      </c>
      <c r="H534" s="7" t="s">
        <v>11</v>
      </c>
      <c r="I534" s="7" t="s">
        <v>11</v>
      </c>
      <c r="J534" s="7">
        <v>28.1662902832031</v>
      </c>
      <c r="K534" s="7">
        <v>27.316482543945298</v>
      </c>
      <c r="L534" s="7">
        <v>28.617649078369102</v>
      </c>
      <c r="M534" s="7">
        <v>29.544786453247099</v>
      </c>
      <c r="N534" s="7">
        <v>28.3522033691406</v>
      </c>
      <c r="O534" s="11">
        <v>28.576902389526399</v>
      </c>
      <c r="R534" t="s">
        <v>2198</v>
      </c>
      <c r="S534" t="s">
        <v>42</v>
      </c>
      <c r="T534" t="s">
        <v>2199</v>
      </c>
      <c r="U534">
        <v>6</v>
      </c>
      <c r="V534">
        <v>6</v>
      </c>
      <c r="W534">
        <v>27.654</v>
      </c>
      <c r="X534" t="s">
        <v>2200</v>
      </c>
      <c r="Y534" t="s">
        <v>2200</v>
      </c>
      <c r="Z534" t="s">
        <v>2201</v>
      </c>
    </row>
    <row r="535" spans="1:26">
      <c r="A535" s="7">
        <v>30.484909057617202</v>
      </c>
      <c r="B535" s="7">
        <v>30.253046035766602</v>
      </c>
      <c r="C535" s="7">
        <v>29.468553543090799</v>
      </c>
      <c r="D535" s="7">
        <v>28.103595733642599</v>
      </c>
      <c r="E535" s="7">
        <v>28.929679870605501</v>
      </c>
      <c r="F535" s="7">
        <v>28.4937343597412</v>
      </c>
      <c r="G535" s="7">
        <v>29.8074245452881</v>
      </c>
      <c r="H535" s="7">
        <v>30.3137607574463</v>
      </c>
      <c r="I535" s="7">
        <v>28.5579719543457</v>
      </c>
      <c r="J535" s="7">
        <v>31.376377105712901</v>
      </c>
      <c r="K535" s="7">
        <v>31.054008483886701</v>
      </c>
      <c r="L535" s="7">
        <v>31.227968215942401</v>
      </c>
      <c r="M535" s="7">
        <v>32.203586578369098</v>
      </c>
      <c r="N535" s="7">
        <v>31.47633934021</v>
      </c>
      <c r="O535" s="11">
        <v>31.412561416626001</v>
      </c>
      <c r="R535" t="s">
        <v>2202</v>
      </c>
      <c r="S535" t="s">
        <v>42</v>
      </c>
      <c r="T535" t="s">
        <v>2203</v>
      </c>
      <c r="U535">
        <v>9</v>
      </c>
      <c r="V535">
        <v>9</v>
      </c>
      <c r="W535">
        <v>134.08000000000001</v>
      </c>
      <c r="X535" t="s">
        <v>2204</v>
      </c>
      <c r="Y535" t="s">
        <v>2204</v>
      </c>
      <c r="Z535" t="s">
        <v>2205</v>
      </c>
    </row>
    <row r="536" spans="1:26">
      <c r="A536" s="7">
        <v>26.908390045166001</v>
      </c>
      <c r="B536" s="7">
        <v>29.1897583007813</v>
      </c>
      <c r="C536" s="7">
        <v>27.694250106811499</v>
      </c>
      <c r="D536" s="7">
        <v>27.078874588012699</v>
      </c>
      <c r="E536" s="7">
        <v>27.1308479309082</v>
      </c>
      <c r="F536" s="7">
        <v>27.158943176269499</v>
      </c>
      <c r="G536" s="7">
        <v>26.879234313964801</v>
      </c>
      <c r="H536" s="7">
        <v>27.516456604003899</v>
      </c>
      <c r="I536" s="7" t="s">
        <v>11</v>
      </c>
      <c r="J536" s="7">
        <v>27.782005310058601</v>
      </c>
      <c r="K536" s="7">
        <v>28.564491271972699</v>
      </c>
      <c r="L536" s="7">
        <v>27.470338821411101</v>
      </c>
      <c r="M536" s="7">
        <v>26.633394241333001</v>
      </c>
      <c r="N536" s="7">
        <v>27.707607269287099</v>
      </c>
      <c r="O536" s="11">
        <v>27.690258026123001</v>
      </c>
      <c r="R536" t="s">
        <v>2206</v>
      </c>
      <c r="S536" t="s">
        <v>395</v>
      </c>
      <c r="T536" t="s">
        <v>2207</v>
      </c>
      <c r="U536">
        <v>11</v>
      </c>
      <c r="V536">
        <v>11</v>
      </c>
      <c r="W536">
        <v>125.18</v>
      </c>
      <c r="X536" t="s">
        <v>2208</v>
      </c>
      <c r="Y536" t="s">
        <v>2208</v>
      </c>
      <c r="Z536" t="s">
        <v>2209</v>
      </c>
    </row>
    <row r="537" spans="1:26">
      <c r="A537" s="7">
        <v>27.023267745971701</v>
      </c>
      <c r="B537" s="7" t="s">
        <v>11</v>
      </c>
      <c r="C537" s="7">
        <v>27.536899566650401</v>
      </c>
      <c r="D537" s="7">
        <v>26.614843368530298</v>
      </c>
      <c r="E537" s="7">
        <v>26.4978351593018</v>
      </c>
      <c r="F537" s="7" t="s">
        <v>11</v>
      </c>
      <c r="G537" s="7">
        <v>27.7782497406006</v>
      </c>
      <c r="H537" s="7">
        <v>28.2532253265381</v>
      </c>
      <c r="I537" s="7" t="s">
        <v>11</v>
      </c>
      <c r="J537" s="7">
        <v>27.274354934692401</v>
      </c>
      <c r="K537" s="7">
        <v>27.946872711181602</v>
      </c>
      <c r="L537" s="7">
        <v>27.1809196472168</v>
      </c>
      <c r="M537" s="7">
        <v>26.6335334777832</v>
      </c>
      <c r="N537" s="7">
        <v>26.983592987060501</v>
      </c>
      <c r="O537" s="11">
        <v>27.0703010559082</v>
      </c>
      <c r="R537" t="s">
        <v>2210</v>
      </c>
      <c r="S537">
        <v>0</v>
      </c>
      <c r="T537" t="s">
        <v>2211</v>
      </c>
      <c r="U537">
        <v>6</v>
      </c>
      <c r="V537">
        <v>6</v>
      </c>
      <c r="W537">
        <v>25.428000000000001</v>
      </c>
      <c r="X537" t="s">
        <v>2212</v>
      </c>
      <c r="Y537" t="s">
        <v>2212</v>
      </c>
      <c r="Z537" t="s">
        <v>2213</v>
      </c>
    </row>
    <row r="538" spans="1:26">
      <c r="A538" s="7">
        <v>27.125930786132798</v>
      </c>
      <c r="B538" s="7" t="s">
        <v>11</v>
      </c>
      <c r="C538" s="7">
        <v>27.198637008666999</v>
      </c>
      <c r="D538" s="7">
        <v>27.885124206543001</v>
      </c>
      <c r="E538" s="7">
        <v>27.669660568237301</v>
      </c>
      <c r="F538" s="7">
        <v>27.747400283813501</v>
      </c>
      <c r="G538" s="7" t="s">
        <v>11</v>
      </c>
      <c r="H538" s="7" t="s">
        <v>11</v>
      </c>
      <c r="I538" s="7" t="s">
        <v>11</v>
      </c>
      <c r="J538" s="7" t="s">
        <v>11</v>
      </c>
      <c r="K538" s="7" t="s">
        <v>11</v>
      </c>
      <c r="L538" s="7" t="s">
        <v>11</v>
      </c>
      <c r="M538" s="7">
        <v>25.532432556152301</v>
      </c>
      <c r="N538" s="7">
        <v>26.7654705047607</v>
      </c>
      <c r="O538" s="11">
        <v>26.655946731567401</v>
      </c>
      <c r="R538" t="s">
        <v>2214</v>
      </c>
      <c r="S538" t="s">
        <v>2215</v>
      </c>
      <c r="T538" t="s">
        <v>2216</v>
      </c>
      <c r="U538">
        <v>7</v>
      </c>
      <c r="V538">
        <v>7</v>
      </c>
      <c r="W538">
        <v>23.331</v>
      </c>
      <c r="X538" t="s">
        <v>2217</v>
      </c>
      <c r="Y538" t="s">
        <v>2217</v>
      </c>
      <c r="Z538" t="s">
        <v>2218</v>
      </c>
    </row>
    <row r="539" spans="1:26">
      <c r="A539" s="7">
        <v>29.184494018554702</v>
      </c>
      <c r="B539" s="7">
        <v>28.178167343139599</v>
      </c>
      <c r="C539" s="7">
        <v>28.924337387085</v>
      </c>
      <c r="D539" s="7">
        <v>29.492742538452099</v>
      </c>
      <c r="E539" s="7">
        <v>29.1360168457031</v>
      </c>
      <c r="F539" s="7">
        <v>29.2664890289307</v>
      </c>
      <c r="G539" s="7" t="s">
        <v>11</v>
      </c>
      <c r="H539" s="7" t="s">
        <v>11</v>
      </c>
      <c r="I539" s="7" t="s">
        <v>11</v>
      </c>
      <c r="J539" s="7">
        <v>28.544509887695298</v>
      </c>
      <c r="K539" s="7">
        <v>28.6091117858887</v>
      </c>
      <c r="L539" s="7">
        <v>28.289823532104499</v>
      </c>
      <c r="M539" s="7">
        <v>29.3122673034668</v>
      </c>
      <c r="N539" s="7">
        <v>29.061855316162099</v>
      </c>
      <c r="O539" s="11">
        <v>29.495851516723601</v>
      </c>
      <c r="Q539" s="1" t="s">
        <v>66</v>
      </c>
      <c r="R539" t="s">
        <v>2219</v>
      </c>
      <c r="S539" t="s">
        <v>2220</v>
      </c>
      <c r="T539" t="s">
        <v>2221</v>
      </c>
      <c r="U539">
        <v>22</v>
      </c>
      <c r="V539">
        <v>22</v>
      </c>
      <c r="W539">
        <v>180.45</v>
      </c>
      <c r="X539" t="s">
        <v>2222</v>
      </c>
      <c r="Y539" t="s">
        <v>2222</v>
      </c>
      <c r="Z539" t="s">
        <v>2223</v>
      </c>
    </row>
    <row r="540" spans="1:26">
      <c r="A540" s="7">
        <v>25.748041152954102</v>
      </c>
      <c r="B540" s="7" t="s">
        <v>11</v>
      </c>
      <c r="C540" s="7">
        <v>25.9967746734619</v>
      </c>
      <c r="D540" s="7">
        <v>25.3968906402588</v>
      </c>
      <c r="E540" s="7" t="s">
        <v>11</v>
      </c>
      <c r="F540" s="7" t="s">
        <v>11</v>
      </c>
      <c r="G540" s="7" t="s">
        <v>11</v>
      </c>
      <c r="H540" s="7" t="s">
        <v>11</v>
      </c>
      <c r="I540" s="7" t="s">
        <v>11</v>
      </c>
      <c r="J540" s="7">
        <v>25.9336643218994</v>
      </c>
      <c r="K540" s="7" t="s">
        <v>11</v>
      </c>
      <c r="L540" s="7">
        <v>25.654909133911101</v>
      </c>
      <c r="M540" s="7" t="s">
        <v>11</v>
      </c>
      <c r="N540" s="7" t="s">
        <v>11</v>
      </c>
      <c r="O540" s="11" t="s">
        <v>11</v>
      </c>
      <c r="Q540" s="1" t="s">
        <v>66</v>
      </c>
      <c r="R540" t="s">
        <v>2224</v>
      </c>
      <c r="S540" t="s">
        <v>2225</v>
      </c>
      <c r="T540" t="s">
        <v>2226</v>
      </c>
      <c r="U540">
        <v>6</v>
      </c>
      <c r="V540">
        <v>6</v>
      </c>
      <c r="W540">
        <v>28.538</v>
      </c>
      <c r="X540" t="s">
        <v>2227</v>
      </c>
      <c r="Y540" t="s">
        <v>2227</v>
      </c>
      <c r="Z540" t="s">
        <v>2228</v>
      </c>
    </row>
    <row r="541" spans="1:26">
      <c r="A541" s="7">
        <v>26.026838302612301</v>
      </c>
      <c r="B541" s="7" t="s">
        <v>11</v>
      </c>
      <c r="C541" s="7">
        <v>26.524772644043001</v>
      </c>
      <c r="D541" s="7" t="s">
        <v>11</v>
      </c>
      <c r="E541" s="7" t="s">
        <v>11</v>
      </c>
      <c r="F541" s="7" t="s">
        <v>11</v>
      </c>
      <c r="G541" s="7" t="s">
        <v>11</v>
      </c>
      <c r="H541" s="7" t="s">
        <v>11</v>
      </c>
      <c r="I541" s="7" t="s">
        <v>11</v>
      </c>
      <c r="J541" s="7">
        <v>26.631870269775401</v>
      </c>
      <c r="K541" s="7">
        <v>25.927528381347699</v>
      </c>
      <c r="L541" s="7">
        <v>26.1080112457275</v>
      </c>
      <c r="M541" s="7" t="s">
        <v>11</v>
      </c>
      <c r="N541" s="7" t="s">
        <v>11</v>
      </c>
      <c r="O541" s="11" t="s">
        <v>11</v>
      </c>
      <c r="R541" t="s">
        <v>2229</v>
      </c>
      <c r="S541">
        <v>0</v>
      </c>
      <c r="T541" t="s">
        <v>2230</v>
      </c>
      <c r="U541">
        <v>7</v>
      </c>
      <c r="V541">
        <v>7</v>
      </c>
      <c r="W541">
        <v>34.783999999999999</v>
      </c>
      <c r="X541" t="s">
        <v>2231</v>
      </c>
      <c r="Y541" t="s">
        <v>2231</v>
      </c>
      <c r="Z541" t="s">
        <v>2232</v>
      </c>
    </row>
    <row r="542" spans="1:26">
      <c r="A542" s="7" t="s">
        <v>11</v>
      </c>
      <c r="B542" s="7" t="s">
        <v>11</v>
      </c>
      <c r="C542" s="7" t="s">
        <v>11</v>
      </c>
      <c r="D542" s="7">
        <v>27.9548244476318</v>
      </c>
      <c r="E542" s="7">
        <v>27.786188125610401</v>
      </c>
      <c r="F542" s="7" t="s">
        <v>11</v>
      </c>
      <c r="G542" s="7" t="s">
        <v>11</v>
      </c>
      <c r="H542" s="7" t="s">
        <v>11</v>
      </c>
      <c r="I542" s="7" t="s">
        <v>11</v>
      </c>
      <c r="J542" s="7" t="s">
        <v>11</v>
      </c>
      <c r="K542" s="7" t="s">
        <v>11</v>
      </c>
      <c r="L542" s="7" t="s">
        <v>11</v>
      </c>
      <c r="M542" s="7" t="s">
        <v>11</v>
      </c>
      <c r="N542" s="7" t="s">
        <v>11</v>
      </c>
      <c r="O542" s="11" t="s">
        <v>11</v>
      </c>
      <c r="R542" t="s">
        <v>2096</v>
      </c>
      <c r="S542">
        <v>0</v>
      </c>
      <c r="T542" t="s">
        <v>2233</v>
      </c>
      <c r="U542">
        <v>6</v>
      </c>
      <c r="V542">
        <v>6</v>
      </c>
      <c r="W542">
        <v>26.289000000000001</v>
      </c>
      <c r="X542" t="s">
        <v>2234</v>
      </c>
      <c r="Y542" t="s">
        <v>2234</v>
      </c>
      <c r="Z542" t="s">
        <v>2235</v>
      </c>
    </row>
    <row r="543" spans="1:26">
      <c r="A543" s="7">
        <v>31.117496490478501</v>
      </c>
      <c r="B543" s="7">
        <v>30.106742858886701</v>
      </c>
      <c r="C543" s="7">
        <v>30.935998916626001</v>
      </c>
      <c r="D543" s="7">
        <v>30.055171966552699</v>
      </c>
      <c r="E543" s="7">
        <v>30.5671062469482</v>
      </c>
      <c r="F543" s="7">
        <v>30.430915832519499</v>
      </c>
      <c r="G543" s="7">
        <v>30.524585723876999</v>
      </c>
      <c r="H543" s="7">
        <v>30.5310173034668</v>
      </c>
      <c r="I543" s="7">
        <v>29.5864372253418</v>
      </c>
      <c r="J543" s="7">
        <v>26.7610378265381</v>
      </c>
      <c r="K543" s="7" t="s">
        <v>11</v>
      </c>
      <c r="L543" s="7" t="s">
        <v>11</v>
      </c>
      <c r="M543" s="7" t="s">
        <v>11</v>
      </c>
      <c r="N543" s="7" t="s">
        <v>11</v>
      </c>
      <c r="O543" s="11" t="s">
        <v>11</v>
      </c>
      <c r="R543" t="s">
        <v>1631</v>
      </c>
      <c r="S543">
        <v>0</v>
      </c>
      <c r="T543" t="s">
        <v>577</v>
      </c>
      <c r="U543">
        <v>12</v>
      </c>
      <c r="V543">
        <v>12</v>
      </c>
      <c r="W543">
        <v>188.5</v>
      </c>
      <c r="X543" t="s">
        <v>2236</v>
      </c>
      <c r="Y543" t="s">
        <v>2236</v>
      </c>
      <c r="Z543" t="s">
        <v>2237</v>
      </c>
    </row>
    <row r="544" spans="1:26">
      <c r="A544" s="7">
        <v>25.495855331420898</v>
      </c>
      <c r="B544" s="7" t="s">
        <v>11</v>
      </c>
      <c r="C544" s="7">
        <v>26.187446594238299</v>
      </c>
      <c r="D544" s="7">
        <v>26.6025791168213</v>
      </c>
      <c r="E544" s="7">
        <v>25.851314544677699</v>
      </c>
      <c r="F544" s="7">
        <v>26.902767181396499</v>
      </c>
      <c r="G544" s="7" t="s">
        <v>11</v>
      </c>
      <c r="H544" s="7" t="s">
        <v>11</v>
      </c>
      <c r="I544" s="7" t="s">
        <v>11</v>
      </c>
      <c r="J544" s="7">
        <v>25.120088577270501</v>
      </c>
      <c r="K544" s="7" t="s">
        <v>11</v>
      </c>
      <c r="L544" s="7">
        <v>25.6343097686768</v>
      </c>
      <c r="M544" s="7" t="s">
        <v>11</v>
      </c>
      <c r="N544" s="7" t="s">
        <v>11</v>
      </c>
      <c r="O544" s="11" t="s">
        <v>11</v>
      </c>
      <c r="R544" t="s">
        <v>2238</v>
      </c>
      <c r="S544">
        <v>0</v>
      </c>
      <c r="T544">
        <v>0</v>
      </c>
      <c r="U544">
        <v>6</v>
      </c>
      <c r="V544">
        <v>6</v>
      </c>
      <c r="W544">
        <v>26.873000000000001</v>
      </c>
      <c r="X544" t="s">
        <v>2239</v>
      </c>
      <c r="Y544" t="s">
        <v>2239</v>
      </c>
      <c r="Z544" t="s">
        <v>2240</v>
      </c>
    </row>
    <row r="545" spans="1:26">
      <c r="A545" s="7" t="s">
        <v>11</v>
      </c>
      <c r="B545" s="7" t="s">
        <v>11</v>
      </c>
      <c r="C545" s="7">
        <v>26.081457138061499</v>
      </c>
      <c r="D545" s="7" t="s">
        <v>11</v>
      </c>
      <c r="E545" s="7" t="s">
        <v>11</v>
      </c>
      <c r="F545" s="7" t="s">
        <v>11</v>
      </c>
      <c r="G545" s="7" t="s">
        <v>11</v>
      </c>
      <c r="H545" s="7" t="s">
        <v>11</v>
      </c>
      <c r="I545" s="7" t="s">
        <v>11</v>
      </c>
      <c r="J545" s="7">
        <v>26.5035190582275</v>
      </c>
      <c r="K545" s="7" t="s">
        <v>11</v>
      </c>
      <c r="L545" s="7">
        <v>26.852100372314499</v>
      </c>
      <c r="M545" s="7" t="s">
        <v>11</v>
      </c>
      <c r="N545" s="7" t="s">
        <v>11</v>
      </c>
      <c r="O545" s="11" t="s">
        <v>11</v>
      </c>
      <c r="R545" t="s">
        <v>2241</v>
      </c>
      <c r="S545">
        <v>0</v>
      </c>
      <c r="T545" t="s">
        <v>1603</v>
      </c>
      <c r="U545">
        <v>5</v>
      </c>
      <c r="V545">
        <v>5</v>
      </c>
      <c r="W545">
        <v>16.882999999999999</v>
      </c>
      <c r="X545" t="s">
        <v>2242</v>
      </c>
      <c r="Y545" t="s">
        <v>2242</v>
      </c>
      <c r="Z545" t="s">
        <v>2243</v>
      </c>
    </row>
    <row r="546" spans="1:26">
      <c r="A546" s="7">
        <v>27.826023101806602</v>
      </c>
      <c r="B546" s="7">
        <v>27.184989929199201</v>
      </c>
      <c r="C546" s="7">
        <v>27.187541961669901</v>
      </c>
      <c r="D546" s="7">
        <v>28.689592361450199</v>
      </c>
      <c r="E546" s="7">
        <v>29.090103149414102</v>
      </c>
      <c r="F546" s="7">
        <v>28.425104141235401</v>
      </c>
      <c r="G546" s="7">
        <v>27.717054367065401</v>
      </c>
      <c r="H546" s="7">
        <v>27.834547042846701</v>
      </c>
      <c r="I546" s="7" t="s">
        <v>11</v>
      </c>
      <c r="J546" s="7">
        <v>26.750215530395501</v>
      </c>
      <c r="K546" s="7">
        <v>27.782131195068398</v>
      </c>
      <c r="L546" s="7">
        <v>26.863487243652301</v>
      </c>
      <c r="M546" s="7">
        <v>26.9218425750732</v>
      </c>
      <c r="N546" s="7">
        <v>27.514501571655298</v>
      </c>
      <c r="O546" s="11">
        <v>25.846921920776399</v>
      </c>
      <c r="R546" t="s">
        <v>96</v>
      </c>
      <c r="S546">
        <v>0</v>
      </c>
      <c r="T546" t="s">
        <v>2244</v>
      </c>
      <c r="U546">
        <v>8</v>
      </c>
      <c r="V546">
        <v>8</v>
      </c>
      <c r="W546">
        <v>102.9</v>
      </c>
      <c r="X546" t="s">
        <v>2245</v>
      </c>
      <c r="Y546" t="s">
        <v>2245</v>
      </c>
      <c r="Z546" t="s">
        <v>2246</v>
      </c>
    </row>
    <row r="547" spans="1:26">
      <c r="A547" s="7">
        <v>26.8559055328369</v>
      </c>
      <c r="B547" s="7">
        <v>27.906211853027301</v>
      </c>
      <c r="C547" s="7" t="s">
        <v>11</v>
      </c>
      <c r="D547" s="7">
        <v>27.4535617828369</v>
      </c>
      <c r="E547" s="7">
        <v>27.529621124267599</v>
      </c>
      <c r="F547" s="7">
        <v>27.650203704833999</v>
      </c>
      <c r="G547" s="7" t="s">
        <v>11</v>
      </c>
      <c r="H547" s="7" t="s">
        <v>11</v>
      </c>
      <c r="I547" s="7" t="s">
        <v>11</v>
      </c>
      <c r="J547" s="7">
        <v>27.850490570068398</v>
      </c>
      <c r="K547" s="7">
        <v>28.109136581420898</v>
      </c>
      <c r="L547" s="7">
        <v>27.533933639526399</v>
      </c>
      <c r="M547" s="7">
        <v>27.195917129516602</v>
      </c>
      <c r="N547" s="7" t="s">
        <v>11</v>
      </c>
      <c r="O547" s="11">
        <v>27.098585128784201</v>
      </c>
      <c r="R547" t="s">
        <v>2096</v>
      </c>
      <c r="S547">
        <v>0</v>
      </c>
      <c r="T547">
        <v>0</v>
      </c>
      <c r="U547">
        <v>8</v>
      </c>
      <c r="V547">
        <v>8</v>
      </c>
      <c r="W547">
        <v>50.387</v>
      </c>
      <c r="X547" t="s">
        <v>2247</v>
      </c>
      <c r="Y547" t="s">
        <v>2247</v>
      </c>
      <c r="Z547" t="s">
        <v>2248</v>
      </c>
    </row>
    <row r="548" spans="1:26">
      <c r="A548" s="7" t="s">
        <v>11</v>
      </c>
      <c r="B548" s="7" t="s">
        <v>11</v>
      </c>
      <c r="C548" s="7" t="s">
        <v>11</v>
      </c>
      <c r="D548" s="7">
        <v>26.995395660400401</v>
      </c>
      <c r="E548" s="7" t="s">
        <v>11</v>
      </c>
      <c r="F548" s="7">
        <v>26.370376586914102</v>
      </c>
      <c r="G548" s="7" t="s">
        <v>11</v>
      </c>
      <c r="H548" s="7" t="s">
        <v>11</v>
      </c>
      <c r="I548" s="7" t="s">
        <v>11</v>
      </c>
      <c r="J548" s="7">
        <v>26.1779384613037</v>
      </c>
      <c r="K548" s="7">
        <v>25.868888854980501</v>
      </c>
      <c r="L548" s="7" t="s">
        <v>11</v>
      </c>
      <c r="M548" s="7">
        <v>26.327095031738299</v>
      </c>
      <c r="N548" s="7">
        <v>26.003480911254901</v>
      </c>
      <c r="O548" s="11">
        <v>26.058893203735401</v>
      </c>
      <c r="R548" t="s">
        <v>96</v>
      </c>
      <c r="S548">
        <v>0</v>
      </c>
      <c r="T548">
        <v>0</v>
      </c>
      <c r="U548">
        <v>3</v>
      </c>
      <c r="V548">
        <v>3</v>
      </c>
      <c r="W548">
        <v>12.624000000000001</v>
      </c>
      <c r="X548" t="s">
        <v>2249</v>
      </c>
      <c r="Y548" t="s">
        <v>2249</v>
      </c>
      <c r="Z548" t="s">
        <v>2250</v>
      </c>
    </row>
    <row r="549" spans="1:26">
      <c r="A549" s="7" t="s">
        <v>11</v>
      </c>
      <c r="B549" s="7" t="s">
        <v>11</v>
      </c>
      <c r="C549" s="7" t="s">
        <v>11</v>
      </c>
      <c r="D549" s="7">
        <v>25.9669513702393</v>
      </c>
      <c r="E549" s="7">
        <v>26.161695480346701</v>
      </c>
      <c r="F549" s="7" t="s">
        <v>11</v>
      </c>
      <c r="G549" s="7" t="s">
        <v>11</v>
      </c>
      <c r="H549" s="7" t="s">
        <v>11</v>
      </c>
      <c r="I549" s="7" t="s">
        <v>11</v>
      </c>
      <c r="J549" s="7">
        <v>24.6129055023193</v>
      </c>
      <c r="K549" s="7" t="s">
        <v>11</v>
      </c>
      <c r="L549" s="7" t="s">
        <v>11</v>
      </c>
      <c r="M549" s="7">
        <v>25.8415336608887</v>
      </c>
      <c r="N549" s="7" t="s">
        <v>11</v>
      </c>
      <c r="O549" s="11" t="s">
        <v>11</v>
      </c>
      <c r="R549" t="s">
        <v>2251</v>
      </c>
      <c r="S549" t="s">
        <v>248</v>
      </c>
      <c r="T549" t="s">
        <v>2252</v>
      </c>
      <c r="U549">
        <v>3</v>
      </c>
      <c r="V549">
        <v>3</v>
      </c>
      <c r="W549">
        <v>35.259</v>
      </c>
      <c r="X549" t="s">
        <v>2253</v>
      </c>
      <c r="Y549" t="s">
        <v>2253</v>
      </c>
      <c r="Z549" t="s">
        <v>2254</v>
      </c>
    </row>
    <row r="550" spans="1:26">
      <c r="A550" s="7" t="s">
        <v>11</v>
      </c>
      <c r="B550" s="7" t="s">
        <v>11</v>
      </c>
      <c r="C550" s="7" t="s">
        <v>11</v>
      </c>
      <c r="D550" s="7" t="s">
        <v>11</v>
      </c>
      <c r="E550" s="7">
        <v>23.851194381713899</v>
      </c>
      <c r="F550" s="7">
        <v>23.414674758911101</v>
      </c>
      <c r="G550" s="7" t="s">
        <v>11</v>
      </c>
      <c r="H550" s="7" t="s">
        <v>11</v>
      </c>
      <c r="I550" s="7" t="s">
        <v>11</v>
      </c>
      <c r="J550" s="7" t="s">
        <v>11</v>
      </c>
      <c r="K550" s="7" t="s">
        <v>11</v>
      </c>
      <c r="L550" s="7" t="s">
        <v>11</v>
      </c>
      <c r="M550" s="7" t="s">
        <v>11</v>
      </c>
      <c r="N550" s="7" t="s">
        <v>11</v>
      </c>
      <c r="O550" s="11" t="s">
        <v>11</v>
      </c>
      <c r="R550" t="s">
        <v>2255</v>
      </c>
      <c r="S550">
        <v>0</v>
      </c>
      <c r="T550" t="s">
        <v>2256</v>
      </c>
      <c r="U550">
        <v>2</v>
      </c>
      <c r="V550">
        <v>2</v>
      </c>
      <c r="W550">
        <v>7.0712000000000002</v>
      </c>
      <c r="X550" t="s">
        <v>2257</v>
      </c>
      <c r="Y550" t="s">
        <v>2257</v>
      </c>
      <c r="Z550" t="s">
        <v>2258</v>
      </c>
    </row>
    <row r="551" spans="1:26">
      <c r="A551" s="7">
        <v>26.6449890136719</v>
      </c>
      <c r="B551" s="7" t="s">
        <v>11</v>
      </c>
      <c r="C551" s="7">
        <v>26.4365539550781</v>
      </c>
      <c r="D551" s="7">
        <v>28.2644557952881</v>
      </c>
      <c r="E551" s="7">
        <v>28.3631076812744</v>
      </c>
      <c r="F551" s="7">
        <v>28.344011306762699</v>
      </c>
      <c r="G551" s="7" t="s">
        <v>11</v>
      </c>
      <c r="H551" s="7" t="s">
        <v>11</v>
      </c>
      <c r="I551" s="7" t="s">
        <v>11</v>
      </c>
      <c r="J551" s="7">
        <v>26.286867141723601</v>
      </c>
      <c r="K551" s="7">
        <v>26.087965011596701</v>
      </c>
      <c r="L551" s="7">
        <v>26.742782592773398</v>
      </c>
      <c r="M551" s="7">
        <v>28.116146087646499</v>
      </c>
      <c r="N551" s="7">
        <v>28.232469558715799</v>
      </c>
      <c r="O551" s="11">
        <v>28.452186584472699</v>
      </c>
      <c r="R551" t="s">
        <v>2259</v>
      </c>
      <c r="S551">
        <v>0</v>
      </c>
      <c r="T551">
        <v>0</v>
      </c>
      <c r="U551">
        <v>18</v>
      </c>
      <c r="V551">
        <v>18</v>
      </c>
      <c r="W551">
        <v>111.07</v>
      </c>
      <c r="X551" t="s">
        <v>2260</v>
      </c>
      <c r="Y551" t="s">
        <v>2260</v>
      </c>
      <c r="Z551" t="s">
        <v>2261</v>
      </c>
    </row>
    <row r="552" spans="1:26">
      <c r="A552" s="7" t="s">
        <v>11</v>
      </c>
      <c r="B552" s="7">
        <v>27.033596038818398</v>
      </c>
      <c r="C552" s="7" t="s">
        <v>11</v>
      </c>
      <c r="D552" s="7">
        <v>26.5084533691406</v>
      </c>
      <c r="E552" s="7">
        <v>25.989538192748999</v>
      </c>
      <c r="F552" s="7">
        <v>26.042098999023398</v>
      </c>
      <c r="G552" s="7" t="s">
        <v>11</v>
      </c>
      <c r="H552" s="7">
        <v>26.949155807495099</v>
      </c>
      <c r="I552" s="7" t="s">
        <v>11</v>
      </c>
      <c r="J552" s="7" t="s">
        <v>11</v>
      </c>
      <c r="K552" s="7" t="s">
        <v>11</v>
      </c>
      <c r="L552" s="7" t="s">
        <v>11</v>
      </c>
      <c r="M552" s="7" t="s">
        <v>11</v>
      </c>
      <c r="N552" s="7" t="s">
        <v>11</v>
      </c>
      <c r="O552" s="11" t="s">
        <v>11</v>
      </c>
      <c r="R552" t="s">
        <v>2262</v>
      </c>
      <c r="S552">
        <v>0</v>
      </c>
      <c r="T552" t="s">
        <v>2263</v>
      </c>
      <c r="U552">
        <v>7</v>
      </c>
      <c r="V552">
        <v>7</v>
      </c>
      <c r="W552">
        <v>18.001000000000001</v>
      </c>
      <c r="X552" t="s">
        <v>2264</v>
      </c>
      <c r="Y552" t="s">
        <v>2264</v>
      </c>
      <c r="Z552" t="s">
        <v>2265</v>
      </c>
    </row>
    <row r="553" spans="1:26">
      <c r="A553" s="7">
        <v>28.678014755248999</v>
      </c>
      <c r="B553" s="7">
        <v>29.758213043212901</v>
      </c>
      <c r="C553" s="7">
        <v>28.520021438598601</v>
      </c>
      <c r="D553" s="7">
        <v>27.779941558837901</v>
      </c>
      <c r="E553" s="7">
        <v>26.012992858886701</v>
      </c>
      <c r="F553" s="7">
        <v>26.6263103485107</v>
      </c>
      <c r="G553" s="7">
        <v>27.920934677123999</v>
      </c>
      <c r="H553" s="7">
        <v>27.708856582641602</v>
      </c>
      <c r="I553" s="7" t="s">
        <v>11</v>
      </c>
      <c r="J553" s="7">
        <v>28.381130218505898</v>
      </c>
      <c r="K553" s="7">
        <v>28.9091911315918</v>
      </c>
      <c r="L553" s="7">
        <v>28.1078910827637</v>
      </c>
      <c r="M553" s="7" t="s">
        <v>11</v>
      </c>
      <c r="N553" s="7" t="s">
        <v>11</v>
      </c>
      <c r="O553" s="11" t="s">
        <v>11</v>
      </c>
      <c r="R553" t="s">
        <v>2266</v>
      </c>
      <c r="S553" t="s">
        <v>474</v>
      </c>
      <c r="T553" t="s">
        <v>730</v>
      </c>
      <c r="U553">
        <v>12</v>
      </c>
      <c r="V553">
        <v>10</v>
      </c>
      <c r="W553">
        <v>61.398000000000003</v>
      </c>
      <c r="X553" t="s">
        <v>2267</v>
      </c>
      <c r="Y553" t="s">
        <v>2267</v>
      </c>
      <c r="Z553" t="s">
        <v>2268</v>
      </c>
    </row>
    <row r="554" spans="1:26">
      <c r="A554" s="7">
        <v>28.5326328277588</v>
      </c>
      <c r="B554" s="7" t="s">
        <v>11</v>
      </c>
      <c r="C554" s="7">
        <v>28.407180786132798</v>
      </c>
      <c r="D554" s="7">
        <v>30.0204887390137</v>
      </c>
      <c r="E554" s="7">
        <v>29.283788681030298</v>
      </c>
      <c r="F554" s="7">
        <v>29.9831848144531</v>
      </c>
      <c r="G554" s="7" t="s">
        <v>11</v>
      </c>
      <c r="H554" s="7" t="s">
        <v>11</v>
      </c>
      <c r="I554" s="7" t="s">
        <v>11</v>
      </c>
      <c r="J554" s="7" t="s">
        <v>11</v>
      </c>
      <c r="K554" s="7" t="s">
        <v>11</v>
      </c>
      <c r="L554" s="7" t="s">
        <v>11</v>
      </c>
      <c r="M554" s="7">
        <v>26.323198318481399</v>
      </c>
      <c r="N554" s="7" t="s">
        <v>11</v>
      </c>
      <c r="O554" s="11" t="s">
        <v>11</v>
      </c>
      <c r="Q554" s="1" t="s">
        <v>17</v>
      </c>
      <c r="R554" t="s">
        <v>2269</v>
      </c>
      <c r="S554">
        <v>0</v>
      </c>
      <c r="T554" t="s">
        <v>470</v>
      </c>
      <c r="U554">
        <v>17</v>
      </c>
      <c r="V554">
        <v>17</v>
      </c>
      <c r="W554">
        <v>152.28</v>
      </c>
      <c r="X554" t="s">
        <v>2270</v>
      </c>
      <c r="Y554" t="s">
        <v>2270</v>
      </c>
      <c r="Z554" t="s">
        <v>2271</v>
      </c>
    </row>
    <row r="555" spans="1:26">
      <c r="A555" s="7">
        <v>28.078468322753899</v>
      </c>
      <c r="B555" s="7" t="s">
        <v>11</v>
      </c>
      <c r="C555" s="7">
        <v>27.5794582366943</v>
      </c>
      <c r="D555" s="7">
        <v>27.5443630218506</v>
      </c>
      <c r="E555" s="7">
        <v>27.543773651123001</v>
      </c>
      <c r="F555" s="7">
        <v>28.078620910644499</v>
      </c>
      <c r="G555" s="7" t="s">
        <v>11</v>
      </c>
      <c r="H555" s="7" t="s">
        <v>11</v>
      </c>
      <c r="I555" s="7" t="s">
        <v>11</v>
      </c>
      <c r="J555" s="7" t="s">
        <v>11</v>
      </c>
      <c r="K555" s="7">
        <v>27.8005771636963</v>
      </c>
      <c r="L555" s="7">
        <v>28.005121231079102</v>
      </c>
      <c r="M555" s="7">
        <v>28.480352401733398</v>
      </c>
      <c r="N555" s="7">
        <v>28.466026306152301</v>
      </c>
      <c r="O555" s="11">
        <v>28.081874847412099</v>
      </c>
      <c r="R555" t="s">
        <v>2272</v>
      </c>
      <c r="S555">
        <v>0</v>
      </c>
      <c r="T555" t="s">
        <v>2273</v>
      </c>
      <c r="U555">
        <v>4</v>
      </c>
      <c r="V555">
        <v>4</v>
      </c>
      <c r="W555">
        <v>78.510000000000005</v>
      </c>
      <c r="X555" t="s">
        <v>2274</v>
      </c>
      <c r="Y555" t="s">
        <v>2274</v>
      </c>
      <c r="Z555" t="s">
        <v>2275</v>
      </c>
    </row>
    <row r="556" spans="1:26">
      <c r="A556" s="7" t="s">
        <v>11</v>
      </c>
      <c r="B556" s="7" t="s">
        <v>11</v>
      </c>
      <c r="C556" s="7">
        <v>28.002548217773398</v>
      </c>
      <c r="D556" s="7">
        <v>28.8006992340088</v>
      </c>
      <c r="E556" s="7">
        <v>27.990156173706101</v>
      </c>
      <c r="F556" s="7">
        <v>28.196620941162099</v>
      </c>
      <c r="G556" s="7" t="s">
        <v>11</v>
      </c>
      <c r="H556" s="7" t="s">
        <v>11</v>
      </c>
      <c r="I556" s="7" t="s">
        <v>11</v>
      </c>
      <c r="J556" s="7">
        <v>27.799095153808601</v>
      </c>
      <c r="K556" s="7">
        <v>28.4746398925781</v>
      </c>
      <c r="L556" s="7">
        <v>27.903457641601602</v>
      </c>
      <c r="M556" s="7">
        <v>28.234573364257798</v>
      </c>
      <c r="N556" s="7" t="s">
        <v>11</v>
      </c>
      <c r="O556" s="11" t="s">
        <v>11</v>
      </c>
      <c r="R556" t="s">
        <v>96</v>
      </c>
      <c r="S556">
        <v>0</v>
      </c>
      <c r="T556" t="s">
        <v>2276</v>
      </c>
      <c r="U556">
        <v>5</v>
      </c>
      <c r="V556">
        <v>5</v>
      </c>
      <c r="W556">
        <v>51.171999999999997</v>
      </c>
      <c r="X556" t="s">
        <v>2277</v>
      </c>
      <c r="Y556" t="s">
        <v>2277</v>
      </c>
      <c r="Z556" t="s">
        <v>2278</v>
      </c>
    </row>
    <row r="557" spans="1:26">
      <c r="A557" s="7">
        <v>31.149103164672901</v>
      </c>
      <c r="B557" s="7">
        <v>29.7812404632568</v>
      </c>
      <c r="C557" s="7">
        <v>31.027427673339801</v>
      </c>
      <c r="D557" s="7">
        <v>31.143760681152301</v>
      </c>
      <c r="E557" s="7">
        <v>30.999204635620099</v>
      </c>
      <c r="F557" s="7">
        <v>29.9938850402832</v>
      </c>
      <c r="G557" s="7">
        <v>29.964715957641602</v>
      </c>
      <c r="H557" s="7">
        <v>29.864477157592798</v>
      </c>
      <c r="I557" s="7" t="s">
        <v>11</v>
      </c>
      <c r="J557" s="7">
        <v>31.696729660034201</v>
      </c>
      <c r="K557" s="7">
        <v>31.6895427703857</v>
      </c>
      <c r="L557" s="7">
        <v>31.273643493652301</v>
      </c>
      <c r="M557" s="7">
        <v>31.427373886108398</v>
      </c>
      <c r="N557" s="7">
        <v>30.6733722686768</v>
      </c>
      <c r="O557" s="11">
        <v>30.830320358276399</v>
      </c>
      <c r="R557" t="s">
        <v>2279</v>
      </c>
      <c r="S557" t="s">
        <v>2280</v>
      </c>
      <c r="T557" t="s">
        <v>2281</v>
      </c>
      <c r="U557">
        <v>12</v>
      </c>
      <c r="V557">
        <v>12</v>
      </c>
      <c r="W557">
        <v>148.54</v>
      </c>
      <c r="X557" t="s">
        <v>2282</v>
      </c>
      <c r="Y557" t="s">
        <v>2282</v>
      </c>
      <c r="Z557" t="s">
        <v>2283</v>
      </c>
    </row>
    <row r="558" spans="1:26">
      <c r="A558" s="7">
        <v>30.691623687744102</v>
      </c>
      <c r="B558" s="7">
        <v>30.607084274291999</v>
      </c>
      <c r="C558" s="7">
        <v>30.792577743530298</v>
      </c>
      <c r="D558" s="7">
        <v>31.8429985046387</v>
      </c>
      <c r="E558" s="7">
        <v>31.550184249877901</v>
      </c>
      <c r="F558" s="7">
        <v>31.936315536498999</v>
      </c>
      <c r="G558" s="7">
        <v>31.153156280517599</v>
      </c>
      <c r="H558" s="7">
        <v>31.181392669677699</v>
      </c>
      <c r="I558" s="7">
        <v>30.4141750335693</v>
      </c>
      <c r="J558" s="7">
        <v>30.8152046203613</v>
      </c>
      <c r="K558" s="7">
        <v>31.025579452514599</v>
      </c>
      <c r="L558" s="7">
        <v>31.242408752441399</v>
      </c>
      <c r="M558" s="7">
        <v>31.679761886596701</v>
      </c>
      <c r="N558" s="7">
        <v>32.010421752929702</v>
      </c>
      <c r="O558" s="11">
        <v>31.843147277831999</v>
      </c>
      <c r="Q558" s="1" t="s">
        <v>66</v>
      </c>
      <c r="R558" t="s">
        <v>2284</v>
      </c>
      <c r="S558">
        <v>0</v>
      </c>
      <c r="T558" t="s">
        <v>2285</v>
      </c>
      <c r="U558">
        <v>42</v>
      </c>
      <c r="V558">
        <v>42</v>
      </c>
      <c r="W558">
        <v>323.31</v>
      </c>
      <c r="X558" t="s">
        <v>2286</v>
      </c>
      <c r="Y558" t="s">
        <v>2286</v>
      </c>
      <c r="Z558" t="s">
        <v>2287</v>
      </c>
    </row>
    <row r="559" spans="1:26">
      <c r="A559" s="7">
        <v>26.1744384765625</v>
      </c>
      <c r="B559" s="7">
        <v>28.169303894043001</v>
      </c>
      <c r="C559" s="7">
        <v>27.398685455322301</v>
      </c>
      <c r="D559" s="7" t="s">
        <v>11</v>
      </c>
      <c r="E559" s="7" t="s">
        <v>11</v>
      </c>
      <c r="F559" s="7">
        <v>25.470882415771499</v>
      </c>
      <c r="G559" s="7">
        <v>27.9280700683594</v>
      </c>
      <c r="H559" s="7">
        <v>27.641685485839801</v>
      </c>
      <c r="I559" s="7" t="s">
        <v>11</v>
      </c>
      <c r="J559" s="7">
        <v>28.4214572906494</v>
      </c>
      <c r="K559" s="7">
        <v>28.749416351318398</v>
      </c>
      <c r="L559" s="7">
        <v>28.5160808563232</v>
      </c>
      <c r="M559" s="7" t="s">
        <v>11</v>
      </c>
      <c r="N559" s="7" t="s">
        <v>11</v>
      </c>
      <c r="O559" s="11" t="s">
        <v>11</v>
      </c>
      <c r="R559" t="s">
        <v>2288</v>
      </c>
      <c r="S559" t="s">
        <v>1316</v>
      </c>
      <c r="T559" t="s">
        <v>2289</v>
      </c>
      <c r="U559">
        <v>16</v>
      </c>
      <c r="V559">
        <v>16</v>
      </c>
      <c r="W559">
        <v>91.968999999999994</v>
      </c>
      <c r="X559" t="s">
        <v>2290</v>
      </c>
      <c r="Y559" t="s">
        <v>2290</v>
      </c>
      <c r="Z559" t="s">
        <v>2291</v>
      </c>
    </row>
    <row r="560" spans="1:26">
      <c r="A560" s="7">
        <v>27.327917098998999</v>
      </c>
      <c r="B560" s="7">
        <v>28.235622406005898</v>
      </c>
      <c r="C560" s="7">
        <v>27.611680984497099</v>
      </c>
      <c r="D560" s="7">
        <v>28.175266265869102</v>
      </c>
      <c r="E560" s="7">
        <v>28.457832336425799</v>
      </c>
      <c r="F560" s="7">
        <v>28.484621047973601</v>
      </c>
      <c r="G560" s="7">
        <v>29.623365402221701</v>
      </c>
      <c r="H560" s="7">
        <v>29.658655166626001</v>
      </c>
      <c r="I560" s="7" t="s">
        <v>11</v>
      </c>
      <c r="J560" s="7">
        <v>28.6800632476807</v>
      </c>
      <c r="K560" s="7">
        <v>28.740371704101602</v>
      </c>
      <c r="L560" s="7">
        <v>28.896804809570298</v>
      </c>
      <c r="M560" s="7">
        <v>28.868118286132798</v>
      </c>
      <c r="N560" s="7">
        <v>29.5609436035156</v>
      </c>
      <c r="O560" s="11">
        <v>29.608247756958001</v>
      </c>
      <c r="R560" t="s">
        <v>2292</v>
      </c>
      <c r="S560">
        <v>0</v>
      </c>
      <c r="T560" t="s">
        <v>2293</v>
      </c>
      <c r="U560">
        <v>18</v>
      </c>
      <c r="V560">
        <v>18</v>
      </c>
      <c r="W560">
        <v>142.81</v>
      </c>
      <c r="X560" t="s">
        <v>2294</v>
      </c>
      <c r="Y560" t="s">
        <v>2294</v>
      </c>
      <c r="Z560" t="s">
        <v>2295</v>
      </c>
    </row>
    <row r="561" spans="1:26">
      <c r="A561" s="7">
        <v>30.046222686767599</v>
      </c>
      <c r="B561" s="7">
        <v>29.816898345947301</v>
      </c>
      <c r="C561" s="7">
        <v>29.083879470825199</v>
      </c>
      <c r="D561" s="7">
        <v>28.378196716308601</v>
      </c>
      <c r="E561" s="7">
        <v>28.883813858032202</v>
      </c>
      <c r="F561" s="7">
        <v>28.477149963378899</v>
      </c>
      <c r="G561" s="7">
        <v>27.889308929443398</v>
      </c>
      <c r="H561" s="7">
        <v>28.493200302123999</v>
      </c>
      <c r="I561" s="7" t="s">
        <v>11</v>
      </c>
      <c r="J561" s="7">
        <v>28.929170608520501</v>
      </c>
      <c r="K561" s="7">
        <v>28.841821670532202</v>
      </c>
      <c r="L561" s="7">
        <v>29.040224075317401</v>
      </c>
      <c r="M561" s="7">
        <v>28.332363128662099</v>
      </c>
      <c r="N561" s="7">
        <v>28.056207656860401</v>
      </c>
      <c r="O561" s="11">
        <v>28.106544494628899</v>
      </c>
      <c r="R561" t="s">
        <v>2296</v>
      </c>
      <c r="S561" t="s">
        <v>2297</v>
      </c>
      <c r="T561" t="s">
        <v>2298</v>
      </c>
      <c r="U561">
        <v>10</v>
      </c>
      <c r="V561">
        <v>10</v>
      </c>
      <c r="W561">
        <v>73.028999999999996</v>
      </c>
      <c r="X561" t="s">
        <v>2299</v>
      </c>
      <c r="Y561" t="s">
        <v>2299</v>
      </c>
      <c r="Z561" t="s">
        <v>2300</v>
      </c>
    </row>
    <row r="562" spans="1:26">
      <c r="A562" s="7" t="s">
        <v>11</v>
      </c>
      <c r="B562" s="7" t="s">
        <v>11</v>
      </c>
      <c r="C562" s="7" t="s">
        <v>11</v>
      </c>
      <c r="D562" s="7">
        <v>26.296718597412099</v>
      </c>
      <c r="E562" s="7">
        <v>26.156091690063501</v>
      </c>
      <c r="F562" s="7" t="s">
        <v>11</v>
      </c>
      <c r="G562" s="7" t="s">
        <v>11</v>
      </c>
      <c r="H562" s="7" t="s">
        <v>11</v>
      </c>
      <c r="I562" s="7" t="s">
        <v>11</v>
      </c>
      <c r="J562" s="7" t="s">
        <v>11</v>
      </c>
      <c r="K562" s="7">
        <v>27.441898345947301</v>
      </c>
      <c r="L562" s="7">
        <v>26.4792804718018</v>
      </c>
      <c r="M562" s="7" t="s">
        <v>11</v>
      </c>
      <c r="N562" s="7" t="s">
        <v>11</v>
      </c>
      <c r="O562" s="11" t="s">
        <v>11</v>
      </c>
      <c r="R562" t="s">
        <v>2301</v>
      </c>
      <c r="S562" t="s">
        <v>2302</v>
      </c>
      <c r="T562" t="s">
        <v>2303</v>
      </c>
      <c r="U562">
        <v>4</v>
      </c>
      <c r="V562">
        <v>4</v>
      </c>
      <c r="W562">
        <v>24.690999999999999</v>
      </c>
      <c r="X562" t="s">
        <v>2304</v>
      </c>
      <c r="Y562" t="s">
        <v>2304</v>
      </c>
      <c r="Z562" t="s">
        <v>2305</v>
      </c>
    </row>
    <row r="563" spans="1:26">
      <c r="A563" s="7">
        <v>30.173671722412099</v>
      </c>
      <c r="B563" s="7" t="s">
        <v>11</v>
      </c>
      <c r="C563" s="7">
        <v>29.809635162353501</v>
      </c>
      <c r="D563" s="7">
        <v>29.587957382202099</v>
      </c>
      <c r="E563" s="7">
        <v>28.795507431030298</v>
      </c>
      <c r="F563" s="7">
        <v>29.003862380981399</v>
      </c>
      <c r="G563" s="7">
        <v>28.721460342407202</v>
      </c>
      <c r="H563" s="7">
        <v>28.837436676025401</v>
      </c>
      <c r="I563" s="7" t="s">
        <v>11</v>
      </c>
      <c r="J563" s="7">
        <v>29.745895385742202</v>
      </c>
      <c r="K563" s="7">
        <v>30.188367843627901</v>
      </c>
      <c r="L563" s="7">
        <v>29.844068527221701</v>
      </c>
      <c r="M563" s="7">
        <v>29.8180122375488</v>
      </c>
      <c r="N563" s="7">
        <v>29.882444381713899</v>
      </c>
      <c r="O563" s="11">
        <v>30.054008483886701</v>
      </c>
      <c r="R563" t="s">
        <v>2306</v>
      </c>
      <c r="S563" t="s">
        <v>2307</v>
      </c>
      <c r="T563" t="s">
        <v>2308</v>
      </c>
      <c r="U563">
        <v>10</v>
      </c>
      <c r="V563">
        <v>10</v>
      </c>
      <c r="W563">
        <v>95.176000000000002</v>
      </c>
      <c r="X563" t="s">
        <v>2309</v>
      </c>
      <c r="Y563" t="s">
        <v>2309</v>
      </c>
      <c r="Z563" t="s">
        <v>2310</v>
      </c>
    </row>
    <row r="564" spans="1:26">
      <c r="A564" s="7">
        <v>27.883960723876999</v>
      </c>
      <c r="B564" s="7">
        <v>27.692255020141602</v>
      </c>
      <c r="C564" s="7">
        <v>28.318164825439499</v>
      </c>
      <c r="D564" s="7">
        <v>27.348070144653299</v>
      </c>
      <c r="E564" s="7">
        <v>26.712928771972699</v>
      </c>
      <c r="F564" s="7">
        <v>27.542371749877901</v>
      </c>
      <c r="G564" s="7">
        <v>26.7422695159912</v>
      </c>
      <c r="H564" s="7" t="s">
        <v>11</v>
      </c>
      <c r="I564" s="7" t="s">
        <v>11</v>
      </c>
      <c r="J564" s="7">
        <v>28.360641479492202</v>
      </c>
      <c r="K564" s="7">
        <v>28.153638839721701</v>
      </c>
      <c r="L564" s="7">
        <v>28.3976650238037</v>
      </c>
      <c r="M564" s="7">
        <v>27.737957000732401</v>
      </c>
      <c r="N564" s="7">
        <v>28.067584991455099</v>
      </c>
      <c r="O564" s="11">
        <v>27.788305282592798</v>
      </c>
      <c r="R564" t="s">
        <v>2311</v>
      </c>
      <c r="S564" t="s">
        <v>2312</v>
      </c>
      <c r="T564" t="s">
        <v>1060</v>
      </c>
      <c r="U564">
        <v>17</v>
      </c>
      <c r="V564">
        <v>17</v>
      </c>
      <c r="W564">
        <v>114.38</v>
      </c>
      <c r="X564" t="s">
        <v>2313</v>
      </c>
      <c r="Y564" t="s">
        <v>2313</v>
      </c>
      <c r="Z564" t="s">
        <v>2314</v>
      </c>
    </row>
    <row r="565" spans="1:26">
      <c r="A565" s="7" t="s">
        <v>11</v>
      </c>
      <c r="B565" s="7">
        <v>28.0034065246582</v>
      </c>
      <c r="C565" s="7" t="s">
        <v>11</v>
      </c>
      <c r="D565" s="7" t="s">
        <v>11</v>
      </c>
      <c r="E565" s="7" t="s">
        <v>11</v>
      </c>
      <c r="F565" s="7" t="s">
        <v>11</v>
      </c>
      <c r="G565" s="7" t="s">
        <v>11</v>
      </c>
      <c r="H565" s="7" t="s">
        <v>11</v>
      </c>
      <c r="I565" s="7" t="s">
        <v>11</v>
      </c>
      <c r="J565" s="7">
        <v>27.7296848297119</v>
      </c>
      <c r="K565" s="7">
        <v>27.948154449462901</v>
      </c>
      <c r="L565" s="7">
        <v>27.568265914916999</v>
      </c>
      <c r="M565" s="7">
        <v>26.8368949890137</v>
      </c>
      <c r="N565" s="7">
        <v>27.229219436645501</v>
      </c>
      <c r="O565" s="11">
        <v>26.908618927001999</v>
      </c>
      <c r="R565" t="s">
        <v>2315</v>
      </c>
      <c r="S565">
        <v>0</v>
      </c>
      <c r="T565" t="s">
        <v>2263</v>
      </c>
      <c r="U565">
        <v>13</v>
      </c>
      <c r="V565">
        <v>13</v>
      </c>
      <c r="W565">
        <v>65.043999999999997</v>
      </c>
      <c r="X565" t="s">
        <v>2316</v>
      </c>
      <c r="Y565" t="s">
        <v>2316</v>
      </c>
      <c r="Z565" t="s">
        <v>2317</v>
      </c>
    </row>
    <row r="566" spans="1:26">
      <c r="A566" s="7">
        <v>32.472206115722699</v>
      </c>
      <c r="B566" s="7">
        <v>32.546138763427699</v>
      </c>
      <c r="C566" s="7">
        <v>31.3945827484131</v>
      </c>
      <c r="D566" s="7">
        <v>33.114475250244098</v>
      </c>
      <c r="E566" s="7">
        <v>33.673984527587898</v>
      </c>
      <c r="F566" s="7">
        <v>33.410968780517599</v>
      </c>
      <c r="G566" s="7">
        <v>31.9925346374512</v>
      </c>
      <c r="H566" s="7">
        <v>31.902824401855501</v>
      </c>
      <c r="I566" s="7">
        <v>31.778509140014599</v>
      </c>
      <c r="J566" s="7">
        <v>31.398563385009801</v>
      </c>
      <c r="K566" s="7">
        <v>31.409832000732401</v>
      </c>
      <c r="L566" s="7">
        <v>31.422620773315401</v>
      </c>
      <c r="M566" s="7">
        <v>33.097965240478501</v>
      </c>
      <c r="N566" s="7">
        <v>33.2620658874512</v>
      </c>
      <c r="O566" s="11">
        <v>33.3175659179688</v>
      </c>
      <c r="R566" t="s">
        <v>2318</v>
      </c>
      <c r="S566" t="s">
        <v>474</v>
      </c>
      <c r="T566" t="s">
        <v>2319</v>
      </c>
      <c r="U566">
        <v>42</v>
      </c>
      <c r="V566">
        <v>42</v>
      </c>
      <c r="W566">
        <v>323.31</v>
      </c>
      <c r="X566" t="s">
        <v>2320</v>
      </c>
      <c r="Y566" t="s">
        <v>2320</v>
      </c>
      <c r="Z566" t="s">
        <v>2321</v>
      </c>
    </row>
    <row r="567" spans="1:26">
      <c r="A567" s="7">
        <v>32.041790008544901</v>
      </c>
      <c r="B567" s="7">
        <v>32.207664489746101</v>
      </c>
      <c r="C567" s="7">
        <v>32.070960998535199</v>
      </c>
      <c r="D567" s="7">
        <v>31.735216140747099</v>
      </c>
      <c r="E567" s="7">
        <v>31.856603622436499</v>
      </c>
      <c r="F567" s="7">
        <v>31.556911468505898</v>
      </c>
      <c r="G567" s="7">
        <v>32.326404571533203</v>
      </c>
      <c r="H567" s="7">
        <v>32.317512512207003</v>
      </c>
      <c r="I567" s="7">
        <v>31.5350551605225</v>
      </c>
      <c r="J567" s="7">
        <v>32.654651641845703</v>
      </c>
      <c r="K567" s="7">
        <v>33.161903381347699</v>
      </c>
      <c r="L567" s="7">
        <v>32.553642272949197</v>
      </c>
      <c r="M567" s="7">
        <v>32.9356498718262</v>
      </c>
      <c r="N567" s="7">
        <v>32.948829650878899</v>
      </c>
      <c r="O567" s="11">
        <v>32.904010772705099</v>
      </c>
      <c r="R567" t="s">
        <v>2322</v>
      </c>
      <c r="S567">
        <v>0</v>
      </c>
      <c r="T567" t="s">
        <v>2323</v>
      </c>
      <c r="U567">
        <v>74</v>
      </c>
      <c r="V567">
        <v>74</v>
      </c>
      <c r="W567">
        <v>323.31</v>
      </c>
      <c r="X567" t="s">
        <v>2324</v>
      </c>
      <c r="Y567" t="s">
        <v>2324</v>
      </c>
      <c r="Z567" t="s">
        <v>2325</v>
      </c>
    </row>
    <row r="568" spans="1:26">
      <c r="A568" s="7">
        <v>26.348087310791001</v>
      </c>
      <c r="B568" s="7" t="s">
        <v>11</v>
      </c>
      <c r="C568" s="7">
        <v>26.810907363891602</v>
      </c>
      <c r="D568" s="7">
        <v>26.9846801757813</v>
      </c>
      <c r="E568" s="7">
        <v>25.911981582641602</v>
      </c>
      <c r="F568" s="7">
        <v>27.010200500488299</v>
      </c>
      <c r="G568" s="7" t="s">
        <v>11</v>
      </c>
      <c r="H568" s="7">
        <v>27.148313522338899</v>
      </c>
      <c r="I568" s="7" t="s">
        <v>11</v>
      </c>
      <c r="J568" s="7">
        <v>26.93505859375</v>
      </c>
      <c r="K568" s="7">
        <v>26.222047805786101</v>
      </c>
      <c r="L568" s="7">
        <v>26.997764587402301</v>
      </c>
      <c r="M568" s="7">
        <v>27.177597045898398</v>
      </c>
      <c r="N568" s="7">
        <v>27.199104309081999</v>
      </c>
      <c r="O568" s="11">
        <v>27.388456344604499</v>
      </c>
      <c r="R568" t="s">
        <v>2326</v>
      </c>
      <c r="S568" t="s">
        <v>180</v>
      </c>
      <c r="T568" t="s">
        <v>2327</v>
      </c>
      <c r="U568">
        <v>8</v>
      </c>
      <c r="V568">
        <v>8</v>
      </c>
      <c r="W568">
        <v>59.76</v>
      </c>
      <c r="X568" t="s">
        <v>2328</v>
      </c>
      <c r="Y568" t="s">
        <v>2328</v>
      </c>
      <c r="Z568" t="s">
        <v>2329</v>
      </c>
    </row>
    <row r="569" spans="1:26">
      <c r="A569" s="7">
        <v>25.921230316162099</v>
      </c>
      <c r="B569" s="7" t="s">
        <v>11</v>
      </c>
      <c r="C569" s="7">
        <v>25.610343933105501</v>
      </c>
      <c r="D569" s="7">
        <v>26.702001571655298</v>
      </c>
      <c r="E569" s="7">
        <v>26.379148483276399</v>
      </c>
      <c r="F569" s="7">
        <v>26.576723098754901</v>
      </c>
      <c r="G569" s="7" t="s">
        <v>11</v>
      </c>
      <c r="H569" s="7" t="s">
        <v>11</v>
      </c>
      <c r="I569" s="7" t="s">
        <v>11</v>
      </c>
      <c r="J569" s="7">
        <v>26.445753097534201</v>
      </c>
      <c r="K569" s="7">
        <v>26.537063598632798</v>
      </c>
      <c r="L569" s="7">
        <v>26.1785278320313</v>
      </c>
      <c r="M569" s="7" t="s">
        <v>11</v>
      </c>
      <c r="N569" s="7" t="s">
        <v>11</v>
      </c>
      <c r="O569" s="11" t="s">
        <v>11</v>
      </c>
      <c r="R569" t="s">
        <v>2330</v>
      </c>
      <c r="S569" t="s">
        <v>479</v>
      </c>
      <c r="T569" t="s">
        <v>2331</v>
      </c>
      <c r="U569">
        <v>7</v>
      </c>
      <c r="V569">
        <v>7</v>
      </c>
      <c r="W569">
        <v>37.212000000000003</v>
      </c>
      <c r="X569" t="s">
        <v>2332</v>
      </c>
      <c r="Y569" t="s">
        <v>2332</v>
      </c>
      <c r="Z569" t="s">
        <v>2333</v>
      </c>
    </row>
    <row r="570" spans="1:26">
      <c r="A570" s="7">
        <v>29.309993743896499</v>
      </c>
      <c r="B570" s="7">
        <v>29.5121669769287</v>
      </c>
      <c r="C570" s="7">
        <v>29.351718902587901</v>
      </c>
      <c r="D570" s="7">
        <v>29.6122436523438</v>
      </c>
      <c r="E570" s="7">
        <v>29.1783332824707</v>
      </c>
      <c r="F570" s="7">
        <v>30.0640678405762</v>
      </c>
      <c r="G570" s="7">
        <v>31.208215713501001</v>
      </c>
      <c r="H570" s="7">
        <v>30.942726135253899</v>
      </c>
      <c r="I570" s="7">
        <v>30.8794975280762</v>
      </c>
      <c r="J570" s="7">
        <v>30.4535617828369</v>
      </c>
      <c r="K570" s="7">
        <v>30.353107452392599</v>
      </c>
      <c r="L570" s="7">
        <v>30.253383636474599</v>
      </c>
      <c r="M570" s="7">
        <v>29.711107254028299</v>
      </c>
      <c r="N570" s="7">
        <v>29.422700881958001</v>
      </c>
      <c r="O570" s="11">
        <v>29.492704391479499</v>
      </c>
      <c r="R570" t="s">
        <v>2334</v>
      </c>
      <c r="S570" t="s">
        <v>2335</v>
      </c>
      <c r="T570" t="s">
        <v>2336</v>
      </c>
      <c r="U570">
        <v>39</v>
      </c>
      <c r="V570">
        <v>39</v>
      </c>
      <c r="W570">
        <v>312.12</v>
      </c>
      <c r="X570" t="s">
        <v>2337</v>
      </c>
      <c r="Y570" t="s">
        <v>2337</v>
      </c>
      <c r="Z570" t="s">
        <v>2338</v>
      </c>
    </row>
    <row r="571" spans="1:26">
      <c r="A571" s="7">
        <v>26.225122451782202</v>
      </c>
      <c r="B571" s="7" t="s">
        <v>11</v>
      </c>
      <c r="C571" s="7" t="s">
        <v>11</v>
      </c>
      <c r="D571" s="7" t="s">
        <v>11</v>
      </c>
      <c r="E571" s="7" t="s">
        <v>11</v>
      </c>
      <c r="F571" s="7">
        <v>25.906969070434599</v>
      </c>
      <c r="G571" s="7" t="s">
        <v>11</v>
      </c>
      <c r="H571" s="7" t="s">
        <v>11</v>
      </c>
      <c r="I571" s="7" t="s">
        <v>11</v>
      </c>
      <c r="J571" s="7">
        <v>26.651710510253899</v>
      </c>
      <c r="K571" s="7">
        <v>26.589351654052699</v>
      </c>
      <c r="L571" s="7">
        <v>27.056102752685501</v>
      </c>
      <c r="M571" s="7" t="s">
        <v>11</v>
      </c>
      <c r="N571" s="7" t="s">
        <v>11</v>
      </c>
      <c r="O571" s="11" t="s">
        <v>11</v>
      </c>
      <c r="P571" s="1" t="s">
        <v>2339</v>
      </c>
      <c r="R571" t="s">
        <v>2340</v>
      </c>
      <c r="S571" t="s">
        <v>1750</v>
      </c>
      <c r="T571" t="s">
        <v>2341</v>
      </c>
      <c r="U571">
        <v>8</v>
      </c>
      <c r="V571">
        <v>8</v>
      </c>
      <c r="W571">
        <v>29.422000000000001</v>
      </c>
      <c r="X571" t="s">
        <v>2342</v>
      </c>
      <c r="Y571" t="s">
        <v>2342</v>
      </c>
      <c r="Z571" t="s">
        <v>2343</v>
      </c>
    </row>
    <row r="572" spans="1:26">
      <c r="A572" s="7">
        <v>31.652368545532202</v>
      </c>
      <c r="B572" s="7">
        <v>31.034725189208999</v>
      </c>
      <c r="C572" s="7">
        <v>30.9691162109375</v>
      </c>
      <c r="D572" s="7">
        <v>30.5005702972412</v>
      </c>
      <c r="E572" s="7">
        <v>30.609024047851602</v>
      </c>
      <c r="F572" s="7">
        <v>30.466941833496101</v>
      </c>
      <c r="G572" s="7">
        <v>30.7194709777832</v>
      </c>
      <c r="H572" s="7">
        <v>30.619031906127901</v>
      </c>
      <c r="I572" s="7" t="s">
        <v>11</v>
      </c>
      <c r="J572" s="7">
        <v>31.477981567382798</v>
      </c>
      <c r="K572" s="7">
        <v>31.4960041046143</v>
      </c>
      <c r="L572" s="7">
        <v>31.142118453979499</v>
      </c>
      <c r="M572" s="7">
        <v>30.7166938781738</v>
      </c>
      <c r="N572" s="7">
        <v>30.7580375671387</v>
      </c>
      <c r="O572" s="11">
        <v>30.6851196289063</v>
      </c>
      <c r="R572" t="s">
        <v>2344</v>
      </c>
      <c r="S572" t="s">
        <v>2345</v>
      </c>
      <c r="T572" t="s">
        <v>2346</v>
      </c>
      <c r="U572">
        <v>28</v>
      </c>
      <c r="V572">
        <v>28</v>
      </c>
      <c r="W572">
        <v>323.31</v>
      </c>
      <c r="X572" t="s">
        <v>2347</v>
      </c>
      <c r="Y572" t="s">
        <v>2347</v>
      </c>
      <c r="Z572" t="s">
        <v>2348</v>
      </c>
    </row>
    <row r="573" spans="1:26">
      <c r="A573" s="7">
        <v>28.215211868286101</v>
      </c>
      <c r="B573" s="7" t="s">
        <v>11</v>
      </c>
      <c r="C573" s="7">
        <v>28.52760887146</v>
      </c>
      <c r="D573" s="7">
        <v>26.554761886596701</v>
      </c>
      <c r="E573" s="7">
        <v>26.648422241210898</v>
      </c>
      <c r="F573" s="7">
        <v>26.588207244873001</v>
      </c>
      <c r="G573" s="7">
        <v>28.546277999877901</v>
      </c>
      <c r="H573" s="7">
        <v>28.823472976684599</v>
      </c>
      <c r="I573" s="7" t="s">
        <v>11</v>
      </c>
      <c r="J573" s="7">
        <v>28.179780960083001</v>
      </c>
      <c r="K573" s="7">
        <v>28.606784820556602</v>
      </c>
      <c r="L573" s="7">
        <v>28.307693481445298</v>
      </c>
      <c r="M573" s="7">
        <v>25.307060241699201</v>
      </c>
      <c r="N573" s="7" t="s">
        <v>11</v>
      </c>
      <c r="O573" s="11" t="s">
        <v>11</v>
      </c>
      <c r="R573" t="s">
        <v>2349</v>
      </c>
      <c r="S573" t="s">
        <v>2350</v>
      </c>
      <c r="T573" t="s">
        <v>2351</v>
      </c>
      <c r="U573">
        <v>13</v>
      </c>
      <c r="V573">
        <v>13</v>
      </c>
      <c r="W573">
        <v>98.506</v>
      </c>
      <c r="X573" t="s">
        <v>2352</v>
      </c>
      <c r="Y573" t="s">
        <v>2352</v>
      </c>
      <c r="Z573" t="s">
        <v>2353</v>
      </c>
    </row>
    <row r="574" spans="1:26">
      <c r="A574" s="7" t="s">
        <v>11</v>
      </c>
      <c r="B574" s="7" t="s">
        <v>11</v>
      </c>
      <c r="C574" s="7" t="s">
        <v>11</v>
      </c>
      <c r="D574" s="7" t="s">
        <v>11</v>
      </c>
      <c r="E574" s="7" t="s">
        <v>11</v>
      </c>
      <c r="F574" s="7">
        <v>24.653215408325199</v>
      </c>
      <c r="G574" s="7">
        <v>25.2056064605713</v>
      </c>
      <c r="H574" s="7" t="s">
        <v>11</v>
      </c>
      <c r="I574" s="7" t="s">
        <v>11</v>
      </c>
      <c r="J574" s="7">
        <v>25.4664402008057</v>
      </c>
      <c r="K574" s="7" t="s">
        <v>11</v>
      </c>
      <c r="L574" s="7">
        <v>25.495336532592798</v>
      </c>
      <c r="M574" s="7" t="s">
        <v>11</v>
      </c>
      <c r="N574" s="7">
        <v>25.0725917816162</v>
      </c>
      <c r="O574" s="11" t="s">
        <v>11</v>
      </c>
      <c r="R574" t="s">
        <v>2354</v>
      </c>
      <c r="S574" t="s">
        <v>2355</v>
      </c>
      <c r="T574" t="s">
        <v>2356</v>
      </c>
      <c r="U574">
        <v>3</v>
      </c>
      <c r="V574">
        <v>3</v>
      </c>
      <c r="W574">
        <v>13.188000000000001</v>
      </c>
      <c r="X574" t="s">
        <v>2357</v>
      </c>
      <c r="Y574" t="s">
        <v>2357</v>
      </c>
      <c r="Z574" t="s">
        <v>2358</v>
      </c>
    </row>
    <row r="575" spans="1:26">
      <c r="A575" s="7">
        <v>26.724163055419901</v>
      </c>
      <c r="B575" s="7">
        <v>27.260513305664102</v>
      </c>
      <c r="C575" s="7">
        <v>27.133398056030298</v>
      </c>
      <c r="D575" s="7">
        <v>29.292526245117202</v>
      </c>
      <c r="E575" s="7">
        <v>29.382471084594702</v>
      </c>
      <c r="F575" s="7">
        <v>29.168205261230501</v>
      </c>
      <c r="G575" s="7">
        <v>28.2151203155518</v>
      </c>
      <c r="H575" s="7">
        <v>28.163749694824201</v>
      </c>
      <c r="I575" s="7">
        <v>27.831892013549801</v>
      </c>
      <c r="J575" s="7">
        <v>27.3945198059082</v>
      </c>
      <c r="K575" s="7">
        <v>27.3454494476318</v>
      </c>
      <c r="L575" s="7">
        <v>27.748104095458999</v>
      </c>
      <c r="M575" s="7">
        <v>29.400823593139599</v>
      </c>
      <c r="N575" s="7">
        <v>29.2910976409912</v>
      </c>
      <c r="O575" s="11">
        <v>29.346971511840799</v>
      </c>
      <c r="R575" t="s">
        <v>2359</v>
      </c>
      <c r="S575" t="s">
        <v>2360</v>
      </c>
      <c r="T575" t="s">
        <v>2361</v>
      </c>
      <c r="U575">
        <v>7</v>
      </c>
      <c r="V575">
        <v>7</v>
      </c>
      <c r="W575">
        <v>45.037999999999997</v>
      </c>
      <c r="X575" t="s">
        <v>2362</v>
      </c>
      <c r="Y575" t="s">
        <v>2362</v>
      </c>
      <c r="Z575" t="s">
        <v>2363</v>
      </c>
    </row>
    <row r="576" spans="1:26">
      <c r="A576" s="7">
        <v>28.2434978485107</v>
      </c>
      <c r="B576" s="7">
        <v>27.425664901733398</v>
      </c>
      <c r="C576" s="7">
        <v>28.493314743041999</v>
      </c>
      <c r="D576" s="7">
        <v>28.4617023468018</v>
      </c>
      <c r="E576" s="7">
        <v>28.6140022277832</v>
      </c>
      <c r="F576" s="7">
        <v>28.679929733276399</v>
      </c>
      <c r="G576" s="7">
        <v>27.868558883666999</v>
      </c>
      <c r="H576" s="7">
        <v>27.683580398559599</v>
      </c>
      <c r="I576" s="7" t="s">
        <v>11</v>
      </c>
      <c r="J576" s="7">
        <v>28.142337799072301</v>
      </c>
      <c r="K576" s="7">
        <v>28.203779220581101</v>
      </c>
      <c r="L576" s="7">
        <v>27.780504226684599</v>
      </c>
      <c r="M576" s="7">
        <v>27.9891262054443</v>
      </c>
      <c r="N576" s="7">
        <v>28.073419570922901</v>
      </c>
      <c r="O576" s="11">
        <v>28.056259155273398</v>
      </c>
      <c r="Q576" s="1" t="s">
        <v>17</v>
      </c>
      <c r="R576" t="s">
        <v>2364</v>
      </c>
      <c r="S576" t="s">
        <v>2365</v>
      </c>
      <c r="T576" t="s">
        <v>2366</v>
      </c>
      <c r="U576">
        <v>18</v>
      </c>
      <c r="V576">
        <v>18</v>
      </c>
      <c r="W576">
        <v>173.75</v>
      </c>
      <c r="X576" t="s">
        <v>2367</v>
      </c>
      <c r="Y576" t="s">
        <v>2367</v>
      </c>
      <c r="Z576" t="s">
        <v>2368</v>
      </c>
    </row>
    <row r="577" spans="1:26">
      <c r="A577" s="7">
        <v>29.745189666748001</v>
      </c>
      <c r="B577" s="7">
        <v>28.955904006958001</v>
      </c>
      <c r="C577" s="7">
        <v>30.0634250640869</v>
      </c>
      <c r="D577" s="7">
        <v>29.487977981567401</v>
      </c>
      <c r="E577" s="7">
        <v>28.876924514770501</v>
      </c>
      <c r="F577" s="7">
        <v>29.541948318481399</v>
      </c>
      <c r="G577" s="7">
        <v>30.018367767333999</v>
      </c>
      <c r="H577" s="7">
        <v>29.764980316162099</v>
      </c>
      <c r="I577" s="7">
        <v>29.778282165527301</v>
      </c>
      <c r="J577" s="7">
        <v>29.8832912445068</v>
      </c>
      <c r="K577" s="7">
        <v>30.023136138916001</v>
      </c>
      <c r="L577" s="7">
        <v>30.3580436706543</v>
      </c>
      <c r="M577" s="7">
        <v>30.162309646606399</v>
      </c>
      <c r="N577" s="7">
        <v>29.8717937469482</v>
      </c>
      <c r="O577" s="11">
        <v>29.740484237670898</v>
      </c>
      <c r="R577" t="s">
        <v>2369</v>
      </c>
      <c r="S577">
        <v>0</v>
      </c>
      <c r="T577" t="s">
        <v>2370</v>
      </c>
      <c r="U577">
        <v>13</v>
      </c>
      <c r="V577">
        <v>13</v>
      </c>
      <c r="W577">
        <v>208.6</v>
      </c>
      <c r="X577" t="s">
        <v>2371</v>
      </c>
      <c r="Y577" t="s">
        <v>2371</v>
      </c>
      <c r="Z577" t="s">
        <v>2372</v>
      </c>
    </row>
    <row r="578" spans="1:26">
      <c r="A578" s="7">
        <v>29.896299362182599</v>
      </c>
      <c r="B578" s="7">
        <v>28.5721759796143</v>
      </c>
      <c r="C578" s="7">
        <v>29.867132186889599</v>
      </c>
      <c r="D578" s="7" t="s">
        <v>11</v>
      </c>
      <c r="E578" s="7" t="s">
        <v>11</v>
      </c>
      <c r="F578" s="7" t="s">
        <v>11</v>
      </c>
      <c r="G578" s="7">
        <v>28.6151237487793</v>
      </c>
      <c r="H578" s="7">
        <v>28.665533065795898</v>
      </c>
      <c r="I578" s="7">
        <v>27.947095870971701</v>
      </c>
      <c r="J578" s="7">
        <v>28.637409210205099</v>
      </c>
      <c r="K578" s="7">
        <v>29.165355682373001</v>
      </c>
      <c r="L578" s="7">
        <v>28.2236137390137</v>
      </c>
      <c r="M578" s="7">
        <v>25.570163726806602</v>
      </c>
      <c r="N578" s="7" t="s">
        <v>11</v>
      </c>
      <c r="O578" s="11" t="s">
        <v>11</v>
      </c>
      <c r="Q578" s="1" t="s">
        <v>66</v>
      </c>
      <c r="R578" t="s">
        <v>2373</v>
      </c>
      <c r="S578">
        <v>0</v>
      </c>
      <c r="T578" t="s">
        <v>2374</v>
      </c>
      <c r="U578">
        <v>6</v>
      </c>
      <c r="V578">
        <v>6</v>
      </c>
      <c r="W578">
        <v>123.09</v>
      </c>
      <c r="X578" t="s">
        <v>2375</v>
      </c>
      <c r="Y578" t="s">
        <v>2375</v>
      </c>
      <c r="Z578" t="s">
        <v>2376</v>
      </c>
    </row>
    <row r="579" spans="1:26">
      <c r="A579" s="7">
        <v>26.788429260253899</v>
      </c>
      <c r="B579" s="7" t="s">
        <v>11</v>
      </c>
      <c r="C579" s="7">
        <v>27.186502456665</v>
      </c>
      <c r="D579" s="7" t="s">
        <v>11</v>
      </c>
      <c r="E579" s="7" t="s">
        <v>11</v>
      </c>
      <c r="F579" s="7" t="s">
        <v>11</v>
      </c>
      <c r="G579" s="7" t="s">
        <v>11</v>
      </c>
      <c r="H579" s="7" t="s">
        <v>11</v>
      </c>
      <c r="I579" s="7" t="s">
        <v>11</v>
      </c>
      <c r="J579" s="7" t="s">
        <v>11</v>
      </c>
      <c r="K579" s="7" t="s">
        <v>11</v>
      </c>
      <c r="L579" s="7">
        <v>25.867805480956999</v>
      </c>
      <c r="M579" s="7" t="s">
        <v>11</v>
      </c>
      <c r="N579" s="7" t="s">
        <v>11</v>
      </c>
      <c r="O579" s="11" t="s">
        <v>11</v>
      </c>
      <c r="R579" t="s">
        <v>2377</v>
      </c>
      <c r="S579" t="s">
        <v>2378</v>
      </c>
      <c r="T579" t="s">
        <v>2379</v>
      </c>
      <c r="U579">
        <v>5</v>
      </c>
      <c r="V579">
        <v>5</v>
      </c>
      <c r="W579">
        <v>19.952000000000002</v>
      </c>
      <c r="X579" t="s">
        <v>2380</v>
      </c>
      <c r="Y579" t="s">
        <v>2380</v>
      </c>
      <c r="Z579" t="s">
        <v>2381</v>
      </c>
    </row>
    <row r="580" spans="1:26">
      <c r="A580" s="7">
        <v>30.2020969390869</v>
      </c>
      <c r="B580" s="7">
        <v>29.821117401123001</v>
      </c>
      <c r="C580" s="7">
        <v>30.638668060302699</v>
      </c>
      <c r="D580" s="7">
        <v>28.5121669769287</v>
      </c>
      <c r="E580" s="7">
        <v>28.570837020873999</v>
      </c>
      <c r="F580" s="7">
        <v>27.788305282592798</v>
      </c>
      <c r="G580" s="7">
        <v>28.8923530578613</v>
      </c>
      <c r="H580" s="7">
        <v>29.122800827026399</v>
      </c>
      <c r="I580" s="7" t="s">
        <v>11</v>
      </c>
      <c r="J580" s="7">
        <v>29.247896194458001</v>
      </c>
      <c r="K580" s="7">
        <v>29.820493698120099</v>
      </c>
      <c r="L580" s="7">
        <v>29.099939346313501</v>
      </c>
      <c r="M580" s="7">
        <v>27.599390029907202</v>
      </c>
      <c r="N580" s="7">
        <v>27.149284362793001</v>
      </c>
      <c r="O580" s="11">
        <v>27.269725799560501</v>
      </c>
      <c r="Q580" s="1" t="s">
        <v>239</v>
      </c>
      <c r="R580" t="s">
        <v>2382</v>
      </c>
      <c r="S580">
        <v>0</v>
      </c>
      <c r="T580" t="s">
        <v>2383</v>
      </c>
      <c r="U580">
        <v>14</v>
      </c>
      <c r="V580">
        <v>14</v>
      </c>
      <c r="W580">
        <v>185</v>
      </c>
      <c r="X580" t="s">
        <v>2384</v>
      </c>
      <c r="Y580" t="s">
        <v>2384</v>
      </c>
      <c r="Z580" t="s">
        <v>2385</v>
      </c>
    </row>
    <row r="581" spans="1:26">
      <c r="A581" s="7">
        <v>32.923797607421903</v>
      </c>
      <c r="B581" s="7">
        <v>32.311920166015597</v>
      </c>
      <c r="C581" s="7">
        <v>32.118518829345703</v>
      </c>
      <c r="D581" s="7">
        <v>30.4815464019775</v>
      </c>
      <c r="E581" s="7">
        <v>30.8752555847168</v>
      </c>
      <c r="F581" s="7">
        <v>30.576866149902301</v>
      </c>
      <c r="G581" s="7">
        <v>32.778957366943402</v>
      </c>
      <c r="H581" s="7">
        <v>32.641082763671903</v>
      </c>
      <c r="I581" s="7">
        <v>33.016361236572301</v>
      </c>
      <c r="J581" s="7">
        <v>32.613948822021499</v>
      </c>
      <c r="K581" s="7">
        <v>32.5219917297363</v>
      </c>
      <c r="L581" s="7">
        <v>33.135787963867202</v>
      </c>
      <c r="M581" s="7">
        <v>32.809772491455099</v>
      </c>
      <c r="N581" s="7">
        <v>32.290054321289098</v>
      </c>
      <c r="O581" s="11">
        <v>32.5712699890137</v>
      </c>
      <c r="R581" t="s">
        <v>2386</v>
      </c>
      <c r="S581" t="s">
        <v>42</v>
      </c>
      <c r="T581" t="s">
        <v>2387</v>
      </c>
      <c r="U581">
        <v>8</v>
      </c>
      <c r="V581">
        <v>8</v>
      </c>
      <c r="W581">
        <v>122.3</v>
      </c>
      <c r="X581" t="s">
        <v>2388</v>
      </c>
      <c r="Y581" t="s">
        <v>2388</v>
      </c>
      <c r="Z581" t="s">
        <v>2389</v>
      </c>
    </row>
    <row r="582" spans="1:26">
      <c r="A582" s="7">
        <v>30.795600891113299</v>
      </c>
      <c r="B582" s="7">
        <v>31.927087783813501</v>
      </c>
      <c r="C582" s="7">
        <v>30.467329025268601</v>
      </c>
      <c r="D582" s="7">
        <v>30.349103927612301</v>
      </c>
      <c r="E582" s="7">
        <v>30.563291549682599</v>
      </c>
      <c r="F582" s="7">
        <v>30.6340007781982</v>
      </c>
      <c r="G582" s="7">
        <v>31.946844100952099</v>
      </c>
      <c r="H582" s="7">
        <v>31.386381149291999</v>
      </c>
      <c r="I582" s="7">
        <v>31.622831344604499</v>
      </c>
      <c r="J582" s="7">
        <v>31.425123214721701</v>
      </c>
      <c r="K582" s="7">
        <v>31.052324295043899</v>
      </c>
      <c r="L582" s="7">
        <v>31.421617507934599</v>
      </c>
      <c r="M582" s="7">
        <v>32.044399261474602</v>
      </c>
      <c r="N582" s="7">
        <v>31.069328308105501</v>
      </c>
      <c r="O582" s="11">
        <v>31.2577724456787</v>
      </c>
      <c r="R582" t="s">
        <v>2390</v>
      </c>
      <c r="S582" t="s">
        <v>42</v>
      </c>
      <c r="T582" t="s">
        <v>2391</v>
      </c>
      <c r="U582">
        <v>19</v>
      </c>
      <c r="V582">
        <v>19</v>
      </c>
      <c r="W582">
        <v>169.18</v>
      </c>
      <c r="X582" t="s">
        <v>2392</v>
      </c>
      <c r="Y582" t="s">
        <v>2392</v>
      </c>
      <c r="Z582" t="s">
        <v>2393</v>
      </c>
    </row>
    <row r="583" spans="1:26">
      <c r="A583" s="7">
        <v>29.028467178344702</v>
      </c>
      <c r="B583" s="7">
        <v>28.2059230804443</v>
      </c>
      <c r="C583" s="7">
        <v>28.664752960205099</v>
      </c>
      <c r="D583" s="7">
        <v>30.339155197143601</v>
      </c>
      <c r="E583" s="7">
        <v>29.774658203125</v>
      </c>
      <c r="F583" s="7">
        <v>29.756750106811499</v>
      </c>
      <c r="G583" s="7">
        <v>26.871383666992202</v>
      </c>
      <c r="H583" s="7">
        <v>27.613368988037099</v>
      </c>
      <c r="I583" s="7" t="s">
        <v>11</v>
      </c>
      <c r="J583" s="7">
        <v>28.930835723876999</v>
      </c>
      <c r="K583" s="7">
        <v>28.9964199066162</v>
      </c>
      <c r="L583" s="7">
        <v>28.498041152954102</v>
      </c>
      <c r="M583" s="7">
        <v>29.679023742675799</v>
      </c>
      <c r="N583" s="7">
        <v>29.6419792175293</v>
      </c>
      <c r="O583" s="11">
        <v>29.578109741210898</v>
      </c>
      <c r="Q583" s="1" t="s">
        <v>66</v>
      </c>
      <c r="R583" t="s">
        <v>2394</v>
      </c>
      <c r="S583">
        <v>0</v>
      </c>
      <c r="T583" t="s">
        <v>2395</v>
      </c>
      <c r="U583">
        <v>16</v>
      </c>
      <c r="V583">
        <v>16</v>
      </c>
      <c r="W583">
        <v>88.564999999999998</v>
      </c>
      <c r="X583" t="s">
        <v>2396</v>
      </c>
      <c r="Y583" t="s">
        <v>2396</v>
      </c>
      <c r="Z583" t="s">
        <v>2397</v>
      </c>
    </row>
    <row r="584" spans="1:26">
      <c r="A584" s="7">
        <v>29.3244018554688</v>
      </c>
      <c r="B584" s="7" t="s">
        <v>11</v>
      </c>
      <c r="C584" s="7">
        <v>29.199197769165</v>
      </c>
      <c r="D584" s="7">
        <v>28.307737350463899</v>
      </c>
      <c r="E584" s="7">
        <v>28.549587249755898</v>
      </c>
      <c r="F584" s="7">
        <v>28.243453979492202</v>
      </c>
      <c r="G584" s="7">
        <v>28.569606781005898</v>
      </c>
      <c r="H584" s="7">
        <v>28.417678833007798</v>
      </c>
      <c r="I584" s="7">
        <v>27.964275360107401</v>
      </c>
      <c r="J584" s="7">
        <v>27.899255752563501</v>
      </c>
      <c r="K584" s="7">
        <v>27.562162399291999</v>
      </c>
      <c r="L584" s="7">
        <v>28.009773254394499</v>
      </c>
      <c r="M584" s="7">
        <v>28.199197769165</v>
      </c>
      <c r="N584" s="7">
        <v>27.465755462646499</v>
      </c>
      <c r="O584" s="11">
        <v>27.667293548583999</v>
      </c>
      <c r="R584" t="s">
        <v>2398</v>
      </c>
      <c r="S584" t="s">
        <v>2399</v>
      </c>
      <c r="T584" t="s">
        <v>2400</v>
      </c>
      <c r="U584">
        <v>4</v>
      </c>
      <c r="V584">
        <v>4</v>
      </c>
      <c r="W584">
        <v>59.951999999999998</v>
      </c>
      <c r="X584" t="s">
        <v>2401</v>
      </c>
      <c r="Y584" t="s">
        <v>2401</v>
      </c>
      <c r="Z584" t="s">
        <v>2402</v>
      </c>
    </row>
    <row r="585" spans="1:26">
      <c r="A585" s="7">
        <v>29.482507705688501</v>
      </c>
      <c r="B585" s="7">
        <v>30.3451957702637</v>
      </c>
      <c r="C585" s="7">
        <v>30.008518218994102</v>
      </c>
      <c r="D585" s="7">
        <v>30.332447052001999</v>
      </c>
      <c r="E585" s="7">
        <v>30.155570983886701</v>
      </c>
      <c r="F585" s="7">
        <v>30.500949859619102</v>
      </c>
      <c r="G585" s="7">
        <v>30.381851196289102</v>
      </c>
      <c r="H585" s="7">
        <v>30.3360710144043</v>
      </c>
      <c r="I585" s="7">
        <v>30.368904113769499</v>
      </c>
      <c r="J585" s="7">
        <v>28.847118377685501</v>
      </c>
      <c r="K585" s="7">
        <v>29.2380180358887</v>
      </c>
      <c r="L585" s="7">
        <v>29.275619506835898</v>
      </c>
      <c r="M585" s="7">
        <v>30.108240127563501</v>
      </c>
      <c r="N585" s="7">
        <v>30.295812606811499</v>
      </c>
      <c r="O585" s="11">
        <v>30.450122833251999</v>
      </c>
      <c r="R585" t="s">
        <v>2403</v>
      </c>
      <c r="S585" t="s">
        <v>2399</v>
      </c>
      <c r="T585" t="s">
        <v>2404</v>
      </c>
      <c r="U585">
        <v>24</v>
      </c>
      <c r="V585">
        <v>24</v>
      </c>
      <c r="W585">
        <v>158.53</v>
      </c>
      <c r="X585" t="s">
        <v>2405</v>
      </c>
      <c r="Y585" t="s">
        <v>2405</v>
      </c>
      <c r="Z585" t="s">
        <v>2406</v>
      </c>
    </row>
    <row r="586" spans="1:26">
      <c r="A586" s="7">
        <v>32.334579467773402</v>
      </c>
      <c r="B586" s="7">
        <v>31.410640716552699</v>
      </c>
      <c r="C586" s="7">
        <v>32.327770233154297</v>
      </c>
      <c r="D586" s="7">
        <v>32.564315795898402</v>
      </c>
      <c r="E586" s="7">
        <v>32.527736663818402</v>
      </c>
      <c r="F586" s="7">
        <v>32.4607543945313</v>
      </c>
      <c r="G586" s="7">
        <v>30.697019577026399</v>
      </c>
      <c r="H586" s="7">
        <v>30.5744323730469</v>
      </c>
      <c r="I586" s="7">
        <v>30.217779159545898</v>
      </c>
      <c r="J586" s="7">
        <v>31.891462326049801</v>
      </c>
      <c r="K586" s="7">
        <v>31.800737380981399</v>
      </c>
      <c r="L586" s="7">
        <v>31.420362472534201</v>
      </c>
      <c r="M586" s="7">
        <v>31.714321136474599</v>
      </c>
      <c r="N586" s="7">
        <v>31.6305332183838</v>
      </c>
      <c r="O586" s="11">
        <v>31.625316619873001</v>
      </c>
      <c r="R586" t="s">
        <v>2407</v>
      </c>
      <c r="S586" t="s">
        <v>2399</v>
      </c>
      <c r="T586" t="s">
        <v>2408</v>
      </c>
      <c r="U586">
        <v>30</v>
      </c>
      <c r="V586">
        <v>30</v>
      </c>
      <c r="W586">
        <v>323.31</v>
      </c>
      <c r="X586" t="s">
        <v>2409</v>
      </c>
      <c r="Y586" t="s">
        <v>2409</v>
      </c>
      <c r="Z586" t="s">
        <v>2410</v>
      </c>
    </row>
    <row r="587" spans="1:26">
      <c r="A587" s="7">
        <v>28.763477325439499</v>
      </c>
      <c r="B587" s="7">
        <v>29.1356010437012</v>
      </c>
      <c r="C587" s="7">
        <v>28.6667175292969</v>
      </c>
      <c r="D587" s="7">
        <v>28.283523559570298</v>
      </c>
      <c r="E587" s="7">
        <v>28.439205169677699</v>
      </c>
      <c r="F587" s="7">
        <v>28.5203952789307</v>
      </c>
      <c r="G587" s="7">
        <v>29.8613586425781</v>
      </c>
      <c r="H587" s="7">
        <v>29.7308025360107</v>
      </c>
      <c r="I587" s="7">
        <v>27.221311569213899</v>
      </c>
      <c r="J587" s="7">
        <v>28.450181961059599</v>
      </c>
      <c r="K587" s="7">
        <v>28.398767471313501</v>
      </c>
      <c r="L587" s="7">
        <v>28.695644378662099</v>
      </c>
      <c r="M587" s="7">
        <v>28.402471542358398</v>
      </c>
      <c r="N587" s="7">
        <v>28.575172424316399</v>
      </c>
      <c r="O587" s="11">
        <v>28.426744461059599</v>
      </c>
      <c r="R587" t="s">
        <v>2411</v>
      </c>
      <c r="S587" t="s">
        <v>2399</v>
      </c>
      <c r="T587" t="s">
        <v>2412</v>
      </c>
      <c r="U587">
        <v>26</v>
      </c>
      <c r="V587">
        <v>26</v>
      </c>
      <c r="W587">
        <v>200.06</v>
      </c>
      <c r="X587" t="s">
        <v>2413</v>
      </c>
      <c r="Y587" t="s">
        <v>2413</v>
      </c>
      <c r="Z587" t="s">
        <v>2414</v>
      </c>
    </row>
    <row r="588" spans="1:26">
      <c r="A588" s="7">
        <v>26.448402404785199</v>
      </c>
      <c r="B588" s="7" t="s">
        <v>11</v>
      </c>
      <c r="C588" s="7">
        <v>27.130062103271499</v>
      </c>
      <c r="D588" s="7">
        <v>26.7229919433594</v>
      </c>
      <c r="E588" s="7">
        <v>26.524101257324201</v>
      </c>
      <c r="F588" s="7">
        <v>26.1605415344238</v>
      </c>
      <c r="G588" s="7">
        <v>27.3686122894287</v>
      </c>
      <c r="H588" s="7" t="s">
        <v>11</v>
      </c>
      <c r="I588" s="7" t="s">
        <v>11</v>
      </c>
      <c r="J588" s="7">
        <v>27.031600952148398</v>
      </c>
      <c r="K588" s="7">
        <v>27.4308567047119</v>
      </c>
      <c r="L588" s="7">
        <v>26.5970458984375</v>
      </c>
      <c r="M588" s="7">
        <v>26.079383850097699</v>
      </c>
      <c r="N588" s="7">
        <v>26.613719940185501</v>
      </c>
      <c r="O588" s="11">
        <v>26.845893859863299</v>
      </c>
      <c r="R588" t="s">
        <v>2415</v>
      </c>
      <c r="S588" t="s">
        <v>2416</v>
      </c>
      <c r="T588" t="s">
        <v>2417</v>
      </c>
      <c r="U588">
        <v>9</v>
      </c>
      <c r="V588">
        <v>9</v>
      </c>
      <c r="W588">
        <v>26.169</v>
      </c>
      <c r="X588" t="s">
        <v>2418</v>
      </c>
      <c r="Y588" t="s">
        <v>2418</v>
      </c>
      <c r="Z588" t="s">
        <v>2419</v>
      </c>
    </row>
    <row r="589" spans="1:26">
      <c r="A589" s="7">
        <v>26.3414001464844</v>
      </c>
      <c r="B589" s="7">
        <v>27.0010986328125</v>
      </c>
      <c r="C589" s="7">
        <v>26.007207870483398</v>
      </c>
      <c r="D589" s="7">
        <v>25.8405246734619</v>
      </c>
      <c r="E589" s="7">
        <v>25.597927093505898</v>
      </c>
      <c r="F589" s="7">
        <v>26.161598205566399</v>
      </c>
      <c r="G589" s="7" t="s">
        <v>11</v>
      </c>
      <c r="H589" s="7" t="s">
        <v>11</v>
      </c>
      <c r="I589" s="7" t="s">
        <v>11</v>
      </c>
      <c r="J589" s="7">
        <v>25.909603118896499</v>
      </c>
      <c r="K589" s="7">
        <v>26.860767364501999</v>
      </c>
      <c r="L589" s="7">
        <v>25.868135452270501</v>
      </c>
      <c r="M589" s="7">
        <v>25.9925022125244</v>
      </c>
      <c r="N589" s="7">
        <v>26.325174331665</v>
      </c>
      <c r="O589" s="11">
        <v>26.101753234863299</v>
      </c>
      <c r="R589" t="s">
        <v>2420</v>
      </c>
      <c r="S589" t="s">
        <v>2421</v>
      </c>
      <c r="T589" t="s">
        <v>2422</v>
      </c>
      <c r="U589">
        <v>5</v>
      </c>
      <c r="V589">
        <v>5</v>
      </c>
      <c r="W589">
        <v>26.388000000000002</v>
      </c>
      <c r="X589" t="s">
        <v>2423</v>
      </c>
      <c r="Y589" t="s">
        <v>2423</v>
      </c>
      <c r="Z589" t="s">
        <v>2424</v>
      </c>
    </row>
    <row r="590" spans="1:26">
      <c r="A590" s="7">
        <v>31.699958801269499</v>
      </c>
      <c r="B590" s="7">
        <v>31.185297012329102</v>
      </c>
      <c r="C590" s="7">
        <v>31.419408798217798</v>
      </c>
      <c r="D590" s="7">
        <v>32.1685981750488</v>
      </c>
      <c r="E590" s="7">
        <v>32.044887542724602</v>
      </c>
      <c r="F590" s="7">
        <v>32.0941162109375</v>
      </c>
      <c r="G590" s="7">
        <v>30.373476028442401</v>
      </c>
      <c r="H590" s="7">
        <v>29.9844074249268</v>
      </c>
      <c r="I590" s="7">
        <v>27.8364143371582</v>
      </c>
      <c r="J590" s="7">
        <v>31.459241867065401</v>
      </c>
      <c r="K590" s="7">
        <v>31.7274055480957</v>
      </c>
      <c r="L590" s="7">
        <v>31.2162189483643</v>
      </c>
      <c r="M590" s="7">
        <v>31.399072647094702</v>
      </c>
      <c r="N590" s="7">
        <v>31.562017440795898</v>
      </c>
      <c r="O590" s="11">
        <v>31.454689025878899</v>
      </c>
      <c r="R590" t="s">
        <v>2425</v>
      </c>
      <c r="S590" t="s">
        <v>2426</v>
      </c>
      <c r="T590" t="s">
        <v>2427</v>
      </c>
      <c r="U590">
        <v>35</v>
      </c>
      <c r="V590">
        <v>35</v>
      </c>
      <c r="W590">
        <v>323.31</v>
      </c>
      <c r="X590" t="s">
        <v>2428</v>
      </c>
      <c r="Y590" t="s">
        <v>2428</v>
      </c>
      <c r="Z590" t="s">
        <v>2429</v>
      </c>
    </row>
    <row r="591" spans="1:26">
      <c r="A591" s="7">
        <v>25.9997673034668</v>
      </c>
      <c r="B591" s="7" t="s">
        <v>11</v>
      </c>
      <c r="C591" s="7">
        <v>26.011480331420898</v>
      </c>
      <c r="D591" s="7">
        <v>25.983963012695298</v>
      </c>
      <c r="E591" s="7" t="s">
        <v>11</v>
      </c>
      <c r="F591" s="7">
        <v>25.652805328369102</v>
      </c>
      <c r="G591" s="7" t="s">
        <v>11</v>
      </c>
      <c r="H591" s="7" t="s">
        <v>11</v>
      </c>
      <c r="I591" s="7" t="s">
        <v>11</v>
      </c>
      <c r="J591" s="7">
        <v>25.099809646606399</v>
      </c>
      <c r="K591" s="7">
        <v>26.469081878662099</v>
      </c>
      <c r="L591" s="7" t="s">
        <v>11</v>
      </c>
      <c r="M591" s="7" t="s">
        <v>11</v>
      </c>
      <c r="N591" s="7" t="s">
        <v>11</v>
      </c>
      <c r="O591" s="11" t="s">
        <v>11</v>
      </c>
      <c r="R591" t="s">
        <v>2430</v>
      </c>
      <c r="S591">
        <v>0</v>
      </c>
      <c r="T591" t="s">
        <v>2431</v>
      </c>
      <c r="U591">
        <v>5</v>
      </c>
      <c r="V591">
        <v>5</v>
      </c>
      <c r="W591">
        <v>18.058</v>
      </c>
      <c r="X591" t="s">
        <v>2432</v>
      </c>
      <c r="Y591" t="s">
        <v>2432</v>
      </c>
      <c r="Z591" t="s">
        <v>2433</v>
      </c>
    </row>
    <row r="592" spans="1:26">
      <c r="A592" s="7">
        <v>29.039701461791999</v>
      </c>
      <c r="B592" s="7" t="s">
        <v>11</v>
      </c>
      <c r="C592" s="7">
        <v>28.847806930541999</v>
      </c>
      <c r="D592" s="7">
        <v>28.1515598297119</v>
      </c>
      <c r="E592" s="7">
        <v>28.197511672973601</v>
      </c>
      <c r="F592" s="7">
        <v>28.121097564697301</v>
      </c>
      <c r="G592" s="7">
        <v>27.611047744751001</v>
      </c>
      <c r="H592" s="7">
        <v>27.3498420715332</v>
      </c>
      <c r="I592" s="7" t="s">
        <v>11</v>
      </c>
      <c r="J592" s="7">
        <v>28.246355056762699</v>
      </c>
      <c r="K592" s="7">
        <v>28.5213317871094</v>
      </c>
      <c r="L592" s="7">
        <v>27.767871856689499</v>
      </c>
      <c r="M592" s="7">
        <v>27.819398880004901</v>
      </c>
      <c r="N592" s="7">
        <v>28.091388702392599</v>
      </c>
      <c r="O592" s="11">
        <v>28.104896545410199</v>
      </c>
      <c r="R592" t="s">
        <v>2434</v>
      </c>
      <c r="S592">
        <v>0</v>
      </c>
      <c r="T592" t="s">
        <v>2435</v>
      </c>
      <c r="U592">
        <v>14</v>
      </c>
      <c r="V592">
        <v>14</v>
      </c>
      <c r="W592">
        <v>95.111000000000004</v>
      </c>
      <c r="X592" t="s">
        <v>2436</v>
      </c>
      <c r="Y592" t="s">
        <v>2436</v>
      </c>
      <c r="Z592" t="s">
        <v>2437</v>
      </c>
    </row>
    <row r="593" spans="1:26">
      <c r="A593" s="7">
        <v>27.713321685791001</v>
      </c>
      <c r="B593" s="7" t="s">
        <v>11</v>
      </c>
      <c r="C593" s="7">
        <v>28.934776306152301</v>
      </c>
      <c r="D593" s="7">
        <v>28.4878444671631</v>
      </c>
      <c r="E593" s="7">
        <v>28.598432540893601</v>
      </c>
      <c r="F593" s="7">
        <v>27.6189785003662</v>
      </c>
      <c r="G593" s="7" t="s">
        <v>11</v>
      </c>
      <c r="H593" s="7" t="s">
        <v>11</v>
      </c>
      <c r="I593" s="7" t="s">
        <v>11</v>
      </c>
      <c r="J593" s="7">
        <v>27.179780960083001</v>
      </c>
      <c r="K593" s="7">
        <v>27.573837280273398</v>
      </c>
      <c r="L593" s="7">
        <v>26.60964012146</v>
      </c>
      <c r="M593" s="7" t="s">
        <v>11</v>
      </c>
      <c r="N593" s="7" t="s">
        <v>11</v>
      </c>
      <c r="O593" s="11" t="s">
        <v>11</v>
      </c>
      <c r="Q593" s="1" t="s">
        <v>66</v>
      </c>
      <c r="R593" t="s">
        <v>372</v>
      </c>
      <c r="S593">
        <v>0</v>
      </c>
      <c r="T593" t="s">
        <v>2438</v>
      </c>
      <c r="U593">
        <v>2</v>
      </c>
      <c r="V593">
        <v>2</v>
      </c>
      <c r="W593">
        <v>54.378</v>
      </c>
      <c r="X593" t="s">
        <v>2439</v>
      </c>
      <c r="Y593" t="s">
        <v>2439</v>
      </c>
      <c r="Z593" t="s">
        <v>2440</v>
      </c>
    </row>
    <row r="594" spans="1:26">
      <c r="A594" s="7">
        <v>32.329803466796903</v>
      </c>
      <c r="B594" s="7">
        <v>30.6548881530762</v>
      </c>
      <c r="C594" s="7">
        <v>31.891281127929702</v>
      </c>
      <c r="D594" s="7">
        <v>30.873203277587901</v>
      </c>
      <c r="E594" s="7">
        <v>30.836654663085898</v>
      </c>
      <c r="F594" s="7">
        <v>30.9656791687012</v>
      </c>
      <c r="G594" s="7">
        <v>30.705532073974599</v>
      </c>
      <c r="H594" s="7">
        <v>30.920253753662099</v>
      </c>
      <c r="I594" s="7" t="s">
        <v>11</v>
      </c>
      <c r="J594" s="7">
        <v>31.0824584960938</v>
      </c>
      <c r="K594" s="7">
        <v>31.1632690429688</v>
      </c>
      <c r="L594" s="7">
        <v>30.970075607299801</v>
      </c>
      <c r="M594" s="7">
        <v>30.792112350463899</v>
      </c>
      <c r="N594" s="7">
        <v>30.186832427978501</v>
      </c>
      <c r="O594" s="11">
        <v>30.007448196411101</v>
      </c>
      <c r="R594" t="s">
        <v>2441</v>
      </c>
      <c r="S594" t="s">
        <v>210</v>
      </c>
      <c r="T594" t="s">
        <v>2442</v>
      </c>
      <c r="U594">
        <v>15</v>
      </c>
      <c r="V594">
        <v>15</v>
      </c>
      <c r="W594">
        <v>323.31</v>
      </c>
      <c r="X594" t="s">
        <v>2443</v>
      </c>
      <c r="Y594" t="s">
        <v>2443</v>
      </c>
      <c r="Z594" t="s">
        <v>2444</v>
      </c>
    </row>
    <row r="595" spans="1:26">
      <c r="A595" s="7">
        <v>26.660577774047901</v>
      </c>
      <c r="B595" s="7" t="s">
        <v>11</v>
      </c>
      <c r="C595" s="7">
        <v>26.4730834960938</v>
      </c>
      <c r="D595" s="7" t="s">
        <v>11</v>
      </c>
      <c r="E595" s="7" t="s">
        <v>11</v>
      </c>
      <c r="F595" s="7" t="s">
        <v>11</v>
      </c>
      <c r="G595" s="7" t="s">
        <v>11</v>
      </c>
      <c r="H595" s="7" t="s">
        <v>11</v>
      </c>
      <c r="I595" s="7" t="s">
        <v>11</v>
      </c>
      <c r="J595" s="7" t="s">
        <v>11</v>
      </c>
      <c r="K595" s="7">
        <v>26.4771823883057</v>
      </c>
      <c r="L595" s="7" t="s">
        <v>11</v>
      </c>
      <c r="M595" s="7" t="s">
        <v>11</v>
      </c>
      <c r="N595" s="7" t="s">
        <v>11</v>
      </c>
      <c r="O595" s="11" t="s">
        <v>11</v>
      </c>
      <c r="R595" t="s">
        <v>2445</v>
      </c>
      <c r="S595">
        <v>0</v>
      </c>
      <c r="T595" t="s">
        <v>2446</v>
      </c>
      <c r="U595">
        <v>3</v>
      </c>
      <c r="V595">
        <v>3</v>
      </c>
      <c r="W595">
        <v>24.173999999999999</v>
      </c>
      <c r="X595" t="s">
        <v>2447</v>
      </c>
      <c r="Y595" t="s">
        <v>2447</v>
      </c>
      <c r="Z595" t="s">
        <v>2448</v>
      </c>
    </row>
    <row r="596" spans="1:26">
      <c r="A596" s="7">
        <v>31.143274307251001</v>
      </c>
      <c r="B596" s="7">
        <v>27.175313949585</v>
      </c>
      <c r="C596" s="7">
        <v>30.2787475585938</v>
      </c>
      <c r="D596" s="7">
        <v>26.4887790679932</v>
      </c>
      <c r="E596" s="7">
        <v>27.368862152099599</v>
      </c>
      <c r="F596" s="7">
        <v>26.909877777099599</v>
      </c>
      <c r="G596" s="7">
        <v>28.818149566650401</v>
      </c>
      <c r="H596" s="7">
        <v>27.662277221679702</v>
      </c>
      <c r="I596" s="7" t="s">
        <v>11</v>
      </c>
      <c r="J596" s="7">
        <v>30.834245681762699</v>
      </c>
      <c r="K596" s="7">
        <v>31.101617813110401</v>
      </c>
      <c r="L596" s="7">
        <v>30.209436416626001</v>
      </c>
      <c r="M596" s="7">
        <v>25.812498092651399</v>
      </c>
      <c r="N596" s="7" t="s">
        <v>11</v>
      </c>
      <c r="O596" s="11" t="s">
        <v>11</v>
      </c>
      <c r="Q596" s="1" t="s">
        <v>17</v>
      </c>
      <c r="R596" t="s">
        <v>2449</v>
      </c>
      <c r="S596" t="s">
        <v>639</v>
      </c>
      <c r="T596" t="s">
        <v>640</v>
      </c>
      <c r="U596">
        <v>31</v>
      </c>
      <c r="V596">
        <v>31</v>
      </c>
      <c r="W596">
        <v>323.31</v>
      </c>
      <c r="X596" t="s">
        <v>2450</v>
      </c>
      <c r="Y596" t="s">
        <v>2450</v>
      </c>
      <c r="Z596" t="s">
        <v>2451</v>
      </c>
    </row>
    <row r="597" spans="1:26">
      <c r="A597" s="7" t="s">
        <v>11</v>
      </c>
      <c r="B597" s="7" t="s">
        <v>11</v>
      </c>
      <c r="C597" s="7" t="s">
        <v>11</v>
      </c>
      <c r="D597" s="7" t="s">
        <v>11</v>
      </c>
      <c r="E597" s="7" t="s">
        <v>11</v>
      </c>
      <c r="F597" s="7" t="s">
        <v>11</v>
      </c>
      <c r="G597" s="7" t="s">
        <v>11</v>
      </c>
      <c r="H597" s="7" t="s">
        <v>11</v>
      </c>
      <c r="I597" s="7" t="s">
        <v>11</v>
      </c>
      <c r="J597" s="7">
        <v>26.472509384155298</v>
      </c>
      <c r="K597" s="7">
        <v>26.941564559936499</v>
      </c>
      <c r="L597" s="7" t="s">
        <v>11</v>
      </c>
      <c r="M597" s="7" t="s">
        <v>11</v>
      </c>
      <c r="N597" s="7" t="s">
        <v>11</v>
      </c>
      <c r="O597" s="11" t="s">
        <v>11</v>
      </c>
      <c r="Q597" s="1" t="s">
        <v>66</v>
      </c>
      <c r="R597" t="s">
        <v>738</v>
      </c>
      <c r="S597">
        <v>0</v>
      </c>
      <c r="T597" t="s">
        <v>2452</v>
      </c>
      <c r="U597">
        <v>2</v>
      </c>
      <c r="V597">
        <v>2</v>
      </c>
      <c r="W597">
        <v>16.53</v>
      </c>
      <c r="X597" t="s">
        <v>2453</v>
      </c>
      <c r="Y597" t="s">
        <v>2453</v>
      </c>
      <c r="Z597" t="s">
        <v>2454</v>
      </c>
    </row>
    <row r="598" spans="1:26">
      <c r="A598" s="7" t="s">
        <v>11</v>
      </c>
      <c r="B598" s="7" t="s">
        <v>11</v>
      </c>
      <c r="C598" s="7" t="s">
        <v>11</v>
      </c>
      <c r="D598" s="7" t="s">
        <v>11</v>
      </c>
      <c r="E598" s="7" t="s">
        <v>11</v>
      </c>
      <c r="F598" s="7" t="s">
        <v>11</v>
      </c>
      <c r="G598" s="7" t="s">
        <v>11</v>
      </c>
      <c r="H598" s="7" t="s">
        <v>11</v>
      </c>
      <c r="I598" s="7" t="s">
        <v>11</v>
      </c>
      <c r="J598" s="7">
        <v>32.373397827148402</v>
      </c>
      <c r="K598" s="7">
        <v>31.666786193847699</v>
      </c>
      <c r="L598" s="7">
        <v>32.4196586608887</v>
      </c>
      <c r="M598" s="7">
        <v>29.664430618286101</v>
      </c>
      <c r="N598" s="7">
        <v>28.9646606445313</v>
      </c>
      <c r="O598" s="11">
        <v>29.310144424438501</v>
      </c>
      <c r="Q598" s="1" t="s">
        <v>66</v>
      </c>
      <c r="R598" t="s">
        <v>738</v>
      </c>
      <c r="S598">
        <v>0</v>
      </c>
      <c r="T598" t="s">
        <v>2455</v>
      </c>
      <c r="U598">
        <v>6</v>
      </c>
      <c r="V598">
        <v>6</v>
      </c>
      <c r="W598">
        <v>108.52</v>
      </c>
      <c r="X598" t="s">
        <v>2456</v>
      </c>
      <c r="Y598" t="s">
        <v>2456</v>
      </c>
      <c r="Z598" t="s">
        <v>2457</v>
      </c>
    </row>
    <row r="599" spans="1:26">
      <c r="A599" s="7">
        <v>30.5078639984131</v>
      </c>
      <c r="B599" s="7" t="s">
        <v>11</v>
      </c>
      <c r="C599" s="7">
        <v>29.755779266357401</v>
      </c>
      <c r="D599" s="7">
        <v>30.367446899414102</v>
      </c>
      <c r="E599" s="7">
        <v>30.260692596435501</v>
      </c>
      <c r="F599" s="7">
        <v>30.370567321777301</v>
      </c>
      <c r="G599" s="7">
        <v>28.695278167724599</v>
      </c>
      <c r="H599" s="7">
        <v>28.3295001983643</v>
      </c>
      <c r="I599" s="7" t="s">
        <v>11</v>
      </c>
      <c r="J599" s="7">
        <v>29.340471267700199</v>
      </c>
      <c r="K599" s="7">
        <v>29.5905647277832</v>
      </c>
      <c r="L599" s="7">
        <v>28.716987609863299</v>
      </c>
      <c r="M599" s="7">
        <v>29.433744430541999</v>
      </c>
      <c r="N599" s="7">
        <v>29.019243240356399</v>
      </c>
      <c r="O599" s="11">
        <v>28.946426391601602</v>
      </c>
      <c r="Q599" s="1" t="s">
        <v>66</v>
      </c>
      <c r="R599" t="s">
        <v>738</v>
      </c>
      <c r="S599">
        <v>0</v>
      </c>
      <c r="T599" t="s">
        <v>2458</v>
      </c>
      <c r="U599">
        <v>13</v>
      </c>
      <c r="V599">
        <v>13</v>
      </c>
      <c r="W599">
        <v>189.81</v>
      </c>
      <c r="X599" t="s">
        <v>2459</v>
      </c>
      <c r="Y599" t="s">
        <v>2459</v>
      </c>
      <c r="Z599" t="s">
        <v>2460</v>
      </c>
    </row>
    <row r="600" spans="1:26">
      <c r="A600" s="7">
        <v>26.007593154907202</v>
      </c>
      <c r="B600" s="7">
        <v>29.0370063781738</v>
      </c>
      <c r="C600" s="7">
        <v>27.787433624267599</v>
      </c>
      <c r="D600" s="7">
        <v>28.024377822876001</v>
      </c>
      <c r="E600" s="7">
        <v>29.127605438232401</v>
      </c>
      <c r="F600" s="7">
        <v>28.970405578613299</v>
      </c>
      <c r="G600" s="7">
        <v>29.8499240875244</v>
      </c>
      <c r="H600" s="7">
        <v>29.2726650238037</v>
      </c>
      <c r="I600" s="7">
        <v>27.904376983642599</v>
      </c>
      <c r="J600" s="7">
        <v>26.648147583007798</v>
      </c>
      <c r="K600" s="7">
        <v>26.631175994873001</v>
      </c>
      <c r="L600" s="7">
        <v>27.399663925170898</v>
      </c>
      <c r="M600" s="7">
        <v>29.9294528961182</v>
      </c>
      <c r="N600" s="7">
        <v>30.208391189575199</v>
      </c>
      <c r="O600" s="11">
        <v>29.843694686889599</v>
      </c>
      <c r="R600" t="s">
        <v>2461</v>
      </c>
      <c r="S600" t="s">
        <v>2462</v>
      </c>
      <c r="T600" t="s">
        <v>2463</v>
      </c>
      <c r="U600">
        <v>30</v>
      </c>
      <c r="V600">
        <v>30</v>
      </c>
      <c r="W600">
        <v>139.28</v>
      </c>
      <c r="X600" t="s">
        <v>2464</v>
      </c>
      <c r="Y600" t="s">
        <v>2464</v>
      </c>
      <c r="Z600" t="s">
        <v>2465</v>
      </c>
    </row>
    <row r="601" spans="1:26">
      <c r="A601" s="7">
        <v>30.416692733764599</v>
      </c>
      <c r="B601" s="7">
        <v>29.848373413085898</v>
      </c>
      <c r="C601" s="7">
        <v>30.8197021484375</v>
      </c>
      <c r="D601" s="7">
        <v>29.901674270629901</v>
      </c>
      <c r="E601" s="7">
        <v>29.662786483764599</v>
      </c>
      <c r="F601" s="7">
        <v>29.951158523559599</v>
      </c>
      <c r="G601" s="7">
        <v>30.418704986572301</v>
      </c>
      <c r="H601" s="7">
        <v>30.431413650512699</v>
      </c>
      <c r="I601" s="7" t="s">
        <v>11</v>
      </c>
      <c r="J601" s="7">
        <v>29.352622985839801</v>
      </c>
      <c r="K601" s="7">
        <v>29.3808403015137</v>
      </c>
      <c r="L601" s="7">
        <v>29.629978179931602</v>
      </c>
      <c r="M601" s="7">
        <v>29.427463531494102</v>
      </c>
      <c r="N601" s="7">
        <v>29.854494094848601</v>
      </c>
      <c r="O601" s="11">
        <v>29.491500854492202</v>
      </c>
      <c r="R601" t="s">
        <v>2466</v>
      </c>
      <c r="S601">
        <v>0</v>
      </c>
      <c r="T601" t="s">
        <v>336</v>
      </c>
      <c r="U601">
        <v>25</v>
      </c>
      <c r="V601">
        <v>25</v>
      </c>
      <c r="W601">
        <v>320.24</v>
      </c>
      <c r="X601" t="s">
        <v>2467</v>
      </c>
      <c r="Y601" t="s">
        <v>2467</v>
      </c>
      <c r="Z601" t="s">
        <v>2468</v>
      </c>
    </row>
    <row r="602" spans="1:26">
      <c r="A602" s="7" t="s">
        <v>11</v>
      </c>
      <c r="B602" s="7" t="s">
        <v>11</v>
      </c>
      <c r="C602" s="7" t="s">
        <v>11</v>
      </c>
      <c r="D602" s="7">
        <v>25.8902263641357</v>
      </c>
      <c r="E602" s="7" t="s">
        <v>11</v>
      </c>
      <c r="F602" s="7">
        <v>26.413206100463899</v>
      </c>
      <c r="G602" s="7">
        <v>27.643957138061499</v>
      </c>
      <c r="H602" s="7">
        <v>27.381048202514599</v>
      </c>
      <c r="I602" s="7" t="s">
        <v>11</v>
      </c>
      <c r="J602" s="7">
        <v>26.956264495849599</v>
      </c>
      <c r="K602" s="7" t="s">
        <v>11</v>
      </c>
      <c r="L602" s="7">
        <v>26.733890533447301</v>
      </c>
      <c r="M602" s="7">
        <v>26.6871242523193</v>
      </c>
      <c r="N602" s="7">
        <v>27.0147819519043</v>
      </c>
      <c r="O602" s="11">
        <v>27.416028976440401</v>
      </c>
      <c r="R602" t="s">
        <v>2469</v>
      </c>
      <c r="S602" t="s">
        <v>2470</v>
      </c>
      <c r="T602" t="s">
        <v>2471</v>
      </c>
      <c r="U602">
        <v>15</v>
      </c>
      <c r="V602">
        <v>15</v>
      </c>
      <c r="W602">
        <v>66.933000000000007</v>
      </c>
      <c r="X602" t="s">
        <v>2472</v>
      </c>
      <c r="Y602" t="s">
        <v>2472</v>
      </c>
      <c r="Z602" t="s">
        <v>2473</v>
      </c>
    </row>
    <row r="603" spans="1:26">
      <c r="A603" s="7">
        <v>28.019084930419901</v>
      </c>
      <c r="B603" s="7" t="s">
        <v>11</v>
      </c>
      <c r="C603" s="7">
        <v>27.604417800903299</v>
      </c>
      <c r="D603" s="7">
        <v>30.005577087402301</v>
      </c>
      <c r="E603" s="7">
        <v>30.6255779266357</v>
      </c>
      <c r="F603" s="7">
        <v>30.122381210327099</v>
      </c>
      <c r="G603" s="7">
        <v>27.573114395141602</v>
      </c>
      <c r="H603" s="7" t="s">
        <v>11</v>
      </c>
      <c r="I603" s="7" t="s">
        <v>11</v>
      </c>
      <c r="J603" s="7">
        <v>27.971967697143601</v>
      </c>
      <c r="K603" s="7">
        <v>26.943130493164102</v>
      </c>
      <c r="L603" s="7">
        <v>28.1046962738037</v>
      </c>
      <c r="M603" s="7">
        <v>30.5360298156738</v>
      </c>
      <c r="N603" s="7">
        <v>29.904548645019499</v>
      </c>
      <c r="O603" s="11">
        <v>30.326459884643601</v>
      </c>
      <c r="Q603" s="1" t="s">
        <v>66</v>
      </c>
      <c r="R603" t="s">
        <v>738</v>
      </c>
      <c r="S603">
        <v>0</v>
      </c>
      <c r="T603" t="s">
        <v>2474</v>
      </c>
      <c r="U603">
        <v>14</v>
      </c>
      <c r="V603">
        <v>14</v>
      </c>
      <c r="W603">
        <v>137.25</v>
      </c>
      <c r="X603" t="s">
        <v>2475</v>
      </c>
      <c r="Y603" t="s">
        <v>2475</v>
      </c>
      <c r="Z603" t="s">
        <v>2476</v>
      </c>
    </row>
    <row r="604" spans="1:26">
      <c r="A604" s="7">
        <v>32.448204040527301</v>
      </c>
      <c r="B604" s="7">
        <v>33.702335357666001</v>
      </c>
      <c r="C604" s="7">
        <v>32.483085632324197</v>
      </c>
      <c r="D604" s="7">
        <v>33.790908813476598</v>
      </c>
      <c r="E604" s="7">
        <v>33.307285308837898</v>
      </c>
      <c r="F604" s="7">
        <v>33.450099945068402</v>
      </c>
      <c r="G604" s="7">
        <v>31.604700088501001</v>
      </c>
      <c r="H604" s="7">
        <v>31.133752822876001</v>
      </c>
      <c r="I604" s="7">
        <v>30.4708251953125</v>
      </c>
      <c r="J604" s="7">
        <v>32.096443176269503</v>
      </c>
      <c r="K604" s="7">
        <v>31.6900825500488</v>
      </c>
      <c r="L604" s="7">
        <v>32.586585998535199</v>
      </c>
      <c r="M604" s="7">
        <v>33.584190368652301</v>
      </c>
      <c r="N604" s="7">
        <v>33.031211853027301</v>
      </c>
      <c r="O604" s="11">
        <v>32.931602478027301</v>
      </c>
      <c r="R604" t="s">
        <v>2477</v>
      </c>
      <c r="S604" t="s">
        <v>725</v>
      </c>
      <c r="T604" t="s">
        <v>1760</v>
      </c>
      <c r="U604">
        <v>22</v>
      </c>
      <c r="V604">
        <v>22</v>
      </c>
      <c r="W604">
        <v>156.44</v>
      </c>
      <c r="X604" t="s">
        <v>2478</v>
      </c>
      <c r="Y604" t="s">
        <v>2478</v>
      </c>
      <c r="Z604" t="s">
        <v>2479</v>
      </c>
    </row>
    <row r="605" spans="1:26">
      <c r="A605" s="7">
        <v>25.820287704467798</v>
      </c>
      <c r="B605" s="7" t="s">
        <v>11</v>
      </c>
      <c r="C605" s="7" t="s">
        <v>11</v>
      </c>
      <c r="D605" s="7">
        <v>24.8116664886475</v>
      </c>
      <c r="E605" s="7">
        <v>24.913330078125</v>
      </c>
      <c r="F605" s="7">
        <v>24.968774795532202</v>
      </c>
      <c r="G605" s="7" t="s">
        <v>11</v>
      </c>
      <c r="H605" s="7" t="s">
        <v>11</v>
      </c>
      <c r="I605" s="7" t="s">
        <v>11</v>
      </c>
      <c r="J605" s="7" t="s">
        <v>11</v>
      </c>
      <c r="K605" s="7" t="s">
        <v>11</v>
      </c>
      <c r="L605" s="7" t="s">
        <v>11</v>
      </c>
      <c r="M605" s="7" t="s">
        <v>11</v>
      </c>
      <c r="N605" s="7" t="s">
        <v>11</v>
      </c>
      <c r="O605" s="11" t="s">
        <v>11</v>
      </c>
      <c r="R605" t="s">
        <v>2480</v>
      </c>
      <c r="S605" t="s">
        <v>2481</v>
      </c>
      <c r="T605" t="s">
        <v>2482</v>
      </c>
      <c r="U605">
        <v>5</v>
      </c>
      <c r="V605">
        <v>5</v>
      </c>
      <c r="W605">
        <v>19.257000000000001</v>
      </c>
      <c r="X605" t="s">
        <v>2483</v>
      </c>
      <c r="Y605" t="s">
        <v>2483</v>
      </c>
      <c r="Z605" t="s">
        <v>2484</v>
      </c>
    </row>
    <row r="606" spans="1:26">
      <c r="A606" s="7">
        <v>31.7471523284912</v>
      </c>
      <c r="B606" s="7">
        <v>30.209669113159201</v>
      </c>
      <c r="C606" s="7">
        <v>31.312191009521499</v>
      </c>
      <c r="D606" s="7" t="s">
        <v>11</v>
      </c>
      <c r="E606" s="7" t="s">
        <v>11</v>
      </c>
      <c r="F606" s="7" t="s">
        <v>11</v>
      </c>
      <c r="G606" s="7">
        <v>29.8796291351318</v>
      </c>
      <c r="H606" s="7">
        <v>30.2076930999756</v>
      </c>
      <c r="I606" s="7">
        <v>28.963861465454102</v>
      </c>
      <c r="J606" s="7">
        <v>29.5417079925537</v>
      </c>
      <c r="K606" s="7">
        <v>30.395910263061499</v>
      </c>
      <c r="L606" s="7">
        <v>28.7129611968994</v>
      </c>
      <c r="M606" s="7">
        <v>25.700731277465799</v>
      </c>
      <c r="N606" s="7" t="s">
        <v>11</v>
      </c>
      <c r="O606" s="11" t="s">
        <v>11</v>
      </c>
      <c r="R606" t="s">
        <v>2485</v>
      </c>
      <c r="S606">
        <v>0</v>
      </c>
      <c r="T606" t="s">
        <v>2486</v>
      </c>
      <c r="U606">
        <v>14</v>
      </c>
      <c r="V606">
        <v>14</v>
      </c>
      <c r="W606">
        <v>190.66</v>
      </c>
      <c r="X606" t="s">
        <v>2487</v>
      </c>
      <c r="Y606" t="s">
        <v>2487</v>
      </c>
      <c r="Z606" t="s">
        <v>2488</v>
      </c>
    </row>
    <row r="607" spans="1:26">
      <c r="A607" s="7">
        <v>30.3501586914063</v>
      </c>
      <c r="B607" s="7">
        <v>29.618576049804702</v>
      </c>
      <c r="C607" s="7">
        <v>30.668561935424801</v>
      </c>
      <c r="D607" s="7" t="s">
        <v>11</v>
      </c>
      <c r="E607" s="7" t="s">
        <v>11</v>
      </c>
      <c r="F607" s="7" t="s">
        <v>11</v>
      </c>
      <c r="G607" s="7">
        <v>30.594947814941399</v>
      </c>
      <c r="H607" s="7">
        <v>29.656696319580099</v>
      </c>
      <c r="I607" s="7">
        <v>29.7291164398193</v>
      </c>
      <c r="J607" s="7">
        <v>29.370672225952099</v>
      </c>
      <c r="K607" s="7">
        <v>28.567577362060501</v>
      </c>
      <c r="L607" s="7">
        <v>29.4693508148193</v>
      </c>
      <c r="M607" s="7" t="s">
        <v>11</v>
      </c>
      <c r="N607" s="7" t="s">
        <v>11</v>
      </c>
      <c r="O607" s="11" t="s">
        <v>11</v>
      </c>
      <c r="Q607" s="1" t="s">
        <v>17</v>
      </c>
      <c r="R607" t="s">
        <v>2489</v>
      </c>
      <c r="S607" t="s">
        <v>2490</v>
      </c>
      <c r="T607" t="s">
        <v>2491</v>
      </c>
      <c r="U607">
        <v>23</v>
      </c>
      <c r="V607">
        <v>23</v>
      </c>
      <c r="W607">
        <v>241.87</v>
      </c>
      <c r="X607" t="s">
        <v>2492</v>
      </c>
      <c r="Y607" t="s">
        <v>2492</v>
      </c>
      <c r="Z607" t="s">
        <v>2493</v>
      </c>
    </row>
    <row r="608" spans="1:26">
      <c r="A608" s="7">
        <v>26.972131729126001</v>
      </c>
      <c r="B608" s="7" t="s">
        <v>11</v>
      </c>
      <c r="C608" s="7">
        <v>28.134426116943398</v>
      </c>
      <c r="D608" s="7" t="s">
        <v>11</v>
      </c>
      <c r="E608" s="7" t="s">
        <v>11</v>
      </c>
      <c r="F608" s="7" t="s">
        <v>11</v>
      </c>
      <c r="G608" s="7" t="s">
        <v>11</v>
      </c>
      <c r="H608" s="7" t="s">
        <v>11</v>
      </c>
      <c r="I608" s="7" t="s">
        <v>11</v>
      </c>
      <c r="J608" s="7" t="s">
        <v>11</v>
      </c>
      <c r="K608" s="7">
        <v>26.423534393310501</v>
      </c>
      <c r="L608" s="7">
        <v>26.1994228363037</v>
      </c>
      <c r="M608" s="7" t="s">
        <v>11</v>
      </c>
      <c r="N608" s="7" t="s">
        <v>11</v>
      </c>
      <c r="O608" s="11" t="s">
        <v>11</v>
      </c>
      <c r="R608" t="s">
        <v>372</v>
      </c>
      <c r="S608">
        <v>0</v>
      </c>
      <c r="T608" t="s">
        <v>2494</v>
      </c>
      <c r="U608">
        <v>4</v>
      </c>
      <c r="V608">
        <v>4</v>
      </c>
      <c r="W608">
        <v>19.875</v>
      </c>
      <c r="X608" t="s">
        <v>2495</v>
      </c>
      <c r="Y608" t="s">
        <v>2495</v>
      </c>
      <c r="Z608" t="s">
        <v>2496</v>
      </c>
    </row>
    <row r="609" spans="1:26">
      <c r="A609" s="7">
        <v>28.4085578918457</v>
      </c>
      <c r="B609" s="7">
        <v>28.913192749023398</v>
      </c>
      <c r="C609" s="7">
        <v>28.355272293090799</v>
      </c>
      <c r="D609" s="7">
        <v>29.556217193603501</v>
      </c>
      <c r="E609" s="7">
        <v>29.339750289916999</v>
      </c>
      <c r="F609" s="7">
        <v>29.3219318389893</v>
      </c>
      <c r="G609" s="7">
        <v>28.766260147094702</v>
      </c>
      <c r="H609" s="7">
        <v>29.2420444488525</v>
      </c>
      <c r="I609" s="7">
        <v>28.4628715515137</v>
      </c>
      <c r="J609" s="7">
        <v>28.899024963378899</v>
      </c>
      <c r="K609" s="7">
        <v>29.736537933349599</v>
      </c>
      <c r="L609" s="7">
        <v>29.264432907104499</v>
      </c>
      <c r="M609" s="7">
        <v>29.2238674163818</v>
      </c>
      <c r="N609" s="7">
        <v>29.341087341308601</v>
      </c>
      <c r="O609" s="11">
        <v>29.4904670715332</v>
      </c>
      <c r="R609" t="s">
        <v>2497</v>
      </c>
      <c r="S609">
        <v>0</v>
      </c>
      <c r="T609" t="s">
        <v>2498</v>
      </c>
      <c r="U609">
        <v>6</v>
      </c>
      <c r="V609">
        <v>6</v>
      </c>
      <c r="W609">
        <v>54.076999999999998</v>
      </c>
      <c r="X609" t="s">
        <v>2499</v>
      </c>
      <c r="Y609" t="s">
        <v>2499</v>
      </c>
      <c r="Z609" t="s">
        <v>2500</v>
      </c>
    </row>
    <row r="610" spans="1:26">
      <c r="A610" s="7">
        <v>29.737392425537099</v>
      </c>
      <c r="B610" s="7">
        <v>31.760656356811499</v>
      </c>
      <c r="C610" s="7">
        <v>29.3296718597412</v>
      </c>
      <c r="D610" s="7">
        <v>28.623487472534201</v>
      </c>
      <c r="E610" s="7">
        <v>28.660577774047901</v>
      </c>
      <c r="F610" s="7">
        <v>29.213405609130898</v>
      </c>
      <c r="G610" s="7">
        <v>29.768692016601602</v>
      </c>
      <c r="H610" s="7">
        <v>30.180681228637699</v>
      </c>
      <c r="I610" s="7">
        <v>29.596939086914102</v>
      </c>
      <c r="J610" s="7">
        <v>28.677310943603501</v>
      </c>
      <c r="K610" s="7">
        <v>29.176240921020501</v>
      </c>
      <c r="L610" s="7">
        <v>29.1008415222168</v>
      </c>
      <c r="M610" s="7">
        <v>27.275508880615199</v>
      </c>
      <c r="N610" s="7">
        <v>28.412157058715799</v>
      </c>
      <c r="O610" s="11">
        <v>28.2839660644531</v>
      </c>
      <c r="R610" t="s">
        <v>2501</v>
      </c>
      <c r="S610">
        <v>0</v>
      </c>
      <c r="T610" t="s">
        <v>231</v>
      </c>
      <c r="U610">
        <v>14</v>
      </c>
      <c r="V610">
        <v>14</v>
      </c>
      <c r="W610">
        <v>158.88</v>
      </c>
      <c r="X610" t="s">
        <v>2502</v>
      </c>
      <c r="Y610" t="s">
        <v>2502</v>
      </c>
      <c r="Z610" t="s">
        <v>2503</v>
      </c>
    </row>
    <row r="611" spans="1:26">
      <c r="A611" s="7" t="s">
        <v>11</v>
      </c>
      <c r="B611" s="7" t="s">
        <v>11</v>
      </c>
      <c r="C611" s="7" t="s">
        <v>11</v>
      </c>
      <c r="D611" s="7" t="s">
        <v>11</v>
      </c>
      <c r="E611" s="7" t="s">
        <v>11</v>
      </c>
      <c r="F611" s="7">
        <v>24.5953693389893</v>
      </c>
      <c r="G611" s="7" t="s">
        <v>11</v>
      </c>
      <c r="H611" s="7" t="s">
        <v>11</v>
      </c>
      <c r="I611" s="7" t="s">
        <v>11</v>
      </c>
      <c r="J611" s="7">
        <v>25.853076934814499</v>
      </c>
      <c r="K611" s="7">
        <v>26.238815307617202</v>
      </c>
      <c r="L611" s="7">
        <v>25.617284774780298</v>
      </c>
      <c r="M611" s="7" t="s">
        <v>11</v>
      </c>
      <c r="N611" s="7" t="s">
        <v>11</v>
      </c>
      <c r="O611" s="11" t="s">
        <v>11</v>
      </c>
      <c r="R611" t="s">
        <v>2504</v>
      </c>
      <c r="S611" t="s">
        <v>2505</v>
      </c>
      <c r="T611" t="s">
        <v>2506</v>
      </c>
      <c r="U611">
        <v>6</v>
      </c>
      <c r="V611">
        <v>6</v>
      </c>
      <c r="W611">
        <v>18.934000000000001</v>
      </c>
      <c r="X611" t="s">
        <v>2507</v>
      </c>
      <c r="Y611" t="s">
        <v>2507</v>
      </c>
      <c r="Z611" t="s">
        <v>2508</v>
      </c>
    </row>
    <row r="612" spans="1:26">
      <c r="A612" s="7" t="s">
        <v>11</v>
      </c>
      <c r="B612" s="7" t="s">
        <v>11</v>
      </c>
      <c r="C612" s="7">
        <v>25.848833084106399</v>
      </c>
      <c r="D612" s="7">
        <v>27.508241653442401</v>
      </c>
      <c r="E612" s="7">
        <v>27.676536560058601</v>
      </c>
      <c r="F612" s="7">
        <v>27.215675354003899</v>
      </c>
      <c r="G612" s="7" t="s">
        <v>11</v>
      </c>
      <c r="H612" s="7" t="s">
        <v>11</v>
      </c>
      <c r="I612" s="7" t="s">
        <v>11</v>
      </c>
      <c r="J612" s="7" t="s">
        <v>11</v>
      </c>
      <c r="K612" s="7" t="s">
        <v>11</v>
      </c>
      <c r="L612" s="7" t="s">
        <v>11</v>
      </c>
      <c r="M612" s="7" t="s">
        <v>11</v>
      </c>
      <c r="N612" s="7" t="s">
        <v>11</v>
      </c>
      <c r="O612" s="11" t="s">
        <v>11</v>
      </c>
      <c r="Q612" s="1" t="s">
        <v>66</v>
      </c>
      <c r="R612" t="s">
        <v>738</v>
      </c>
      <c r="S612">
        <v>0</v>
      </c>
      <c r="T612" t="s">
        <v>2509</v>
      </c>
      <c r="U612">
        <v>3</v>
      </c>
      <c r="V612">
        <v>3</v>
      </c>
      <c r="W612">
        <v>12.034000000000001</v>
      </c>
      <c r="X612" t="s">
        <v>2510</v>
      </c>
      <c r="Y612" t="s">
        <v>2510</v>
      </c>
      <c r="Z612" t="s">
        <v>2511</v>
      </c>
    </row>
    <row r="613" spans="1:26">
      <c r="A613" s="7">
        <v>26.462886810302699</v>
      </c>
      <c r="B613" s="7" t="s">
        <v>11</v>
      </c>
      <c r="C613" s="7">
        <v>26.7158107757568</v>
      </c>
      <c r="D613" s="7">
        <v>27.206947326660199</v>
      </c>
      <c r="E613" s="7" t="s">
        <v>11</v>
      </c>
      <c r="F613" s="7">
        <v>26.843858718872099</v>
      </c>
      <c r="G613" s="7" t="s">
        <v>11</v>
      </c>
      <c r="H613" s="7" t="s">
        <v>11</v>
      </c>
      <c r="I613" s="7" t="s">
        <v>11</v>
      </c>
      <c r="J613" s="7" t="s">
        <v>11</v>
      </c>
      <c r="K613" s="7" t="s">
        <v>11</v>
      </c>
      <c r="L613" s="7" t="s">
        <v>11</v>
      </c>
      <c r="M613" s="7">
        <v>26.809312820434599</v>
      </c>
      <c r="N613" s="7">
        <v>26.746376037597699</v>
      </c>
      <c r="O613" s="11" t="s">
        <v>11</v>
      </c>
      <c r="Q613" s="1" t="s">
        <v>66</v>
      </c>
      <c r="R613" t="s">
        <v>2512</v>
      </c>
      <c r="S613" t="s">
        <v>2513</v>
      </c>
      <c r="T613" t="s">
        <v>2514</v>
      </c>
      <c r="U613">
        <v>4</v>
      </c>
      <c r="V613">
        <v>4</v>
      </c>
      <c r="W613">
        <v>11.263999999999999</v>
      </c>
      <c r="X613" t="s">
        <v>2515</v>
      </c>
      <c r="Y613" t="s">
        <v>2515</v>
      </c>
      <c r="Z613" t="s">
        <v>2516</v>
      </c>
    </row>
    <row r="614" spans="1:26">
      <c r="A614" s="7">
        <v>32.093708038330099</v>
      </c>
      <c r="B614" s="7">
        <v>30.1247234344482</v>
      </c>
      <c r="C614" s="7">
        <v>32.067726135253899</v>
      </c>
      <c r="D614" s="7">
        <v>33.016029357910199</v>
      </c>
      <c r="E614" s="7">
        <v>32.543216705322301</v>
      </c>
      <c r="F614" s="7">
        <v>32.688583374023402</v>
      </c>
      <c r="G614" s="7">
        <v>29.771244049072301</v>
      </c>
      <c r="H614" s="7">
        <v>29.994289398193398</v>
      </c>
      <c r="I614" s="7">
        <v>27.646295547485401</v>
      </c>
      <c r="J614" s="7">
        <v>31.259346008300799</v>
      </c>
      <c r="K614" s="7">
        <v>31.8296413421631</v>
      </c>
      <c r="L614" s="7">
        <v>31.004838943481399</v>
      </c>
      <c r="M614" s="7">
        <v>31.566062927246101</v>
      </c>
      <c r="N614" s="7">
        <v>31.301219940185501</v>
      </c>
      <c r="O614" s="11">
        <v>31.459142684936499</v>
      </c>
      <c r="Q614" s="1" t="s">
        <v>66</v>
      </c>
      <c r="R614" t="s">
        <v>2512</v>
      </c>
      <c r="S614" t="s">
        <v>2513</v>
      </c>
      <c r="T614" t="s">
        <v>2514</v>
      </c>
      <c r="U614">
        <v>23</v>
      </c>
      <c r="V614">
        <v>23</v>
      </c>
      <c r="W614">
        <v>314.58</v>
      </c>
      <c r="X614" t="s">
        <v>2517</v>
      </c>
      <c r="Y614" t="s">
        <v>2517</v>
      </c>
      <c r="Z614" t="s">
        <v>2518</v>
      </c>
    </row>
    <row r="615" spans="1:26">
      <c r="A615" s="7">
        <v>26.533636093139599</v>
      </c>
      <c r="B615" s="7" t="s">
        <v>11</v>
      </c>
      <c r="C615" s="7">
        <v>27.8915119171143</v>
      </c>
      <c r="D615" s="7" t="s">
        <v>11</v>
      </c>
      <c r="E615" s="7" t="s">
        <v>11</v>
      </c>
      <c r="F615" s="7">
        <v>26.517927169799801</v>
      </c>
      <c r="G615" s="7" t="s">
        <v>11</v>
      </c>
      <c r="H615" s="7" t="s">
        <v>11</v>
      </c>
      <c r="I615" s="7" t="s">
        <v>11</v>
      </c>
      <c r="J615" s="7">
        <v>27.0887126922607</v>
      </c>
      <c r="K615" s="7">
        <v>26.984897613525401</v>
      </c>
      <c r="L615" s="7">
        <v>26.784440994262699</v>
      </c>
      <c r="M615" s="7" t="s">
        <v>11</v>
      </c>
      <c r="N615" s="7" t="s">
        <v>11</v>
      </c>
      <c r="O615" s="11" t="s">
        <v>11</v>
      </c>
      <c r="R615" t="s">
        <v>2519</v>
      </c>
      <c r="S615">
        <v>0</v>
      </c>
      <c r="T615" t="s">
        <v>2520</v>
      </c>
      <c r="U615">
        <v>4</v>
      </c>
      <c r="V615">
        <v>4</v>
      </c>
      <c r="W615">
        <v>21.314</v>
      </c>
      <c r="X615" t="s">
        <v>2521</v>
      </c>
      <c r="Y615" t="s">
        <v>2521</v>
      </c>
      <c r="Z615" t="s">
        <v>2522</v>
      </c>
    </row>
    <row r="616" spans="1:26">
      <c r="A616" s="7">
        <v>29.503757476806602</v>
      </c>
      <c r="B616" s="7">
        <v>26.951271057128899</v>
      </c>
      <c r="C616" s="7">
        <v>29.083042144775401</v>
      </c>
      <c r="D616" s="7">
        <v>29.027809143066399</v>
      </c>
      <c r="E616" s="7">
        <v>28.0885105133057</v>
      </c>
      <c r="F616" s="7">
        <v>28.318250656127901</v>
      </c>
      <c r="G616" s="7" t="s">
        <v>11</v>
      </c>
      <c r="H616" s="7" t="s">
        <v>11</v>
      </c>
      <c r="I616" s="7" t="s">
        <v>11</v>
      </c>
      <c r="J616" s="7">
        <v>27.398847579956101</v>
      </c>
      <c r="K616" s="7">
        <v>27.44797706604</v>
      </c>
      <c r="L616" s="7">
        <v>27.471115112304702</v>
      </c>
      <c r="M616" s="7" t="s">
        <v>11</v>
      </c>
      <c r="N616" s="7" t="s">
        <v>11</v>
      </c>
      <c r="O616" s="11" t="s">
        <v>11</v>
      </c>
      <c r="R616" t="s">
        <v>96</v>
      </c>
      <c r="S616">
        <v>0</v>
      </c>
      <c r="T616" t="s">
        <v>2523</v>
      </c>
      <c r="U616">
        <v>6</v>
      </c>
      <c r="V616">
        <v>6</v>
      </c>
      <c r="W616">
        <v>92.067999999999998</v>
      </c>
      <c r="X616" t="s">
        <v>2524</v>
      </c>
      <c r="Y616" t="s">
        <v>2524</v>
      </c>
      <c r="Z616" t="s">
        <v>2525</v>
      </c>
    </row>
    <row r="617" spans="1:26">
      <c r="A617" s="7" t="s">
        <v>11</v>
      </c>
      <c r="B617" s="7" t="s">
        <v>11</v>
      </c>
      <c r="C617" s="7">
        <v>27.316827774047901</v>
      </c>
      <c r="D617" s="7">
        <v>27.580968856811499</v>
      </c>
      <c r="E617" s="7" t="s">
        <v>11</v>
      </c>
      <c r="F617" s="7" t="s">
        <v>11</v>
      </c>
      <c r="G617" s="7" t="s">
        <v>11</v>
      </c>
      <c r="H617" s="7" t="s">
        <v>11</v>
      </c>
      <c r="I617" s="7" t="s">
        <v>11</v>
      </c>
      <c r="J617" s="7">
        <v>25.079607009887699</v>
      </c>
      <c r="K617" s="7" t="s">
        <v>11</v>
      </c>
      <c r="L617" s="7">
        <v>24.927686691284201</v>
      </c>
      <c r="M617" s="7" t="s">
        <v>11</v>
      </c>
      <c r="N617" s="7" t="s">
        <v>11</v>
      </c>
      <c r="O617" s="11" t="s">
        <v>11</v>
      </c>
      <c r="R617" t="s">
        <v>96</v>
      </c>
      <c r="S617">
        <v>0</v>
      </c>
      <c r="T617" t="s">
        <v>2526</v>
      </c>
      <c r="U617">
        <v>2</v>
      </c>
      <c r="V617">
        <v>2</v>
      </c>
      <c r="W617">
        <v>11.994</v>
      </c>
      <c r="X617" t="s">
        <v>2527</v>
      </c>
      <c r="Y617" t="s">
        <v>2527</v>
      </c>
      <c r="Z617" t="s">
        <v>2528</v>
      </c>
    </row>
    <row r="618" spans="1:26">
      <c r="A618" s="7" t="s">
        <v>11</v>
      </c>
      <c r="B618" s="7" t="s">
        <v>11</v>
      </c>
      <c r="C618" s="7">
        <v>24.109565734863299</v>
      </c>
      <c r="D618" s="7" t="s">
        <v>11</v>
      </c>
      <c r="E618" s="7" t="s">
        <v>11</v>
      </c>
      <c r="F618" s="7" t="s">
        <v>11</v>
      </c>
      <c r="G618" s="7" t="s">
        <v>11</v>
      </c>
      <c r="H618" s="7" t="s">
        <v>11</v>
      </c>
      <c r="I618" s="7" t="s">
        <v>11</v>
      </c>
      <c r="J618" s="7">
        <v>24.5317783355713</v>
      </c>
      <c r="K618" s="7">
        <v>24.598325729370099</v>
      </c>
      <c r="L618" s="7" t="s">
        <v>11</v>
      </c>
      <c r="M618" s="7" t="s">
        <v>11</v>
      </c>
      <c r="N618" s="7" t="s">
        <v>11</v>
      </c>
      <c r="O618" s="11" t="s">
        <v>11</v>
      </c>
      <c r="Q618" s="1" t="s">
        <v>17</v>
      </c>
      <c r="R618" t="s">
        <v>137</v>
      </c>
      <c r="S618">
        <v>0</v>
      </c>
      <c r="T618" t="s">
        <v>2529</v>
      </c>
      <c r="U618">
        <v>3</v>
      </c>
      <c r="V618">
        <v>3</v>
      </c>
      <c r="W618">
        <v>16.870999999999999</v>
      </c>
      <c r="X618" t="s">
        <v>2530</v>
      </c>
      <c r="Y618" t="s">
        <v>2530</v>
      </c>
      <c r="Z618" t="s">
        <v>2531</v>
      </c>
    </row>
    <row r="619" spans="1:26">
      <c r="A619" s="7">
        <v>26.502956390380898</v>
      </c>
      <c r="B619" s="7" t="s">
        <v>11</v>
      </c>
      <c r="C619" s="7">
        <v>27.082330703735401</v>
      </c>
      <c r="D619" s="7">
        <v>27.8913383483887</v>
      </c>
      <c r="E619" s="7">
        <v>27.558883666992202</v>
      </c>
      <c r="F619" s="7">
        <v>27.331253051757798</v>
      </c>
      <c r="G619" s="7" t="s">
        <v>11</v>
      </c>
      <c r="H619" s="7" t="s">
        <v>11</v>
      </c>
      <c r="I619" s="7" t="s">
        <v>11</v>
      </c>
      <c r="J619" s="7">
        <v>26.998733520507798</v>
      </c>
      <c r="K619" s="7">
        <v>27.261768341064499</v>
      </c>
      <c r="L619" s="7">
        <v>26.2492351531982</v>
      </c>
      <c r="M619" s="7">
        <v>26.4029026031494</v>
      </c>
      <c r="N619" s="7">
        <v>26.8679714202881</v>
      </c>
      <c r="O619" s="11">
        <v>26.873144149780298</v>
      </c>
      <c r="Q619" s="1" t="s">
        <v>66</v>
      </c>
      <c r="R619" t="s">
        <v>2532</v>
      </c>
      <c r="S619" t="s">
        <v>2533</v>
      </c>
      <c r="T619" t="s">
        <v>2534</v>
      </c>
      <c r="U619">
        <v>8</v>
      </c>
      <c r="V619">
        <v>8</v>
      </c>
      <c r="W619">
        <v>30.294</v>
      </c>
      <c r="X619" t="s">
        <v>2535</v>
      </c>
      <c r="Y619" t="s">
        <v>2535</v>
      </c>
      <c r="Z619" t="s">
        <v>2536</v>
      </c>
    </row>
    <row r="620" spans="1:26">
      <c r="A620" s="7">
        <v>28.402959823608398</v>
      </c>
      <c r="B620" s="7" t="s">
        <v>11</v>
      </c>
      <c r="C620" s="7">
        <v>28.938400268554702</v>
      </c>
      <c r="D620" s="7" t="s">
        <v>11</v>
      </c>
      <c r="E620" s="7" t="s">
        <v>11</v>
      </c>
      <c r="F620" s="7" t="s">
        <v>11</v>
      </c>
      <c r="G620" s="7">
        <v>28.3373908996582</v>
      </c>
      <c r="H620" s="7">
        <v>27.803474426269499</v>
      </c>
      <c r="I620" s="7" t="s">
        <v>11</v>
      </c>
      <c r="J620" s="7">
        <v>28.198213577270501</v>
      </c>
      <c r="K620" s="7">
        <v>28.462560653686499</v>
      </c>
      <c r="L620" s="7">
        <v>27.927448272705099</v>
      </c>
      <c r="M620" s="7" t="s">
        <v>11</v>
      </c>
      <c r="N620" s="7" t="s">
        <v>11</v>
      </c>
      <c r="O620" s="11" t="s">
        <v>11</v>
      </c>
      <c r="R620" t="s">
        <v>372</v>
      </c>
      <c r="S620">
        <v>0</v>
      </c>
      <c r="T620" t="s">
        <v>2537</v>
      </c>
      <c r="U620">
        <v>6</v>
      </c>
      <c r="V620">
        <v>6</v>
      </c>
      <c r="W620">
        <v>86.013000000000005</v>
      </c>
      <c r="X620" t="s">
        <v>2538</v>
      </c>
      <c r="Y620" t="s">
        <v>2538</v>
      </c>
      <c r="Z620" t="s">
        <v>2539</v>
      </c>
    </row>
    <row r="621" spans="1:26">
      <c r="A621" s="7">
        <v>30.705284118652301</v>
      </c>
      <c r="B621" s="7">
        <v>30.123737335205099</v>
      </c>
      <c r="C621" s="7">
        <v>29.793910980224599</v>
      </c>
      <c r="D621" s="7">
        <v>32.204460144042997</v>
      </c>
      <c r="E621" s="7">
        <v>31.698966979980501</v>
      </c>
      <c r="F621" s="7">
        <v>31.626884460449201</v>
      </c>
      <c r="G621" s="7">
        <v>30.973911285400401</v>
      </c>
      <c r="H621" s="7">
        <v>30.865701675415</v>
      </c>
      <c r="I621" s="7">
        <v>30.482027053833001</v>
      </c>
      <c r="J621" s="7">
        <v>30.786281585693398</v>
      </c>
      <c r="K621" s="7">
        <v>30.667970657348601</v>
      </c>
      <c r="L621" s="7">
        <v>30.430517196655298</v>
      </c>
      <c r="M621" s="7">
        <v>32.000415802002003</v>
      </c>
      <c r="N621" s="7">
        <v>31.995672225952099</v>
      </c>
      <c r="O621" s="11">
        <v>32.224033355712898</v>
      </c>
      <c r="Q621" s="1" t="s">
        <v>66</v>
      </c>
      <c r="R621" t="s">
        <v>2540</v>
      </c>
      <c r="S621">
        <v>0</v>
      </c>
      <c r="T621" t="s">
        <v>2541</v>
      </c>
      <c r="U621">
        <v>33</v>
      </c>
      <c r="V621">
        <v>33</v>
      </c>
      <c r="W621">
        <v>323.31</v>
      </c>
      <c r="X621" t="s">
        <v>2542</v>
      </c>
      <c r="Y621" t="s">
        <v>2542</v>
      </c>
      <c r="Z621" t="s">
        <v>2543</v>
      </c>
    </row>
    <row r="622" spans="1:26">
      <c r="A622" s="7">
        <v>26.0655632019043</v>
      </c>
      <c r="B622" s="7" t="s">
        <v>11</v>
      </c>
      <c r="C622" s="7">
        <v>26.22438621521</v>
      </c>
      <c r="D622" s="7" t="s">
        <v>11</v>
      </c>
      <c r="E622" s="7" t="s">
        <v>11</v>
      </c>
      <c r="F622" s="7" t="s">
        <v>11</v>
      </c>
      <c r="G622" s="7" t="s">
        <v>11</v>
      </c>
      <c r="H622" s="7" t="s">
        <v>11</v>
      </c>
      <c r="I622" s="7" t="s">
        <v>11</v>
      </c>
      <c r="J622" s="7">
        <v>25.689659118652301</v>
      </c>
      <c r="K622" s="7">
        <v>26.128116607666001</v>
      </c>
      <c r="L622" s="7">
        <v>25.6210632324219</v>
      </c>
      <c r="M622" s="7" t="s">
        <v>11</v>
      </c>
      <c r="N622" s="7" t="s">
        <v>11</v>
      </c>
      <c r="O622" s="11" t="s">
        <v>11</v>
      </c>
      <c r="Q622" s="1" t="s">
        <v>66</v>
      </c>
      <c r="R622" t="s">
        <v>2544</v>
      </c>
      <c r="S622">
        <v>0</v>
      </c>
      <c r="T622" t="s">
        <v>2545</v>
      </c>
      <c r="U622">
        <v>7</v>
      </c>
      <c r="V622">
        <v>7</v>
      </c>
      <c r="W622">
        <v>33.94</v>
      </c>
      <c r="X622" t="s">
        <v>2546</v>
      </c>
      <c r="Y622" t="s">
        <v>2546</v>
      </c>
      <c r="Z622" t="s">
        <v>2547</v>
      </c>
    </row>
    <row r="623" spans="1:26">
      <c r="A623" s="7">
        <v>26.7840671539307</v>
      </c>
      <c r="B623" s="7">
        <v>27.050197601318398</v>
      </c>
      <c r="C623" s="7">
        <v>25.768905639648398</v>
      </c>
      <c r="D623" s="7">
        <v>25.924110412597699</v>
      </c>
      <c r="E623" s="7">
        <v>26.4552707672119</v>
      </c>
      <c r="F623" s="7">
        <v>26.749702453613299</v>
      </c>
      <c r="G623" s="7">
        <v>28.205131530761701</v>
      </c>
      <c r="H623" s="7">
        <v>28.550247192382798</v>
      </c>
      <c r="I623" s="7">
        <v>28.0370578765869</v>
      </c>
      <c r="J623" s="7">
        <v>26.166664123535199</v>
      </c>
      <c r="K623" s="7">
        <v>26.7685031890869</v>
      </c>
      <c r="L623" s="7">
        <v>25.5874919891357</v>
      </c>
      <c r="M623" s="7">
        <v>26.859582901001001</v>
      </c>
      <c r="N623" s="7">
        <v>26.726503372192401</v>
      </c>
      <c r="O623" s="11">
        <v>26.960138320922901</v>
      </c>
      <c r="R623" t="s">
        <v>2548</v>
      </c>
      <c r="S623" t="s">
        <v>2549</v>
      </c>
      <c r="T623" t="s">
        <v>2550</v>
      </c>
      <c r="U623">
        <v>14</v>
      </c>
      <c r="V623">
        <v>14</v>
      </c>
      <c r="W623">
        <v>45.17</v>
      </c>
      <c r="X623" t="s">
        <v>2551</v>
      </c>
      <c r="Y623" t="s">
        <v>2551</v>
      </c>
      <c r="Z623" t="s">
        <v>2552</v>
      </c>
    </row>
    <row r="624" spans="1:26">
      <c r="A624" s="7">
        <v>26.182209014892599</v>
      </c>
      <c r="B624" s="7">
        <v>26.541530609130898</v>
      </c>
      <c r="C624" s="7" t="s">
        <v>11</v>
      </c>
      <c r="D624" s="7">
        <v>26.682041168212901</v>
      </c>
      <c r="E624" s="7">
        <v>26.420839309692401</v>
      </c>
      <c r="F624" s="7">
        <v>26.560575485229499</v>
      </c>
      <c r="G624" s="7" t="s">
        <v>11</v>
      </c>
      <c r="H624" s="7" t="s">
        <v>11</v>
      </c>
      <c r="I624" s="7" t="s">
        <v>11</v>
      </c>
      <c r="J624" s="7">
        <v>26.302970886230501</v>
      </c>
      <c r="K624" s="7">
        <v>26.640445709228501</v>
      </c>
      <c r="L624" s="7">
        <v>25.903871536254901</v>
      </c>
      <c r="M624" s="7" t="s">
        <v>11</v>
      </c>
      <c r="N624" s="7">
        <v>26.885648727416999</v>
      </c>
      <c r="O624" s="11">
        <v>26.628953933715799</v>
      </c>
      <c r="R624" t="s">
        <v>96</v>
      </c>
      <c r="S624">
        <v>0</v>
      </c>
      <c r="T624" t="s">
        <v>2553</v>
      </c>
      <c r="U624">
        <v>3</v>
      </c>
      <c r="V624">
        <v>3</v>
      </c>
      <c r="W624">
        <v>28.439</v>
      </c>
      <c r="X624" t="s">
        <v>2554</v>
      </c>
      <c r="Y624" t="s">
        <v>2554</v>
      </c>
      <c r="Z624" t="s">
        <v>2555</v>
      </c>
    </row>
    <row r="625" spans="1:26">
      <c r="A625" s="7">
        <v>26.726503372192401</v>
      </c>
      <c r="B625" s="7" t="s">
        <v>11</v>
      </c>
      <c r="C625" s="7">
        <v>26.391639709472699</v>
      </c>
      <c r="D625" s="7">
        <v>26.3000583648682</v>
      </c>
      <c r="E625" s="7">
        <v>25.819507598876999</v>
      </c>
      <c r="F625" s="7">
        <v>26.425535202026399</v>
      </c>
      <c r="G625" s="7" t="s">
        <v>11</v>
      </c>
      <c r="H625" s="7" t="s">
        <v>11</v>
      </c>
      <c r="I625" s="7" t="s">
        <v>11</v>
      </c>
      <c r="J625" s="7">
        <v>26.0423278808594</v>
      </c>
      <c r="K625" s="7" t="s">
        <v>11</v>
      </c>
      <c r="L625" s="7" t="s">
        <v>11</v>
      </c>
      <c r="M625" s="7">
        <v>25.6435871124268</v>
      </c>
      <c r="N625" s="7">
        <v>26.352218627929702</v>
      </c>
      <c r="O625" s="11" t="s">
        <v>11</v>
      </c>
      <c r="R625" t="s">
        <v>2556</v>
      </c>
      <c r="S625">
        <v>0</v>
      </c>
      <c r="T625" t="s">
        <v>2557</v>
      </c>
      <c r="U625">
        <v>4</v>
      </c>
      <c r="V625">
        <v>4</v>
      </c>
      <c r="W625">
        <v>20.875</v>
      </c>
      <c r="X625" t="s">
        <v>2558</v>
      </c>
      <c r="Y625" t="s">
        <v>2558</v>
      </c>
      <c r="Z625" t="s">
        <v>2559</v>
      </c>
    </row>
    <row r="626" spans="1:26">
      <c r="A626" s="7">
        <v>32.801395416259801</v>
      </c>
      <c r="B626" s="7">
        <v>29.590833663940401</v>
      </c>
      <c r="C626" s="7">
        <v>32.430145263671903</v>
      </c>
      <c r="D626" s="7">
        <v>31.273475646972699</v>
      </c>
      <c r="E626" s="7">
        <v>31.7912197113037</v>
      </c>
      <c r="F626" s="7">
        <v>31.527153015136701</v>
      </c>
      <c r="G626" s="7">
        <v>31.114892959594702</v>
      </c>
      <c r="H626" s="7">
        <v>31.097040176391602</v>
      </c>
      <c r="I626" s="7">
        <v>31.161108016967798</v>
      </c>
      <c r="J626" s="7">
        <v>31.303562164306602</v>
      </c>
      <c r="K626" s="7">
        <v>31.282672882080099</v>
      </c>
      <c r="L626" s="7">
        <v>31.097856521606399</v>
      </c>
      <c r="M626" s="7">
        <v>30.3944797515869</v>
      </c>
      <c r="N626" s="7">
        <v>30.435493469238299</v>
      </c>
      <c r="O626" s="11">
        <v>30.365259170532202</v>
      </c>
      <c r="Q626" s="1" t="s">
        <v>66</v>
      </c>
      <c r="R626" t="s">
        <v>2560</v>
      </c>
      <c r="S626">
        <v>0</v>
      </c>
      <c r="T626" t="s">
        <v>2561</v>
      </c>
      <c r="U626">
        <v>20</v>
      </c>
      <c r="V626">
        <v>20</v>
      </c>
      <c r="W626">
        <v>323.31</v>
      </c>
      <c r="X626" t="s">
        <v>2562</v>
      </c>
      <c r="Y626" t="s">
        <v>2562</v>
      </c>
      <c r="Z626" t="s">
        <v>2563</v>
      </c>
    </row>
    <row r="627" spans="1:26">
      <c r="A627" s="7">
        <v>29.0373725891113</v>
      </c>
      <c r="B627" s="7">
        <v>29.227544784545898</v>
      </c>
      <c r="C627" s="7">
        <v>29.3973999023438</v>
      </c>
      <c r="D627" s="7">
        <v>28.4572849273682</v>
      </c>
      <c r="E627" s="7">
        <v>27.819520950317401</v>
      </c>
      <c r="F627" s="7">
        <v>28.183761596679702</v>
      </c>
      <c r="G627" s="7">
        <v>28.9735298156738</v>
      </c>
      <c r="H627" s="7">
        <v>29.028415679931602</v>
      </c>
      <c r="I627" s="7" t="s">
        <v>11</v>
      </c>
      <c r="J627" s="7">
        <v>29.6651935577393</v>
      </c>
      <c r="K627" s="7">
        <v>29.9324131011963</v>
      </c>
      <c r="L627" s="7">
        <v>29.527011871337901</v>
      </c>
      <c r="M627" s="7">
        <v>27.286390304565401</v>
      </c>
      <c r="N627" s="7">
        <v>28.637718200683601</v>
      </c>
      <c r="O627" s="11">
        <v>28.405719757080099</v>
      </c>
      <c r="R627" t="s">
        <v>2564</v>
      </c>
      <c r="S627" t="s">
        <v>2565</v>
      </c>
      <c r="T627" t="s">
        <v>2566</v>
      </c>
      <c r="U627">
        <v>19</v>
      </c>
      <c r="V627">
        <v>19</v>
      </c>
      <c r="W627">
        <v>115.97</v>
      </c>
      <c r="X627" t="s">
        <v>2567</v>
      </c>
      <c r="Y627" t="s">
        <v>2567</v>
      </c>
      <c r="Z627" t="s">
        <v>2568</v>
      </c>
    </row>
    <row r="628" spans="1:26">
      <c r="A628" s="7" t="s">
        <v>11</v>
      </c>
      <c r="B628" s="7" t="s">
        <v>11</v>
      </c>
      <c r="C628" s="7" t="s">
        <v>11</v>
      </c>
      <c r="D628" s="7">
        <v>26.7327270507813</v>
      </c>
      <c r="E628" s="7" t="s">
        <v>11</v>
      </c>
      <c r="F628" s="7">
        <v>26.718296051025401</v>
      </c>
      <c r="G628" s="7" t="s">
        <v>11</v>
      </c>
      <c r="H628" s="7" t="s">
        <v>11</v>
      </c>
      <c r="I628" s="7" t="s">
        <v>11</v>
      </c>
      <c r="J628" s="7" t="s">
        <v>11</v>
      </c>
      <c r="K628" s="7" t="s">
        <v>11</v>
      </c>
      <c r="L628" s="7" t="s">
        <v>11</v>
      </c>
      <c r="M628" s="7">
        <v>26.452337265014599</v>
      </c>
      <c r="N628" s="7">
        <v>26.784440994262699</v>
      </c>
      <c r="O628" s="11">
        <v>27.068046569824201</v>
      </c>
      <c r="R628" t="s">
        <v>2569</v>
      </c>
      <c r="S628" t="s">
        <v>2570</v>
      </c>
      <c r="T628" t="s">
        <v>2571</v>
      </c>
      <c r="U628">
        <v>10</v>
      </c>
      <c r="V628">
        <v>10</v>
      </c>
      <c r="W628">
        <v>40.128</v>
      </c>
      <c r="X628" t="s">
        <v>2572</v>
      </c>
      <c r="Y628" t="s">
        <v>2572</v>
      </c>
      <c r="Z628" t="s">
        <v>2573</v>
      </c>
    </row>
    <row r="629" spans="1:26">
      <c r="A629" s="7">
        <v>26.389753341674801</v>
      </c>
      <c r="B629" s="7" t="s">
        <v>11</v>
      </c>
      <c r="C629" s="7" t="s">
        <v>11</v>
      </c>
      <c r="D629" s="7" t="s">
        <v>11</v>
      </c>
      <c r="E629" s="7" t="s">
        <v>11</v>
      </c>
      <c r="F629" s="7" t="s">
        <v>11</v>
      </c>
      <c r="G629" s="7">
        <v>27.992750167846701</v>
      </c>
      <c r="H629" s="7">
        <v>28.3689880371094</v>
      </c>
      <c r="I629" s="7" t="s">
        <v>11</v>
      </c>
      <c r="J629" s="7">
        <v>26.3410949707031</v>
      </c>
      <c r="K629" s="7" t="s">
        <v>11</v>
      </c>
      <c r="L629" s="7" t="s">
        <v>11</v>
      </c>
      <c r="M629" s="7" t="s">
        <v>11</v>
      </c>
      <c r="N629" s="7" t="s">
        <v>11</v>
      </c>
      <c r="O629" s="11" t="s">
        <v>11</v>
      </c>
      <c r="R629" t="s">
        <v>907</v>
      </c>
      <c r="S629" t="s">
        <v>956</v>
      </c>
      <c r="T629" t="s">
        <v>2574</v>
      </c>
      <c r="U629">
        <v>8</v>
      </c>
      <c r="V629">
        <v>7</v>
      </c>
      <c r="W629">
        <v>24.311</v>
      </c>
      <c r="X629" t="s">
        <v>2575</v>
      </c>
      <c r="Y629" t="s">
        <v>2575</v>
      </c>
      <c r="Z629" t="s">
        <v>2576</v>
      </c>
    </row>
    <row r="630" spans="1:26">
      <c r="A630" s="7" t="s">
        <v>11</v>
      </c>
      <c r="B630" s="7">
        <v>27.483238220214801</v>
      </c>
      <c r="C630" s="7" t="s">
        <v>11</v>
      </c>
      <c r="D630" s="7">
        <v>25.908481597900401</v>
      </c>
      <c r="E630" s="7">
        <v>25.320377349853501</v>
      </c>
      <c r="F630" s="7">
        <v>25.659814834594702</v>
      </c>
      <c r="G630" s="7">
        <v>26.2687091827393</v>
      </c>
      <c r="H630" s="7" t="s">
        <v>11</v>
      </c>
      <c r="I630" s="7" t="s">
        <v>11</v>
      </c>
      <c r="J630" s="7" t="s">
        <v>11</v>
      </c>
      <c r="K630" s="7" t="s">
        <v>11</v>
      </c>
      <c r="L630" s="7" t="s">
        <v>11</v>
      </c>
      <c r="M630" s="7">
        <v>26.121669769287099</v>
      </c>
      <c r="N630" s="7">
        <v>26.076267242431602</v>
      </c>
      <c r="O630" s="11">
        <v>26.1686916351318</v>
      </c>
      <c r="R630" t="s">
        <v>96</v>
      </c>
      <c r="S630">
        <v>0</v>
      </c>
      <c r="T630" t="s">
        <v>2577</v>
      </c>
      <c r="U630">
        <v>8</v>
      </c>
      <c r="V630">
        <v>8</v>
      </c>
      <c r="W630">
        <v>22.425999999999998</v>
      </c>
      <c r="X630" t="s">
        <v>2578</v>
      </c>
      <c r="Y630" t="s">
        <v>2578</v>
      </c>
      <c r="Z630" t="s">
        <v>2579</v>
      </c>
    </row>
    <row r="631" spans="1:26">
      <c r="A631" s="7">
        <v>28.081365585327099</v>
      </c>
      <c r="B631" s="7">
        <v>27.544584274291999</v>
      </c>
      <c r="C631" s="7">
        <v>28.3504753112793</v>
      </c>
      <c r="D631" s="7">
        <v>25.893445968627901</v>
      </c>
      <c r="E631" s="7" t="s">
        <v>11</v>
      </c>
      <c r="F631" s="7">
        <v>25.468864440918001</v>
      </c>
      <c r="G631" s="7" t="s">
        <v>11</v>
      </c>
      <c r="H631" s="7" t="s">
        <v>11</v>
      </c>
      <c r="I631" s="7" t="s">
        <v>11</v>
      </c>
      <c r="J631" s="7">
        <v>27.8717346191406</v>
      </c>
      <c r="K631" s="7">
        <v>28.495794296264599</v>
      </c>
      <c r="L631" s="7">
        <v>26.993776321411101</v>
      </c>
      <c r="M631" s="7" t="s">
        <v>11</v>
      </c>
      <c r="N631" s="7" t="s">
        <v>11</v>
      </c>
      <c r="O631" s="11" t="s">
        <v>11</v>
      </c>
      <c r="R631" t="s">
        <v>96</v>
      </c>
      <c r="S631">
        <v>0</v>
      </c>
      <c r="T631" t="s">
        <v>2580</v>
      </c>
      <c r="U631">
        <v>11</v>
      </c>
      <c r="V631">
        <v>11</v>
      </c>
      <c r="W631">
        <v>142.25</v>
      </c>
      <c r="X631" t="s">
        <v>2581</v>
      </c>
      <c r="Y631" t="s">
        <v>2581</v>
      </c>
      <c r="Z631" t="s">
        <v>2582</v>
      </c>
    </row>
    <row r="632" spans="1:26">
      <c r="A632" s="7">
        <v>28.180635452270501</v>
      </c>
      <c r="B632" s="7">
        <v>27.660985946655298</v>
      </c>
      <c r="C632" s="7">
        <v>27.914676666259801</v>
      </c>
      <c r="D632" s="7">
        <v>27.808637619018601</v>
      </c>
      <c r="E632" s="7">
        <v>27.364194869995099</v>
      </c>
      <c r="F632" s="7">
        <v>27.305391311645501</v>
      </c>
      <c r="G632" s="7" t="s">
        <v>11</v>
      </c>
      <c r="H632" s="7" t="s">
        <v>11</v>
      </c>
      <c r="I632" s="7" t="s">
        <v>11</v>
      </c>
      <c r="J632" s="7">
        <v>27.508165359497099</v>
      </c>
      <c r="K632" s="7">
        <v>27.893653869628899</v>
      </c>
      <c r="L632" s="7">
        <v>27.441898345947301</v>
      </c>
      <c r="M632" s="7">
        <v>27.696640014648398</v>
      </c>
      <c r="N632" s="7">
        <v>27.475141525268601</v>
      </c>
      <c r="O632" s="11">
        <v>27.948432922363299</v>
      </c>
      <c r="R632" t="s">
        <v>2583</v>
      </c>
      <c r="S632" t="s">
        <v>2584</v>
      </c>
      <c r="T632" t="s">
        <v>2585</v>
      </c>
      <c r="U632">
        <v>4</v>
      </c>
      <c r="V632">
        <v>4</v>
      </c>
      <c r="W632">
        <v>27.451000000000001</v>
      </c>
      <c r="X632" t="s">
        <v>2586</v>
      </c>
      <c r="Y632" t="s">
        <v>2586</v>
      </c>
      <c r="Z632" t="s">
        <v>2587</v>
      </c>
    </row>
    <row r="633" spans="1:26">
      <c r="A633" s="7" t="s">
        <v>11</v>
      </c>
      <c r="B633" s="7" t="s">
        <v>11</v>
      </c>
      <c r="C633" s="7">
        <v>26.2274379730225</v>
      </c>
      <c r="D633" s="7">
        <v>26.328498840331999</v>
      </c>
      <c r="E633" s="7">
        <v>27.2167854309082</v>
      </c>
      <c r="F633" s="7">
        <v>26.2701721191406</v>
      </c>
      <c r="G633" s="7">
        <v>26.635749816894499</v>
      </c>
      <c r="H633" s="7" t="s">
        <v>11</v>
      </c>
      <c r="I633" s="7" t="s">
        <v>11</v>
      </c>
      <c r="J633" s="7">
        <v>26.214786529541001</v>
      </c>
      <c r="K633" s="7" t="s">
        <v>11</v>
      </c>
      <c r="L633" s="7" t="s">
        <v>11</v>
      </c>
      <c r="M633" s="7">
        <v>26.401325225830099</v>
      </c>
      <c r="N633" s="7">
        <v>26.728061676025401</v>
      </c>
      <c r="O633" s="11">
        <v>26.586347579956101</v>
      </c>
      <c r="R633" t="s">
        <v>2588</v>
      </c>
      <c r="S633" t="s">
        <v>893</v>
      </c>
      <c r="T633" t="s">
        <v>894</v>
      </c>
      <c r="U633">
        <v>7</v>
      </c>
      <c r="V633">
        <v>7</v>
      </c>
      <c r="W633">
        <v>18.010999999999999</v>
      </c>
      <c r="X633" t="s">
        <v>2589</v>
      </c>
      <c r="Y633" t="s">
        <v>2589</v>
      </c>
      <c r="Z633" t="s">
        <v>2590</v>
      </c>
    </row>
    <row r="634" spans="1:26">
      <c r="A634" s="7">
        <v>28.287052154541001</v>
      </c>
      <c r="B634" s="7">
        <v>26.869382858276399</v>
      </c>
      <c r="C634" s="7">
        <v>28.2682991027832</v>
      </c>
      <c r="D634" s="7">
        <v>28.910650253295898</v>
      </c>
      <c r="E634" s="7">
        <v>28.624811172485401</v>
      </c>
      <c r="F634" s="7">
        <v>28.7226657867432</v>
      </c>
      <c r="G634" s="7" t="s">
        <v>11</v>
      </c>
      <c r="H634" s="7" t="s">
        <v>11</v>
      </c>
      <c r="I634" s="7" t="s">
        <v>11</v>
      </c>
      <c r="J634" s="7">
        <v>27.979946136474599</v>
      </c>
      <c r="K634" s="7">
        <v>27.282241821289102</v>
      </c>
      <c r="L634" s="7">
        <v>26.842420578002901</v>
      </c>
      <c r="M634" s="7">
        <v>27.063116073608398</v>
      </c>
      <c r="N634" s="7" t="s">
        <v>11</v>
      </c>
      <c r="O634" s="11" t="s">
        <v>11</v>
      </c>
      <c r="R634" t="s">
        <v>96</v>
      </c>
      <c r="S634">
        <v>0</v>
      </c>
      <c r="T634" t="s">
        <v>2591</v>
      </c>
      <c r="U634">
        <v>7</v>
      </c>
      <c r="V634">
        <v>7</v>
      </c>
      <c r="W634">
        <v>59.665999999999997</v>
      </c>
      <c r="X634" t="s">
        <v>2592</v>
      </c>
      <c r="Y634" t="s">
        <v>2592</v>
      </c>
      <c r="Z634" t="s">
        <v>2593</v>
      </c>
    </row>
    <row r="635" spans="1:26">
      <c r="A635" s="7">
        <v>29.387451171875</v>
      </c>
      <c r="B635" s="7">
        <v>29.9179801940918</v>
      </c>
      <c r="C635" s="7">
        <v>29.353086471557599</v>
      </c>
      <c r="D635" s="7">
        <v>29.484737396240199</v>
      </c>
      <c r="E635" s="7">
        <v>29.158607482910199</v>
      </c>
      <c r="F635" s="7">
        <v>29.379911422729499</v>
      </c>
      <c r="G635" s="7">
        <v>30.6800136566162</v>
      </c>
      <c r="H635" s="7">
        <v>30.629491806030298</v>
      </c>
      <c r="I635" s="7">
        <v>30.514181137085</v>
      </c>
      <c r="J635" s="7">
        <v>30.0640678405762</v>
      </c>
      <c r="K635" s="7">
        <v>30.559740066528299</v>
      </c>
      <c r="L635" s="7">
        <v>29.827856063842798</v>
      </c>
      <c r="M635" s="7">
        <v>29.926486968994102</v>
      </c>
      <c r="N635" s="7">
        <v>29.855340957641602</v>
      </c>
      <c r="O635" s="11">
        <v>30.024721145629901</v>
      </c>
      <c r="R635" t="s">
        <v>2594</v>
      </c>
      <c r="S635" t="s">
        <v>1533</v>
      </c>
      <c r="T635" t="s">
        <v>2595</v>
      </c>
      <c r="U635">
        <v>26</v>
      </c>
      <c r="V635">
        <v>25</v>
      </c>
      <c r="W635">
        <v>323.31</v>
      </c>
      <c r="X635" t="s">
        <v>2596</v>
      </c>
      <c r="Y635" t="s">
        <v>2596</v>
      </c>
      <c r="Z635" t="s">
        <v>2597</v>
      </c>
    </row>
    <row r="636" spans="1:26">
      <c r="A636" s="7">
        <v>30.2525939941406</v>
      </c>
      <c r="B636" s="7">
        <v>30.0849933624268</v>
      </c>
      <c r="C636" s="7">
        <v>30.382677078247099</v>
      </c>
      <c r="D636" s="7">
        <v>31.458604812622099</v>
      </c>
      <c r="E636" s="7">
        <v>31.778703689575199</v>
      </c>
      <c r="F636" s="7">
        <v>31.819093704223601</v>
      </c>
      <c r="G636" s="7">
        <v>29.595054626464801</v>
      </c>
      <c r="H636" s="7">
        <v>29.728029251098601</v>
      </c>
      <c r="I636" s="7">
        <v>28.6815376281738</v>
      </c>
      <c r="J636" s="7">
        <v>30.223085403442401</v>
      </c>
      <c r="K636" s="7">
        <v>30.174623489379901</v>
      </c>
      <c r="L636" s="7">
        <v>30.8181037902832</v>
      </c>
      <c r="M636" s="7">
        <v>31.878547668456999</v>
      </c>
      <c r="N636" s="7">
        <v>32.046646118164098</v>
      </c>
      <c r="O636" s="11">
        <v>32.007015228271499</v>
      </c>
      <c r="R636" t="s">
        <v>2598</v>
      </c>
      <c r="S636">
        <v>0</v>
      </c>
      <c r="T636" t="s">
        <v>2599</v>
      </c>
      <c r="U636">
        <v>30</v>
      </c>
      <c r="V636">
        <v>30</v>
      </c>
      <c r="W636">
        <v>323.31</v>
      </c>
      <c r="X636" t="s">
        <v>2600</v>
      </c>
      <c r="Y636" t="s">
        <v>2600</v>
      </c>
      <c r="Z636" t="s">
        <v>2601</v>
      </c>
    </row>
    <row r="637" spans="1:26">
      <c r="A637" s="7" t="s">
        <v>11</v>
      </c>
      <c r="B637" s="7" t="s">
        <v>11</v>
      </c>
      <c r="C637" s="7" t="s">
        <v>11</v>
      </c>
      <c r="D637" s="7">
        <v>25.982702255248999</v>
      </c>
      <c r="E637" s="7">
        <v>26.2733764648438</v>
      </c>
      <c r="F637" s="7">
        <v>25.583452224731399</v>
      </c>
      <c r="G637" s="7" t="s">
        <v>11</v>
      </c>
      <c r="H637" s="7" t="s">
        <v>11</v>
      </c>
      <c r="I637" s="7" t="s">
        <v>11</v>
      </c>
      <c r="J637" s="7" t="s">
        <v>11</v>
      </c>
      <c r="K637" s="7" t="s">
        <v>11</v>
      </c>
      <c r="L637" s="7" t="s">
        <v>11</v>
      </c>
      <c r="M637" s="7" t="s">
        <v>11</v>
      </c>
      <c r="N637" s="7" t="s">
        <v>11</v>
      </c>
      <c r="O637" s="11" t="s">
        <v>11</v>
      </c>
      <c r="R637" t="s">
        <v>2602</v>
      </c>
      <c r="S637" t="s">
        <v>2603</v>
      </c>
      <c r="T637" t="s">
        <v>2604</v>
      </c>
      <c r="U637">
        <v>4</v>
      </c>
      <c r="V637">
        <v>4</v>
      </c>
      <c r="W637">
        <v>18.138999999999999</v>
      </c>
      <c r="X637" t="s">
        <v>2605</v>
      </c>
      <c r="Y637" t="s">
        <v>2605</v>
      </c>
      <c r="Z637" t="s">
        <v>2606</v>
      </c>
    </row>
    <row r="638" spans="1:26">
      <c r="A638" s="7">
        <v>27.003566741943398</v>
      </c>
      <c r="B638" s="7">
        <v>28.6763019561768</v>
      </c>
      <c r="C638" s="7">
        <v>27.2429084777832</v>
      </c>
      <c r="D638" s="7" t="s">
        <v>11</v>
      </c>
      <c r="E638" s="7">
        <v>27.022527694702099</v>
      </c>
      <c r="F638" s="7">
        <v>26.255659103393601</v>
      </c>
      <c r="G638" s="7">
        <v>28.041711807251001</v>
      </c>
      <c r="H638" s="7">
        <v>28.145595550537099</v>
      </c>
      <c r="I638" s="7" t="s">
        <v>11</v>
      </c>
      <c r="J638" s="7">
        <v>26.4411220550537</v>
      </c>
      <c r="K638" s="7">
        <v>27.109188079833999</v>
      </c>
      <c r="L638" s="7">
        <v>26.738794326782202</v>
      </c>
      <c r="M638" s="7">
        <v>26.8101711273193</v>
      </c>
      <c r="N638" s="7">
        <v>26.885765075683601</v>
      </c>
      <c r="O638" s="11">
        <v>26.529726028442401</v>
      </c>
      <c r="R638" t="s">
        <v>2607</v>
      </c>
      <c r="S638" t="s">
        <v>2608</v>
      </c>
      <c r="T638" t="s">
        <v>2609</v>
      </c>
      <c r="U638">
        <v>16</v>
      </c>
      <c r="V638">
        <v>16</v>
      </c>
      <c r="W638">
        <v>102.23</v>
      </c>
      <c r="X638" t="s">
        <v>2610</v>
      </c>
      <c r="Y638" t="s">
        <v>2610</v>
      </c>
      <c r="Z638" t="s">
        <v>2611</v>
      </c>
    </row>
    <row r="639" spans="1:26">
      <c r="A639" s="7">
        <v>27.0337009429932</v>
      </c>
      <c r="B639" s="7" t="s">
        <v>11</v>
      </c>
      <c r="C639" s="7">
        <v>26.580034255981399</v>
      </c>
      <c r="D639" s="7">
        <v>27.277549743652301</v>
      </c>
      <c r="E639" s="7">
        <v>27.671686172485401</v>
      </c>
      <c r="F639" s="7">
        <v>27.404218673706101</v>
      </c>
      <c r="G639" s="7" t="s">
        <v>11</v>
      </c>
      <c r="H639" s="7" t="s">
        <v>11</v>
      </c>
      <c r="I639" s="7" t="s">
        <v>11</v>
      </c>
      <c r="J639" s="7">
        <v>26.214397430419901</v>
      </c>
      <c r="K639" s="7" t="s">
        <v>11</v>
      </c>
      <c r="L639" s="7">
        <v>25.6748142242432</v>
      </c>
      <c r="M639" s="7">
        <v>26.905065536498999</v>
      </c>
      <c r="N639" s="7">
        <v>27.3260307312012</v>
      </c>
      <c r="O639" s="11">
        <v>26.9646606445313</v>
      </c>
      <c r="R639" t="s">
        <v>2612</v>
      </c>
      <c r="S639" t="s">
        <v>474</v>
      </c>
      <c r="T639" t="s">
        <v>2319</v>
      </c>
      <c r="U639">
        <v>12</v>
      </c>
      <c r="V639">
        <v>12</v>
      </c>
      <c r="W639">
        <v>67.216999999999999</v>
      </c>
      <c r="X639" t="s">
        <v>2613</v>
      </c>
      <c r="Y639" t="s">
        <v>2613</v>
      </c>
      <c r="Z639" t="s">
        <v>2614</v>
      </c>
    </row>
    <row r="640" spans="1:26">
      <c r="A640" s="7">
        <v>28.6431674957275</v>
      </c>
      <c r="B640" s="7" t="s">
        <v>11</v>
      </c>
      <c r="C640" s="7">
        <v>28.65700340271</v>
      </c>
      <c r="D640" s="7">
        <v>28.383768081665</v>
      </c>
      <c r="E640" s="7">
        <v>28.3459587097168</v>
      </c>
      <c r="F640" s="7">
        <v>27.837978363037099</v>
      </c>
      <c r="G640" s="7">
        <v>27.837316513061499</v>
      </c>
      <c r="H640" s="7">
        <v>27.611400604248001</v>
      </c>
      <c r="I640" s="7">
        <v>28.177122116088899</v>
      </c>
      <c r="J640" s="7">
        <v>28.512844085693398</v>
      </c>
      <c r="K640" s="7">
        <v>28.407342910766602</v>
      </c>
      <c r="L640" s="7">
        <v>28.420331954956101</v>
      </c>
      <c r="M640" s="7">
        <v>28.319715499877901</v>
      </c>
      <c r="N640" s="7">
        <v>28.165906906127901</v>
      </c>
      <c r="O640" s="11">
        <v>28.096727371215799</v>
      </c>
      <c r="R640" t="s">
        <v>2615</v>
      </c>
      <c r="S640" t="s">
        <v>474</v>
      </c>
      <c r="T640" t="s">
        <v>2616</v>
      </c>
      <c r="U640">
        <v>11</v>
      </c>
      <c r="V640">
        <v>11</v>
      </c>
      <c r="W640">
        <v>61.661000000000001</v>
      </c>
      <c r="X640" t="s">
        <v>2617</v>
      </c>
      <c r="Y640" t="s">
        <v>2617</v>
      </c>
      <c r="Z640" t="s">
        <v>2618</v>
      </c>
    </row>
    <row r="641" spans="1:26">
      <c r="A641" s="7">
        <v>28.857242584228501</v>
      </c>
      <c r="B641" s="7">
        <v>27.433803558349599</v>
      </c>
      <c r="C641" s="7">
        <v>27.983104705810501</v>
      </c>
      <c r="D641" s="7" t="s">
        <v>11</v>
      </c>
      <c r="E641" s="7" t="s">
        <v>11</v>
      </c>
      <c r="F641" s="7" t="s">
        <v>11</v>
      </c>
      <c r="G641" s="7">
        <v>29.757051467895501</v>
      </c>
      <c r="H641" s="7">
        <v>29.7722682952881</v>
      </c>
      <c r="I641" s="7">
        <v>27.490371704101602</v>
      </c>
      <c r="J641" s="7">
        <v>28.030389785766602</v>
      </c>
      <c r="K641" s="7">
        <v>28.432807922363299</v>
      </c>
      <c r="L641" s="7">
        <v>28.601942062377901</v>
      </c>
      <c r="M641" s="7" t="s">
        <v>11</v>
      </c>
      <c r="N641" s="7" t="s">
        <v>11</v>
      </c>
      <c r="O641" s="11" t="s">
        <v>11</v>
      </c>
      <c r="P641" s="1" t="s">
        <v>2619</v>
      </c>
      <c r="R641" t="s">
        <v>2620</v>
      </c>
      <c r="S641">
        <v>0</v>
      </c>
      <c r="T641" t="s">
        <v>2621</v>
      </c>
      <c r="U641">
        <v>24</v>
      </c>
      <c r="V641">
        <v>24</v>
      </c>
      <c r="W641">
        <v>125.58</v>
      </c>
      <c r="X641" t="s">
        <v>2622</v>
      </c>
      <c r="Y641" t="s">
        <v>2622</v>
      </c>
      <c r="Z641" t="s">
        <v>2623</v>
      </c>
    </row>
    <row r="642" spans="1:26">
      <c r="A642" s="7">
        <v>30.011053085327099</v>
      </c>
      <c r="B642" s="7">
        <v>28.274398803710898</v>
      </c>
      <c r="C642" s="7">
        <v>29.9377536773682</v>
      </c>
      <c r="D642" s="7">
        <v>31.6134223937988</v>
      </c>
      <c r="E642" s="7">
        <v>31.4868278503418</v>
      </c>
      <c r="F642" s="7">
        <v>31.2232570648193</v>
      </c>
      <c r="G642" s="7">
        <v>29.726325988769499</v>
      </c>
      <c r="H642" s="7">
        <v>30.006914138793899</v>
      </c>
      <c r="I642" s="7">
        <v>28.332277297973601</v>
      </c>
      <c r="J642" s="7">
        <v>30.303453445434599</v>
      </c>
      <c r="K642" s="7">
        <v>30.690208435058601</v>
      </c>
      <c r="L642" s="7">
        <v>30.2570991516113</v>
      </c>
      <c r="M642" s="7">
        <v>30.346042633056602</v>
      </c>
      <c r="N642" s="7">
        <v>30.090305328369102</v>
      </c>
      <c r="O642" s="11">
        <v>30.147586822509801</v>
      </c>
      <c r="R642" t="s">
        <v>2624</v>
      </c>
      <c r="S642" t="s">
        <v>56</v>
      </c>
      <c r="T642" t="s">
        <v>2625</v>
      </c>
      <c r="U642">
        <v>12</v>
      </c>
      <c r="V642">
        <v>12</v>
      </c>
      <c r="W642">
        <v>186.39</v>
      </c>
      <c r="X642" t="s">
        <v>2626</v>
      </c>
      <c r="Y642" t="s">
        <v>2626</v>
      </c>
      <c r="Z642" t="s">
        <v>2627</v>
      </c>
    </row>
    <row r="643" spans="1:26">
      <c r="A643" s="7">
        <v>29.049654006958001</v>
      </c>
      <c r="B643" s="7" t="s">
        <v>11</v>
      </c>
      <c r="C643" s="7">
        <v>28.582836151123001</v>
      </c>
      <c r="D643" s="7">
        <v>27.621776580810501</v>
      </c>
      <c r="E643" s="7">
        <v>27.866437911987301</v>
      </c>
      <c r="F643" s="7">
        <v>27.899082183837901</v>
      </c>
      <c r="G643" s="7">
        <v>27.245721817016602</v>
      </c>
      <c r="H643" s="7" t="s">
        <v>11</v>
      </c>
      <c r="I643" s="7" t="s">
        <v>11</v>
      </c>
      <c r="J643" s="7">
        <v>28.5307006835938</v>
      </c>
      <c r="K643" s="7">
        <v>29.008491516113299</v>
      </c>
      <c r="L643" s="7">
        <v>28.6228942871094</v>
      </c>
      <c r="M643" s="7">
        <v>27.956874847412099</v>
      </c>
      <c r="N643" s="7">
        <v>28.608900070190401</v>
      </c>
      <c r="O643" s="11">
        <v>27.9795112609863</v>
      </c>
      <c r="R643" t="s">
        <v>2628</v>
      </c>
      <c r="S643" t="s">
        <v>56</v>
      </c>
      <c r="T643" t="s">
        <v>2629</v>
      </c>
      <c r="U643">
        <v>14</v>
      </c>
      <c r="V643">
        <v>14</v>
      </c>
      <c r="W643">
        <v>97.474999999999994</v>
      </c>
      <c r="X643" t="s">
        <v>2630</v>
      </c>
      <c r="Y643" t="s">
        <v>2630</v>
      </c>
      <c r="Z643" t="s">
        <v>2631</v>
      </c>
    </row>
    <row r="644" spans="1:26">
      <c r="A644" s="7">
        <v>28.386896133422901</v>
      </c>
      <c r="B644" s="7" t="s">
        <v>11</v>
      </c>
      <c r="C644" s="7">
        <v>28.4701843261719</v>
      </c>
      <c r="D644" s="7">
        <v>28.553876876831101</v>
      </c>
      <c r="E644" s="7">
        <v>28.653932571411101</v>
      </c>
      <c r="F644" s="7">
        <v>28.6831455230713</v>
      </c>
      <c r="G644" s="7" t="s">
        <v>11</v>
      </c>
      <c r="H644" s="7" t="s">
        <v>11</v>
      </c>
      <c r="I644" s="7" t="s">
        <v>11</v>
      </c>
      <c r="J644" s="7">
        <v>28.546939849853501</v>
      </c>
      <c r="K644" s="7">
        <v>28.183713912963899</v>
      </c>
      <c r="L644" s="7">
        <v>27.985712051391602</v>
      </c>
      <c r="M644" s="7">
        <v>28.660135269165</v>
      </c>
      <c r="N644" s="7">
        <v>28.5526313781738</v>
      </c>
      <c r="O644" s="11" t="s">
        <v>11</v>
      </c>
      <c r="R644" t="s">
        <v>2632</v>
      </c>
      <c r="S644" t="s">
        <v>2633</v>
      </c>
      <c r="T644" t="s">
        <v>2634</v>
      </c>
      <c r="U644">
        <v>12</v>
      </c>
      <c r="V644">
        <v>12</v>
      </c>
      <c r="W644">
        <v>65.944999999999993</v>
      </c>
      <c r="X644" t="s">
        <v>2635</v>
      </c>
      <c r="Y644" t="s">
        <v>2635</v>
      </c>
      <c r="Z644" t="s">
        <v>2636</v>
      </c>
    </row>
    <row r="645" spans="1:26">
      <c r="A645" s="7">
        <v>27.884250640869102</v>
      </c>
      <c r="B645" s="7" t="s">
        <v>11</v>
      </c>
      <c r="C645" s="7">
        <v>27.798353195190401</v>
      </c>
      <c r="D645" s="7">
        <v>29.850641250610401</v>
      </c>
      <c r="E645" s="7">
        <v>30.5480251312256</v>
      </c>
      <c r="F645" s="7">
        <v>29.585596084594702</v>
      </c>
      <c r="G645" s="7">
        <v>27.686990737915</v>
      </c>
      <c r="H645" s="7">
        <v>28.151027679443398</v>
      </c>
      <c r="I645" s="7" t="s">
        <v>11</v>
      </c>
      <c r="J645" s="7">
        <v>28.640548706054702</v>
      </c>
      <c r="K645" s="7">
        <v>29.375278472900401</v>
      </c>
      <c r="L645" s="7">
        <v>28.399011611938501</v>
      </c>
      <c r="M645" s="7">
        <v>28.444862365722699</v>
      </c>
      <c r="N645" s="7">
        <v>29.3814811706543</v>
      </c>
      <c r="O645" s="11">
        <v>29.0649929046631</v>
      </c>
      <c r="R645" t="s">
        <v>2637</v>
      </c>
      <c r="S645" t="s">
        <v>2638</v>
      </c>
      <c r="T645" t="s">
        <v>2639</v>
      </c>
      <c r="U645">
        <v>15</v>
      </c>
      <c r="V645">
        <v>15</v>
      </c>
      <c r="W645">
        <v>159.93</v>
      </c>
      <c r="X645" t="s">
        <v>2640</v>
      </c>
      <c r="Y645" t="s">
        <v>2640</v>
      </c>
      <c r="Z645" t="s">
        <v>2641</v>
      </c>
    </row>
    <row r="646" spans="1:26">
      <c r="A646" s="7">
        <v>27.909248352050799</v>
      </c>
      <c r="B646" s="7">
        <v>26.256055831909201</v>
      </c>
      <c r="C646" s="7">
        <v>29.056102752685501</v>
      </c>
      <c r="D646" s="7">
        <v>28.7099418640137</v>
      </c>
      <c r="E646" s="7">
        <v>28.6310710906982</v>
      </c>
      <c r="F646" s="7">
        <v>28.690557479858398</v>
      </c>
      <c r="G646" s="7">
        <v>27.477458953857401</v>
      </c>
      <c r="H646" s="7">
        <v>28.436307907104499</v>
      </c>
      <c r="I646" s="7">
        <v>27.289735794067401</v>
      </c>
      <c r="J646" s="7" t="s">
        <v>11</v>
      </c>
      <c r="K646" s="7">
        <v>26.6075248718262</v>
      </c>
      <c r="L646" s="7" t="s">
        <v>11</v>
      </c>
      <c r="M646" s="7">
        <v>30.069456100463899</v>
      </c>
      <c r="N646" s="7">
        <v>30.34202003479</v>
      </c>
      <c r="O646" s="11">
        <v>30.160507202148398</v>
      </c>
      <c r="R646" t="s">
        <v>2642</v>
      </c>
      <c r="S646" t="s">
        <v>2643</v>
      </c>
      <c r="T646" t="s">
        <v>2644</v>
      </c>
      <c r="U646">
        <v>33</v>
      </c>
      <c r="V646">
        <v>33</v>
      </c>
      <c r="W646">
        <v>167.7</v>
      </c>
      <c r="X646" t="s">
        <v>2645</v>
      </c>
      <c r="Y646" t="s">
        <v>2645</v>
      </c>
      <c r="Z646" t="s">
        <v>2646</v>
      </c>
    </row>
    <row r="647" spans="1:26">
      <c r="A647" s="7">
        <v>28.591350555419901</v>
      </c>
      <c r="B647" s="7">
        <v>28.613193511962901</v>
      </c>
      <c r="C647" s="7">
        <v>28.822380065918001</v>
      </c>
      <c r="D647" s="7">
        <v>29.112298965454102</v>
      </c>
      <c r="E647" s="7">
        <v>28.559394836425799</v>
      </c>
      <c r="F647" s="7">
        <v>29.288284301757798</v>
      </c>
      <c r="G647" s="7">
        <v>28.448844909668001</v>
      </c>
      <c r="H647" s="7">
        <v>28.1916408538818</v>
      </c>
      <c r="I647" s="7" t="s">
        <v>11</v>
      </c>
      <c r="J647" s="7">
        <v>29.1846599578857</v>
      </c>
      <c r="K647" s="7">
        <v>28.968812942504901</v>
      </c>
      <c r="L647" s="7">
        <v>29.210506439208999</v>
      </c>
      <c r="M647" s="7">
        <v>28.9255256652832</v>
      </c>
      <c r="N647" s="7">
        <v>28.7209072113037</v>
      </c>
      <c r="O647" s="11">
        <v>28.585596084594702</v>
      </c>
      <c r="R647" t="s">
        <v>2647</v>
      </c>
      <c r="S647" t="s">
        <v>2648</v>
      </c>
      <c r="T647" t="s">
        <v>561</v>
      </c>
      <c r="U647">
        <v>15</v>
      </c>
      <c r="V647">
        <v>15</v>
      </c>
      <c r="W647">
        <v>120.53</v>
      </c>
      <c r="X647" t="s">
        <v>2649</v>
      </c>
      <c r="Y647" t="s">
        <v>2649</v>
      </c>
      <c r="Z647" t="s">
        <v>2650</v>
      </c>
    </row>
    <row r="648" spans="1:26">
      <c r="A648" s="7">
        <v>32.338386535644503</v>
      </c>
      <c r="B648" s="7">
        <v>30.576416015625</v>
      </c>
      <c r="C648" s="7">
        <v>32.117870330810497</v>
      </c>
      <c r="D648" s="7">
        <v>31.9016017913818</v>
      </c>
      <c r="E648" s="7">
        <v>31.8460292816162</v>
      </c>
      <c r="F648" s="7">
        <v>31.872066497802699</v>
      </c>
      <c r="G648" s="7">
        <v>30.262485504150401</v>
      </c>
      <c r="H648" s="7">
        <v>30.131486892700199</v>
      </c>
      <c r="I648" s="7">
        <v>30.3171081542969</v>
      </c>
      <c r="J648" s="7">
        <v>31.350791931152301</v>
      </c>
      <c r="K648" s="7">
        <v>31.026042938232401</v>
      </c>
      <c r="L648" s="7">
        <v>30.9981288909912</v>
      </c>
      <c r="M648" s="7">
        <v>32.0242919921875</v>
      </c>
      <c r="N648" s="7">
        <v>31.348840713501001</v>
      </c>
      <c r="O648" s="11">
        <v>31.184175491333001</v>
      </c>
      <c r="R648" t="s">
        <v>2651</v>
      </c>
      <c r="S648" t="s">
        <v>2652</v>
      </c>
      <c r="T648" t="s">
        <v>2653</v>
      </c>
      <c r="U648">
        <v>13</v>
      </c>
      <c r="V648">
        <v>13</v>
      </c>
      <c r="W648">
        <v>228.3</v>
      </c>
      <c r="X648" t="s">
        <v>2654</v>
      </c>
      <c r="Y648" t="s">
        <v>2654</v>
      </c>
      <c r="Z648" t="s">
        <v>2655</v>
      </c>
    </row>
    <row r="649" spans="1:26">
      <c r="A649" s="7">
        <v>28.720840454101602</v>
      </c>
      <c r="B649" s="7" t="s">
        <v>11</v>
      </c>
      <c r="C649" s="7">
        <v>29.645246505737301</v>
      </c>
      <c r="D649" s="7">
        <v>27.012546539306602</v>
      </c>
      <c r="E649" s="7">
        <v>27.0519618988037</v>
      </c>
      <c r="F649" s="7">
        <v>27.034856796264599</v>
      </c>
      <c r="G649" s="7">
        <v>27.666074752807599</v>
      </c>
      <c r="H649" s="7" t="s">
        <v>11</v>
      </c>
      <c r="I649" s="7" t="s">
        <v>11</v>
      </c>
      <c r="J649" s="7">
        <v>27.4925136566162</v>
      </c>
      <c r="K649" s="7">
        <v>27.840381622314499</v>
      </c>
      <c r="L649" s="7">
        <v>27.174266815185501</v>
      </c>
      <c r="M649" s="7" t="s">
        <v>11</v>
      </c>
      <c r="N649" s="7">
        <v>25.235313415527301</v>
      </c>
      <c r="O649" s="11">
        <v>27.480852127075199</v>
      </c>
      <c r="Q649" s="1" t="s">
        <v>17</v>
      </c>
      <c r="R649" t="s">
        <v>2656</v>
      </c>
      <c r="S649" t="s">
        <v>2657</v>
      </c>
      <c r="T649" t="s">
        <v>2658</v>
      </c>
      <c r="U649">
        <v>11</v>
      </c>
      <c r="V649">
        <v>11</v>
      </c>
      <c r="W649">
        <v>71.664000000000001</v>
      </c>
      <c r="X649" t="s">
        <v>2659</v>
      </c>
      <c r="Y649" t="s">
        <v>2659</v>
      </c>
      <c r="Z649" t="s">
        <v>2660</v>
      </c>
    </row>
    <row r="650" spans="1:26">
      <c r="A650" s="7">
        <v>26.2763786315918</v>
      </c>
      <c r="B650" s="7" t="s">
        <v>11</v>
      </c>
      <c r="C650" s="7">
        <v>26.567844390869102</v>
      </c>
      <c r="D650" s="7">
        <v>27.371524810791001</v>
      </c>
      <c r="E650" s="7">
        <v>26.272611618041999</v>
      </c>
      <c r="F650" s="7">
        <v>26.993345260620099</v>
      </c>
      <c r="G650" s="7" t="s">
        <v>11</v>
      </c>
      <c r="H650" s="7" t="s">
        <v>11</v>
      </c>
      <c r="I650" s="7" t="s">
        <v>11</v>
      </c>
      <c r="J650" s="7">
        <v>25.879163742065401</v>
      </c>
      <c r="K650" s="7">
        <v>26.421062469482401</v>
      </c>
      <c r="L650" s="7" t="s">
        <v>11</v>
      </c>
      <c r="M650" s="7">
        <v>26.141586303710898</v>
      </c>
      <c r="N650" s="7">
        <v>26.395484924316399</v>
      </c>
      <c r="O650" s="11">
        <v>26.456150054931602</v>
      </c>
      <c r="R650" t="s">
        <v>2661</v>
      </c>
      <c r="S650">
        <v>0</v>
      </c>
      <c r="T650">
        <v>0</v>
      </c>
      <c r="U650">
        <v>9</v>
      </c>
      <c r="V650">
        <v>9</v>
      </c>
      <c r="W650">
        <v>33.575000000000003</v>
      </c>
      <c r="X650" t="s">
        <v>2662</v>
      </c>
      <c r="Y650" t="s">
        <v>2662</v>
      </c>
      <c r="Z650" t="s">
        <v>2663</v>
      </c>
    </row>
    <row r="651" spans="1:26">
      <c r="A651" s="7">
        <v>26.0492839813232</v>
      </c>
      <c r="B651" s="7" t="s">
        <v>11</v>
      </c>
      <c r="C651" s="7">
        <v>25.814432144165</v>
      </c>
      <c r="D651" s="7" t="s">
        <v>11</v>
      </c>
      <c r="E651" s="7" t="s">
        <v>11</v>
      </c>
      <c r="F651" s="7" t="s">
        <v>11</v>
      </c>
      <c r="G651" s="7" t="s">
        <v>11</v>
      </c>
      <c r="H651" s="7" t="s">
        <v>11</v>
      </c>
      <c r="I651" s="7" t="s">
        <v>11</v>
      </c>
      <c r="J651" s="7">
        <v>25.908573150634801</v>
      </c>
      <c r="K651" s="7">
        <v>25.5801486968994</v>
      </c>
      <c r="L651" s="7">
        <v>26.061573028564499</v>
      </c>
      <c r="M651" s="7" t="s">
        <v>11</v>
      </c>
      <c r="N651" s="7" t="s">
        <v>11</v>
      </c>
      <c r="O651" s="11" t="s">
        <v>11</v>
      </c>
      <c r="R651" t="s">
        <v>2664</v>
      </c>
      <c r="S651">
        <v>0</v>
      </c>
      <c r="T651" t="s">
        <v>1472</v>
      </c>
      <c r="U651">
        <v>7</v>
      </c>
      <c r="V651">
        <v>4</v>
      </c>
      <c r="W651">
        <v>31.34</v>
      </c>
      <c r="X651" t="s">
        <v>2665</v>
      </c>
      <c r="Y651" t="s">
        <v>2665</v>
      </c>
      <c r="Z651" t="s">
        <v>2666</v>
      </c>
    </row>
    <row r="652" spans="1:26">
      <c r="A652" s="7" t="s">
        <v>11</v>
      </c>
      <c r="B652" s="7" t="s">
        <v>11</v>
      </c>
      <c r="C652" s="7">
        <v>24.5980415344238</v>
      </c>
      <c r="D652" s="7" t="s">
        <v>11</v>
      </c>
      <c r="E652" s="7" t="s">
        <v>11</v>
      </c>
      <c r="F652" s="7" t="s">
        <v>11</v>
      </c>
      <c r="G652" s="7" t="s">
        <v>11</v>
      </c>
      <c r="H652" s="7" t="s">
        <v>11</v>
      </c>
      <c r="I652" s="7" t="s">
        <v>11</v>
      </c>
      <c r="J652" s="7">
        <v>25.795408248901399</v>
      </c>
      <c r="K652" s="7">
        <v>24.68896484375</v>
      </c>
      <c r="L652" s="7">
        <v>25.5611877441406</v>
      </c>
      <c r="M652" s="7" t="s">
        <v>11</v>
      </c>
      <c r="N652" s="7" t="s">
        <v>11</v>
      </c>
      <c r="O652" s="11" t="s">
        <v>11</v>
      </c>
      <c r="R652" t="s">
        <v>2664</v>
      </c>
      <c r="S652">
        <v>0</v>
      </c>
      <c r="T652" t="s">
        <v>1472</v>
      </c>
      <c r="U652">
        <v>9</v>
      </c>
      <c r="V652">
        <v>6</v>
      </c>
      <c r="W652">
        <v>22.949000000000002</v>
      </c>
      <c r="X652" t="s">
        <v>2667</v>
      </c>
      <c r="Y652" t="s">
        <v>2667</v>
      </c>
      <c r="Z652" t="s">
        <v>2668</v>
      </c>
    </row>
    <row r="653" spans="1:26">
      <c r="A653" s="7">
        <v>29.932695388793899</v>
      </c>
      <c r="B653" s="7">
        <v>31.316730499267599</v>
      </c>
      <c r="C653" s="7">
        <v>30.4336051940918</v>
      </c>
      <c r="D653" s="7">
        <v>30.4084167480469</v>
      </c>
      <c r="E653" s="7">
        <v>30.373060226440401</v>
      </c>
      <c r="F653" s="7">
        <v>30.440353393554702</v>
      </c>
      <c r="G653" s="7">
        <v>31.467329025268601</v>
      </c>
      <c r="H653" s="7">
        <v>31.2958679199219</v>
      </c>
      <c r="I653" s="7">
        <v>30.761133193969702</v>
      </c>
      <c r="J653" s="7">
        <v>30.448057174682599</v>
      </c>
      <c r="K653" s="7">
        <v>30.271974563598601</v>
      </c>
      <c r="L653" s="7">
        <v>30.875036239623999</v>
      </c>
      <c r="M653" s="7">
        <v>29.7733364105225</v>
      </c>
      <c r="N653" s="7">
        <v>29.794050216674801</v>
      </c>
      <c r="O653" s="11">
        <v>29.6484050750732</v>
      </c>
      <c r="R653" t="s">
        <v>2669</v>
      </c>
      <c r="S653" t="s">
        <v>2670</v>
      </c>
      <c r="T653" t="s">
        <v>2671</v>
      </c>
      <c r="U653">
        <v>19</v>
      </c>
      <c r="V653">
        <v>19</v>
      </c>
      <c r="W653">
        <v>191.47</v>
      </c>
      <c r="X653" t="s">
        <v>2672</v>
      </c>
      <c r="Y653" t="s">
        <v>2672</v>
      </c>
      <c r="Z653" t="s">
        <v>2673</v>
      </c>
    </row>
    <row r="654" spans="1:26">
      <c r="A654" s="7" t="s">
        <v>11</v>
      </c>
      <c r="B654" s="7">
        <v>27.9135932922363</v>
      </c>
      <c r="C654" s="7" t="s">
        <v>11</v>
      </c>
      <c r="D654" s="7" t="s">
        <v>11</v>
      </c>
      <c r="E654" s="7" t="s">
        <v>11</v>
      </c>
      <c r="F654" s="7" t="s">
        <v>11</v>
      </c>
      <c r="G654" s="7">
        <v>28.015846252441399</v>
      </c>
      <c r="H654" s="7">
        <v>27.921672821044901</v>
      </c>
      <c r="I654" s="7">
        <v>27.742204666137699</v>
      </c>
      <c r="J654" s="7">
        <v>27.525445938110401</v>
      </c>
      <c r="K654" s="7" t="s">
        <v>11</v>
      </c>
      <c r="L654" s="7">
        <v>26.7880554199219</v>
      </c>
      <c r="M654" s="7">
        <v>27.2167854309082</v>
      </c>
      <c r="N654" s="7">
        <v>27.644920349121101</v>
      </c>
      <c r="O654" s="11">
        <v>27.910507202148398</v>
      </c>
      <c r="R654" t="s">
        <v>2674</v>
      </c>
      <c r="S654" t="s">
        <v>2675</v>
      </c>
      <c r="T654" t="s">
        <v>2676</v>
      </c>
      <c r="U654">
        <v>12</v>
      </c>
      <c r="V654">
        <v>12</v>
      </c>
      <c r="W654">
        <v>38.036000000000001</v>
      </c>
      <c r="X654" t="s">
        <v>2677</v>
      </c>
      <c r="Y654" t="s">
        <v>2677</v>
      </c>
      <c r="Z654" t="s">
        <v>2678</v>
      </c>
    </row>
    <row r="655" spans="1:26">
      <c r="A655" s="7">
        <v>29.5605792999268</v>
      </c>
      <c r="B655" s="7">
        <v>29.575351715087901</v>
      </c>
      <c r="C655" s="7">
        <v>29.269525527954102</v>
      </c>
      <c r="D655" s="7">
        <v>29.026016235351602</v>
      </c>
      <c r="E655" s="7">
        <v>29.2833461761475</v>
      </c>
      <c r="F655" s="7">
        <v>29.362398147583001</v>
      </c>
      <c r="G655" s="7">
        <v>27.6238708496094</v>
      </c>
      <c r="H655" s="7" t="s">
        <v>11</v>
      </c>
      <c r="I655" s="7" t="s">
        <v>11</v>
      </c>
      <c r="J655" s="7">
        <v>29.2791233062744</v>
      </c>
      <c r="K655" s="7">
        <v>29.449119567871101</v>
      </c>
      <c r="L655" s="7">
        <v>29.161180496215799</v>
      </c>
      <c r="M655" s="7">
        <v>28.430538177490199</v>
      </c>
      <c r="N655" s="7">
        <v>28.792903900146499</v>
      </c>
      <c r="O655" s="11">
        <v>28.500968933105501</v>
      </c>
      <c r="R655" t="s">
        <v>2679</v>
      </c>
      <c r="S655">
        <v>0</v>
      </c>
      <c r="T655" t="s">
        <v>2680</v>
      </c>
      <c r="U655">
        <v>23</v>
      </c>
      <c r="V655">
        <v>23</v>
      </c>
      <c r="W655">
        <v>185.83</v>
      </c>
      <c r="X655" t="s">
        <v>2681</v>
      </c>
      <c r="Y655" t="s">
        <v>2681</v>
      </c>
      <c r="Z655" t="s">
        <v>2682</v>
      </c>
    </row>
    <row r="656" spans="1:26">
      <c r="A656" s="7">
        <v>28.413852691650401</v>
      </c>
      <c r="B656" s="7">
        <v>28.896776199340799</v>
      </c>
      <c r="C656" s="7">
        <v>29.134403228759801</v>
      </c>
      <c r="D656" s="7">
        <v>29.085247039794901</v>
      </c>
      <c r="E656" s="7">
        <v>27.7913513183594</v>
      </c>
      <c r="F656" s="7">
        <v>28.266645431518601</v>
      </c>
      <c r="G656" s="7">
        <v>28.247217178344702</v>
      </c>
      <c r="H656" s="7">
        <v>28.755317687988299</v>
      </c>
      <c r="I656" s="7">
        <v>28.3597602844238</v>
      </c>
      <c r="J656" s="7">
        <v>28.436388015747099</v>
      </c>
      <c r="K656" s="7">
        <v>28.979209899902301</v>
      </c>
      <c r="L656" s="7">
        <v>27.722471237182599</v>
      </c>
      <c r="M656" s="7">
        <v>26.889135360717798</v>
      </c>
      <c r="N656" s="7" t="s">
        <v>11</v>
      </c>
      <c r="O656" s="11" t="s">
        <v>11</v>
      </c>
      <c r="R656" t="s">
        <v>2683</v>
      </c>
      <c r="S656">
        <v>0</v>
      </c>
      <c r="T656" t="s">
        <v>2684</v>
      </c>
      <c r="U656">
        <v>8</v>
      </c>
      <c r="V656">
        <v>8</v>
      </c>
      <c r="W656">
        <v>54.496000000000002</v>
      </c>
      <c r="X656" t="s">
        <v>2685</v>
      </c>
      <c r="Y656" t="s">
        <v>2685</v>
      </c>
      <c r="Z656" t="s">
        <v>2686</v>
      </c>
    </row>
    <row r="657" spans="1:26">
      <c r="A657" s="7">
        <v>30.643407821655298</v>
      </c>
      <c r="B657" s="7">
        <v>28.4336051940918</v>
      </c>
      <c r="C657" s="7">
        <v>30.2311191558838</v>
      </c>
      <c r="D657" s="7">
        <v>29.498954772949201</v>
      </c>
      <c r="E657" s="7">
        <v>29.848089218139599</v>
      </c>
      <c r="F657" s="7">
        <v>29.3837070465088</v>
      </c>
      <c r="G657" s="7">
        <v>28.094865798950199</v>
      </c>
      <c r="H657" s="7">
        <v>28.154893875122099</v>
      </c>
      <c r="I657" s="7">
        <v>27.859998703002901</v>
      </c>
      <c r="J657" s="7">
        <v>29.144477844238299</v>
      </c>
      <c r="K657" s="7">
        <v>29.6312446594238</v>
      </c>
      <c r="L657" s="7">
        <v>29.0004272460938</v>
      </c>
      <c r="M657" s="7">
        <v>28.038732528686499</v>
      </c>
      <c r="N657" s="7">
        <v>28.399173736572301</v>
      </c>
      <c r="O657" s="11">
        <v>28.065635681152301</v>
      </c>
      <c r="R657" t="s">
        <v>2687</v>
      </c>
      <c r="S657">
        <v>0</v>
      </c>
      <c r="T657" t="s">
        <v>2680</v>
      </c>
      <c r="U657">
        <v>26</v>
      </c>
      <c r="V657">
        <v>26</v>
      </c>
      <c r="W657">
        <v>323.31</v>
      </c>
      <c r="X657" t="s">
        <v>2688</v>
      </c>
      <c r="Y657" t="s">
        <v>2688</v>
      </c>
      <c r="Z657" t="s">
        <v>2689</v>
      </c>
    </row>
    <row r="658" spans="1:26">
      <c r="A658" s="7" t="s">
        <v>11</v>
      </c>
      <c r="B658" s="7" t="s">
        <v>11</v>
      </c>
      <c r="C658" s="7" t="s">
        <v>11</v>
      </c>
      <c r="D658" s="7" t="s">
        <v>11</v>
      </c>
      <c r="E658" s="7" t="s">
        <v>11</v>
      </c>
      <c r="F658" s="7" t="s">
        <v>11</v>
      </c>
      <c r="G658" s="7" t="s">
        <v>11</v>
      </c>
      <c r="H658" s="7" t="s">
        <v>11</v>
      </c>
      <c r="I658" s="7" t="s">
        <v>11</v>
      </c>
      <c r="J658" s="7">
        <v>26.641273498535199</v>
      </c>
      <c r="K658" s="7">
        <v>27.0493679046631</v>
      </c>
      <c r="L658" s="7" t="s">
        <v>11</v>
      </c>
      <c r="M658" s="7" t="s">
        <v>11</v>
      </c>
      <c r="N658" s="7" t="s">
        <v>11</v>
      </c>
      <c r="O658" s="11" t="s">
        <v>11</v>
      </c>
      <c r="R658" t="s">
        <v>2690</v>
      </c>
      <c r="S658">
        <v>0</v>
      </c>
      <c r="T658" t="s">
        <v>2691</v>
      </c>
      <c r="U658">
        <v>5</v>
      </c>
      <c r="V658">
        <v>5</v>
      </c>
      <c r="W658">
        <v>24.372</v>
      </c>
      <c r="X658" t="s">
        <v>2692</v>
      </c>
      <c r="Y658" t="s">
        <v>2692</v>
      </c>
      <c r="Z658" t="s">
        <v>2693</v>
      </c>
    </row>
    <row r="659" spans="1:26">
      <c r="A659" s="7">
        <v>29.9785556793213</v>
      </c>
      <c r="B659" s="7">
        <v>30.169376373291001</v>
      </c>
      <c r="C659" s="7">
        <v>29.266914367675799</v>
      </c>
      <c r="D659" s="7">
        <v>27.7064208984375</v>
      </c>
      <c r="E659" s="7">
        <v>26.793647766113299</v>
      </c>
      <c r="F659" s="7">
        <v>28.400274276733398</v>
      </c>
      <c r="G659" s="7">
        <v>26.9352836608887</v>
      </c>
      <c r="H659" s="7" t="s">
        <v>11</v>
      </c>
      <c r="I659" s="7" t="s">
        <v>11</v>
      </c>
      <c r="J659" s="7">
        <v>28.502904891967798</v>
      </c>
      <c r="K659" s="7">
        <v>28.9181213378906</v>
      </c>
      <c r="L659" s="7">
        <v>28.390876770019499</v>
      </c>
      <c r="M659" s="7" t="s">
        <v>11</v>
      </c>
      <c r="N659" s="7">
        <v>26.355953216552699</v>
      </c>
      <c r="O659" s="11">
        <v>26.238523483276399</v>
      </c>
      <c r="R659" t="s">
        <v>2694</v>
      </c>
      <c r="S659" t="s">
        <v>73</v>
      </c>
      <c r="T659" t="s">
        <v>74</v>
      </c>
      <c r="U659">
        <v>6</v>
      </c>
      <c r="V659">
        <v>6</v>
      </c>
      <c r="W659">
        <v>163.54</v>
      </c>
      <c r="X659" t="s">
        <v>2695</v>
      </c>
      <c r="Y659" t="s">
        <v>2695</v>
      </c>
      <c r="Z659" t="s">
        <v>2696</v>
      </c>
    </row>
    <row r="660" spans="1:26">
      <c r="A660" s="7">
        <v>25.752973556518601</v>
      </c>
      <c r="B660" s="7" t="s">
        <v>11</v>
      </c>
      <c r="C660" s="7">
        <v>25.459264755248999</v>
      </c>
      <c r="D660" s="7" t="s">
        <v>11</v>
      </c>
      <c r="E660" s="7">
        <v>25.524951934814499</v>
      </c>
      <c r="F660" s="7">
        <v>25.766431808471701</v>
      </c>
      <c r="G660" s="7">
        <v>26.5917778015137</v>
      </c>
      <c r="H660" s="7">
        <v>26.200321197509801</v>
      </c>
      <c r="I660" s="7" t="s">
        <v>11</v>
      </c>
      <c r="J660" s="7">
        <v>26.302692413330099</v>
      </c>
      <c r="K660" s="7">
        <v>26.414384841918899</v>
      </c>
      <c r="L660" s="7">
        <v>26.4300746917725</v>
      </c>
      <c r="M660" s="7">
        <v>25.895435333251999</v>
      </c>
      <c r="N660" s="7">
        <v>26.070014953613299</v>
      </c>
      <c r="O660" s="11">
        <v>26.048681259155298</v>
      </c>
      <c r="R660" t="s">
        <v>2697</v>
      </c>
      <c r="S660" t="s">
        <v>2046</v>
      </c>
      <c r="T660" t="s">
        <v>2698</v>
      </c>
      <c r="U660">
        <v>8</v>
      </c>
      <c r="V660">
        <v>8</v>
      </c>
      <c r="W660">
        <v>28.140999999999998</v>
      </c>
      <c r="X660" t="s">
        <v>2699</v>
      </c>
      <c r="Y660" t="s">
        <v>2699</v>
      </c>
      <c r="Z660" t="s">
        <v>2700</v>
      </c>
    </row>
    <row r="661" spans="1:26">
      <c r="A661" s="7">
        <v>27.252864837646499</v>
      </c>
      <c r="B661" s="7">
        <v>28.109834671020501</v>
      </c>
      <c r="C661" s="7">
        <v>27.482007980346701</v>
      </c>
      <c r="D661" s="7">
        <v>27.8573894500732</v>
      </c>
      <c r="E661" s="7">
        <v>27.8714408874512</v>
      </c>
      <c r="F661" s="7">
        <v>27.593988418579102</v>
      </c>
      <c r="G661" s="7">
        <v>29.309364318847699</v>
      </c>
      <c r="H661" s="7">
        <v>29.323907852172901</v>
      </c>
      <c r="I661" s="7">
        <v>29.069532394409201</v>
      </c>
      <c r="J661" s="7">
        <v>27.141801834106399</v>
      </c>
      <c r="K661" s="7">
        <v>27.283920288085898</v>
      </c>
      <c r="L661" s="7">
        <v>27.633325576782202</v>
      </c>
      <c r="M661" s="7">
        <v>27.414899826049801</v>
      </c>
      <c r="N661" s="7">
        <v>27.576938629150401</v>
      </c>
      <c r="O661" s="11">
        <v>27.553108215331999</v>
      </c>
      <c r="R661" t="s">
        <v>2701</v>
      </c>
      <c r="S661" t="s">
        <v>456</v>
      </c>
      <c r="T661" t="s">
        <v>2702</v>
      </c>
      <c r="U661">
        <v>12</v>
      </c>
      <c r="V661">
        <v>12</v>
      </c>
      <c r="W661">
        <v>50.383000000000003</v>
      </c>
      <c r="X661" t="s">
        <v>2703</v>
      </c>
      <c r="Y661" t="s">
        <v>2703</v>
      </c>
      <c r="Z661" t="s">
        <v>2704</v>
      </c>
    </row>
    <row r="662" spans="1:26">
      <c r="A662" s="7">
        <v>28.232378005981399</v>
      </c>
      <c r="B662" s="7" t="s">
        <v>11</v>
      </c>
      <c r="C662" s="7">
        <v>28.453718185424801</v>
      </c>
      <c r="D662" s="7">
        <v>28.981281280517599</v>
      </c>
      <c r="E662" s="7">
        <v>28.176979064941399</v>
      </c>
      <c r="F662" s="7">
        <v>28.903772354126001</v>
      </c>
      <c r="G662" s="7" t="s">
        <v>11</v>
      </c>
      <c r="H662" s="7" t="s">
        <v>11</v>
      </c>
      <c r="I662" s="7" t="s">
        <v>11</v>
      </c>
      <c r="J662" s="7">
        <v>27.921558380126999</v>
      </c>
      <c r="K662" s="7">
        <v>26.836654663085898</v>
      </c>
      <c r="L662" s="7">
        <v>27.7069492340088</v>
      </c>
      <c r="M662" s="7">
        <v>28.511865615844702</v>
      </c>
      <c r="N662" s="7">
        <v>27.173503875732401</v>
      </c>
      <c r="O662" s="11">
        <v>27.6023654937744</v>
      </c>
      <c r="Q662" s="1" t="s">
        <v>66</v>
      </c>
      <c r="R662" t="s">
        <v>2705</v>
      </c>
      <c r="S662" t="s">
        <v>2706</v>
      </c>
      <c r="T662" t="s">
        <v>2707</v>
      </c>
      <c r="U662">
        <v>11</v>
      </c>
      <c r="V662">
        <v>11</v>
      </c>
      <c r="W662">
        <v>105.2</v>
      </c>
      <c r="X662" t="s">
        <v>2708</v>
      </c>
      <c r="Y662" t="s">
        <v>2708</v>
      </c>
      <c r="Z662" t="s">
        <v>2709</v>
      </c>
    </row>
    <row r="663" spans="1:26">
      <c r="A663" s="7">
        <v>29.073879241943398</v>
      </c>
      <c r="B663" s="7">
        <v>28.979972839355501</v>
      </c>
      <c r="C663" s="7">
        <v>28.659318923950199</v>
      </c>
      <c r="D663" s="7">
        <v>29.061494827270501</v>
      </c>
      <c r="E663" s="7">
        <v>28.6437168121338</v>
      </c>
      <c r="F663" s="7">
        <v>28.488227844238299</v>
      </c>
      <c r="G663" s="7">
        <v>27.410539627075199</v>
      </c>
      <c r="H663" s="7" t="s">
        <v>11</v>
      </c>
      <c r="I663" s="7" t="s">
        <v>11</v>
      </c>
      <c r="J663" s="7">
        <v>27.9477634429932</v>
      </c>
      <c r="K663" s="7">
        <v>28.2340698242188</v>
      </c>
      <c r="L663" s="7">
        <v>27.9498805999756</v>
      </c>
      <c r="M663" s="7">
        <v>28.1235656738281</v>
      </c>
      <c r="N663" s="7">
        <v>27.9078178405762</v>
      </c>
      <c r="O663" s="11">
        <v>27.662479400634801</v>
      </c>
      <c r="R663" t="s">
        <v>2710</v>
      </c>
      <c r="S663" t="s">
        <v>2711</v>
      </c>
      <c r="T663">
        <v>0</v>
      </c>
      <c r="U663">
        <v>12</v>
      </c>
      <c r="V663">
        <v>12</v>
      </c>
      <c r="W663">
        <v>109.27</v>
      </c>
      <c r="X663" t="s">
        <v>2712</v>
      </c>
      <c r="Y663" t="s">
        <v>2712</v>
      </c>
      <c r="Z663" t="s">
        <v>2713</v>
      </c>
    </row>
    <row r="664" spans="1:26">
      <c r="A664" s="7" t="s">
        <v>11</v>
      </c>
      <c r="B664" s="7" t="s">
        <v>11</v>
      </c>
      <c r="C664" s="7">
        <v>27.128293991088899</v>
      </c>
      <c r="D664" s="7">
        <v>26.301088333129901</v>
      </c>
      <c r="E664" s="7" t="s">
        <v>11</v>
      </c>
      <c r="F664" s="7" t="s">
        <v>11</v>
      </c>
      <c r="G664" s="7" t="s">
        <v>11</v>
      </c>
      <c r="H664" s="7" t="s">
        <v>11</v>
      </c>
      <c r="I664" s="7" t="s">
        <v>11</v>
      </c>
      <c r="J664" s="7">
        <v>26.285545349121101</v>
      </c>
      <c r="K664" s="7">
        <v>26.430791854858398</v>
      </c>
      <c r="L664" s="7" t="s">
        <v>11</v>
      </c>
      <c r="M664" s="7" t="s">
        <v>11</v>
      </c>
      <c r="N664" s="7" t="s">
        <v>11</v>
      </c>
      <c r="O664" s="11" t="s">
        <v>11</v>
      </c>
      <c r="R664" t="s">
        <v>2714</v>
      </c>
      <c r="S664" t="s">
        <v>2715</v>
      </c>
      <c r="T664" t="s">
        <v>2716</v>
      </c>
      <c r="U664">
        <v>7</v>
      </c>
      <c r="V664">
        <v>7</v>
      </c>
      <c r="W664">
        <v>20.492999999999999</v>
      </c>
      <c r="X664" t="s">
        <v>2717</v>
      </c>
      <c r="Y664" t="s">
        <v>2717</v>
      </c>
      <c r="Z664" t="s">
        <v>2718</v>
      </c>
    </row>
    <row r="665" spans="1:26">
      <c r="A665" s="7">
        <v>29.413448333740199</v>
      </c>
      <c r="B665" s="7">
        <v>27.381790161132798</v>
      </c>
      <c r="C665" s="7">
        <v>28.998062133789102</v>
      </c>
      <c r="D665" s="7">
        <v>29.8814392089844</v>
      </c>
      <c r="E665" s="7">
        <v>28.999971389770501</v>
      </c>
      <c r="F665" s="7">
        <v>29.761417388916001</v>
      </c>
      <c r="G665" s="7">
        <v>27.476533889770501</v>
      </c>
      <c r="H665" s="7">
        <v>27.107791900634801</v>
      </c>
      <c r="I665" s="7" t="s">
        <v>11</v>
      </c>
      <c r="J665" s="7">
        <v>28.388866424560501</v>
      </c>
      <c r="K665" s="7">
        <v>28.712337493896499</v>
      </c>
      <c r="L665" s="7">
        <v>27.911823272705099</v>
      </c>
      <c r="M665" s="7">
        <v>28.133201599121101</v>
      </c>
      <c r="N665" s="7">
        <v>28.466415405273398</v>
      </c>
      <c r="O665" s="11">
        <v>28.2834358215332</v>
      </c>
      <c r="Q665" s="1" t="s">
        <v>66</v>
      </c>
      <c r="R665" t="s">
        <v>2719</v>
      </c>
      <c r="S665">
        <v>0</v>
      </c>
      <c r="T665" t="s">
        <v>2720</v>
      </c>
      <c r="U665">
        <v>15</v>
      </c>
      <c r="V665">
        <v>15</v>
      </c>
      <c r="W665">
        <v>211.34</v>
      </c>
      <c r="X665" t="s">
        <v>2721</v>
      </c>
      <c r="Y665" t="s">
        <v>2721</v>
      </c>
      <c r="Z665" t="s">
        <v>2722</v>
      </c>
    </row>
    <row r="666" spans="1:26">
      <c r="A666" s="7">
        <v>25.7153129577637</v>
      </c>
      <c r="B666" s="7" t="s">
        <v>11</v>
      </c>
      <c r="C666" s="7">
        <v>26.802303314208999</v>
      </c>
      <c r="D666" s="7" t="s">
        <v>11</v>
      </c>
      <c r="E666" s="7" t="s">
        <v>11</v>
      </c>
      <c r="F666" s="7" t="s">
        <v>11</v>
      </c>
      <c r="G666" s="7" t="s">
        <v>11</v>
      </c>
      <c r="H666" s="7" t="s">
        <v>11</v>
      </c>
      <c r="I666" s="7" t="s">
        <v>11</v>
      </c>
      <c r="J666" s="7">
        <v>26.317604064941399</v>
      </c>
      <c r="K666" s="7">
        <v>26.407350540161101</v>
      </c>
      <c r="L666" s="7" t="s">
        <v>11</v>
      </c>
      <c r="M666" s="7" t="s">
        <v>11</v>
      </c>
      <c r="N666" s="7" t="s">
        <v>11</v>
      </c>
      <c r="O666" s="11" t="s">
        <v>11</v>
      </c>
      <c r="R666" t="s">
        <v>96</v>
      </c>
      <c r="S666">
        <v>0</v>
      </c>
      <c r="T666" t="s">
        <v>2723</v>
      </c>
      <c r="U666">
        <v>3</v>
      </c>
      <c r="V666">
        <v>3</v>
      </c>
      <c r="W666">
        <v>5.5829000000000004</v>
      </c>
      <c r="X666" t="s">
        <v>2724</v>
      </c>
      <c r="Y666" t="s">
        <v>2724</v>
      </c>
      <c r="Z666" t="s">
        <v>2725</v>
      </c>
    </row>
    <row r="667" spans="1:26">
      <c r="A667" s="7">
        <v>27.633464813232401</v>
      </c>
      <c r="B667" s="7" t="s">
        <v>11</v>
      </c>
      <c r="C667" s="7">
        <v>27.387718200683601</v>
      </c>
      <c r="D667" s="7">
        <v>26.966861724853501</v>
      </c>
      <c r="E667" s="7">
        <v>26.896081924438501</v>
      </c>
      <c r="F667" s="7">
        <v>26.481992721557599</v>
      </c>
      <c r="G667" s="7" t="s">
        <v>11</v>
      </c>
      <c r="H667" s="7" t="s">
        <v>11</v>
      </c>
      <c r="I667" s="7" t="s">
        <v>11</v>
      </c>
      <c r="J667" s="7">
        <v>27.230043411254901</v>
      </c>
      <c r="K667" s="7">
        <v>26.910106658935501</v>
      </c>
      <c r="L667" s="7">
        <v>25.688165664672901</v>
      </c>
      <c r="M667" s="7" t="s">
        <v>11</v>
      </c>
      <c r="N667" s="7" t="s">
        <v>11</v>
      </c>
      <c r="O667" s="11" t="s">
        <v>11</v>
      </c>
      <c r="R667" t="s">
        <v>96</v>
      </c>
      <c r="S667">
        <v>0</v>
      </c>
      <c r="T667" t="s">
        <v>1030</v>
      </c>
      <c r="U667">
        <v>5</v>
      </c>
      <c r="V667">
        <v>5</v>
      </c>
      <c r="W667">
        <v>26.038</v>
      </c>
      <c r="X667" t="s">
        <v>2726</v>
      </c>
      <c r="Y667" t="s">
        <v>2726</v>
      </c>
      <c r="Z667" t="s">
        <v>2727</v>
      </c>
    </row>
    <row r="668" spans="1:26">
      <c r="A668" s="7">
        <v>28.538158416748001</v>
      </c>
      <c r="B668" s="7">
        <v>30.7990016937256</v>
      </c>
      <c r="C668" s="7">
        <v>29.376646041870099</v>
      </c>
      <c r="D668" s="7">
        <v>29.958644866943398</v>
      </c>
      <c r="E668" s="7">
        <v>29.875797271728501</v>
      </c>
      <c r="F668" s="7">
        <v>29.867029190063501</v>
      </c>
      <c r="G668" s="7">
        <v>30.1285400390625</v>
      </c>
      <c r="H668" s="7">
        <v>30.299310684204102</v>
      </c>
      <c r="I668" s="7">
        <v>29.191688537597699</v>
      </c>
      <c r="J668" s="7">
        <v>29.131902694702099</v>
      </c>
      <c r="K668" s="7">
        <v>29.512599945068398</v>
      </c>
      <c r="L668" s="7">
        <v>29.578361511230501</v>
      </c>
      <c r="M668" s="7">
        <v>29.949489593505898</v>
      </c>
      <c r="N668" s="7">
        <v>30.313867568969702</v>
      </c>
      <c r="O668" s="11">
        <v>30.501804351806602</v>
      </c>
      <c r="R668" t="s">
        <v>2728</v>
      </c>
      <c r="S668" t="s">
        <v>2729</v>
      </c>
      <c r="T668" t="s">
        <v>1299</v>
      </c>
      <c r="U668">
        <v>18</v>
      </c>
      <c r="V668">
        <v>18</v>
      </c>
      <c r="W668">
        <v>112.62</v>
      </c>
      <c r="X668" t="s">
        <v>2730</v>
      </c>
      <c r="Y668" t="s">
        <v>2730</v>
      </c>
      <c r="Z668" t="s">
        <v>2731</v>
      </c>
    </row>
    <row r="669" spans="1:26">
      <c r="A669" s="7">
        <v>29.988071441650401</v>
      </c>
      <c r="B669" s="7">
        <v>29.377265930175799</v>
      </c>
      <c r="C669" s="7">
        <v>28.589422225952099</v>
      </c>
      <c r="D669" s="7">
        <v>28.637062072753899</v>
      </c>
      <c r="E669" s="7">
        <v>29.110532760620099</v>
      </c>
      <c r="F669" s="7">
        <v>28.7156467437744</v>
      </c>
      <c r="G669" s="7">
        <v>27.977655410766602</v>
      </c>
      <c r="H669" s="7">
        <v>28.302299499511701</v>
      </c>
      <c r="I669" s="7" t="s">
        <v>11</v>
      </c>
      <c r="J669" s="7">
        <v>28.891454696655298</v>
      </c>
      <c r="K669" s="7">
        <v>28.695976257324201</v>
      </c>
      <c r="L669" s="7">
        <v>29.365259170532202</v>
      </c>
      <c r="M669" s="7">
        <v>29.362419128418001</v>
      </c>
      <c r="N669" s="7">
        <v>28.7468872070313</v>
      </c>
      <c r="O669" s="11">
        <v>28.7332439422607</v>
      </c>
      <c r="R669" t="s">
        <v>2732</v>
      </c>
      <c r="S669">
        <v>0</v>
      </c>
      <c r="T669" t="s">
        <v>2733</v>
      </c>
      <c r="U669">
        <v>5</v>
      </c>
      <c r="V669">
        <v>5</v>
      </c>
      <c r="W669">
        <v>106.88</v>
      </c>
      <c r="X669" t="s">
        <v>2734</v>
      </c>
      <c r="Y669" t="s">
        <v>2734</v>
      </c>
      <c r="Z669" t="s">
        <v>2735</v>
      </c>
    </row>
    <row r="670" spans="1:26">
      <c r="A670" s="7">
        <v>27.879177093505898</v>
      </c>
      <c r="B670" s="7" t="s">
        <v>11</v>
      </c>
      <c r="C670" s="7">
        <v>27.330226898193398</v>
      </c>
      <c r="D670" s="7">
        <v>27.119514465331999</v>
      </c>
      <c r="E670" s="7">
        <v>27.685787200927699</v>
      </c>
      <c r="F670" s="7">
        <v>27.272130966186499</v>
      </c>
      <c r="G670" s="7" t="s">
        <v>11</v>
      </c>
      <c r="H670" s="7" t="s">
        <v>11</v>
      </c>
      <c r="I670" s="7" t="s">
        <v>11</v>
      </c>
      <c r="J670" s="7">
        <v>27.407058715820298</v>
      </c>
      <c r="K670" s="7">
        <v>28.068304061889599</v>
      </c>
      <c r="L670" s="7">
        <v>27.450654983520501</v>
      </c>
      <c r="M670" s="7">
        <v>28.379396438598601</v>
      </c>
      <c r="N670" s="7">
        <v>27.970487594604499</v>
      </c>
      <c r="O670" s="11">
        <v>28.249658584594702</v>
      </c>
      <c r="R670" t="s">
        <v>2736</v>
      </c>
      <c r="S670" t="s">
        <v>2737</v>
      </c>
      <c r="T670" t="s">
        <v>2738</v>
      </c>
      <c r="U670">
        <v>7</v>
      </c>
      <c r="V670">
        <v>7</v>
      </c>
      <c r="W670">
        <v>51.246000000000002</v>
      </c>
      <c r="X670" t="s">
        <v>2739</v>
      </c>
      <c r="Y670" t="s">
        <v>2739</v>
      </c>
      <c r="Z670" t="s">
        <v>2740</v>
      </c>
    </row>
    <row r="671" spans="1:26">
      <c r="A671" s="7">
        <v>33.628425598144503</v>
      </c>
      <c r="B671" s="7">
        <v>31.704790115356399</v>
      </c>
      <c r="C671" s="7">
        <v>33.328975677490199</v>
      </c>
      <c r="D671" s="7">
        <v>29.2726650238037</v>
      </c>
      <c r="E671" s="7">
        <v>29.239429473876999</v>
      </c>
      <c r="F671" s="7">
        <v>29.237857818603501</v>
      </c>
      <c r="G671" s="7">
        <v>31.470243453979499</v>
      </c>
      <c r="H671" s="7">
        <v>31.676528930664102</v>
      </c>
      <c r="I671" s="7">
        <v>31.1034965515137</v>
      </c>
      <c r="J671" s="7">
        <v>32.897296905517599</v>
      </c>
      <c r="K671" s="7">
        <v>33.311351776122997</v>
      </c>
      <c r="L671" s="7">
        <v>32.213470458984403</v>
      </c>
      <c r="M671" s="7">
        <v>29.1938991546631</v>
      </c>
      <c r="N671" s="7">
        <v>28.969554901123001</v>
      </c>
      <c r="O671" s="11">
        <v>28.469253540039102</v>
      </c>
      <c r="Q671" s="1" t="s">
        <v>17</v>
      </c>
      <c r="R671" t="s">
        <v>2741</v>
      </c>
      <c r="S671">
        <v>0</v>
      </c>
      <c r="T671" t="s">
        <v>2742</v>
      </c>
      <c r="U671">
        <v>18</v>
      </c>
      <c r="V671">
        <v>18</v>
      </c>
      <c r="W671">
        <v>323.31</v>
      </c>
      <c r="X671" t="s">
        <v>2743</v>
      </c>
      <c r="Y671" t="s">
        <v>2743</v>
      </c>
      <c r="Z671" t="s">
        <v>2744</v>
      </c>
    </row>
    <row r="672" spans="1:26">
      <c r="A672" s="7">
        <v>31.169197082519499</v>
      </c>
      <c r="B672" s="7">
        <v>31.3209838867188</v>
      </c>
      <c r="C672" s="7">
        <v>31.488985061645501</v>
      </c>
      <c r="D672" s="7">
        <v>24.194377899169901</v>
      </c>
      <c r="E672" s="7" t="s">
        <v>11</v>
      </c>
      <c r="F672" s="7">
        <v>24.985548019409201</v>
      </c>
      <c r="G672" s="7">
        <v>32.294773101806598</v>
      </c>
      <c r="H672" s="7">
        <v>32.120094299316399</v>
      </c>
      <c r="I672" s="7">
        <v>31.618244171142599</v>
      </c>
      <c r="J672" s="7">
        <v>30.8978576660156</v>
      </c>
      <c r="K672" s="7">
        <v>31.315057754516602</v>
      </c>
      <c r="L672" s="7">
        <v>31.1959533691406</v>
      </c>
      <c r="M672" s="7">
        <v>25.548103332519499</v>
      </c>
      <c r="N672" s="7">
        <v>26.461404800415</v>
      </c>
      <c r="O672" s="11" t="s">
        <v>11</v>
      </c>
      <c r="R672" t="s">
        <v>907</v>
      </c>
      <c r="S672" t="s">
        <v>956</v>
      </c>
      <c r="T672" t="s">
        <v>2745</v>
      </c>
      <c r="U672">
        <v>30</v>
      </c>
      <c r="V672">
        <v>29</v>
      </c>
      <c r="W672">
        <v>323.31</v>
      </c>
      <c r="X672" t="s">
        <v>2746</v>
      </c>
      <c r="Y672" t="s">
        <v>2746</v>
      </c>
      <c r="Z672" t="s">
        <v>2747</v>
      </c>
    </row>
    <row r="673" spans="1:26">
      <c r="A673" s="7">
        <v>27.4952602386475</v>
      </c>
      <c r="B673" s="7" t="s">
        <v>11</v>
      </c>
      <c r="C673" s="7">
        <v>27.711025238037099</v>
      </c>
      <c r="D673" s="7">
        <v>26.1760559082031</v>
      </c>
      <c r="E673" s="7">
        <v>25.478246688842798</v>
      </c>
      <c r="F673" s="7">
        <v>25.3252258300781</v>
      </c>
      <c r="G673" s="7" t="s">
        <v>11</v>
      </c>
      <c r="H673" s="7" t="s">
        <v>11</v>
      </c>
      <c r="I673" s="7" t="s">
        <v>11</v>
      </c>
      <c r="J673" s="7">
        <v>26.6158256530762</v>
      </c>
      <c r="K673" s="7">
        <v>26.6566276550293</v>
      </c>
      <c r="L673" s="7">
        <v>26.148973464965799</v>
      </c>
      <c r="M673" s="7" t="s">
        <v>11</v>
      </c>
      <c r="N673" s="7" t="s">
        <v>11</v>
      </c>
      <c r="O673" s="11" t="s">
        <v>11</v>
      </c>
      <c r="R673" t="s">
        <v>2748</v>
      </c>
      <c r="S673">
        <v>0</v>
      </c>
      <c r="T673" t="s">
        <v>2749</v>
      </c>
      <c r="U673">
        <v>7</v>
      </c>
      <c r="V673">
        <v>7</v>
      </c>
      <c r="W673">
        <v>40.524000000000001</v>
      </c>
      <c r="X673" t="s">
        <v>2750</v>
      </c>
      <c r="Y673" t="s">
        <v>2750</v>
      </c>
      <c r="Z673" t="s">
        <v>2751</v>
      </c>
    </row>
    <row r="674" spans="1:26">
      <c r="A674" s="7">
        <v>27.381294250488299</v>
      </c>
      <c r="B674" s="7">
        <v>26.3320217132568</v>
      </c>
      <c r="C674" s="7">
        <v>26.906328201293899</v>
      </c>
      <c r="D674" s="7">
        <v>26.722600936889599</v>
      </c>
      <c r="E674" s="7">
        <v>26.559787750244102</v>
      </c>
      <c r="F674" s="7">
        <v>26.757480621337901</v>
      </c>
      <c r="G674" s="7" t="s">
        <v>11</v>
      </c>
      <c r="H674" s="7" t="s">
        <v>11</v>
      </c>
      <c r="I674" s="7" t="s">
        <v>11</v>
      </c>
      <c r="J674" s="7">
        <v>26.4375705718994</v>
      </c>
      <c r="K674" s="7">
        <v>26.159366607666001</v>
      </c>
      <c r="L674" s="7">
        <v>26.985874176025401</v>
      </c>
      <c r="M674" s="7">
        <v>26.166357040405298</v>
      </c>
      <c r="N674" s="7" t="s">
        <v>11</v>
      </c>
      <c r="O674" s="11" t="s">
        <v>11</v>
      </c>
      <c r="R674" t="s">
        <v>2752</v>
      </c>
      <c r="S674" t="s">
        <v>313</v>
      </c>
      <c r="T674" t="s">
        <v>2753</v>
      </c>
      <c r="U674">
        <v>9</v>
      </c>
      <c r="V674">
        <v>9</v>
      </c>
      <c r="W674">
        <v>68.268000000000001</v>
      </c>
      <c r="X674" t="s">
        <v>2754</v>
      </c>
      <c r="Y674" t="s">
        <v>2754</v>
      </c>
      <c r="Z674" t="s">
        <v>2755</v>
      </c>
    </row>
    <row r="675" spans="1:26">
      <c r="A675" s="7" t="s">
        <v>11</v>
      </c>
      <c r="B675" s="7" t="s">
        <v>11</v>
      </c>
      <c r="C675" s="7">
        <v>26.537773132324201</v>
      </c>
      <c r="D675" s="7">
        <v>27.7201232910156</v>
      </c>
      <c r="E675" s="7">
        <v>26.333898544311499</v>
      </c>
      <c r="F675" s="7">
        <v>27.316308975219702</v>
      </c>
      <c r="G675" s="7" t="s">
        <v>11</v>
      </c>
      <c r="H675" s="7" t="s">
        <v>11</v>
      </c>
      <c r="I675" s="7" t="s">
        <v>11</v>
      </c>
      <c r="J675" s="7" t="s">
        <v>11</v>
      </c>
      <c r="K675" s="7" t="s">
        <v>11</v>
      </c>
      <c r="L675" s="7" t="s">
        <v>11</v>
      </c>
      <c r="M675" s="7">
        <v>26.9507141113281</v>
      </c>
      <c r="N675" s="7">
        <v>26.6086540222168</v>
      </c>
      <c r="O675" s="11">
        <v>27.123664855956999</v>
      </c>
      <c r="R675" t="s">
        <v>2756</v>
      </c>
      <c r="S675" t="s">
        <v>479</v>
      </c>
      <c r="T675" t="s">
        <v>2757</v>
      </c>
      <c r="U675">
        <v>11</v>
      </c>
      <c r="V675">
        <v>11</v>
      </c>
      <c r="W675">
        <v>17.457999999999998</v>
      </c>
      <c r="X675" t="s">
        <v>2758</v>
      </c>
      <c r="Y675" t="s">
        <v>2758</v>
      </c>
      <c r="Z675" t="s">
        <v>2759</v>
      </c>
    </row>
    <row r="676" spans="1:26">
      <c r="A676" s="7" t="s">
        <v>11</v>
      </c>
      <c r="B676" s="7" t="s">
        <v>11</v>
      </c>
      <c r="C676" s="7">
        <v>26.320257186889599</v>
      </c>
      <c r="D676" s="7">
        <v>25.7195224761963</v>
      </c>
      <c r="E676" s="7" t="s">
        <v>11</v>
      </c>
      <c r="F676" s="7">
        <v>25.7408542633057</v>
      </c>
      <c r="G676" s="7" t="s">
        <v>11</v>
      </c>
      <c r="H676" s="7" t="s">
        <v>11</v>
      </c>
      <c r="I676" s="7" t="s">
        <v>11</v>
      </c>
      <c r="J676" s="7" t="s">
        <v>11</v>
      </c>
      <c r="K676" s="7" t="s">
        <v>11</v>
      </c>
      <c r="L676" s="7" t="s">
        <v>11</v>
      </c>
      <c r="M676" s="7" t="s">
        <v>11</v>
      </c>
      <c r="N676" s="7">
        <v>26.599601745605501</v>
      </c>
      <c r="O676" s="11" t="s">
        <v>11</v>
      </c>
      <c r="R676" t="s">
        <v>2760</v>
      </c>
      <c r="S676">
        <v>0</v>
      </c>
      <c r="T676" t="s">
        <v>2761</v>
      </c>
      <c r="U676">
        <v>5</v>
      </c>
      <c r="V676">
        <v>5</v>
      </c>
      <c r="W676">
        <v>38.298999999999999</v>
      </c>
      <c r="X676" t="s">
        <v>2762</v>
      </c>
      <c r="Y676" t="s">
        <v>2762</v>
      </c>
      <c r="Z676" t="s">
        <v>2763</v>
      </c>
    </row>
    <row r="677" spans="1:26">
      <c r="A677" s="7">
        <v>25.453844070434599</v>
      </c>
      <c r="B677" s="7" t="s">
        <v>11</v>
      </c>
      <c r="C677" s="7">
        <v>25.3746452331543</v>
      </c>
      <c r="D677" s="7">
        <v>26.2613201141357</v>
      </c>
      <c r="E677" s="7">
        <v>27.5459098815918</v>
      </c>
      <c r="F677" s="7">
        <v>26.554162979126001</v>
      </c>
      <c r="G677" s="7" t="s">
        <v>11</v>
      </c>
      <c r="H677" s="7" t="s">
        <v>11</v>
      </c>
      <c r="I677" s="7" t="s">
        <v>11</v>
      </c>
      <c r="J677" s="7">
        <v>25.791984558105501</v>
      </c>
      <c r="K677" s="7">
        <v>26.292547225952099</v>
      </c>
      <c r="L677" s="7">
        <v>26.1712532043457</v>
      </c>
      <c r="M677" s="7">
        <v>27.918035507202099</v>
      </c>
      <c r="N677" s="7">
        <v>28.635990142822301</v>
      </c>
      <c r="O677" s="11">
        <v>28.903369903564499</v>
      </c>
      <c r="R677" t="s">
        <v>2764</v>
      </c>
      <c r="S677" t="s">
        <v>1709</v>
      </c>
      <c r="T677" t="s">
        <v>2765</v>
      </c>
      <c r="U677">
        <v>13</v>
      </c>
      <c r="V677">
        <v>13</v>
      </c>
      <c r="W677">
        <v>62.567999999999998</v>
      </c>
      <c r="X677" t="s">
        <v>2766</v>
      </c>
      <c r="Y677" t="s">
        <v>2766</v>
      </c>
      <c r="Z677" t="s">
        <v>2767</v>
      </c>
    </row>
    <row r="678" spans="1:26">
      <c r="A678" s="7">
        <v>31.650485992431602</v>
      </c>
      <c r="B678" s="7">
        <v>32.103839874267599</v>
      </c>
      <c r="C678" s="7">
        <v>31.863672256469702</v>
      </c>
      <c r="D678" s="7">
        <v>32.404006958007798</v>
      </c>
      <c r="E678" s="7">
        <v>32.582664489746101</v>
      </c>
      <c r="F678" s="7">
        <v>32.422996520996101</v>
      </c>
      <c r="G678" s="7">
        <v>31.275587081909201</v>
      </c>
      <c r="H678" s="7">
        <v>31.396011352539102</v>
      </c>
      <c r="I678" s="7">
        <v>29.610292434692401</v>
      </c>
      <c r="J678" s="7">
        <v>32.551948547363303</v>
      </c>
      <c r="K678" s="7">
        <v>32.4731254577637</v>
      </c>
      <c r="L678" s="7">
        <v>32.662376403808601</v>
      </c>
      <c r="M678" s="7">
        <v>33.380847930908203</v>
      </c>
      <c r="N678" s="7">
        <v>33.314193725585902</v>
      </c>
      <c r="O678" s="11">
        <v>33.299118041992202</v>
      </c>
      <c r="R678" t="s">
        <v>2768</v>
      </c>
      <c r="S678" t="s">
        <v>2769</v>
      </c>
      <c r="T678" t="s">
        <v>249</v>
      </c>
      <c r="U678">
        <v>37</v>
      </c>
      <c r="V678">
        <v>37</v>
      </c>
      <c r="W678">
        <v>323.31</v>
      </c>
      <c r="X678" t="s">
        <v>2770</v>
      </c>
      <c r="Y678" t="s">
        <v>2770</v>
      </c>
      <c r="Z678" t="s">
        <v>2771</v>
      </c>
    </row>
    <row r="679" spans="1:26">
      <c r="A679" s="7" t="s">
        <v>11</v>
      </c>
      <c r="B679" s="7" t="s">
        <v>11</v>
      </c>
      <c r="C679" s="7" t="s">
        <v>11</v>
      </c>
      <c r="D679" s="7">
        <v>25.325498580932599</v>
      </c>
      <c r="E679" s="7" t="s">
        <v>11</v>
      </c>
      <c r="F679" s="7" t="s">
        <v>11</v>
      </c>
      <c r="G679" s="7" t="s">
        <v>11</v>
      </c>
      <c r="H679" s="7" t="s">
        <v>11</v>
      </c>
      <c r="I679" s="7" t="s">
        <v>11</v>
      </c>
      <c r="J679" s="7" t="s">
        <v>11</v>
      </c>
      <c r="K679" s="7">
        <v>24.939435958862301</v>
      </c>
      <c r="L679" s="7" t="s">
        <v>11</v>
      </c>
      <c r="M679" s="7" t="s">
        <v>11</v>
      </c>
      <c r="N679" s="7">
        <v>25.676887512206999</v>
      </c>
      <c r="O679" s="11">
        <v>25.514335632324201</v>
      </c>
      <c r="R679" t="s">
        <v>2772</v>
      </c>
      <c r="S679">
        <v>0</v>
      </c>
      <c r="T679" t="s">
        <v>101</v>
      </c>
      <c r="U679">
        <v>4</v>
      </c>
      <c r="V679">
        <v>4</v>
      </c>
      <c r="W679">
        <v>9.2469000000000001</v>
      </c>
      <c r="X679" t="s">
        <v>2773</v>
      </c>
      <c r="Y679" t="s">
        <v>2773</v>
      </c>
      <c r="Z679" t="s">
        <v>2774</v>
      </c>
    </row>
    <row r="680" spans="1:26">
      <c r="A680" s="7" t="s">
        <v>11</v>
      </c>
      <c r="B680" s="7" t="s">
        <v>11</v>
      </c>
      <c r="C680" s="7">
        <v>27.038000106811499</v>
      </c>
      <c r="D680" s="7">
        <v>26.790420532226602</v>
      </c>
      <c r="E680" s="7" t="s">
        <v>11</v>
      </c>
      <c r="F680" s="7">
        <v>26.337135314941399</v>
      </c>
      <c r="G680" s="7" t="s">
        <v>11</v>
      </c>
      <c r="H680" s="7" t="s">
        <v>11</v>
      </c>
      <c r="I680" s="7" t="s">
        <v>11</v>
      </c>
      <c r="J680" s="7">
        <v>26.2552814483643</v>
      </c>
      <c r="K680" s="7" t="s">
        <v>11</v>
      </c>
      <c r="L680" s="7">
        <v>25.857069015502901</v>
      </c>
      <c r="M680" s="7" t="s">
        <v>11</v>
      </c>
      <c r="N680" s="7" t="s">
        <v>11</v>
      </c>
      <c r="O680" s="11" t="s">
        <v>11</v>
      </c>
      <c r="R680" t="s">
        <v>2775</v>
      </c>
      <c r="S680" t="s">
        <v>474</v>
      </c>
      <c r="T680" t="s">
        <v>730</v>
      </c>
      <c r="U680">
        <v>4</v>
      </c>
      <c r="V680">
        <v>4</v>
      </c>
      <c r="W680">
        <v>19.814</v>
      </c>
      <c r="X680" t="s">
        <v>2776</v>
      </c>
      <c r="Y680" t="s">
        <v>2776</v>
      </c>
      <c r="Z680" t="s">
        <v>2777</v>
      </c>
    </row>
    <row r="681" spans="1:26">
      <c r="A681" s="7">
        <v>26.869737625122099</v>
      </c>
      <c r="B681" s="7" t="s">
        <v>11</v>
      </c>
      <c r="C681" s="7">
        <v>27.763256072998001</v>
      </c>
      <c r="D681" s="7">
        <v>27.481237411498999</v>
      </c>
      <c r="E681" s="7">
        <v>26.796373367309599</v>
      </c>
      <c r="F681" s="7">
        <v>27.608865737915</v>
      </c>
      <c r="G681" s="7" t="s">
        <v>11</v>
      </c>
      <c r="H681" s="7" t="s">
        <v>11</v>
      </c>
      <c r="I681" s="7" t="s">
        <v>11</v>
      </c>
      <c r="J681" s="7">
        <v>26.576866149902301</v>
      </c>
      <c r="K681" s="7">
        <v>26.5970458984375</v>
      </c>
      <c r="L681" s="7">
        <v>26.1769123077393</v>
      </c>
      <c r="M681" s="7" t="s">
        <v>11</v>
      </c>
      <c r="N681" s="7" t="s">
        <v>11</v>
      </c>
      <c r="O681" s="11" t="s">
        <v>11</v>
      </c>
      <c r="Q681" s="1" t="s">
        <v>66</v>
      </c>
      <c r="R681" t="s">
        <v>738</v>
      </c>
      <c r="S681">
        <v>0</v>
      </c>
      <c r="T681" t="s">
        <v>2778</v>
      </c>
      <c r="U681">
        <v>8</v>
      </c>
      <c r="V681">
        <v>8</v>
      </c>
      <c r="W681">
        <v>57.947000000000003</v>
      </c>
      <c r="X681" t="s">
        <v>2779</v>
      </c>
      <c r="Y681" t="s">
        <v>2779</v>
      </c>
      <c r="Z681" t="s">
        <v>2780</v>
      </c>
    </row>
    <row r="682" spans="1:26">
      <c r="A682" s="7">
        <v>28.928297042846701</v>
      </c>
      <c r="B682" s="7" t="s">
        <v>11</v>
      </c>
      <c r="C682" s="7">
        <v>29.343757629394499</v>
      </c>
      <c r="D682" s="7">
        <v>28.341978073120099</v>
      </c>
      <c r="E682" s="7">
        <v>27.4763793945313</v>
      </c>
      <c r="F682" s="7">
        <v>28.330141067504901</v>
      </c>
      <c r="G682" s="7">
        <v>28.192487716674801</v>
      </c>
      <c r="H682" s="7" t="s">
        <v>11</v>
      </c>
      <c r="I682" s="7" t="s">
        <v>11</v>
      </c>
      <c r="J682" s="7">
        <v>29.7405815124512</v>
      </c>
      <c r="K682" s="7">
        <v>30.0718879699707</v>
      </c>
      <c r="L682" s="7">
        <v>29.183998107910199</v>
      </c>
      <c r="M682" s="7">
        <v>28.546167373657202</v>
      </c>
      <c r="N682" s="7">
        <v>28.923601150512699</v>
      </c>
      <c r="O682" s="11">
        <v>29.041450500488299</v>
      </c>
      <c r="R682" t="s">
        <v>2781</v>
      </c>
      <c r="S682" t="s">
        <v>1709</v>
      </c>
      <c r="T682" t="s">
        <v>2782</v>
      </c>
      <c r="U682">
        <v>23</v>
      </c>
      <c r="V682">
        <v>23</v>
      </c>
      <c r="W682">
        <v>178.26</v>
      </c>
      <c r="X682" t="s">
        <v>2783</v>
      </c>
      <c r="Y682" t="s">
        <v>2783</v>
      </c>
      <c r="Z682" t="s">
        <v>2784</v>
      </c>
    </row>
    <row r="683" spans="1:26">
      <c r="A683" s="7">
        <v>27.665939331054702</v>
      </c>
      <c r="B683" s="7" t="s">
        <v>11</v>
      </c>
      <c r="C683" s="7">
        <v>28.6361293792725</v>
      </c>
      <c r="D683" s="7">
        <v>28.334751129150401</v>
      </c>
      <c r="E683" s="7" t="s">
        <v>11</v>
      </c>
      <c r="F683" s="7">
        <v>28.0407199859619</v>
      </c>
      <c r="G683" s="7" t="s">
        <v>11</v>
      </c>
      <c r="H683" s="7" t="s">
        <v>11</v>
      </c>
      <c r="I683" s="7" t="s">
        <v>11</v>
      </c>
      <c r="J683" s="7">
        <v>27.079587936401399</v>
      </c>
      <c r="K683" s="7" t="s">
        <v>11</v>
      </c>
      <c r="L683" s="7" t="s">
        <v>11</v>
      </c>
      <c r="M683" s="7" t="s">
        <v>11</v>
      </c>
      <c r="N683" s="7" t="s">
        <v>11</v>
      </c>
      <c r="O683" s="11" t="s">
        <v>11</v>
      </c>
      <c r="R683" t="s">
        <v>2785</v>
      </c>
      <c r="S683">
        <v>0</v>
      </c>
      <c r="T683" t="s">
        <v>2786</v>
      </c>
      <c r="U683">
        <v>4</v>
      </c>
      <c r="V683">
        <v>4</v>
      </c>
      <c r="W683">
        <v>24.538</v>
      </c>
      <c r="X683" t="s">
        <v>2787</v>
      </c>
      <c r="Y683" t="s">
        <v>2787</v>
      </c>
      <c r="Z683" t="s">
        <v>2788</v>
      </c>
    </row>
    <row r="684" spans="1:26">
      <c r="A684" s="7">
        <v>28.239952087402301</v>
      </c>
      <c r="B684" s="7" t="s">
        <v>11</v>
      </c>
      <c r="C684" s="7">
        <v>28.257682800293001</v>
      </c>
      <c r="D684" s="7" t="s">
        <v>11</v>
      </c>
      <c r="E684" s="7">
        <v>26.661394119262699</v>
      </c>
      <c r="F684" s="7">
        <v>26.455633163452099</v>
      </c>
      <c r="G684" s="7">
        <v>27.080400466918899</v>
      </c>
      <c r="H684" s="7" t="s">
        <v>11</v>
      </c>
      <c r="I684" s="7" t="s">
        <v>11</v>
      </c>
      <c r="J684" s="7">
        <v>27.623102188110401</v>
      </c>
      <c r="K684" s="7">
        <v>27.257368087768601</v>
      </c>
      <c r="L684" s="7">
        <v>27.369695663452099</v>
      </c>
      <c r="M684" s="7">
        <v>27.1882019042969</v>
      </c>
      <c r="N684" s="7">
        <v>26.8277187347412</v>
      </c>
      <c r="O684" s="11">
        <v>26.848762512206999</v>
      </c>
      <c r="R684" t="s">
        <v>2789</v>
      </c>
      <c r="S684">
        <v>0</v>
      </c>
      <c r="T684" t="s">
        <v>2790</v>
      </c>
      <c r="U684">
        <v>12</v>
      </c>
      <c r="V684">
        <v>12</v>
      </c>
      <c r="W684">
        <v>69.554000000000002</v>
      </c>
      <c r="X684" t="s">
        <v>2791</v>
      </c>
      <c r="Y684" t="s">
        <v>2791</v>
      </c>
      <c r="Z684" t="s">
        <v>2792</v>
      </c>
    </row>
    <row r="685" spans="1:26">
      <c r="A685" s="7">
        <v>28.077550888061499</v>
      </c>
      <c r="B685" s="7">
        <v>27.2413635253906</v>
      </c>
      <c r="C685" s="7">
        <v>28.0337009429932</v>
      </c>
      <c r="D685" s="7">
        <v>28.893886566162099</v>
      </c>
      <c r="E685" s="7">
        <v>29.402309417724599</v>
      </c>
      <c r="F685" s="7">
        <v>29.204734802246101</v>
      </c>
      <c r="G685" s="7">
        <v>26.262306213378899</v>
      </c>
      <c r="H685" s="7" t="s">
        <v>11</v>
      </c>
      <c r="I685" s="7" t="s">
        <v>11</v>
      </c>
      <c r="J685" s="7">
        <v>28.947374343872099</v>
      </c>
      <c r="K685" s="7">
        <v>29.203311920166001</v>
      </c>
      <c r="L685" s="7">
        <v>28.969060897827099</v>
      </c>
      <c r="M685" s="7">
        <v>29.7739658355713</v>
      </c>
      <c r="N685" s="7">
        <v>30.628101348876999</v>
      </c>
      <c r="O685" s="11">
        <v>30.353002548217798</v>
      </c>
      <c r="R685" t="s">
        <v>2793</v>
      </c>
      <c r="S685" t="s">
        <v>2794</v>
      </c>
      <c r="T685" t="s">
        <v>2169</v>
      </c>
      <c r="U685">
        <v>19</v>
      </c>
      <c r="V685">
        <v>19</v>
      </c>
      <c r="W685">
        <v>162.47</v>
      </c>
      <c r="X685" t="s">
        <v>2795</v>
      </c>
      <c r="Y685" t="s">
        <v>2795</v>
      </c>
      <c r="Z685" t="s">
        <v>2796</v>
      </c>
    </row>
    <row r="686" spans="1:26">
      <c r="A686" s="7" t="s">
        <v>11</v>
      </c>
      <c r="B686" s="7" t="s">
        <v>11</v>
      </c>
      <c r="C686" s="7" t="s">
        <v>11</v>
      </c>
      <c r="D686" s="7" t="s">
        <v>11</v>
      </c>
      <c r="E686" s="7" t="s">
        <v>11</v>
      </c>
      <c r="F686" s="7" t="s">
        <v>11</v>
      </c>
      <c r="G686" s="7" t="s">
        <v>11</v>
      </c>
      <c r="H686" s="7" t="s">
        <v>11</v>
      </c>
      <c r="I686" s="7" t="s">
        <v>11</v>
      </c>
      <c r="J686" s="7" t="s">
        <v>11</v>
      </c>
      <c r="K686" s="7">
        <v>26.521377563476602</v>
      </c>
      <c r="L686" s="7" t="s">
        <v>11</v>
      </c>
      <c r="M686" s="7">
        <v>26.941564559936499</v>
      </c>
      <c r="N686" s="7">
        <v>27.435552597045898</v>
      </c>
      <c r="O686" s="11">
        <v>26.984136581420898</v>
      </c>
      <c r="R686" t="s">
        <v>2797</v>
      </c>
      <c r="S686" t="s">
        <v>2798</v>
      </c>
      <c r="T686" t="s">
        <v>2799</v>
      </c>
      <c r="U686">
        <v>6</v>
      </c>
      <c r="V686">
        <v>6</v>
      </c>
      <c r="W686">
        <v>32.819000000000003</v>
      </c>
      <c r="X686" t="s">
        <v>2800</v>
      </c>
      <c r="Y686" t="s">
        <v>2800</v>
      </c>
      <c r="Z686" t="s">
        <v>2801</v>
      </c>
    </row>
    <row r="687" spans="1:26">
      <c r="A687" s="7" t="s">
        <v>11</v>
      </c>
      <c r="B687" s="7" t="s">
        <v>11</v>
      </c>
      <c r="C687" s="7" t="s">
        <v>11</v>
      </c>
      <c r="D687" s="7" t="s">
        <v>11</v>
      </c>
      <c r="E687" s="7" t="s">
        <v>11</v>
      </c>
      <c r="F687" s="7" t="s">
        <v>11</v>
      </c>
      <c r="G687" s="7" t="s">
        <v>11</v>
      </c>
      <c r="H687" s="7" t="s">
        <v>11</v>
      </c>
      <c r="I687" s="7" t="s">
        <v>11</v>
      </c>
      <c r="J687" s="7">
        <v>25.8360290527344</v>
      </c>
      <c r="K687" s="7">
        <v>26.4794807434082</v>
      </c>
      <c r="L687" s="7">
        <v>26.1084289550781</v>
      </c>
      <c r="M687" s="7" t="s">
        <v>11</v>
      </c>
      <c r="N687" s="7">
        <v>26.2696723937988</v>
      </c>
      <c r="O687" s="11" t="s">
        <v>11</v>
      </c>
      <c r="R687" t="s">
        <v>2802</v>
      </c>
      <c r="S687" t="s">
        <v>2803</v>
      </c>
      <c r="T687" t="s">
        <v>855</v>
      </c>
      <c r="U687">
        <v>7</v>
      </c>
      <c r="V687">
        <v>7</v>
      </c>
      <c r="W687">
        <v>33.356000000000002</v>
      </c>
      <c r="X687" t="s">
        <v>2804</v>
      </c>
      <c r="Y687" t="s">
        <v>2804</v>
      </c>
      <c r="Z687" t="s">
        <v>2805</v>
      </c>
    </row>
    <row r="688" spans="1:26">
      <c r="A688" s="7">
        <v>26.140436172485401</v>
      </c>
      <c r="B688" s="7" t="s">
        <v>11</v>
      </c>
      <c r="C688" s="7">
        <v>26.158769607543899</v>
      </c>
      <c r="D688" s="7">
        <v>26.4432582855225</v>
      </c>
      <c r="E688" s="7">
        <v>26.586633682251001</v>
      </c>
      <c r="F688" s="7">
        <v>26.565450668335</v>
      </c>
      <c r="G688" s="7" t="s">
        <v>11</v>
      </c>
      <c r="H688" s="7" t="s">
        <v>11</v>
      </c>
      <c r="I688" s="7" t="s">
        <v>11</v>
      </c>
      <c r="J688" s="7">
        <v>26.47483253479</v>
      </c>
      <c r="K688" s="7">
        <v>27.2479858398438</v>
      </c>
      <c r="L688" s="7">
        <v>26.093194961547901</v>
      </c>
      <c r="M688" s="7">
        <v>26.894001007080099</v>
      </c>
      <c r="N688" s="7">
        <v>27.932132720947301</v>
      </c>
      <c r="O688" s="11">
        <v>27.392229080200199</v>
      </c>
      <c r="R688" t="s">
        <v>96</v>
      </c>
      <c r="S688">
        <v>0</v>
      </c>
      <c r="T688" t="s">
        <v>2806</v>
      </c>
      <c r="U688">
        <v>7</v>
      </c>
      <c r="V688">
        <v>7</v>
      </c>
      <c r="W688">
        <v>45.162999999999997</v>
      </c>
      <c r="X688" t="s">
        <v>2807</v>
      </c>
      <c r="Y688" t="s">
        <v>2807</v>
      </c>
      <c r="Z688" t="s">
        <v>2808</v>
      </c>
    </row>
    <row r="689" spans="1:26">
      <c r="A689" s="7">
        <v>31.253948211669901</v>
      </c>
      <c r="B689" s="7">
        <v>32.986190795898402</v>
      </c>
      <c r="C689" s="7">
        <v>31.1626091003418</v>
      </c>
      <c r="D689" s="7">
        <v>31.973842620849599</v>
      </c>
      <c r="E689" s="7">
        <v>31.615308761596701</v>
      </c>
      <c r="F689" s="7">
        <v>31.656806945800799</v>
      </c>
      <c r="G689" s="7">
        <v>32.472328186035199</v>
      </c>
      <c r="H689" s="7">
        <v>32.336841583252003</v>
      </c>
      <c r="I689" s="7">
        <v>32.627490997314503</v>
      </c>
      <c r="J689" s="7">
        <v>31.4541015625</v>
      </c>
      <c r="K689" s="7">
        <v>31.374149322509801</v>
      </c>
      <c r="L689" s="7">
        <v>31.5333862304688</v>
      </c>
      <c r="M689" s="7">
        <v>31.8492755889893</v>
      </c>
      <c r="N689" s="7">
        <v>31.440055847168001</v>
      </c>
      <c r="O689" s="11">
        <v>31.628492355346701</v>
      </c>
      <c r="R689" t="s">
        <v>2809</v>
      </c>
      <c r="S689">
        <v>0</v>
      </c>
      <c r="T689" t="s">
        <v>2498</v>
      </c>
      <c r="U689">
        <v>24</v>
      </c>
      <c r="V689">
        <v>24</v>
      </c>
      <c r="W689">
        <v>225.45</v>
      </c>
      <c r="X689" t="s">
        <v>2810</v>
      </c>
      <c r="Y689" t="s">
        <v>2810</v>
      </c>
      <c r="Z689" t="s">
        <v>2811</v>
      </c>
    </row>
    <row r="690" spans="1:26">
      <c r="A690" s="7">
        <v>29.448076248168899</v>
      </c>
      <c r="B690" s="7">
        <v>29.745061874389599</v>
      </c>
      <c r="C690" s="7">
        <v>29.9178371429443</v>
      </c>
      <c r="D690" s="7">
        <v>29.8941459655762</v>
      </c>
      <c r="E690" s="7">
        <v>29.756830215454102</v>
      </c>
      <c r="F690" s="7">
        <v>29.5628356933594</v>
      </c>
      <c r="G690" s="7">
        <v>30.204780578613299</v>
      </c>
      <c r="H690" s="7">
        <v>29.979373931884801</v>
      </c>
      <c r="I690" s="7">
        <v>29.954074859619102</v>
      </c>
      <c r="J690" s="7">
        <v>30.522903442382798</v>
      </c>
      <c r="K690" s="7">
        <v>30.685287475585898</v>
      </c>
      <c r="L690" s="7">
        <v>30.244564056396499</v>
      </c>
      <c r="M690" s="7">
        <v>30.065353393554702</v>
      </c>
      <c r="N690" s="7">
        <v>29.6647033691406</v>
      </c>
      <c r="O690" s="11">
        <v>30.013185501098601</v>
      </c>
      <c r="R690" t="s">
        <v>2812</v>
      </c>
      <c r="S690" t="s">
        <v>1290</v>
      </c>
      <c r="T690" t="s">
        <v>2813</v>
      </c>
      <c r="U690">
        <v>29</v>
      </c>
      <c r="V690">
        <v>29</v>
      </c>
      <c r="W690">
        <v>220.71</v>
      </c>
      <c r="X690" t="s">
        <v>2814</v>
      </c>
      <c r="Y690" t="s">
        <v>2814</v>
      </c>
      <c r="Z690" t="s">
        <v>2815</v>
      </c>
    </row>
    <row r="691" spans="1:26">
      <c r="A691" s="7">
        <v>30.204898834228501</v>
      </c>
      <c r="B691" s="7">
        <v>28.487270355224599</v>
      </c>
      <c r="C691" s="7">
        <v>29.635316848754901</v>
      </c>
      <c r="D691" s="7">
        <v>30.803474426269499</v>
      </c>
      <c r="E691" s="7">
        <v>30.973295211791999</v>
      </c>
      <c r="F691" s="7">
        <v>30.831981658935501</v>
      </c>
      <c r="G691" s="7">
        <v>28.655775070190401</v>
      </c>
      <c r="H691" s="7">
        <v>28.932863235473601</v>
      </c>
      <c r="I691" s="7" t="s">
        <v>11</v>
      </c>
      <c r="J691" s="7">
        <v>29.902250289916999</v>
      </c>
      <c r="K691" s="7">
        <v>29.844398498535199</v>
      </c>
      <c r="L691" s="7">
        <v>30.008384704589801</v>
      </c>
      <c r="M691" s="7">
        <v>30.2488689422607</v>
      </c>
      <c r="N691" s="7">
        <v>29.9949645996094</v>
      </c>
      <c r="O691" s="11">
        <v>29.911422729492202</v>
      </c>
      <c r="R691" t="s">
        <v>2816</v>
      </c>
      <c r="S691" t="s">
        <v>2817</v>
      </c>
      <c r="T691" t="s">
        <v>2818</v>
      </c>
      <c r="U691">
        <v>6</v>
      </c>
      <c r="V691">
        <v>6</v>
      </c>
      <c r="W691">
        <v>93.680999999999997</v>
      </c>
      <c r="X691" t="s">
        <v>2819</v>
      </c>
      <c r="Y691" t="s">
        <v>2819</v>
      </c>
      <c r="Z691" t="s">
        <v>2820</v>
      </c>
    </row>
    <row r="692" spans="1:26">
      <c r="A692" s="7">
        <v>25.1739807128906</v>
      </c>
      <c r="B692" s="7" t="s">
        <v>11</v>
      </c>
      <c r="C692" s="7">
        <v>26.027175903320298</v>
      </c>
      <c r="D692" s="7" t="s">
        <v>11</v>
      </c>
      <c r="E692" s="7" t="s">
        <v>11</v>
      </c>
      <c r="F692" s="7" t="s">
        <v>11</v>
      </c>
      <c r="G692" s="7" t="s">
        <v>11</v>
      </c>
      <c r="H692" s="7" t="s">
        <v>11</v>
      </c>
      <c r="I692" s="7" t="s">
        <v>11</v>
      </c>
      <c r="J692" s="7" t="s">
        <v>11</v>
      </c>
      <c r="K692" s="7" t="s">
        <v>11</v>
      </c>
      <c r="L692" s="7" t="s">
        <v>11</v>
      </c>
      <c r="M692" s="7" t="s">
        <v>11</v>
      </c>
      <c r="N692" s="7" t="s">
        <v>11</v>
      </c>
      <c r="O692" s="11" t="s">
        <v>11</v>
      </c>
      <c r="R692" t="s">
        <v>2821</v>
      </c>
      <c r="S692" t="s">
        <v>1085</v>
      </c>
      <c r="T692" t="s">
        <v>509</v>
      </c>
      <c r="U692">
        <v>4</v>
      </c>
      <c r="V692">
        <v>4</v>
      </c>
      <c r="W692">
        <v>14.13</v>
      </c>
      <c r="X692" t="s">
        <v>2822</v>
      </c>
      <c r="Y692" t="s">
        <v>2822</v>
      </c>
      <c r="Z692" t="s">
        <v>2823</v>
      </c>
    </row>
    <row r="693" spans="1:26">
      <c r="A693" s="7" t="s">
        <v>11</v>
      </c>
      <c r="B693" s="7" t="s">
        <v>11</v>
      </c>
      <c r="C693" s="7">
        <v>27.413932800293001</v>
      </c>
      <c r="D693" s="7">
        <v>26.6444396972656</v>
      </c>
      <c r="E693" s="7">
        <v>26.782567977905298</v>
      </c>
      <c r="F693" s="7" t="s">
        <v>11</v>
      </c>
      <c r="G693" s="7">
        <v>26.923204421997099</v>
      </c>
      <c r="H693" s="7" t="s">
        <v>11</v>
      </c>
      <c r="I693" s="7" t="s">
        <v>11</v>
      </c>
      <c r="J693" s="7">
        <v>28.666786193847699</v>
      </c>
      <c r="K693" s="7">
        <v>27.6464328765869</v>
      </c>
      <c r="L693" s="7">
        <v>28.550724029541001</v>
      </c>
      <c r="M693" s="7">
        <v>29.216947555541999</v>
      </c>
      <c r="N693" s="7">
        <v>28.212987899780298</v>
      </c>
      <c r="O693" s="11">
        <v>28.005334854126001</v>
      </c>
      <c r="R693" t="s">
        <v>2824</v>
      </c>
      <c r="S693" t="s">
        <v>42</v>
      </c>
      <c r="T693" t="s">
        <v>880</v>
      </c>
      <c r="U693">
        <v>6</v>
      </c>
      <c r="V693">
        <v>6</v>
      </c>
      <c r="W693">
        <v>40.387</v>
      </c>
      <c r="X693" t="s">
        <v>2825</v>
      </c>
      <c r="Y693" t="s">
        <v>2825</v>
      </c>
      <c r="Z693" t="s">
        <v>2826</v>
      </c>
    </row>
    <row r="694" spans="1:26">
      <c r="A694" s="7">
        <v>29.010572433471701</v>
      </c>
      <c r="B694" s="7">
        <v>27.726179122924801</v>
      </c>
      <c r="C694" s="7">
        <v>28.813966751098601</v>
      </c>
      <c r="D694" s="7">
        <v>29.623956680297901</v>
      </c>
      <c r="E694" s="7">
        <v>29.8636360168457</v>
      </c>
      <c r="F694" s="7">
        <v>29.614089965820298</v>
      </c>
      <c r="G694" s="7" t="s">
        <v>11</v>
      </c>
      <c r="H694" s="7" t="s">
        <v>11</v>
      </c>
      <c r="I694" s="7" t="s">
        <v>11</v>
      </c>
      <c r="J694" s="7">
        <v>29.261365890502901</v>
      </c>
      <c r="K694" s="7">
        <v>29.330034255981399</v>
      </c>
      <c r="L694" s="7">
        <v>29.2895603179932</v>
      </c>
      <c r="M694" s="7">
        <v>29.509035110473601</v>
      </c>
      <c r="N694" s="7">
        <v>29.7168083190918</v>
      </c>
      <c r="O694" s="11">
        <v>29.4242038726807</v>
      </c>
      <c r="R694" t="s">
        <v>2827</v>
      </c>
      <c r="S694">
        <v>0</v>
      </c>
      <c r="T694" t="s">
        <v>1773</v>
      </c>
      <c r="U694">
        <v>19</v>
      </c>
      <c r="V694">
        <v>19</v>
      </c>
      <c r="W694">
        <v>259.99</v>
      </c>
      <c r="X694" t="s">
        <v>2828</v>
      </c>
      <c r="Y694" t="s">
        <v>2828</v>
      </c>
      <c r="Z694" t="s">
        <v>2829</v>
      </c>
    </row>
    <row r="695" spans="1:26">
      <c r="A695" s="7">
        <v>29.5110168457031</v>
      </c>
      <c r="B695" s="7">
        <v>29.274776458740199</v>
      </c>
      <c r="C695" s="7">
        <v>29.4266242980957</v>
      </c>
      <c r="D695" s="7">
        <v>29.261365890502901</v>
      </c>
      <c r="E695" s="7">
        <v>29.699058532714801</v>
      </c>
      <c r="F695" s="7">
        <v>29.174337387085</v>
      </c>
      <c r="G695" s="7">
        <v>28.064094543456999</v>
      </c>
      <c r="H695" s="7">
        <v>28.117038726806602</v>
      </c>
      <c r="I695" s="7" t="s">
        <v>11</v>
      </c>
      <c r="J695" s="7">
        <v>29.366489410400401</v>
      </c>
      <c r="K695" s="7">
        <v>29.782693862915</v>
      </c>
      <c r="L695" s="7">
        <v>29.203382492065401</v>
      </c>
      <c r="M695" s="7">
        <v>29.495050430297901</v>
      </c>
      <c r="N695" s="7">
        <v>29.837285995483398</v>
      </c>
      <c r="O695" s="11">
        <v>29.905551910400401</v>
      </c>
      <c r="R695" t="s">
        <v>2830</v>
      </c>
      <c r="S695">
        <v>0</v>
      </c>
      <c r="T695" t="s">
        <v>1960</v>
      </c>
      <c r="U695">
        <v>15</v>
      </c>
      <c r="V695">
        <v>15</v>
      </c>
      <c r="W695">
        <v>153.33000000000001</v>
      </c>
      <c r="X695" t="s">
        <v>2831</v>
      </c>
      <c r="Y695" t="s">
        <v>2831</v>
      </c>
      <c r="Z695" t="s">
        <v>2832</v>
      </c>
    </row>
    <row r="696" spans="1:26">
      <c r="A696" s="7">
        <v>26.939884185791001</v>
      </c>
      <c r="B696" s="7" t="s">
        <v>11</v>
      </c>
      <c r="C696" s="7">
        <v>26.1581726074219</v>
      </c>
      <c r="D696" s="7">
        <v>25.5789699554443</v>
      </c>
      <c r="E696" s="7" t="s">
        <v>11</v>
      </c>
      <c r="F696" s="7">
        <v>25.275083541870099</v>
      </c>
      <c r="G696" s="7">
        <v>26.8930759429932</v>
      </c>
      <c r="H696" s="7">
        <v>26.932020187377901</v>
      </c>
      <c r="I696" s="7" t="s">
        <v>11</v>
      </c>
      <c r="J696" s="7">
        <v>25.8744106292725</v>
      </c>
      <c r="K696" s="7">
        <v>26.249631881713899</v>
      </c>
      <c r="L696" s="7">
        <v>26.413722991943398</v>
      </c>
      <c r="M696" s="7" t="s">
        <v>11</v>
      </c>
      <c r="N696" s="7">
        <v>26.7237739562988</v>
      </c>
      <c r="O696" s="11">
        <v>26.853052139282202</v>
      </c>
      <c r="R696" t="s">
        <v>2139</v>
      </c>
      <c r="S696" t="s">
        <v>2140</v>
      </c>
      <c r="T696" t="s">
        <v>2833</v>
      </c>
      <c r="U696">
        <v>9</v>
      </c>
      <c r="V696">
        <v>9</v>
      </c>
      <c r="W696">
        <v>17.943999999999999</v>
      </c>
      <c r="X696" t="s">
        <v>2834</v>
      </c>
      <c r="Y696" t="s">
        <v>2834</v>
      </c>
      <c r="Z696" t="s">
        <v>2835</v>
      </c>
    </row>
    <row r="697" spans="1:26">
      <c r="A697" s="7">
        <v>29.587062835693398</v>
      </c>
      <c r="B697" s="7">
        <v>31.014183044433601</v>
      </c>
      <c r="C697" s="7">
        <v>30.426824569702099</v>
      </c>
      <c r="D697" s="7">
        <v>30.308454513549801</v>
      </c>
      <c r="E697" s="7">
        <v>29.8335666656494</v>
      </c>
      <c r="F697" s="7">
        <v>30.715467453002901</v>
      </c>
      <c r="G697" s="7">
        <v>31.782732009887699</v>
      </c>
      <c r="H697" s="7">
        <v>31.789859771728501</v>
      </c>
      <c r="I697" s="7">
        <v>30.905265808105501</v>
      </c>
      <c r="J697" s="7">
        <v>25.5112609863281</v>
      </c>
      <c r="K697" s="7" t="s">
        <v>11</v>
      </c>
      <c r="L697" s="7">
        <v>26.452760696411101</v>
      </c>
      <c r="M697" s="7" t="s">
        <v>11</v>
      </c>
      <c r="N697" s="7" t="s">
        <v>11</v>
      </c>
      <c r="O697" s="11">
        <v>26.2397975921631</v>
      </c>
      <c r="R697" t="s">
        <v>2836</v>
      </c>
      <c r="S697">
        <v>0</v>
      </c>
      <c r="T697" t="s">
        <v>101</v>
      </c>
      <c r="U697">
        <v>21</v>
      </c>
      <c r="V697">
        <v>21</v>
      </c>
      <c r="W697">
        <v>182.01</v>
      </c>
      <c r="X697" t="s">
        <v>2837</v>
      </c>
      <c r="Y697" t="s">
        <v>2837</v>
      </c>
      <c r="Z697" t="s">
        <v>2838</v>
      </c>
    </row>
    <row r="698" spans="1:26">
      <c r="A698" s="7" t="s">
        <v>11</v>
      </c>
      <c r="B698" s="7" t="s">
        <v>11</v>
      </c>
      <c r="C698" s="7" t="s">
        <v>11</v>
      </c>
      <c r="D698" s="7">
        <v>28.702165603637699</v>
      </c>
      <c r="E698" s="7">
        <v>29.494707107543899</v>
      </c>
      <c r="F698" s="7">
        <v>28.856321334838899</v>
      </c>
      <c r="G698" s="7">
        <v>28.7015380859375</v>
      </c>
      <c r="H698" s="7">
        <v>29.0313110351563</v>
      </c>
      <c r="I698" s="7" t="s">
        <v>11</v>
      </c>
      <c r="J698" s="7" t="s">
        <v>11</v>
      </c>
      <c r="K698" s="7">
        <v>26.821285247802699</v>
      </c>
      <c r="L698" s="7" t="s">
        <v>11</v>
      </c>
      <c r="M698" s="7">
        <v>29.180492401123001</v>
      </c>
      <c r="N698" s="7">
        <v>29.2306613922119</v>
      </c>
      <c r="O698" s="11">
        <v>29.083929061889599</v>
      </c>
      <c r="R698" t="s">
        <v>2839</v>
      </c>
      <c r="S698" t="s">
        <v>2840</v>
      </c>
      <c r="T698" t="s">
        <v>2841</v>
      </c>
      <c r="U698">
        <v>40</v>
      </c>
      <c r="V698">
        <v>40</v>
      </c>
      <c r="W698">
        <v>199.64</v>
      </c>
      <c r="X698" t="s">
        <v>2842</v>
      </c>
      <c r="Y698" t="s">
        <v>2842</v>
      </c>
      <c r="Z698" t="s">
        <v>2843</v>
      </c>
    </row>
    <row r="699" spans="1:26">
      <c r="A699" s="7">
        <v>28.5612888336182</v>
      </c>
      <c r="B699" s="7">
        <v>27.7832546234131</v>
      </c>
      <c r="C699" s="7">
        <v>28.0127048492432</v>
      </c>
      <c r="D699" s="7" t="s">
        <v>11</v>
      </c>
      <c r="E699" s="7" t="s">
        <v>11</v>
      </c>
      <c r="F699" s="7" t="s">
        <v>11</v>
      </c>
      <c r="G699" s="7">
        <v>27.397951126098601</v>
      </c>
      <c r="H699" s="7" t="s">
        <v>11</v>
      </c>
      <c r="I699" s="7" t="s">
        <v>11</v>
      </c>
      <c r="J699" s="7">
        <v>27.246898651123001</v>
      </c>
      <c r="K699" s="7">
        <v>27.504987716674801</v>
      </c>
      <c r="L699" s="7">
        <v>27.516456604003899</v>
      </c>
      <c r="M699" s="7" t="s">
        <v>11</v>
      </c>
      <c r="N699" s="7" t="s">
        <v>11</v>
      </c>
      <c r="O699" s="11" t="s">
        <v>11</v>
      </c>
      <c r="R699" t="s">
        <v>2844</v>
      </c>
      <c r="S699" t="s">
        <v>2794</v>
      </c>
      <c r="T699" t="s">
        <v>1055</v>
      </c>
      <c r="U699">
        <v>5</v>
      </c>
      <c r="V699">
        <v>5</v>
      </c>
      <c r="W699">
        <v>50.600999999999999</v>
      </c>
      <c r="X699" t="s">
        <v>2845</v>
      </c>
      <c r="Y699" t="s">
        <v>2845</v>
      </c>
      <c r="Z699" t="s">
        <v>2846</v>
      </c>
    </row>
    <row r="700" spans="1:26">
      <c r="A700" s="7">
        <v>29.293533325195298</v>
      </c>
      <c r="B700" s="7">
        <v>28.6092529296875</v>
      </c>
      <c r="C700" s="7">
        <v>29.535249710083001</v>
      </c>
      <c r="D700" s="7">
        <v>30.585935592651399</v>
      </c>
      <c r="E700" s="7">
        <v>31.072462081909201</v>
      </c>
      <c r="F700" s="7">
        <v>30.410337448120099</v>
      </c>
      <c r="G700" s="7">
        <v>28.5172443389893</v>
      </c>
      <c r="H700" s="7">
        <v>28.428941726684599</v>
      </c>
      <c r="I700" s="7" t="s">
        <v>11</v>
      </c>
      <c r="J700" s="7">
        <v>29.648971557617202</v>
      </c>
      <c r="K700" s="7">
        <v>29.854866027831999</v>
      </c>
      <c r="L700" s="7">
        <v>29.904979705810501</v>
      </c>
      <c r="M700" s="7">
        <v>29.4264831542969</v>
      </c>
      <c r="N700" s="7">
        <v>29.734521865844702</v>
      </c>
      <c r="O700" s="11">
        <v>29.501785278320298</v>
      </c>
      <c r="R700" t="s">
        <v>2847</v>
      </c>
      <c r="S700" t="s">
        <v>2794</v>
      </c>
      <c r="T700" t="s">
        <v>1101</v>
      </c>
      <c r="U700">
        <v>20</v>
      </c>
      <c r="V700">
        <v>20</v>
      </c>
      <c r="W700">
        <v>196.05</v>
      </c>
      <c r="X700" t="s">
        <v>2848</v>
      </c>
      <c r="Y700" t="s">
        <v>2848</v>
      </c>
      <c r="Z700" t="s">
        <v>2849</v>
      </c>
    </row>
    <row r="701" spans="1:26">
      <c r="A701" s="7">
        <v>26.073736190795898</v>
      </c>
      <c r="B701" s="7" t="s">
        <v>11</v>
      </c>
      <c r="C701" s="7">
        <v>26.149341583251999</v>
      </c>
      <c r="D701" s="7">
        <v>26.473842620849599</v>
      </c>
      <c r="E701" s="7">
        <v>26.5281162261963</v>
      </c>
      <c r="F701" s="7">
        <v>26.672901153564499</v>
      </c>
      <c r="G701" s="7" t="s">
        <v>11</v>
      </c>
      <c r="H701" s="7" t="s">
        <v>11</v>
      </c>
      <c r="I701" s="7" t="s">
        <v>11</v>
      </c>
      <c r="J701" s="7">
        <v>26.844457626342798</v>
      </c>
      <c r="K701" s="7">
        <v>27.249433517456101</v>
      </c>
      <c r="L701" s="7">
        <v>27.222692489623999</v>
      </c>
      <c r="M701" s="7" t="s">
        <v>11</v>
      </c>
      <c r="N701" s="7">
        <v>26.0608730316162</v>
      </c>
      <c r="O701" s="11" t="s">
        <v>11</v>
      </c>
      <c r="R701" t="s">
        <v>2850</v>
      </c>
      <c r="S701" t="s">
        <v>2608</v>
      </c>
      <c r="T701" t="s">
        <v>1826</v>
      </c>
      <c r="U701">
        <v>7</v>
      </c>
      <c r="V701">
        <v>7</v>
      </c>
      <c r="W701">
        <v>67.914000000000001</v>
      </c>
      <c r="X701" t="s">
        <v>2851</v>
      </c>
      <c r="Y701" t="s">
        <v>2851</v>
      </c>
      <c r="Z701" t="s">
        <v>2852</v>
      </c>
    </row>
    <row r="702" spans="1:26">
      <c r="A702" s="7">
        <v>32.206703186035199</v>
      </c>
      <c r="B702" s="7">
        <v>31.7961025238037</v>
      </c>
      <c r="C702" s="7">
        <v>32.286918640136697</v>
      </c>
      <c r="D702" s="7">
        <v>32.0827445983887</v>
      </c>
      <c r="E702" s="7">
        <v>32.277805328369098</v>
      </c>
      <c r="F702" s="7">
        <v>31.991317749023398</v>
      </c>
      <c r="G702" s="7">
        <v>31.438966751098601</v>
      </c>
      <c r="H702" s="7">
        <v>31.551054000854499</v>
      </c>
      <c r="I702" s="7">
        <v>29.053775787353501</v>
      </c>
      <c r="J702" s="7">
        <v>33.207706451416001</v>
      </c>
      <c r="K702" s="7">
        <v>33.137699127197301</v>
      </c>
      <c r="L702" s="7">
        <v>33.085498809814503</v>
      </c>
      <c r="M702" s="7">
        <v>31.861677169799801</v>
      </c>
      <c r="N702" s="7">
        <v>32.152610778808601</v>
      </c>
      <c r="O702" s="11">
        <v>31.819740295410199</v>
      </c>
      <c r="R702" t="s">
        <v>2853</v>
      </c>
      <c r="S702" t="s">
        <v>2794</v>
      </c>
      <c r="T702" t="s">
        <v>2854</v>
      </c>
      <c r="U702">
        <v>35</v>
      </c>
      <c r="V702">
        <v>35</v>
      </c>
      <c r="W702">
        <v>323.31</v>
      </c>
      <c r="X702" t="s">
        <v>2855</v>
      </c>
      <c r="Y702" t="s">
        <v>2855</v>
      </c>
      <c r="Z702" t="s">
        <v>2856</v>
      </c>
    </row>
    <row r="703" spans="1:26">
      <c r="A703" s="7" t="s">
        <v>11</v>
      </c>
      <c r="B703" s="7" t="s">
        <v>11</v>
      </c>
      <c r="C703" s="7" t="s">
        <v>11</v>
      </c>
      <c r="D703" s="7">
        <v>25.835329055786101</v>
      </c>
      <c r="E703" s="7">
        <v>25.6409702301025</v>
      </c>
      <c r="F703" s="7">
        <v>25.5152988433838</v>
      </c>
      <c r="G703" s="7">
        <v>26.519067764282202</v>
      </c>
      <c r="H703" s="7" t="s">
        <v>11</v>
      </c>
      <c r="I703" s="7" t="s">
        <v>11</v>
      </c>
      <c r="J703" s="7">
        <v>25.658699035644499</v>
      </c>
      <c r="K703" s="7">
        <v>26.284397125244102</v>
      </c>
      <c r="L703" s="7">
        <v>25.951848983764599</v>
      </c>
      <c r="M703" s="7" t="s">
        <v>11</v>
      </c>
      <c r="N703" s="7">
        <v>25.62424659729</v>
      </c>
      <c r="O703" s="11" t="s">
        <v>11</v>
      </c>
      <c r="R703" t="s">
        <v>2857</v>
      </c>
      <c r="S703" t="s">
        <v>2858</v>
      </c>
      <c r="T703" t="s">
        <v>2859</v>
      </c>
      <c r="U703">
        <v>8</v>
      </c>
      <c r="V703">
        <v>8</v>
      </c>
      <c r="W703">
        <v>25.452000000000002</v>
      </c>
      <c r="X703" t="s">
        <v>2860</v>
      </c>
      <c r="Y703" t="s">
        <v>2860</v>
      </c>
      <c r="Z703" t="s">
        <v>2861</v>
      </c>
    </row>
    <row r="704" spans="1:26">
      <c r="A704" s="7">
        <v>30.629144668579102</v>
      </c>
      <c r="B704" s="7">
        <v>30.7597846984863</v>
      </c>
      <c r="C704" s="7">
        <v>29.461194992065401</v>
      </c>
      <c r="D704" s="7">
        <v>32.740753173828097</v>
      </c>
      <c r="E704" s="7">
        <v>32.620494842529297</v>
      </c>
      <c r="F704" s="7">
        <v>32.495552062988303</v>
      </c>
      <c r="G704" s="7">
        <v>31.613641738891602</v>
      </c>
      <c r="H704" s="7">
        <v>31.523931503295898</v>
      </c>
      <c r="I704" s="7">
        <v>31.744026184081999</v>
      </c>
      <c r="J704" s="7">
        <v>31.0293369293213</v>
      </c>
      <c r="K704" s="7">
        <v>30.186597824096701</v>
      </c>
      <c r="L704" s="7">
        <v>31.9302654266357</v>
      </c>
      <c r="M704" s="7">
        <v>33.106979370117202</v>
      </c>
      <c r="N704" s="7">
        <v>32.267711639404297</v>
      </c>
      <c r="O704" s="11">
        <v>32.410186767578097</v>
      </c>
      <c r="R704" t="s">
        <v>2862</v>
      </c>
      <c r="S704" t="s">
        <v>42</v>
      </c>
      <c r="T704" t="s">
        <v>2863</v>
      </c>
      <c r="U704">
        <v>22</v>
      </c>
      <c r="V704">
        <v>22</v>
      </c>
      <c r="W704">
        <v>185.04</v>
      </c>
      <c r="X704" t="s">
        <v>2864</v>
      </c>
      <c r="Y704" t="s">
        <v>2864</v>
      </c>
      <c r="Z704" t="s">
        <v>2865</v>
      </c>
    </row>
    <row r="705" spans="1:26">
      <c r="A705" s="7">
        <v>31.826499938964801</v>
      </c>
      <c r="B705" s="7">
        <v>31.975143432617202</v>
      </c>
      <c r="C705" s="7">
        <v>31.870082855224599</v>
      </c>
      <c r="D705" s="7">
        <v>31.330099105835</v>
      </c>
      <c r="E705" s="7">
        <v>31.1877765655518</v>
      </c>
      <c r="F705" s="7">
        <v>31.5300407409668</v>
      </c>
      <c r="G705" s="7">
        <v>31.452579498291001</v>
      </c>
      <c r="H705" s="7">
        <v>31.867286682128899</v>
      </c>
      <c r="I705" s="7">
        <v>31.752824783325199</v>
      </c>
      <c r="J705" s="7">
        <v>32.724845886230497</v>
      </c>
      <c r="K705" s="7">
        <v>32.586158752441399</v>
      </c>
      <c r="L705" s="7">
        <v>32.754894256591797</v>
      </c>
      <c r="M705" s="7">
        <v>31.364788055419901</v>
      </c>
      <c r="N705" s="7">
        <v>30.336816787719702</v>
      </c>
      <c r="O705" s="11">
        <v>30.420713424682599</v>
      </c>
      <c r="R705" t="s">
        <v>2866</v>
      </c>
      <c r="S705" t="s">
        <v>42</v>
      </c>
      <c r="T705" t="s">
        <v>2867</v>
      </c>
      <c r="U705">
        <v>7</v>
      </c>
      <c r="V705">
        <v>7</v>
      </c>
      <c r="W705">
        <v>101.51</v>
      </c>
      <c r="X705" t="s">
        <v>2868</v>
      </c>
      <c r="Y705" t="s">
        <v>2868</v>
      </c>
      <c r="Z705" t="s">
        <v>2869</v>
      </c>
    </row>
    <row r="706" spans="1:26">
      <c r="A706" s="7">
        <v>30.301820755004901</v>
      </c>
      <c r="B706" s="7">
        <v>26.630203247070298</v>
      </c>
      <c r="C706" s="7">
        <v>29.986579895019499</v>
      </c>
      <c r="D706" s="7">
        <v>30.776901245117202</v>
      </c>
      <c r="E706" s="7">
        <v>30.464313507080099</v>
      </c>
      <c r="F706" s="7">
        <v>30.5953044891357</v>
      </c>
      <c r="G706" s="7">
        <v>28.932357788085898</v>
      </c>
      <c r="H706" s="7">
        <v>28.428981781005898</v>
      </c>
      <c r="I706" s="7" t="s">
        <v>11</v>
      </c>
      <c r="J706" s="7">
        <v>30.3590908050537</v>
      </c>
      <c r="K706" s="7">
        <v>30.074058532714801</v>
      </c>
      <c r="L706" s="7">
        <v>30.103996276855501</v>
      </c>
      <c r="M706" s="7">
        <v>30.2674045562744</v>
      </c>
      <c r="N706" s="7">
        <v>29.3349208831787</v>
      </c>
      <c r="O706" s="11">
        <v>29.288526535034201</v>
      </c>
      <c r="R706" t="s">
        <v>2870</v>
      </c>
      <c r="S706" t="s">
        <v>42</v>
      </c>
      <c r="T706" t="s">
        <v>2871</v>
      </c>
      <c r="U706">
        <v>14</v>
      </c>
      <c r="V706">
        <v>14</v>
      </c>
      <c r="W706">
        <v>253.04</v>
      </c>
      <c r="X706" t="s">
        <v>2872</v>
      </c>
      <c r="Y706" t="s">
        <v>2872</v>
      </c>
      <c r="Z706" t="s">
        <v>2873</v>
      </c>
    </row>
    <row r="707" spans="1:26">
      <c r="A707" s="7">
        <v>28.053827285766602</v>
      </c>
      <c r="B707" s="7">
        <v>28.145790100097699</v>
      </c>
      <c r="C707" s="7">
        <v>28.403446197509801</v>
      </c>
      <c r="D707" s="7">
        <v>29.2880859375</v>
      </c>
      <c r="E707" s="7">
        <v>29.057111740112301</v>
      </c>
      <c r="F707" s="7">
        <v>29.099990844726602</v>
      </c>
      <c r="G707" s="7">
        <v>27.712928771972699</v>
      </c>
      <c r="H707" s="7">
        <v>28.4102573394775</v>
      </c>
      <c r="I707" s="7" t="s">
        <v>11</v>
      </c>
      <c r="J707" s="7">
        <v>28.3887023925781</v>
      </c>
      <c r="K707" s="7">
        <v>28.820676803588899</v>
      </c>
      <c r="L707" s="7">
        <v>28.1644687652588</v>
      </c>
      <c r="M707" s="7">
        <v>28.4753742218018</v>
      </c>
      <c r="N707" s="7">
        <v>29.092775344848601</v>
      </c>
      <c r="O707" s="11">
        <v>29.0377902984619</v>
      </c>
      <c r="R707" t="s">
        <v>2874</v>
      </c>
      <c r="S707">
        <v>0</v>
      </c>
      <c r="T707" t="s">
        <v>2875</v>
      </c>
      <c r="U707">
        <v>15</v>
      </c>
      <c r="V707">
        <v>15</v>
      </c>
      <c r="W707">
        <v>80.239999999999995</v>
      </c>
      <c r="X707" t="s">
        <v>2876</v>
      </c>
      <c r="Y707" t="s">
        <v>2876</v>
      </c>
      <c r="Z707" t="s">
        <v>2877</v>
      </c>
    </row>
    <row r="708" spans="1:26">
      <c r="A708" s="7">
        <v>27.148799896240199</v>
      </c>
      <c r="B708" s="7" t="s">
        <v>11</v>
      </c>
      <c r="C708" s="7">
        <v>26.599601745605501</v>
      </c>
      <c r="D708" s="7">
        <v>26.7408542633057</v>
      </c>
      <c r="E708" s="7">
        <v>26.682710647583001</v>
      </c>
      <c r="F708" s="7">
        <v>27.0469760894775</v>
      </c>
      <c r="G708" s="7">
        <v>28.888263702392599</v>
      </c>
      <c r="H708" s="7">
        <v>28.110084533691399</v>
      </c>
      <c r="I708" s="7" t="s">
        <v>11</v>
      </c>
      <c r="J708" s="7">
        <v>27.1583652496338</v>
      </c>
      <c r="K708" s="7">
        <v>26.673978805541999</v>
      </c>
      <c r="L708" s="7">
        <v>27.3346652984619</v>
      </c>
      <c r="M708" s="7">
        <v>27.062705993652301</v>
      </c>
      <c r="N708" s="7">
        <v>26.821649551391602</v>
      </c>
      <c r="O708" s="11">
        <v>27.053930282592798</v>
      </c>
      <c r="R708" t="s">
        <v>2878</v>
      </c>
      <c r="S708">
        <v>0</v>
      </c>
      <c r="T708" t="s">
        <v>2879</v>
      </c>
      <c r="U708">
        <v>19</v>
      </c>
      <c r="V708">
        <v>19</v>
      </c>
      <c r="W708">
        <v>70.903999999999996</v>
      </c>
      <c r="X708" t="s">
        <v>2880</v>
      </c>
      <c r="Y708" t="s">
        <v>2880</v>
      </c>
      <c r="Z708" t="s">
        <v>2881</v>
      </c>
    </row>
    <row r="709" spans="1:26">
      <c r="A709" s="7">
        <v>33.075717926025398</v>
      </c>
      <c r="B709" s="7">
        <v>32.424549102783203</v>
      </c>
      <c r="C709" s="7">
        <v>33.111072540283203</v>
      </c>
      <c r="D709" s="7">
        <v>32.023399353027301</v>
      </c>
      <c r="E709" s="7">
        <v>32.286670684814503</v>
      </c>
      <c r="F709" s="7">
        <v>32.132621765136697</v>
      </c>
      <c r="G709" s="7">
        <v>32.359954833984403</v>
      </c>
      <c r="H709" s="7">
        <v>32.431938171386697</v>
      </c>
      <c r="I709" s="7">
        <v>32.228687286377003</v>
      </c>
      <c r="J709" s="7">
        <v>33.0768013000488</v>
      </c>
      <c r="K709" s="7">
        <v>33.454273223877003</v>
      </c>
      <c r="L709" s="7">
        <v>32.927230834960902</v>
      </c>
      <c r="M709" s="7">
        <v>32.426872253417997</v>
      </c>
      <c r="N709" s="7">
        <v>32.630470275878899</v>
      </c>
      <c r="O709" s="11">
        <v>32.655441284179702</v>
      </c>
      <c r="R709" t="s">
        <v>2882</v>
      </c>
      <c r="S709" t="s">
        <v>2883</v>
      </c>
      <c r="T709" t="s">
        <v>2884</v>
      </c>
      <c r="U709">
        <v>37</v>
      </c>
      <c r="V709">
        <v>37</v>
      </c>
      <c r="W709">
        <v>323.31</v>
      </c>
      <c r="X709" t="s">
        <v>2885</v>
      </c>
      <c r="Y709" t="s">
        <v>2885</v>
      </c>
      <c r="Z709" t="s">
        <v>2886</v>
      </c>
    </row>
    <row r="710" spans="1:26">
      <c r="A710" s="7">
        <v>30.721427917480501</v>
      </c>
      <c r="B710" s="7">
        <v>28.093505859375</v>
      </c>
      <c r="C710" s="7">
        <v>30.924152374267599</v>
      </c>
      <c r="D710" s="7" t="s">
        <v>11</v>
      </c>
      <c r="E710" s="7" t="s">
        <v>11</v>
      </c>
      <c r="F710" s="7" t="s">
        <v>11</v>
      </c>
      <c r="G710" s="7">
        <v>30.756687164306602</v>
      </c>
      <c r="H710" s="7">
        <v>30.890556335449201</v>
      </c>
      <c r="I710" s="7">
        <v>29.755811691284201</v>
      </c>
      <c r="J710" s="7">
        <v>30.768802642822301</v>
      </c>
      <c r="K710" s="7">
        <v>31.0311794281006</v>
      </c>
      <c r="L710" s="7">
        <v>30.488075256347699</v>
      </c>
      <c r="M710" s="7" t="s">
        <v>11</v>
      </c>
      <c r="N710" s="7" t="s">
        <v>11</v>
      </c>
      <c r="O710" s="11" t="s">
        <v>11</v>
      </c>
      <c r="R710" t="s">
        <v>2887</v>
      </c>
      <c r="S710" t="s">
        <v>2888</v>
      </c>
      <c r="T710" t="s">
        <v>2889</v>
      </c>
      <c r="U710">
        <v>16</v>
      </c>
      <c r="V710">
        <v>16</v>
      </c>
      <c r="W710">
        <v>199.18</v>
      </c>
      <c r="X710" t="s">
        <v>2890</v>
      </c>
      <c r="Y710" t="s">
        <v>2890</v>
      </c>
      <c r="Z710" t="s">
        <v>2891</v>
      </c>
    </row>
    <row r="711" spans="1:26">
      <c r="A711" s="7">
        <v>29.796667098998999</v>
      </c>
      <c r="B711" s="7" t="s">
        <v>11</v>
      </c>
      <c r="C711" s="7">
        <v>30.178665161132798</v>
      </c>
      <c r="D711" s="7" t="s">
        <v>11</v>
      </c>
      <c r="E711" s="7" t="s">
        <v>11</v>
      </c>
      <c r="F711" s="7" t="s">
        <v>11</v>
      </c>
      <c r="G711" s="7">
        <v>30.264835357666001</v>
      </c>
      <c r="H711" s="7">
        <v>29.986036300659201</v>
      </c>
      <c r="I711" s="7">
        <v>28.7027282714844</v>
      </c>
      <c r="J711" s="7">
        <v>30.359718322753899</v>
      </c>
      <c r="K711" s="7">
        <v>29.869413375854499</v>
      </c>
      <c r="L711" s="7">
        <v>30.553712844848601</v>
      </c>
      <c r="M711" s="7">
        <v>26.1764945983887</v>
      </c>
      <c r="N711" s="7">
        <v>26.1139430999756</v>
      </c>
      <c r="O711" s="11" t="s">
        <v>11</v>
      </c>
      <c r="R711" t="s">
        <v>2892</v>
      </c>
      <c r="S711">
        <v>0</v>
      </c>
      <c r="T711" t="s">
        <v>2893</v>
      </c>
      <c r="U711">
        <v>21</v>
      </c>
      <c r="V711">
        <v>21</v>
      </c>
      <c r="W711">
        <v>239.66</v>
      </c>
      <c r="X711" t="s">
        <v>2894</v>
      </c>
      <c r="Y711" t="s">
        <v>2894</v>
      </c>
      <c r="Z711" t="s">
        <v>2895</v>
      </c>
    </row>
    <row r="712" spans="1:26">
      <c r="A712" s="7" t="s">
        <v>11</v>
      </c>
      <c r="B712" s="7" t="s">
        <v>11</v>
      </c>
      <c r="C712" s="7" t="s">
        <v>11</v>
      </c>
      <c r="D712" s="7">
        <v>25.1788120269775</v>
      </c>
      <c r="E712" s="7">
        <v>24.9957180023193</v>
      </c>
      <c r="F712" s="7">
        <v>25.130102157592798</v>
      </c>
      <c r="G712" s="7" t="s">
        <v>11</v>
      </c>
      <c r="H712" s="7" t="s">
        <v>11</v>
      </c>
      <c r="I712" s="7" t="s">
        <v>11</v>
      </c>
      <c r="J712" s="7">
        <v>26.485389709472699</v>
      </c>
      <c r="K712" s="7">
        <v>26.3074760437012</v>
      </c>
      <c r="L712" s="7">
        <v>25.8396606445313</v>
      </c>
      <c r="M712" s="7" t="s">
        <v>11</v>
      </c>
      <c r="N712" s="7">
        <v>25.099126815795898</v>
      </c>
      <c r="O712" s="11" t="s">
        <v>11</v>
      </c>
      <c r="R712" t="s">
        <v>2896</v>
      </c>
      <c r="S712">
        <v>0</v>
      </c>
      <c r="T712" t="s">
        <v>2897</v>
      </c>
      <c r="U712">
        <v>9</v>
      </c>
      <c r="V712">
        <v>9</v>
      </c>
      <c r="W712">
        <v>52.783000000000001</v>
      </c>
      <c r="X712" t="s">
        <v>2898</v>
      </c>
      <c r="Y712" t="s">
        <v>2898</v>
      </c>
      <c r="Z712" t="s">
        <v>2899</v>
      </c>
    </row>
    <row r="713" spans="1:26">
      <c r="A713" s="7">
        <v>31.283115386962901</v>
      </c>
      <c r="B713" s="7">
        <v>29.8233833312988</v>
      </c>
      <c r="C713" s="7">
        <v>32.0058784484863</v>
      </c>
      <c r="D713" s="7">
        <v>31.9523410797119</v>
      </c>
      <c r="E713" s="7">
        <v>31.503463745117202</v>
      </c>
      <c r="F713" s="7">
        <v>31.2822875976563</v>
      </c>
      <c r="G713" s="7">
        <v>28.125093460083001</v>
      </c>
      <c r="H713" s="7">
        <v>28.005764007568398</v>
      </c>
      <c r="I713" s="7">
        <v>27.078060150146499</v>
      </c>
      <c r="J713" s="7">
        <v>32.227424621582003</v>
      </c>
      <c r="K713" s="7">
        <v>32.158824920654297</v>
      </c>
      <c r="L713" s="7">
        <v>31.504268646240199</v>
      </c>
      <c r="M713" s="7">
        <v>30.893669128418001</v>
      </c>
      <c r="N713" s="7">
        <v>30.6031093597412</v>
      </c>
      <c r="O713" s="11">
        <v>30.774232864379901</v>
      </c>
      <c r="R713" t="s">
        <v>2900</v>
      </c>
      <c r="S713" t="s">
        <v>1085</v>
      </c>
      <c r="T713" t="s">
        <v>2901</v>
      </c>
      <c r="U713">
        <v>10</v>
      </c>
      <c r="V713">
        <v>10</v>
      </c>
      <c r="W713">
        <v>134.97999999999999</v>
      </c>
      <c r="X713" t="s">
        <v>2902</v>
      </c>
      <c r="Y713" t="s">
        <v>2902</v>
      </c>
      <c r="Z713" t="s">
        <v>2903</v>
      </c>
    </row>
    <row r="714" spans="1:26">
      <c r="A714" s="7">
        <v>26.801933288574201</v>
      </c>
      <c r="B714" s="7" t="s">
        <v>11</v>
      </c>
      <c r="C714" s="7">
        <v>27.264276504516602</v>
      </c>
      <c r="D714" s="7">
        <v>27.877304077148398</v>
      </c>
      <c r="E714" s="7">
        <v>27.752895355224599</v>
      </c>
      <c r="F714" s="7">
        <v>27.674585342407202</v>
      </c>
      <c r="G714" s="7" t="s">
        <v>11</v>
      </c>
      <c r="H714" s="7" t="s">
        <v>11</v>
      </c>
      <c r="I714" s="7" t="s">
        <v>11</v>
      </c>
      <c r="J714" s="7">
        <v>27.2379035949707</v>
      </c>
      <c r="K714" s="7">
        <v>28.108589172363299</v>
      </c>
      <c r="L714" s="7">
        <v>26.903112411498999</v>
      </c>
      <c r="M714" s="7">
        <v>26.128686904907202</v>
      </c>
      <c r="N714" s="7">
        <v>26.993669509887699</v>
      </c>
      <c r="O714" s="11">
        <v>27.0018501281738</v>
      </c>
      <c r="R714" t="s">
        <v>2904</v>
      </c>
      <c r="S714" t="s">
        <v>326</v>
      </c>
      <c r="T714" t="s">
        <v>2905</v>
      </c>
      <c r="U714">
        <v>13</v>
      </c>
      <c r="V714">
        <v>13</v>
      </c>
      <c r="W714">
        <v>111.58</v>
      </c>
      <c r="X714" t="s">
        <v>2906</v>
      </c>
      <c r="Y714" t="s">
        <v>2906</v>
      </c>
      <c r="Z714" t="s">
        <v>2907</v>
      </c>
    </row>
    <row r="715" spans="1:26">
      <c r="A715" s="7" t="s">
        <v>11</v>
      </c>
      <c r="B715" s="7" t="s">
        <v>11</v>
      </c>
      <c r="C715" s="7" t="s">
        <v>11</v>
      </c>
      <c r="D715" s="7" t="s">
        <v>11</v>
      </c>
      <c r="E715" s="7" t="s">
        <v>11</v>
      </c>
      <c r="F715" s="7" t="s">
        <v>11</v>
      </c>
      <c r="G715" s="7" t="s">
        <v>11</v>
      </c>
      <c r="H715" s="7" t="s">
        <v>11</v>
      </c>
      <c r="I715" s="7" t="s">
        <v>11</v>
      </c>
      <c r="J715" s="7" t="s">
        <v>11</v>
      </c>
      <c r="K715" s="7" t="s">
        <v>11</v>
      </c>
      <c r="L715" s="7" t="s">
        <v>11</v>
      </c>
      <c r="M715" s="7" t="s">
        <v>11</v>
      </c>
      <c r="N715" s="7">
        <v>24.884088516235401</v>
      </c>
      <c r="O715" s="11">
        <v>24.765773773193398</v>
      </c>
      <c r="Q715" s="1" t="s">
        <v>66</v>
      </c>
      <c r="R715" t="s">
        <v>2908</v>
      </c>
      <c r="S715" t="s">
        <v>2909</v>
      </c>
      <c r="T715" t="s">
        <v>2910</v>
      </c>
      <c r="U715">
        <v>8</v>
      </c>
      <c r="V715">
        <v>8</v>
      </c>
      <c r="W715">
        <v>21.661999999999999</v>
      </c>
      <c r="X715" t="s">
        <v>2911</v>
      </c>
      <c r="Y715" t="s">
        <v>2911</v>
      </c>
      <c r="Z715" t="s">
        <v>2912</v>
      </c>
    </row>
    <row r="716" spans="1:26">
      <c r="A716" s="7">
        <v>28.9313144683838</v>
      </c>
      <c r="B716" s="7">
        <v>29.027967453002901</v>
      </c>
      <c r="C716" s="7">
        <v>28.681337356567401</v>
      </c>
      <c r="D716" s="7">
        <v>29.211225509643601</v>
      </c>
      <c r="E716" s="7">
        <v>28.803997039794901</v>
      </c>
      <c r="F716" s="7">
        <v>28.796466827392599</v>
      </c>
      <c r="G716" s="7">
        <v>27.458498001098601</v>
      </c>
      <c r="H716" s="7">
        <v>27.954656600952099</v>
      </c>
      <c r="I716" s="7" t="s">
        <v>11</v>
      </c>
      <c r="J716" s="7">
        <v>28.516944885253899</v>
      </c>
      <c r="K716" s="7">
        <v>29.1571140289307</v>
      </c>
      <c r="L716" s="7">
        <v>28.1089878082275</v>
      </c>
      <c r="M716" s="7">
        <v>27.557641983032202</v>
      </c>
      <c r="N716" s="7">
        <v>27.989994049072301</v>
      </c>
      <c r="O716" s="11">
        <v>27.931512832641602</v>
      </c>
      <c r="R716" t="s">
        <v>2913</v>
      </c>
      <c r="S716">
        <v>0</v>
      </c>
      <c r="T716" t="s">
        <v>2914</v>
      </c>
      <c r="U716">
        <v>10</v>
      </c>
      <c r="V716">
        <v>10</v>
      </c>
      <c r="W716">
        <v>61.747</v>
      </c>
      <c r="X716" t="s">
        <v>2915</v>
      </c>
      <c r="Y716" t="s">
        <v>2915</v>
      </c>
      <c r="Z716" t="s">
        <v>2916</v>
      </c>
    </row>
    <row r="717" spans="1:26">
      <c r="A717" s="7">
        <v>26.404966354370099</v>
      </c>
      <c r="B717" s="7" t="s">
        <v>11</v>
      </c>
      <c r="C717" s="7" t="s">
        <v>11</v>
      </c>
      <c r="D717" s="7">
        <v>26.308519363403299</v>
      </c>
      <c r="E717" s="7" t="s">
        <v>11</v>
      </c>
      <c r="F717" s="7">
        <v>26.7511081695557</v>
      </c>
      <c r="G717" s="7">
        <v>27.340534210205099</v>
      </c>
      <c r="H717" s="7">
        <v>27.6262397766113</v>
      </c>
      <c r="I717" s="7" t="s">
        <v>11</v>
      </c>
      <c r="J717" s="7" t="s">
        <v>11</v>
      </c>
      <c r="K717" s="7" t="s">
        <v>11</v>
      </c>
      <c r="L717" s="7" t="s">
        <v>11</v>
      </c>
      <c r="M717" s="7">
        <v>26.516471862793001</v>
      </c>
      <c r="N717" s="7">
        <v>26.947597503662099</v>
      </c>
      <c r="O717" s="11">
        <v>27.0721435546875</v>
      </c>
      <c r="R717" t="s">
        <v>2917</v>
      </c>
      <c r="S717" t="s">
        <v>2023</v>
      </c>
      <c r="T717" t="s">
        <v>2918</v>
      </c>
      <c r="U717">
        <v>6</v>
      </c>
      <c r="V717">
        <v>6</v>
      </c>
      <c r="W717">
        <v>23.899000000000001</v>
      </c>
      <c r="X717" t="s">
        <v>2919</v>
      </c>
      <c r="Y717" t="s">
        <v>2919</v>
      </c>
      <c r="Z717" t="s">
        <v>2920</v>
      </c>
    </row>
    <row r="718" spans="1:26">
      <c r="A718" s="7">
        <v>28.6634635925293</v>
      </c>
      <c r="B718" s="7">
        <v>29.358211517333999</v>
      </c>
      <c r="C718" s="7">
        <v>28.8005771636963</v>
      </c>
      <c r="D718" s="7" t="s">
        <v>11</v>
      </c>
      <c r="E718" s="7" t="s">
        <v>11</v>
      </c>
      <c r="F718" s="7" t="s">
        <v>11</v>
      </c>
      <c r="G718" s="7">
        <v>27.731239318847699</v>
      </c>
      <c r="H718" s="7">
        <v>27.702661514282202</v>
      </c>
      <c r="I718" s="7">
        <v>27.051651000976602</v>
      </c>
      <c r="J718" s="7">
        <v>28.673337936401399</v>
      </c>
      <c r="K718" s="7">
        <v>29.2661323547363</v>
      </c>
      <c r="L718" s="7">
        <v>28.641134262085</v>
      </c>
      <c r="M718" s="7" t="s">
        <v>11</v>
      </c>
      <c r="N718" s="7" t="s">
        <v>11</v>
      </c>
      <c r="O718" s="11" t="s">
        <v>11</v>
      </c>
      <c r="R718" t="s">
        <v>2921</v>
      </c>
      <c r="S718" t="s">
        <v>2922</v>
      </c>
      <c r="T718" t="s">
        <v>2923</v>
      </c>
      <c r="U718">
        <v>8</v>
      </c>
      <c r="V718">
        <v>8</v>
      </c>
      <c r="W718">
        <v>194.28</v>
      </c>
      <c r="X718" t="s">
        <v>2924</v>
      </c>
      <c r="Y718" t="s">
        <v>2924</v>
      </c>
      <c r="Z718" t="s">
        <v>2925</v>
      </c>
    </row>
    <row r="719" spans="1:26">
      <c r="A719" s="7">
        <v>29.5170574188232</v>
      </c>
      <c r="B719" s="7" t="s">
        <v>11</v>
      </c>
      <c r="C719" s="7">
        <v>29.6100978851318</v>
      </c>
      <c r="D719" s="7">
        <v>30.454738616943398</v>
      </c>
      <c r="E719" s="7">
        <v>30.392433166503899</v>
      </c>
      <c r="F719" s="7">
        <v>30.347099304199201</v>
      </c>
      <c r="G719" s="7">
        <v>28.889106750488299</v>
      </c>
      <c r="H719" s="7">
        <v>29.506275177001999</v>
      </c>
      <c r="I719" s="7" t="s">
        <v>11</v>
      </c>
      <c r="J719" s="7">
        <v>30.1661472320557</v>
      </c>
      <c r="K719" s="7">
        <v>30.5278511047363</v>
      </c>
      <c r="L719" s="7">
        <v>29.933961868286101</v>
      </c>
      <c r="M719" s="7">
        <v>30.462852478027301</v>
      </c>
      <c r="N719" s="7">
        <v>30.566017150878899</v>
      </c>
      <c r="O719" s="11">
        <v>30.417699813842798</v>
      </c>
      <c r="R719" t="s">
        <v>2926</v>
      </c>
      <c r="S719">
        <v>0</v>
      </c>
      <c r="T719" t="s">
        <v>2273</v>
      </c>
      <c r="U719">
        <v>5</v>
      </c>
      <c r="V719">
        <v>5</v>
      </c>
      <c r="W719">
        <v>29.443000000000001</v>
      </c>
      <c r="X719" t="s">
        <v>2927</v>
      </c>
      <c r="Y719" t="s">
        <v>2927</v>
      </c>
      <c r="Z719" t="s">
        <v>2928</v>
      </c>
    </row>
    <row r="720" spans="1:26">
      <c r="A720" s="7">
        <v>27.4996013641357</v>
      </c>
      <c r="B720" s="7" t="s">
        <v>11</v>
      </c>
      <c r="C720" s="7">
        <v>27.663770675659201</v>
      </c>
      <c r="D720" s="7">
        <v>28.271553039550799</v>
      </c>
      <c r="E720" s="7">
        <v>27.998573303222699</v>
      </c>
      <c r="F720" s="7">
        <v>28.203685760498001</v>
      </c>
      <c r="G720" s="7">
        <v>28.140924453735401</v>
      </c>
      <c r="H720" s="7">
        <v>28.0971279144287</v>
      </c>
      <c r="I720" s="7" t="s">
        <v>11</v>
      </c>
      <c r="J720" s="7">
        <v>29.273042678833001</v>
      </c>
      <c r="K720" s="7">
        <v>29.276308059692401</v>
      </c>
      <c r="L720" s="7">
        <v>29.0608520507813</v>
      </c>
      <c r="M720" s="7">
        <v>28.690258026123001</v>
      </c>
      <c r="N720" s="7">
        <v>28.958921432495099</v>
      </c>
      <c r="O720" s="11">
        <v>28.691989898681602</v>
      </c>
      <c r="R720" t="s">
        <v>2929</v>
      </c>
      <c r="S720" t="s">
        <v>2930</v>
      </c>
      <c r="T720" t="s">
        <v>2931</v>
      </c>
      <c r="U720">
        <v>16</v>
      </c>
      <c r="V720">
        <v>16</v>
      </c>
      <c r="W720">
        <v>150.56</v>
      </c>
      <c r="X720" t="s">
        <v>2932</v>
      </c>
      <c r="Y720" t="s">
        <v>2932</v>
      </c>
      <c r="Z720" t="s">
        <v>2933</v>
      </c>
    </row>
    <row r="721" spans="1:26">
      <c r="A721" s="7">
        <v>26.477476119995099</v>
      </c>
      <c r="B721" s="7" t="s">
        <v>11</v>
      </c>
      <c r="C721" s="7">
        <v>27.098484039306602</v>
      </c>
      <c r="D721" s="7">
        <v>27.101894378662099</v>
      </c>
      <c r="E721" s="7">
        <v>27.3030395507813</v>
      </c>
      <c r="F721" s="7">
        <v>27.1617336273193</v>
      </c>
      <c r="G721" s="7" t="s">
        <v>11</v>
      </c>
      <c r="H721" s="7" t="s">
        <v>11</v>
      </c>
      <c r="I721" s="7" t="s">
        <v>11</v>
      </c>
      <c r="J721" s="7">
        <v>27.5431098937988</v>
      </c>
      <c r="K721" s="7">
        <v>27.391983032226602</v>
      </c>
      <c r="L721" s="7">
        <v>27.362857818603501</v>
      </c>
      <c r="M721" s="7">
        <v>27.801317214965799</v>
      </c>
      <c r="N721" s="7">
        <v>27.8248100280762</v>
      </c>
      <c r="O721" s="11">
        <v>27.933202743530298</v>
      </c>
      <c r="R721" t="s">
        <v>2934</v>
      </c>
      <c r="S721" t="s">
        <v>2935</v>
      </c>
      <c r="T721" t="s">
        <v>2936</v>
      </c>
      <c r="U721">
        <v>11</v>
      </c>
      <c r="V721">
        <v>11</v>
      </c>
      <c r="W721">
        <v>42.712000000000003</v>
      </c>
      <c r="X721" t="s">
        <v>2937</v>
      </c>
      <c r="Y721" t="s">
        <v>2937</v>
      </c>
      <c r="Z721" t="s">
        <v>2938</v>
      </c>
    </row>
    <row r="722" spans="1:26">
      <c r="A722" s="7">
        <v>31.641643524169901</v>
      </c>
      <c r="B722" s="7">
        <v>31.625099182128899</v>
      </c>
      <c r="C722" s="7">
        <v>31.351160049438501</v>
      </c>
      <c r="D722" s="7">
        <v>32.209583282470703</v>
      </c>
      <c r="E722" s="7">
        <v>32.393482208252003</v>
      </c>
      <c r="F722" s="7">
        <v>32.166057586669901</v>
      </c>
      <c r="G722" s="7">
        <v>30.371503829956101</v>
      </c>
      <c r="H722" s="7">
        <v>30.570999145507798</v>
      </c>
      <c r="I722" s="7">
        <v>30.469659805297901</v>
      </c>
      <c r="J722" s="7">
        <v>31.420915603637699</v>
      </c>
      <c r="K722" s="7">
        <v>31.544897079467798</v>
      </c>
      <c r="L722" s="7">
        <v>31.378135681152301</v>
      </c>
      <c r="M722" s="7">
        <v>31.001487731933601</v>
      </c>
      <c r="N722" s="7">
        <v>30.993614196777301</v>
      </c>
      <c r="O722" s="11">
        <v>31.172061920166001</v>
      </c>
      <c r="R722" t="s">
        <v>2939</v>
      </c>
      <c r="S722">
        <v>0</v>
      </c>
      <c r="T722" t="s">
        <v>2936</v>
      </c>
      <c r="U722">
        <v>25</v>
      </c>
      <c r="V722">
        <v>25</v>
      </c>
      <c r="W722">
        <v>323.31</v>
      </c>
      <c r="X722" t="s">
        <v>2940</v>
      </c>
      <c r="Y722" t="s">
        <v>2940</v>
      </c>
      <c r="Z722" t="s">
        <v>2941</v>
      </c>
    </row>
    <row r="723" spans="1:26">
      <c r="A723" s="7">
        <v>26.332363128662099</v>
      </c>
      <c r="B723" s="7">
        <v>26.9507141113281</v>
      </c>
      <c r="C723" s="7">
        <v>26.384130477905298</v>
      </c>
      <c r="D723" s="7">
        <v>26.237211227416999</v>
      </c>
      <c r="E723" s="7">
        <v>26.533962249755898</v>
      </c>
      <c r="F723" s="7">
        <v>26.3694458007813</v>
      </c>
      <c r="G723" s="7" t="s">
        <v>11</v>
      </c>
      <c r="H723" s="7" t="s">
        <v>11</v>
      </c>
      <c r="I723" s="7" t="s">
        <v>11</v>
      </c>
      <c r="J723" s="7">
        <v>26.263525009155298</v>
      </c>
      <c r="K723" s="7">
        <v>26.146528244018601</v>
      </c>
      <c r="L723" s="7">
        <v>26.2032375335693</v>
      </c>
      <c r="M723" s="7" t="s">
        <v>11</v>
      </c>
      <c r="N723" s="7">
        <v>26.611188888549801</v>
      </c>
      <c r="O723" s="11">
        <v>26.121017456054702</v>
      </c>
      <c r="R723" t="s">
        <v>2942</v>
      </c>
      <c r="S723" t="s">
        <v>2943</v>
      </c>
      <c r="T723">
        <v>0</v>
      </c>
      <c r="U723">
        <v>12</v>
      </c>
      <c r="V723">
        <v>12</v>
      </c>
      <c r="W723">
        <v>68.597999999999999</v>
      </c>
      <c r="X723" t="s">
        <v>2944</v>
      </c>
      <c r="Y723" t="s">
        <v>2944</v>
      </c>
      <c r="Z723" t="s">
        <v>2945</v>
      </c>
    </row>
    <row r="724" spans="1:26">
      <c r="A724" s="7">
        <v>28.984489440918001</v>
      </c>
      <c r="B724" s="7" t="s">
        <v>11</v>
      </c>
      <c r="C724" s="7">
        <v>28.214147567748999</v>
      </c>
      <c r="D724" s="7">
        <v>26.8898315429688</v>
      </c>
      <c r="E724" s="7">
        <v>27.207786560058601</v>
      </c>
      <c r="F724" s="7">
        <v>26.888206481933601</v>
      </c>
      <c r="G724" s="7" t="s">
        <v>11</v>
      </c>
      <c r="H724" s="7" t="s">
        <v>11</v>
      </c>
      <c r="I724" s="7" t="s">
        <v>11</v>
      </c>
      <c r="J724" s="7">
        <v>27.904951095581101</v>
      </c>
      <c r="K724" s="7">
        <v>27.324144363403299</v>
      </c>
      <c r="L724" s="7">
        <v>27.539638519287099</v>
      </c>
      <c r="M724" s="7">
        <v>26.744836807251001</v>
      </c>
      <c r="N724" s="7" t="s">
        <v>11</v>
      </c>
      <c r="O724" s="11" t="s">
        <v>11</v>
      </c>
      <c r="R724" t="s">
        <v>2946</v>
      </c>
      <c r="S724">
        <v>0</v>
      </c>
      <c r="T724" t="s">
        <v>2947</v>
      </c>
      <c r="U724">
        <v>9</v>
      </c>
      <c r="V724">
        <v>9</v>
      </c>
      <c r="W724">
        <v>145.79</v>
      </c>
      <c r="X724" t="s">
        <v>2948</v>
      </c>
      <c r="Y724" t="s">
        <v>2948</v>
      </c>
      <c r="Z724" t="s">
        <v>2949</v>
      </c>
    </row>
    <row r="725" spans="1:26">
      <c r="A725" s="7">
        <v>30.85422706604</v>
      </c>
      <c r="B725" s="7">
        <v>30.965061187744102</v>
      </c>
      <c r="C725" s="7">
        <v>30.685203552246101</v>
      </c>
      <c r="D725" s="7">
        <v>30.2572116851807</v>
      </c>
      <c r="E725" s="7">
        <v>30.4513034820557</v>
      </c>
      <c r="F725" s="7">
        <v>30.640308380126999</v>
      </c>
      <c r="G725" s="7">
        <v>30.247850418090799</v>
      </c>
      <c r="H725" s="7">
        <v>29.461174011230501</v>
      </c>
      <c r="I725" s="7">
        <v>29.265752792358398</v>
      </c>
      <c r="J725" s="7">
        <v>30.893886566162099</v>
      </c>
      <c r="K725" s="7">
        <v>31.008184432983398</v>
      </c>
      <c r="L725" s="7">
        <v>30.5532550811768</v>
      </c>
      <c r="M725" s="7">
        <v>31.594326019287099</v>
      </c>
      <c r="N725" s="7">
        <v>31.332927703857401</v>
      </c>
      <c r="O725" s="11">
        <v>31.3576755523682</v>
      </c>
      <c r="R725" t="s">
        <v>2950</v>
      </c>
      <c r="S725" t="s">
        <v>2470</v>
      </c>
      <c r="T725" t="s">
        <v>2951</v>
      </c>
      <c r="U725">
        <v>51</v>
      </c>
      <c r="V725">
        <v>51</v>
      </c>
      <c r="W725">
        <v>323.31</v>
      </c>
      <c r="X725" t="s">
        <v>2952</v>
      </c>
      <c r="Y725" t="s">
        <v>2952</v>
      </c>
      <c r="Z725" t="s">
        <v>2953</v>
      </c>
    </row>
    <row r="726" spans="1:26">
      <c r="A726" s="7">
        <v>30.3968296051025</v>
      </c>
      <c r="B726" s="7" t="s">
        <v>11</v>
      </c>
      <c r="C726" s="7">
        <v>29.7994499206543</v>
      </c>
      <c r="D726" s="7">
        <v>30.976371765136701</v>
      </c>
      <c r="E726" s="7">
        <v>31.516014099121101</v>
      </c>
      <c r="F726" s="7">
        <v>31.347785949706999</v>
      </c>
      <c r="G726" s="7">
        <v>29.0831184387207</v>
      </c>
      <c r="H726" s="7">
        <v>28.6698303222656</v>
      </c>
      <c r="I726" s="7" t="s">
        <v>11</v>
      </c>
      <c r="J726" s="7">
        <v>28.4791965484619</v>
      </c>
      <c r="K726" s="7">
        <v>28.21071434021</v>
      </c>
      <c r="L726" s="7">
        <v>27.448450088501001</v>
      </c>
      <c r="M726" s="7">
        <v>30.518407821655298</v>
      </c>
      <c r="N726" s="7">
        <v>30.7527046203613</v>
      </c>
      <c r="O726" s="11">
        <v>30.519720077514599</v>
      </c>
      <c r="R726" t="s">
        <v>2954</v>
      </c>
      <c r="S726">
        <v>0</v>
      </c>
      <c r="T726" t="s">
        <v>2955</v>
      </c>
      <c r="U726">
        <v>29</v>
      </c>
      <c r="V726">
        <v>29</v>
      </c>
      <c r="W726">
        <v>231.87</v>
      </c>
      <c r="X726" t="s">
        <v>2956</v>
      </c>
      <c r="Y726" t="s">
        <v>2956</v>
      </c>
      <c r="Z726" t="s">
        <v>2957</v>
      </c>
    </row>
    <row r="727" spans="1:26">
      <c r="A727" s="7">
        <v>27.673709869384801</v>
      </c>
      <c r="B727" s="7" t="s">
        <v>11</v>
      </c>
      <c r="C727" s="7">
        <v>28.107641220092798</v>
      </c>
      <c r="D727" s="7">
        <v>27.404136657714801</v>
      </c>
      <c r="E727" s="7">
        <v>26.680566787719702</v>
      </c>
      <c r="F727" s="7">
        <v>27.1305541992188</v>
      </c>
      <c r="G727" s="7" t="s">
        <v>11</v>
      </c>
      <c r="H727" s="7" t="s">
        <v>11</v>
      </c>
      <c r="I727" s="7" t="s">
        <v>11</v>
      </c>
      <c r="J727" s="7">
        <v>27.435791015625</v>
      </c>
      <c r="K727" s="7" t="s">
        <v>11</v>
      </c>
      <c r="L727" s="7">
        <v>27.052064895629901</v>
      </c>
      <c r="M727" s="7">
        <v>26.302604675293001</v>
      </c>
      <c r="N727" s="7" t="s">
        <v>11</v>
      </c>
      <c r="O727" s="11" t="s">
        <v>11</v>
      </c>
      <c r="R727" t="s">
        <v>2958</v>
      </c>
      <c r="S727">
        <v>0</v>
      </c>
      <c r="T727" t="s">
        <v>2959</v>
      </c>
      <c r="U727">
        <v>5</v>
      </c>
      <c r="V727">
        <v>5</v>
      </c>
      <c r="W727">
        <v>19.468</v>
      </c>
      <c r="X727" t="s">
        <v>2960</v>
      </c>
      <c r="Y727" t="s">
        <v>2960</v>
      </c>
      <c r="Z727" t="s">
        <v>2961</v>
      </c>
    </row>
    <row r="728" spans="1:26">
      <c r="A728" s="7">
        <v>25.7681999206543</v>
      </c>
      <c r="B728" s="7">
        <v>25.891107559204102</v>
      </c>
      <c r="C728" s="7" t="s">
        <v>11</v>
      </c>
      <c r="D728" s="7" t="s">
        <v>11</v>
      </c>
      <c r="E728" s="7" t="s">
        <v>11</v>
      </c>
      <c r="F728" s="7" t="s">
        <v>11</v>
      </c>
      <c r="G728" s="7" t="s">
        <v>11</v>
      </c>
      <c r="H728" s="7">
        <v>27.338241577148398</v>
      </c>
      <c r="I728" s="7" t="s">
        <v>11</v>
      </c>
      <c r="J728" s="7">
        <v>26.021236419677699</v>
      </c>
      <c r="K728" s="7">
        <v>25.330877304077099</v>
      </c>
      <c r="L728" s="7" t="s">
        <v>11</v>
      </c>
      <c r="M728" s="7" t="s">
        <v>11</v>
      </c>
      <c r="N728" s="7" t="s">
        <v>11</v>
      </c>
      <c r="O728" s="11" t="s">
        <v>11</v>
      </c>
      <c r="R728" t="s">
        <v>2962</v>
      </c>
      <c r="S728">
        <v>0</v>
      </c>
      <c r="T728" t="s">
        <v>2963</v>
      </c>
      <c r="U728">
        <v>2</v>
      </c>
      <c r="V728">
        <v>2</v>
      </c>
      <c r="W728">
        <v>6.8817000000000004</v>
      </c>
      <c r="X728" t="s">
        <v>2964</v>
      </c>
      <c r="Y728" t="s">
        <v>2964</v>
      </c>
      <c r="Z728" t="s">
        <v>2965</v>
      </c>
    </row>
    <row r="729" spans="1:26">
      <c r="A729" s="7" t="s">
        <v>11</v>
      </c>
      <c r="B729" s="7" t="s">
        <v>11</v>
      </c>
      <c r="C729" s="7" t="s">
        <v>11</v>
      </c>
      <c r="D729" s="7">
        <v>27.4457702636719</v>
      </c>
      <c r="E729" s="7">
        <v>27.570728302001999</v>
      </c>
      <c r="F729" s="7">
        <v>26.9349460601807</v>
      </c>
      <c r="G729" s="7" t="s">
        <v>11</v>
      </c>
      <c r="H729" s="7" t="s">
        <v>11</v>
      </c>
      <c r="I729" s="7" t="s">
        <v>11</v>
      </c>
      <c r="J729" s="7">
        <v>26.4318447113037</v>
      </c>
      <c r="K729" s="7">
        <v>26.2405815124512</v>
      </c>
      <c r="L729" s="7">
        <v>26.310531616210898</v>
      </c>
      <c r="M729" s="7">
        <v>27.242362976074201</v>
      </c>
      <c r="N729" s="7">
        <v>27.270973205566399</v>
      </c>
      <c r="O729" s="11">
        <v>27.493963241577099</v>
      </c>
      <c r="R729" t="s">
        <v>2966</v>
      </c>
      <c r="S729" t="s">
        <v>1064</v>
      </c>
      <c r="T729" t="s">
        <v>2967</v>
      </c>
      <c r="U729">
        <v>7</v>
      </c>
      <c r="V729">
        <v>7</v>
      </c>
      <c r="W729">
        <v>32.996000000000002</v>
      </c>
      <c r="X729" t="s">
        <v>2968</v>
      </c>
      <c r="Y729" t="s">
        <v>2968</v>
      </c>
      <c r="Z729" t="s">
        <v>2969</v>
      </c>
    </row>
    <row r="730" spans="1:26">
      <c r="A730" s="7">
        <v>24.896844863891602</v>
      </c>
      <c r="B730" s="7">
        <v>25.944517135620099</v>
      </c>
      <c r="C730" s="7">
        <v>25.584714889526399</v>
      </c>
      <c r="D730" s="7" t="s">
        <v>11</v>
      </c>
      <c r="E730" s="7" t="s">
        <v>11</v>
      </c>
      <c r="F730" s="7">
        <v>24.787109375</v>
      </c>
      <c r="G730" s="7" t="s">
        <v>11</v>
      </c>
      <c r="H730" s="7" t="s">
        <v>11</v>
      </c>
      <c r="I730" s="7" t="s">
        <v>11</v>
      </c>
      <c r="J730" s="7">
        <v>25.953981399536101</v>
      </c>
      <c r="K730" s="7">
        <v>26.7126655578613</v>
      </c>
      <c r="L730" s="7">
        <v>26.785190582275401</v>
      </c>
      <c r="M730" s="7" t="s">
        <v>11</v>
      </c>
      <c r="N730" s="7" t="s">
        <v>11</v>
      </c>
      <c r="O730" s="11" t="s">
        <v>11</v>
      </c>
      <c r="R730" t="s">
        <v>2970</v>
      </c>
      <c r="S730">
        <v>0</v>
      </c>
      <c r="T730" t="s">
        <v>2971</v>
      </c>
      <c r="U730">
        <v>9</v>
      </c>
      <c r="V730">
        <v>9</v>
      </c>
      <c r="W730">
        <v>16.922000000000001</v>
      </c>
      <c r="X730" t="s">
        <v>2972</v>
      </c>
      <c r="Y730" t="s">
        <v>2972</v>
      </c>
      <c r="Z730" t="s">
        <v>2973</v>
      </c>
    </row>
    <row r="731" spans="1:26">
      <c r="A731" s="7">
        <v>29.9737758636475</v>
      </c>
      <c r="B731" s="7">
        <v>29.956708908081101</v>
      </c>
      <c r="C731" s="7">
        <v>30.508619308471701</v>
      </c>
      <c r="D731" s="7">
        <v>29.8705444335938</v>
      </c>
      <c r="E731" s="7">
        <v>29.653556823730501</v>
      </c>
      <c r="F731" s="7">
        <v>29.8202819824219</v>
      </c>
      <c r="G731" s="7">
        <v>30.107990264892599</v>
      </c>
      <c r="H731" s="7">
        <v>30.039308547973601</v>
      </c>
      <c r="I731" s="7">
        <v>28.704708099365199</v>
      </c>
      <c r="J731" s="7">
        <v>30.585130691528299</v>
      </c>
      <c r="K731" s="7">
        <v>30.750471115112301</v>
      </c>
      <c r="L731" s="7">
        <v>30.626012802123999</v>
      </c>
      <c r="M731" s="7">
        <v>29.4517936706543</v>
      </c>
      <c r="N731" s="7">
        <v>29.824111938476602</v>
      </c>
      <c r="O731" s="11">
        <v>29.718425750732401</v>
      </c>
      <c r="R731" t="s">
        <v>2974</v>
      </c>
      <c r="S731">
        <v>0</v>
      </c>
      <c r="T731" t="s">
        <v>2975</v>
      </c>
      <c r="U731">
        <v>20</v>
      </c>
      <c r="V731">
        <v>20</v>
      </c>
      <c r="W731">
        <v>233.41</v>
      </c>
      <c r="X731" t="s">
        <v>2976</v>
      </c>
      <c r="Y731" t="s">
        <v>2976</v>
      </c>
      <c r="Z731" t="s">
        <v>2977</v>
      </c>
    </row>
    <row r="732" spans="1:26">
      <c r="A732" s="7">
        <v>25.7291259765625</v>
      </c>
      <c r="B732" s="7" t="s">
        <v>11</v>
      </c>
      <c r="C732" s="7">
        <v>26.3918857574463</v>
      </c>
      <c r="D732" s="7">
        <v>25.671848297119102</v>
      </c>
      <c r="E732" s="7" t="s">
        <v>11</v>
      </c>
      <c r="F732" s="7">
        <v>25.902421951293899</v>
      </c>
      <c r="G732" s="7">
        <v>26.476734161376999</v>
      </c>
      <c r="H732" s="7" t="s">
        <v>11</v>
      </c>
      <c r="I732" s="7" t="s">
        <v>11</v>
      </c>
      <c r="J732" s="7">
        <v>26.5597743988037</v>
      </c>
      <c r="K732" s="7">
        <v>26.1353969573975</v>
      </c>
      <c r="L732" s="7">
        <v>26.765596389770501</v>
      </c>
      <c r="M732" s="7">
        <v>25.9558429718018</v>
      </c>
      <c r="N732" s="7">
        <v>25.6907253265381</v>
      </c>
      <c r="O732" s="11">
        <v>25.658454895019499</v>
      </c>
      <c r="R732" t="s">
        <v>2978</v>
      </c>
      <c r="S732" t="s">
        <v>105</v>
      </c>
      <c r="T732" t="s">
        <v>2979</v>
      </c>
      <c r="U732">
        <v>10</v>
      </c>
      <c r="V732">
        <v>10</v>
      </c>
      <c r="W732">
        <v>73.584999999999994</v>
      </c>
      <c r="X732" t="s">
        <v>2980</v>
      </c>
      <c r="Y732" t="s">
        <v>2980</v>
      </c>
      <c r="Z732" t="s">
        <v>2981</v>
      </c>
    </row>
    <row r="733" spans="1:26">
      <c r="A733" s="7">
        <v>28.383398056030298</v>
      </c>
      <c r="B733" s="7">
        <v>29.079664230346701</v>
      </c>
      <c r="C733" s="7">
        <v>28.9587001800537</v>
      </c>
      <c r="D733" s="7">
        <v>28.8884677886963</v>
      </c>
      <c r="E733" s="7">
        <v>28.885532379150401</v>
      </c>
      <c r="F733" s="7">
        <v>29.1273593902588</v>
      </c>
      <c r="G733" s="7">
        <v>29.241498947143601</v>
      </c>
      <c r="H733" s="7">
        <v>29.200321197509801</v>
      </c>
      <c r="I733" s="7">
        <v>28.928268432617202</v>
      </c>
      <c r="J733" s="7">
        <v>29.637010574340799</v>
      </c>
      <c r="K733" s="7">
        <v>29.347246170043899</v>
      </c>
      <c r="L733" s="7">
        <v>29.905839920043899</v>
      </c>
      <c r="M733" s="7">
        <v>29.8415222167969</v>
      </c>
      <c r="N733" s="7">
        <v>29.652805328369102</v>
      </c>
      <c r="O733" s="11">
        <v>29.5573329925537</v>
      </c>
      <c r="R733" t="s">
        <v>2982</v>
      </c>
      <c r="S733" t="s">
        <v>2983</v>
      </c>
      <c r="T733" t="s">
        <v>2984</v>
      </c>
      <c r="U733">
        <v>21</v>
      </c>
      <c r="V733">
        <v>21</v>
      </c>
      <c r="W733">
        <v>167.82</v>
      </c>
      <c r="X733" t="s">
        <v>2985</v>
      </c>
      <c r="Y733" t="s">
        <v>2985</v>
      </c>
      <c r="Z733" t="s">
        <v>2986</v>
      </c>
    </row>
    <row r="734" spans="1:26">
      <c r="A734" s="7">
        <v>31.409832000732401</v>
      </c>
      <c r="B734" s="7">
        <v>31.542085647583001</v>
      </c>
      <c r="C734" s="7">
        <v>31.459386825561499</v>
      </c>
      <c r="D734" s="7">
        <v>32.126785278320298</v>
      </c>
      <c r="E734" s="7">
        <v>32.397109985351598</v>
      </c>
      <c r="F734" s="7">
        <v>32.209407806396499</v>
      </c>
      <c r="G734" s="7">
        <v>31.756090164184599</v>
      </c>
      <c r="H734" s="7">
        <v>31.5110263824463</v>
      </c>
      <c r="I734" s="7">
        <v>31.422418594360401</v>
      </c>
      <c r="J734" s="7">
        <v>30.34255027771</v>
      </c>
      <c r="K734" s="7">
        <v>30.6314888000488</v>
      </c>
      <c r="L734" s="7">
        <v>31.168838500976602</v>
      </c>
      <c r="M734" s="7">
        <v>32.683864593505902</v>
      </c>
      <c r="N734" s="7">
        <v>32.666702270507798</v>
      </c>
      <c r="O734" s="11">
        <v>32.681625366210902</v>
      </c>
      <c r="R734" t="s">
        <v>2987</v>
      </c>
      <c r="S734">
        <v>0</v>
      </c>
      <c r="T734" t="s">
        <v>2988</v>
      </c>
      <c r="U734">
        <v>40</v>
      </c>
      <c r="V734">
        <v>33</v>
      </c>
      <c r="W734">
        <v>323.31</v>
      </c>
      <c r="X734" t="s">
        <v>2989</v>
      </c>
      <c r="Y734" t="s">
        <v>2989</v>
      </c>
      <c r="Z734" t="s">
        <v>2990</v>
      </c>
    </row>
    <row r="735" spans="1:26">
      <c r="A735" s="7">
        <v>32.457775115966797</v>
      </c>
      <c r="B735" s="7">
        <v>32.285873413085902</v>
      </c>
      <c r="C735" s="7">
        <v>32.1284790039063</v>
      </c>
      <c r="D735" s="7">
        <v>33.735496520996101</v>
      </c>
      <c r="E735" s="7">
        <v>34.069759368896499</v>
      </c>
      <c r="F735" s="7">
        <v>33.559329986572301</v>
      </c>
      <c r="G735" s="7">
        <v>32.524868011474602</v>
      </c>
      <c r="H735" s="7">
        <v>32.632247924804702</v>
      </c>
      <c r="I735" s="7">
        <v>31.801162719726602</v>
      </c>
      <c r="J735" s="7">
        <v>33.777549743652301</v>
      </c>
      <c r="K735" s="7">
        <v>33.723648071289098</v>
      </c>
      <c r="L735" s="7">
        <v>33.752742767333999</v>
      </c>
      <c r="M735" s="7">
        <v>33.965423583984403</v>
      </c>
      <c r="N735" s="7">
        <v>34.111320495605497</v>
      </c>
      <c r="O735" s="11">
        <v>34.107818603515597</v>
      </c>
      <c r="R735" t="s">
        <v>2991</v>
      </c>
      <c r="S735" t="s">
        <v>2004</v>
      </c>
      <c r="T735" t="s">
        <v>2992</v>
      </c>
      <c r="U735">
        <v>38</v>
      </c>
      <c r="V735">
        <v>38</v>
      </c>
      <c r="W735">
        <v>323.31</v>
      </c>
      <c r="X735" t="s">
        <v>2993</v>
      </c>
      <c r="Y735" t="s">
        <v>2993</v>
      </c>
      <c r="Z735" t="s">
        <v>2994</v>
      </c>
    </row>
    <row r="736" spans="1:26">
      <c r="A736" s="7">
        <v>34.599399566650398</v>
      </c>
      <c r="B736" s="7">
        <v>34.910816192627003</v>
      </c>
      <c r="C736" s="7">
        <v>34.183643341064503</v>
      </c>
      <c r="D736" s="7">
        <v>35.0433158874512</v>
      </c>
      <c r="E736" s="7">
        <v>35.205108642578097</v>
      </c>
      <c r="F736" s="7">
        <v>35.063346862792997</v>
      </c>
      <c r="G736" s="7">
        <v>34.287746429443402</v>
      </c>
      <c r="H736" s="7">
        <v>34.345657348632798</v>
      </c>
      <c r="I736" s="7">
        <v>33.832435607910199</v>
      </c>
      <c r="J736" s="7">
        <v>34.7359008789063</v>
      </c>
      <c r="K736" s="7">
        <v>35.122047424316399</v>
      </c>
      <c r="L736" s="7">
        <v>34.847496032714801</v>
      </c>
      <c r="M736" s="7">
        <v>34.759952545166001</v>
      </c>
      <c r="N736" s="7">
        <v>35.123050689697301</v>
      </c>
      <c r="O736" s="11">
        <v>34.945327758789098</v>
      </c>
      <c r="R736" t="s">
        <v>2995</v>
      </c>
      <c r="S736" t="s">
        <v>2004</v>
      </c>
      <c r="T736" t="s">
        <v>2996</v>
      </c>
      <c r="U736">
        <v>28</v>
      </c>
      <c r="V736">
        <v>28</v>
      </c>
      <c r="W736">
        <v>323.31</v>
      </c>
      <c r="X736" t="s">
        <v>2997</v>
      </c>
      <c r="Y736" t="s">
        <v>2997</v>
      </c>
      <c r="Z736" t="s">
        <v>2998</v>
      </c>
    </row>
    <row r="737" spans="1:26">
      <c r="A737" s="7">
        <v>27.9755249023438</v>
      </c>
      <c r="B737" s="7">
        <v>28.7418518066406</v>
      </c>
      <c r="C737" s="7">
        <v>27.355649948120099</v>
      </c>
      <c r="D737" s="7">
        <v>28.414819717407202</v>
      </c>
      <c r="E737" s="7">
        <v>28.3507289886475</v>
      </c>
      <c r="F737" s="7">
        <v>28.46337890625</v>
      </c>
      <c r="G737" s="7">
        <v>29.973228454589801</v>
      </c>
      <c r="H737" s="7">
        <v>29.864255905151399</v>
      </c>
      <c r="I737" s="7">
        <v>30.117435455322301</v>
      </c>
      <c r="J737" s="7">
        <v>28.5394172668457</v>
      </c>
      <c r="K737" s="7">
        <v>28.595375061035199</v>
      </c>
      <c r="L737" s="7">
        <v>28.5943794250488</v>
      </c>
      <c r="M737" s="7">
        <v>27.746311187744102</v>
      </c>
      <c r="N737" s="7">
        <v>28.222415924072301</v>
      </c>
      <c r="O737" s="11">
        <v>28.5797824859619</v>
      </c>
      <c r="R737" t="s">
        <v>2999</v>
      </c>
      <c r="S737" t="s">
        <v>3000</v>
      </c>
      <c r="T737" t="s">
        <v>1129</v>
      </c>
      <c r="U737">
        <v>20</v>
      </c>
      <c r="V737">
        <v>20</v>
      </c>
      <c r="W737">
        <v>111.65</v>
      </c>
      <c r="X737" t="s">
        <v>3001</v>
      </c>
      <c r="Y737" t="s">
        <v>3001</v>
      </c>
      <c r="Z737" t="s">
        <v>3002</v>
      </c>
    </row>
    <row r="738" spans="1:26">
      <c r="A738" s="7">
        <v>24.696254730224599</v>
      </c>
      <c r="B738" s="7" t="s">
        <v>11</v>
      </c>
      <c r="C738" s="7">
        <v>25.745042800903299</v>
      </c>
      <c r="D738" s="7">
        <v>25.5632839202881</v>
      </c>
      <c r="E738" s="7">
        <v>24.171653747558601</v>
      </c>
      <c r="F738" s="7">
        <v>26.012290954589801</v>
      </c>
      <c r="G738" s="7" t="s">
        <v>11</v>
      </c>
      <c r="H738" s="7" t="s">
        <v>11</v>
      </c>
      <c r="I738" s="7" t="s">
        <v>11</v>
      </c>
      <c r="J738" s="7">
        <v>25.750776290893601</v>
      </c>
      <c r="K738" s="7">
        <v>25.1285305023193</v>
      </c>
      <c r="L738" s="7">
        <v>25.468833923339801</v>
      </c>
      <c r="M738" s="7">
        <v>25.371589660644499</v>
      </c>
      <c r="N738" s="7">
        <v>25.684852600097699</v>
      </c>
      <c r="O738" s="11">
        <v>25.6384582519531</v>
      </c>
      <c r="R738" t="s">
        <v>707</v>
      </c>
      <c r="S738" t="s">
        <v>708</v>
      </c>
      <c r="T738" t="s">
        <v>709</v>
      </c>
      <c r="U738">
        <v>3</v>
      </c>
      <c r="V738">
        <v>3</v>
      </c>
      <c r="W738">
        <v>16.326000000000001</v>
      </c>
      <c r="X738" t="s">
        <v>3003</v>
      </c>
      <c r="Y738" t="s">
        <v>3003</v>
      </c>
      <c r="Z738" t="s">
        <v>3004</v>
      </c>
    </row>
    <row r="739" spans="1:26">
      <c r="A739" s="7">
        <v>29.950325012206999</v>
      </c>
      <c r="B739" s="7">
        <v>28.090581893920898</v>
      </c>
      <c r="C739" s="7">
        <v>29.530885696411101</v>
      </c>
      <c r="D739" s="7">
        <v>29.933820724487301</v>
      </c>
      <c r="E739" s="7">
        <v>29.9627876281738</v>
      </c>
      <c r="F739" s="7">
        <v>29.595535278320298</v>
      </c>
      <c r="G739" s="7">
        <v>28.1009426116943</v>
      </c>
      <c r="H739" s="7">
        <v>27.328344345092798</v>
      </c>
      <c r="I739" s="7" t="s">
        <v>11</v>
      </c>
      <c r="J739" s="7">
        <v>29.111352920532202</v>
      </c>
      <c r="K739" s="7">
        <v>29.148120880126999</v>
      </c>
      <c r="L739" s="7">
        <v>29.091262817382798</v>
      </c>
      <c r="M739" s="7">
        <v>29.720760345458999</v>
      </c>
      <c r="N739" s="7">
        <v>29.17307472229</v>
      </c>
      <c r="O739" s="11">
        <v>29.1606044769287</v>
      </c>
      <c r="Q739" s="1" t="s">
        <v>17</v>
      </c>
      <c r="R739" t="s">
        <v>3005</v>
      </c>
      <c r="S739" t="s">
        <v>474</v>
      </c>
      <c r="T739" t="s">
        <v>3006</v>
      </c>
      <c r="U739">
        <v>14</v>
      </c>
      <c r="V739">
        <v>14</v>
      </c>
      <c r="W739">
        <v>148.88999999999999</v>
      </c>
      <c r="X739" t="s">
        <v>3007</v>
      </c>
      <c r="Y739" t="s">
        <v>3007</v>
      </c>
      <c r="Z739" t="s">
        <v>3008</v>
      </c>
    </row>
    <row r="740" spans="1:26">
      <c r="A740" s="7">
        <v>32.007648468017599</v>
      </c>
      <c r="B740" s="7">
        <v>32.814060211181598</v>
      </c>
      <c r="C740" s="7">
        <v>32.403800964355497</v>
      </c>
      <c r="D740" s="7">
        <v>31.332128524780298</v>
      </c>
      <c r="E740" s="7">
        <v>31.346675872802699</v>
      </c>
      <c r="F740" s="7">
        <v>31.463340759277301</v>
      </c>
      <c r="G740" s="7">
        <v>32.601139068603501</v>
      </c>
      <c r="H740" s="7">
        <v>32.594390869140597</v>
      </c>
      <c r="I740" s="7">
        <v>31.960475921630898</v>
      </c>
      <c r="J740" s="7">
        <v>32.225154876708999</v>
      </c>
      <c r="K740" s="7">
        <v>32.463241577148402</v>
      </c>
      <c r="L740" s="7">
        <v>32.47607421875</v>
      </c>
      <c r="M740" s="7">
        <v>31.8121852874756</v>
      </c>
      <c r="N740" s="7">
        <v>31.958091735839801</v>
      </c>
      <c r="O740" s="11">
        <v>31.952999114990199</v>
      </c>
      <c r="R740" t="s">
        <v>3009</v>
      </c>
      <c r="S740" t="s">
        <v>3010</v>
      </c>
      <c r="T740" t="s">
        <v>3011</v>
      </c>
      <c r="U740">
        <v>45</v>
      </c>
      <c r="V740">
        <v>45</v>
      </c>
      <c r="W740">
        <v>323.31</v>
      </c>
      <c r="X740" t="s">
        <v>3012</v>
      </c>
      <c r="Y740" t="s">
        <v>3012</v>
      </c>
      <c r="Z740" t="s">
        <v>3013</v>
      </c>
    </row>
    <row r="741" spans="1:26">
      <c r="A741" s="7">
        <v>25.860389709472699</v>
      </c>
      <c r="B741" s="7">
        <v>28.269725799560501</v>
      </c>
      <c r="C741" s="7" t="s">
        <v>11</v>
      </c>
      <c r="D741" s="7" t="s">
        <v>11</v>
      </c>
      <c r="E741" s="7">
        <v>26.094100952148398</v>
      </c>
      <c r="F741" s="7">
        <v>26.1135063171387</v>
      </c>
      <c r="G741" s="7">
        <v>27.882503509521499</v>
      </c>
      <c r="H741" s="7">
        <v>28.117385864257798</v>
      </c>
      <c r="I741" s="7" t="s">
        <v>11</v>
      </c>
      <c r="J741" s="7">
        <v>26.818119049072301</v>
      </c>
      <c r="K741" s="7">
        <v>26.5029411315918</v>
      </c>
      <c r="L741" s="7">
        <v>26.886114120483398</v>
      </c>
      <c r="M741" s="7">
        <v>26.894811630248999</v>
      </c>
      <c r="N741" s="7">
        <v>26.939548492431602</v>
      </c>
      <c r="O741" s="11">
        <v>26.908046722412099</v>
      </c>
      <c r="R741" t="s">
        <v>3014</v>
      </c>
      <c r="S741" t="s">
        <v>1085</v>
      </c>
      <c r="T741" t="s">
        <v>3015</v>
      </c>
      <c r="U741">
        <v>9</v>
      </c>
      <c r="V741">
        <v>9</v>
      </c>
      <c r="W741">
        <v>34.220999999999997</v>
      </c>
      <c r="X741" t="s">
        <v>3016</v>
      </c>
      <c r="Y741" t="s">
        <v>3016</v>
      </c>
      <c r="Z741" t="s">
        <v>3017</v>
      </c>
    </row>
    <row r="742" spans="1:26">
      <c r="A742" s="7">
        <v>30.641168594360401</v>
      </c>
      <c r="B742" s="7">
        <v>28.413932800293001</v>
      </c>
      <c r="C742" s="7">
        <v>31.063362121581999</v>
      </c>
      <c r="D742" s="7">
        <v>29.1183757781982</v>
      </c>
      <c r="E742" s="7">
        <v>28.224809646606399</v>
      </c>
      <c r="F742" s="7">
        <v>28.976810455322301</v>
      </c>
      <c r="G742" s="7">
        <v>30.5879936218262</v>
      </c>
      <c r="H742" s="7">
        <v>30.567195892333999</v>
      </c>
      <c r="I742" s="7">
        <v>29.033676147460898</v>
      </c>
      <c r="J742" s="7">
        <v>30.9414672851563</v>
      </c>
      <c r="K742" s="7">
        <v>31.6712646484375</v>
      </c>
      <c r="L742" s="7">
        <v>30.868280410766602</v>
      </c>
      <c r="M742" s="7">
        <v>29.495679855346701</v>
      </c>
      <c r="N742" s="7">
        <v>29.439006805419901</v>
      </c>
      <c r="O742" s="11">
        <v>29.0765571594238</v>
      </c>
      <c r="R742" t="s">
        <v>3018</v>
      </c>
      <c r="S742" t="s">
        <v>42</v>
      </c>
      <c r="T742" t="s">
        <v>3019</v>
      </c>
      <c r="U742">
        <v>3</v>
      </c>
      <c r="V742">
        <v>3</v>
      </c>
      <c r="W742">
        <v>120.62</v>
      </c>
      <c r="X742" t="s">
        <v>3020</v>
      </c>
      <c r="Y742" t="s">
        <v>3020</v>
      </c>
      <c r="Z742" t="s">
        <v>3021</v>
      </c>
    </row>
    <row r="743" spans="1:26">
      <c r="A743" s="7">
        <v>31.395706176757798</v>
      </c>
      <c r="B743" s="7">
        <v>31.080299377441399</v>
      </c>
      <c r="C743" s="7">
        <v>30.932624816894499</v>
      </c>
      <c r="D743" s="7">
        <v>30.748151779174801</v>
      </c>
      <c r="E743" s="7">
        <v>31.248529434204102</v>
      </c>
      <c r="F743" s="7">
        <v>31.283777236938501</v>
      </c>
      <c r="G743" s="7">
        <v>30.264724731445298</v>
      </c>
      <c r="H743" s="7">
        <v>29.815601348876999</v>
      </c>
      <c r="I743" s="7">
        <v>29.681035995483398</v>
      </c>
      <c r="J743" s="7">
        <v>30.349420547485401</v>
      </c>
      <c r="K743" s="7">
        <v>30.4941921234131</v>
      </c>
      <c r="L743" s="7">
        <v>30.417497634887699</v>
      </c>
      <c r="M743" s="7">
        <v>32.214397430419901</v>
      </c>
      <c r="N743" s="7">
        <v>31.952201843261701</v>
      </c>
      <c r="O743" s="11">
        <v>32.037773132324197</v>
      </c>
      <c r="R743" t="s">
        <v>3022</v>
      </c>
      <c r="S743" t="s">
        <v>3023</v>
      </c>
      <c r="T743" t="s">
        <v>3024</v>
      </c>
      <c r="U743">
        <v>52</v>
      </c>
      <c r="V743">
        <v>52</v>
      </c>
      <c r="W743">
        <v>323.31</v>
      </c>
      <c r="X743" t="s">
        <v>3025</v>
      </c>
      <c r="Y743" t="s">
        <v>3025</v>
      </c>
      <c r="Z743" t="s">
        <v>3026</v>
      </c>
    </row>
    <row r="744" spans="1:26">
      <c r="A744" s="7">
        <v>29.353570938110401</v>
      </c>
      <c r="B744" s="7">
        <v>28.12327003479</v>
      </c>
      <c r="C744" s="7">
        <v>28.648628234863299</v>
      </c>
      <c r="D744" s="7">
        <v>29.972681045532202</v>
      </c>
      <c r="E744" s="7">
        <v>29.744258880615199</v>
      </c>
      <c r="F744" s="7">
        <v>30.360033035278299</v>
      </c>
      <c r="G744" s="7" t="s">
        <v>11</v>
      </c>
      <c r="H744" s="7" t="s">
        <v>11</v>
      </c>
      <c r="I744" s="7" t="s">
        <v>11</v>
      </c>
      <c r="J744" s="7">
        <v>29.1817951202393</v>
      </c>
      <c r="K744" s="7">
        <v>29.080400466918899</v>
      </c>
      <c r="L744" s="7">
        <v>28.551164627075199</v>
      </c>
      <c r="M744" s="7">
        <v>29.674955368041999</v>
      </c>
      <c r="N744" s="7">
        <v>29.4115905761719</v>
      </c>
      <c r="O744" s="11">
        <v>29.4855251312256</v>
      </c>
      <c r="Q744" s="1" t="s">
        <v>66</v>
      </c>
      <c r="R744" t="s">
        <v>3027</v>
      </c>
      <c r="S744" t="s">
        <v>523</v>
      </c>
      <c r="T744" t="s">
        <v>3028</v>
      </c>
      <c r="U744">
        <v>23</v>
      </c>
      <c r="V744">
        <v>23</v>
      </c>
      <c r="W744">
        <v>148.87</v>
      </c>
      <c r="X744" t="s">
        <v>3029</v>
      </c>
      <c r="Y744" t="s">
        <v>3029</v>
      </c>
      <c r="Z744" t="s">
        <v>3030</v>
      </c>
    </row>
    <row r="745" spans="1:26">
      <c r="A745" s="7">
        <v>25.596563339233398</v>
      </c>
      <c r="B745" s="7">
        <v>27.624078750610401</v>
      </c>
      <c r="C745" s="7" t="s">
        <v>11</v>
      </c>
      <c r="D745" s="7">
        <v>29.084436416626001</v>
      </c>
      <c r="E745" s="7">
        <v>28.602294921875</v>
      </c>
      <c r="F745" s="7">
        <v>28.871559143066399</v>
      </c>
      <c r="G745" s="7">
        <v>26.997657775878899</v>
      </c>
      <c r="H745" s="7">
        <v>27.059717178344702</v>
      </c>
      <c r="I745" s="7">
        <v>27.3120727539063</v>
      </c>
      <c r="J745" s="7" t="s">
        <v>11</v>
      </c>
      <c r="K745" s="7">
        <v>26.1209392547607</v>
      </c>
      <c r="L745" s="7">
        <v>27.538307189941399</v>
      </c>
      <c r="M745" s="7">
        <v>29.356029510498001</v>
      </c>
      <c r="N745" s="7">
        <v>29.2593688964844</v>
      </c>
      <c r="O745" s="11">
        <v>29.339134216308601</v>
      </c>
      <c r="R745" t="s">
        <v>96</v>
      </c>
      <c r="S745">
        <v>0</v>
      </c>
      <c r="T745" t="s">
        <v>3031</v>
      </c>
      <c r="U745">
        <v>14</v>
      </c>
      <c r="V745">
        <v>14</v>
      </c>
      <c r="W745">
        <v>64.031000000000006</v>
      </c>
      <c r="X745" t="s">
        <v>3032</v>
      </c>
      <c r="Y745" t="s">
        <v>3032</v>
      </c>
      <c r="Z745" t="s">
        <v>3033</v>
      </c>
    </row>
    <row r="746" spans="1:26">
      <c r="A746" s="7">
        <v>29.744003295898398</v>
      </c>
      <c r="B746" s="7">
        <v>28.732986450195298</v>
      </c>
      <c r="C746" s="7">
        <v>30.043617248535199</v>
      </c>
      <c r="D746" s="7">
        <v>28.901731491088899</v>
      </c>
      <c r="E746" s="7">
        <v>28.653488159179702</v>
      </c>
      <c r="F746" s="7">
        <v>28.914333343505898</v>
      </c>
      <c r="G746" s="7">
        <v>29.579566955566399</v>
      </c>
      <c r="H746" s="7">
        <v>29.6806831359863</v>
      </c>
      <c r="I746" s="7">
        <v>28.572282791137699</v>
      </c>
      <c r="J746" s="7">
        <v>29.132026672363299</v>
      </c>
      <c r="K746" s="7">
        <v>29.110134124755898</v>
      </c>
      <c r="L746" s="7">
        <v>28.889163970947301</v>
      </c>
      <c r="M746" s="7">
        <v>28.448646545410199</v>
      </c>
      <c r="N746" s="7">
        <v>28.6698303222656</v>
      </c>
      <c r="O746" s="11">
        <v>28.756782531738299</v>
      </c>
      <c r="R746" t="s">
        <v>3034</v>
      </c>
      <c r="S746" t="s">
        <v>3035</v>
      </c>
      <c r="T746" t="s">
        <v>3036</v>
      </c>
      <c r="U746">
        <v>16</v>
      </c>
      <c r="V746">
        <v>16</v>
      </c>
      <c r="W746">
        <v>273.19</v>
      </c>
      <c r="X746" t="s">
        <v>3037</v>
      </c>
      <c r="Y746" t="s">
        <v>3037</v>
      </c>
      <c r="Z746" t="s">
        <v>3038</v>
      </c>
    </row>
    <row r="747" spans="1:26">
      <c r="A747" s="7">
        <v>27.9676322937012</v>
      </c>
      <c r="B747" s="7" t="s">
        <v>11</v>
      </c>
      <c r="C747" s="7">
        <v>27.992805480956999</v>
      </c>
      <c r="D747" s="7">
        <v>27.979291915893601</v>
      </c>
      <c r="E747" s="7">
        <v>28.170833587646499</v>
      </c>
      <c r="F747" s="7">
        <v>28.083448410034201</v>
      </c>
      <c r="G747" s="7">
        <v>28.4437160491943</v>
      </c>
      <c r="H747" s="7">
        <v>28.261991500854499</v>
      </c>
      <c r="I747" s="7" t="s">
        <v>11</v>
      </c>
      <c r="J747" s="7">
        <v>27.2983283996582</v>
      </c>
      <c r="K747" s="7">
        <v>27.5303649902344</v>
      </c>
      <c r="L747" s="7">
        <v>27.8362941741943</v>
      </c>
      <c r="M747" s="7">
        <v>27.381708145141602</v>
      </c>
      <c r="N747" s="7">
        <v>27.351697921752901</v>
      </c>
      <c r="O747" s="11">
        <v>27.7352485656738</v>
      </c>
      <c r="R747" t="s">
        <v>55</v>
      </c>
      <c r="S747" t="s">
        <v>56</v>
      </c>
      <c r="T747" t="s">
        <v>57</v>
      </c>
      <c r="U747">
        <v>11</v>
      </c>
      <c r="V747">
        <v>11</v>
      </c>
      <c r="W747">
        <v>54.929000000000002</v>
      </c>
      <c r="X747" t="s">
        <v>3039</v>
      </c>
      <c r="Y747" t="s">
        <v>3039</v>
      </c>
      <c r="Z747" t="s">
        <v>3040</v>
      </c>
    </row>
    <row r="748" spans="1:26">
      <c r="A748" s="7">
        <v>31.0964756011963</v>
      </c>
      <c r="B748" s="7">
        <v>29.774986267089801</v>
      </c>
      <c r="C748" s="7">
        <v>30.961959838867202</v>
      </c>
      <c r="D748" s="7">
        <v>31.243089675903299</v>
      </c>
      <c r="E748" s="7">
        <v>30.8887424468994</v>
      </c>
      <c r="F748" s="7">
        <v>30.9271945953369</v>
      </c>
      <c r="G748" s="7">
        <v>29.097505569458001</v>
      </c>
      <c r="H748" s="7">
        <v>28.561143875122099</v>
      </c>
      <c r="I748" s="7" t="s">
        <v>11</v>
      </c>
      <c r="J748" s="7">
        <v>30.4732456207275</v>
      </c>
      <c r="K748" s="7">
        <v>30.818712234497099</v>
      </c>
      <c r="L748" s="7">
        <v>30.149042129516602</v>
      </c>
      <c r="M748" s="7">
        <v>29.476821899414102</v>
      </c>
      <c r="N748" s="7">
        <v>29.464664459228501</v>
      </c>
      <c r="O748" s="11">
        <v>29.6514186859131</v>
      </c>
      <c r="R748" t="s">
        <v>3041</v>
      </c>
      <c r="S748">
        <v>0</v>
      </c>
      <c r="T748" t="s">
        <v>3042</v>
      </c>
      <c r="U748">
        <v>17</v>
      </c>
      <c r="V748">
        <v>17</v>
      </c>
      <c r="W748">
        <v>276.27999999999997</v>
      </c>
      <c r="X748" t="s">
        <v>3043</v>
      </c>
      <c r="Y748" t="s">
        <v>3043</v>
      </c>
      <c r="Z748" t="s">
        <v>3044</v>
      </c>
    </row>
    <row r="749" spans="1:26">
      <c r="A749" s="7" t="s">
        <v>11</v>
      </c>
      <c r="B749" s="7" t="s">
        <v>11</v>
      </c>
      <c r="C749" s="7">
        <v>25.713636398315401</v>
      </c>
      <c r="D749" s="7" t="s">
        <v>11</v>
      </c>
      <c r="E749" s="7" t="s">
        <v>11</v>
      </c>
      <c r="F749" s="7">
        <v>26.867382049560501</v>
      </c>
      <c r="G749" s="7">
        <v>26.860057830810501</v>
      </c>
      <c r="H749" s="7">
        <v>26.722209930419901</v>
      </c>
      <c r="I749" s="7" t="s">
        <v>11</v>
      </c>
      <c r="J749" s="7" t="s">
        <v>11</v>
      </c>
      <c r="K749" s="7" t="s">
        <v>11</v>
      </c>
      <c r="L749" s="7" t="s">
        <v>11</v>
      </c>
      <c r="M749" s="7" t="s">
        <v>11</v>
      </c>
      <c r="N749" s="7" t="s">
        <v>11</v>
      </c>
      <c r="O749" s="11" t="s">
        <v>11</v>
      </c>
      <c r="R749" t="s">
        <v>3045</v>
      </c>
      <c r="S749">
        <v>0</v>
      </c>
      <c r="T749" t="s">
        <v>3046</v>
      </c>
      <c r="U749">
        <v>4</v>
      </c>
      <c r="V749">
        <v>4</v>
      </c>
      <c r="W749">
        <v>38.447000000000003</v>
      </c>
      <c r="X749" t="s">
        <v>3047</v>
      </c>
      <c r="Y749" t="s">
        <v>3047</v>
      </c>
      <c r="Z749" t="s">
        <v>3048</v>
      </c>
    </row>
    <row r="750" spans="1:26">
      <c r="A750" s="7">
        <v>27.709184646606399</v>
      </c>
      <c r="B750" s="7" t="s">
        <v>11</v>
      </c>
      <c r="C750" s="7">
        <v>27.047183990478501</v>
      </c>
      <c r="D750" s="7">
        <v>28.465404510498001</v>
      </c>
      <c r="E750" s="7">
        <v>27.928464889526399</v>
      </c>
      <c r="F750" s="7">
        <v>28.3148403167725</v>
      </c>
      <c r="G750" s="7">
        <v>27.943914413452099</v>
      </c>
      <c r="H750" s="7">
        <v>28.099237442016602</v>
      </c>
      <c r="I750" s="7" t="s">
        <v>11</v>
      </c>
      <c r="J750" s="7">
        <v>26.579603195190401</v>
      </c>
      <c r="K750" s="7" t="s">
        <v>11</v>
      </c>
      <c r="L750" s="7">
        <v>26.7408542633057</v>
      </c>
      <c r="M750" s="7">
        <v>26.3516635894775</v>
      </c>
      <c r="N750" s="7">
        <v>27.076227188110401</v>
      </c>
      <c r="O750" s="11" t="s">
        <v>11</v>
      </c>
      <c r="R750" t="s">
        <v>3049</v>
      </c>
      <c r="S750" t="s">
        <v>2803</v>
      </c>
      <c r="T750" t="s">
        <v>3050</v>
      </c>
      <c r="U750">
        <v>12</v>
      </c>
      <c r="V750">
        <v>12</v>
      </c>
      <c r="W750">
        <v>92.944000000000003</v>
      </c>
      <c r="X750" t="s">
        <v>3051</v>
      </c>
      <c r="Y750" t="s">
        <v>3051</v>
      </c>
      <c r="Z750" t="s">
        <v>3052</v>
      </c>
    </row>
    <row r="751" spans="1:26">
      <c r="A751" s="7">
        <v>33.0385551452637</v>
      </c>
      <c r="B751" s="7">
        <v>31.325870513916001</v>
      </c>
      <c r="C751" s="7">
        <v>33.057674407958999</v>
      </c>
      <c r="D751" s="7">
        <v>31.145036697387699</v>
      </c>
      <c r="E751" s="7">
        <v>31.0880947113037</v>
      </c>
      <c r="F751" s="7">
        <v>30.8551940917969</v>
      </c>
      <c r="G751" s="7">
        <v>29.427183151245099</v>
      </c>
      <c r="H751" s="7">
        <v>29.7232856750488</v>
      </c>
      <c r="I751" s="7">
        <v>30.1520671844482</v>
      </c>
      <c r="J751" s="7">
        <v>31.035839080810501</v>
      </c>
      <c r="K751" s="7">
        <v>31.3125705718994</v>
      </c>
      <c r="L751" s="7">
        <v>30.602931976318398</v>
      </c>
      <c r="M751" s="7">
        <v>30.460218429565401</v>
      </c>
      <c r="N751" s="7">
        <v>29.983592987060501</v>
      </c>
      <c r="O751" s="11">
        <v>29.856203079223601</v>
      </c>
      <c r="R751" t="s">
        <v>3053</v>
      </c>
      <c r="S751" t="s">
        <v>1312</v>
      </c>
      <c r="T751" t="s">
        <v>677</v>
      </c>
      <c r="U751">
        <v>17</v>
      </c>
      <c r="V751">
        <v>17</v>
      </c>
      <c r="W751">
        <v>251.9</v>
      </c>
      <c r="X751" t="s">
        <v>3054</v>
      </c>
      <c r="Y751" t="s">
        <v>3054</v>
      </c>
      <c r="Z751" t="s">
        <v>3055</v>
      </c>
    </row>
    <row r="752" spans="1:26">
      <c r="A752" s="7">
        <v>31.6223964691162</v>
      </c>
      <c r="B752" s="7">
        <v>31.539083480835</v>
      </c>
      <c r="C752" s="7">
        <v>31.4467258453369</v>
      </c>
      <c r="D752" s="7">
        <v>30.725416183471701</v>
      </c>
      <c r="E752" s="7">
        <v>30.703058242797901</v>
      </c>
      <c r="F752" s="7">
        <v>30.872175216674801</v>
      </c>
      <c r="G752" s="7">
        <v>31.834470748901399</v>
      </c>
      <c r="H752" s="7">
        <v>31.874448776245099</v>
      </c>
      <c r="I752" s="7">
        <v>30.435195922851602</v>
      </c>
      <c r="J752" s="7">
        <v>32.2099609375</v>
      </c>
      <c r="K752" s="7">
        <v>32.247142791747997</v>
      </c>
      <c r="L752" s="7">
        <v>32.104278564453097</v>
      </c>
      <c r="M752" s="7">
        <v>31.653608322143601</v>
      </c>
      <c r="N752" s="7">
        <v>32.203411102294901</v>
      </c>
      <c r="O752" s="11">
        <v>32.0446586608887</v>
      </c>
      <c r="R752" t="s">
        <v>3056</v>
      </c>
      <c r="S752" t="s">
        <v>3057</v>
      </c>
      <c r="T752" t="s">
        <v>3058</v>
      </c>
      <c r="U752">
        <v>48</v>
      </c>
      <c r="V752">
        <v>48</v>
      </c>
      <c r="W752">
        <v>323.31</v>
      </c>
      <c r="X752" t="s">
        <v>3059</v>
      </c>
      <c r="Y752" t="s">
        <v>3059</v>
      </c>
      <c r="Z752" t="s">
        <v>3060</v>
      </c>
    </row>
    <row r="753" spans="1:26">
      <c r="A753" s="7">
        <v>30.834621429443398</v>
      </c>
      <c r="B753" s="7">
        <v>30.6745510101318</v>
      </c>
      <c r="C753" s="7">
        <v>30.6943664550781</v>
      </c>
      <c r="D753" s="7">
        <v>30.503700256347699</v>
      </c>
      <c r="E753" s="7">
        <v>30.586919784545898</v>
      </c>
      <c r="F753" s="7">
        <v>30.493047714233398</v>
      </c>
      <c r="G753" s="7">
        <v>30.722080230712901</v>
      </c>
      <c r="H753" s="7">
        <v>30.7845668792725</v>
      </c>
      <c r="I753" s="7">
        <v>30.544713973998999</v>
      </c>
      <c r="J753" s="7">
        <v>30.887290954589801</v>
      </c>
      <c r="K753" s="7">
        <v>31.3980522155762</v>
      </c>
      <c r="L753" s="7">
        <v>30.762163162231399</v>
      </c>
      <c r="M753" s="7">
        <v>30.697435379028299</v>
      </c>
      <c r="N753" s="7">
        <v>30.9064846038818</v>
      </c>
      <c r="O753" s="11">
        <v>30.920608520507798</v>
      </c>
      <c r="R753" t="s">
        <v>3061</v>
      </c>
      <c r="S753" t="s">
        <v>3057</v>
      </c>
      <c r="T753" t="s">
        <v>3062</v>
      </c>
      <c r="U753">
        <v>27</v>
      </c>
      <c r="V753">
        <v>27</v>
      </c>
      <c r="W753">
        <v>323.31</v>
      </c>
      <c r="X753" t="s">
        <v>3063</v>
      </c>
      <c r="Y753" t="s">
        <v>3063</v>
      </c>
      <c r="Z753" t="s">
        <v>3064</v>
      </c>
    </row>
    <row r="754" spans="1:26">
      <c r="A754" s="7">
        <v>27.107791900634801</v>
      </c>
      <c r="B754" s="7" t="s">
        <v>11</v>
      </c>
      <c r="C754" s="7">
        <v>27.317344665527301</v>
      </c>
      <c r="D754" s="7">
        <v>29.019508361816399</v>
      </c>
      <c r="E754" s="7">
        <v>28.166864395141602</v>
      </c>
      <c r="F754" s="7">
        <v>27.7246189117432</v>
      </c>
      <c r="G754" s="7" t="s">
        <v>11</v>
      </c>
      <c r="H754" s="7" t="s">
        <v>11</v>
      </c>
      <c r="I754" s="7" t="s">
        <v>11</v>
      </c>
      <c r="J754" s="7">
        <v>28.6219158172607</v>
      </c>
      <c r="K754" s="7">
        <v>28.987665176391602</v>
      </c>
      <c r="L754" s="7">
        <v>27.958147048950199</v>
      </c>
      <c r="M754" s="7">
        <v>27.1415100097656</v>
      </c>
      <c r="N754" s="7">
        <v>26.688724517822301</v>
      </c>
      <c r="O754" s="11">
        <v>27.3553981781006</v>
      </c>
      <c r="R754" t="s">
        <v>3065</v>
      </c>
      <c r="S754">
        <v>0</v>
      </c>
      <c r="T754" t="s">
        <v>3066</v>
      </c>
      <c r="U754">
        <v>9</v>
      </c>
      <c r="V754">
        <v>9</v>
      </c>
      <c r="W754">
        <v>68.59</v>
      </c>
      <c r="X754" t="s">
        <v>3067</v>
      </c>
      <c r="Y754" t="s">
        <v>3067</v>
      </c>
      <c r="Z754" t="s">
        <v>3068</v>
      </c>
    </row>
    <row r="755" spans="1:26">
      <c r="A755" s="7">
        <v>25.442499160766602</v>
      </c>
      <c r="B755" s="7" t="s">
        <v>11</v>
      </c>
      <c r="C755" s="7">
        <v>24.870653152465799</v>
      </c>
      <c r="D755" s="7">
        <v>25.9751091003418</v>
      </c>
      <c r="E755" s="7" t="s">
        <v>11</v>
      </c>
      <c r="F755" s="7" t="s">
        <v>11</v>
      </c>
      <c r="G755" s="7" t="s">
        <v>11</v>
      </c>
      <c r="H755" s="7" t="s">
        <v>11</v>
      </c>
      <c r="I755" s="7" t="s">
        <v>11</v>
      </c>
      <c r="J755" s="7">
        <v>29.242385864257798</v>
      </c>
      <c r="K755" s="7">
        <v>28.762241363525401</v>
      </c>
      <c r="L755" s="7">
        <v>28.643648147583001</v>
      </c>
      <c r="M755" s="7">
        <v>26.9078178405762</v>
      </c>
      <c r="N755" s="7">
        <v>26.146936416626001</v>
      </c>
      <c r="O755" s="11">
        <v>26.355785369873001</v>
      </c>
      <c r="Q755" s="1" t="s">
        <v>66</v>
      </c>
      <c r="R755" t="s">
        <v>3069</v>
      </c>
      <c r="S755">
        <v>0</v>
      </c>
      <c r="T755" t="s">
        <v>3070</v>
      </c>
      <c r="U755">
        <v>12</v>
      </c>
      <c r="V755">
        <v>12</v>
      </c>
      <c r="W755">
        <v>55.723999999999997</v>
      </c>
      <c r="X755" t="s">
        <v>3071</v>
      </c>
      <c r="Y755" t="s">
        <v>3071</v>
      </c>
      <c r="Z755" t="s">
        <v>3072</v>
      </c>
    </row>
    <row r="756" spans="1:26">
      <c r="A756" s="7">
        <v>28.964220046997099</v>
      </c>
      <c r="B756" s="7">
        <v>31.161108016967798</v>
      </c>
      <c r="C756" s="7">
        <v>28.6897583007813</v>
      </c>
      <c r="D756" s="7">
        <v>29.211597442626999</v>
      </c>
      <c r="E756" s="7">
        <v>27.6263103485107</v>
      </c>
      <c r="F756" s="7">
        <v>29.066534042358398</v>
      </c>
      <c r="G756" s="7">
        <v>30.447267532348601</v>
      </c>
      <c r="H756" s="7">
        <v>30.321630477905298</v>
      </c>
      <c r="I756" s="7">
        <v>29.838804244995099</v>
      </c>
      <c r="J756" s="7">
        <v>29.513277053833001</v>
      </c>
      <c r="K756" s="7">
        <v>27.737054824829102</v>
      </c>
      <c r="L756" s="7">
        <v>30.214887619018601</v>
      </c>
      <c r="M756" s="7">
        <v>29.443973541259801</v>
      </c>
      <c r="N756" s="7">
        <v>28.890672683715799</v>
      </c>
      <c r="O756" s="11">
        <v>28.6146335601807</v>
      </c>
      <c r="R756" t="s">
        <v>3073</v>
      </c>
      <c r="S756" t="s">
        <v>3074</v>
      </c>
      <c r="T756" t="s">
        <v>3075</v>
      </c>
      <c r="U756">
        <v>9</v>
      </c>
      <c r="V756">
        <v>9</v>
      </c>
      <c r="W756">
        <v>31.734000000000002</v>
      </c>
      <c r="X756" t="s">
        <v>3076</v>
      </c>
      <c r="Y756" t="s">
        <v>3076</v>
      </c>
      <c r="Z756" t="s">
        <v>3077</v>
      </c>
    </row>
    <row r="757" spans="1:26">
      <c r="A757" s="7">
        <v>26.157691955566399</v>
      </c>
      <c r="B757" s="7" t="s">
        <v>11</v>
      </c>
      <c r="C757" s="7">
        <v>26.193080902099599</v>
      </c>
      <c r="D757" s="7" t="s">
        <v>11</v>
      </c>
      <c r="E757" s="7" t="s">
        <v>11</v>
      </c>
      <c r="F757" s="7" t="s">
        <v>11</v>
      </c>
      <c r="G757" s="7" t="s">
        <v>11</v>
      </c>
      <c r="H757" s="7" t="s">
        <v>11</v>
      </c>
      <c r="I757" s="7" t="s">
        <v>11</v>
      </c>
      <c r="J757" s="7">
        <v>27.708198547363299</v>
      </c>
      <c r="K757" s="7">
        <v>26.6579914093018</v>
      </c>
      <c r="L757" s="7">
        <v>27.5694255828857</v>
      </c>
      <c r="M757" s="7" t="s">
        <v>11</v>
      </c>
      <c r="N757" s="7" t="s">
        <v>11</v>
      </c>
      <c r="O757" s="11" t="s">
        <v>11</v>
      </c>
      <c r="R757" t="s">
        <v>3078</v>
      </c>
      <c r="S757" t="s">
        <v>42</v>
      </c>
      <c r="T757" t="s">
        <v>3079</v>
      </c>
      <c r="U757">
        <v>3</v>
      </c>
      <c r="V757">
        <v>3</v>
      </c>
      <c r="W757">
        <v>12.465999999999999</v>
      </c>
      <c r="X757" t="s">
        <v>3080</v>
      </c>
      <c r="Y757" t="s">
        <v>3080</v>
      </c>
      <c r="Z757" t="s">
        <v>3081</v>
      </c>
    </row>
    <row r="758" spans="1:26">
      <c r="A758" s="7">
        <v>32.957210540771499</v>
      </c>
      <c r="B758" s="7">
        <v>32.010818481445298</v>
      </c>
      <c r="C758" s="7">
        <v>32.636898040771499</v>
      </c>
      <c r="D758" s="7">
        <v>32.523696899414098</v>
      </c>
      <c r="E758" s="7">
        <v>32.536514282226598</v>
      </c>
      <c r="F758" s="7">
        <v>32.410312652587898</v>
      </c>
      <c r="G758" s="7">
        <v>32.579723358154297</v>
      </c>
      <c r="H758" s="7">
        <v>32.196949005127003</v>
      </c>
      <c r="I758" s="7">
        <v>32.452041625976598</v>
      </c>
      <c r="J758" s="7">
        <v>32.772682189941399</v>
      </c>
      <c r="K758" s="7">
        <v>32.533523559570298</v>
      </c>
      <c r="L758" s="7">
        <v>32.918796539306598</v>
      </c>
      <c r="M758" s="7">
        <v>33.581722259521499</v>
      </c>
      <c r="N758" s="7">
        <v>32.934543609619098</v>
      </c>
      <c r="O758" s="11">
        <v>32.991725921630902</v>
      </c>
      <c r="R758" t="s">
        <v>3082</v>
      </c>
      <c r="S758">
        <v>0</v>
      </c>
      <c r="T758" t="s">
        <v>3083</v>
      </c>
      <c r="U758">
        <v>20</v>
      </c>
      <c r="V758">
        <v>20</v>
      </c>
      <c r="W758">
        <v>323.31</v>
      </c>
      <c r="X758" t="s">
        <v>3084</v>
      </c>
      <c r="Y758" t="s">
        <v>3084</v>
      </c>
      <c r="Z758" t="s">
        <v>3085</v>
      </c>
    </row>
    <row r="759" spans="1:26">
      <c r="A759" s="7">
        <v>29.496898651123001</v>
      </c>
      <c r="B759" s="7">
        <v>29.085626602172901</v>
      </c>
      <c r="C759" s="7">
        <v>29.7574977874756</v>
      </c>
      <c r="D759" s="7">
        <v>27.377906799316399</v>
      </c>
      <c r="E759" s="7">
        <v>27.9239406585693</v>
      </c>
      <c r="F759" s="7">
        <v>27.996742248535199</v>
      </c>
      <c r="G759" s="7">
        <v>28.3780727386475</v>
      </c>
      <c r="H759" s="7">
        <v>28.630550384521499</v>
      </c>
      <c r="I759" s="7" t="s">
        <v>11</v>
      </c>
      <c r="J759" s="7">
        <v>30.401414871215799</v>
      </c>
      <c r="K759" s="7">
        <v>30.462755203247099</v>
      </c>
      <c r="L759" s="7">
        <v>30.047391891479499</v>
      </c>
      <c r="M759" s="7">
        <v>30.482315063476602</v>
      </c>
      <c r="N759" s="7">
        <v>30.644353866577099</v>
      </c>
      <c r="O759" s="11">
        <v>30.526359558105501</v>
      </c>
      <c r="R759" t="s">
        <v>3086</v>
      </c>
      <c r="S759" t="s">
        <v>3087</v>
      </c>
      <c r="T759" t="s">
        <v>3088</v>
      </c>
      <c r="U759">
        <v>30</v>
      </c>
      <c r="V759">
        <v>30</v>
      </c>
      <c r="W759">
        <v>234.13</v>
      </c>
      <c r="X759" t="s">
        <v>3089</v>
      </c>
      <c r="Y759" t="s">
        <v>3089</v>
      </c>
      <c r="Z759" t="s">
        <v>3090</v>
      </c>
    </row>
    <row r="760" spans="1:26">
      <c r="A760" s="7">
        <v>29.609569549560501</v>
      </c>
      <c r="B760" s="7">
        <v>29.682559967041001</v>
      </c>
      <c r="C760" s="7">
        <v>30.021018981933601</v>
      </c>
      <c r="D760" s="7">
        <v>30.539915084838899</v>
      </c>
      <c r="E760" s="7">
        <v>30.815128326416001</v>
      </c>
      <c r="F760" s="7">
        <v>30.324529647827099</v>
      </c>
      <c r="G760" s="7">
        <v>29.6527709960938</v>
      </c>
      <c r="H760" s="7">
        <v>29.675561904907202</v>
      </c>
      <c r="I760" s="7" t="s">
        <v>11</v>
      </c>
      <c r="J760" s="7">
        <v>29.6921062469482</v>
      </c>
      <c r="K760" s="7">
        <v>30.0145168304443</v>
      </c>
      <c r="L760" s="7">
        <v>29.843978881835898</v>
      </c>
      <c r="M760" s="7">
        <v>30.7269592285156</v>
      </c>
      <c r="N760" s="7">
        <v>30.530551910400401</v>
      </c>
      <c r="O760" s="11">
        <v>30.677831649780298</v>
      </c>
      <c r="R760" t="s">
        <v>96</v>
      </c>
      <c r="S760">
        <v>0</v>
      </c>
      <c r="T760" t="s">
        <v>3091</v>
      </c>
      <c r="U760">
        <v>13</v>
      </c>
      <c r="V760">
        <v>13</v>
      </c>
      <c r="W760">
        <v>195.76</v>
      </c>
      <c r="X760" t="s">
        <v>3092</v>
      </c>
      <c r="Y760" t="s">
        <v>3092</v>
      </c>
      <c r="Z760" t="s">
        <v>3093</v>
      </c>
    </row>
    <row r="761" spans="1:26">
      <c r="A761" s="7">
        <v>32.754676818847699</v>
      </c>
      <c r="B761" s="7">
        <v>32.066734313964801</v>
      </c>
      <c r="C761" s="7">
        <v>32.439659118652301</v>
      </c>
      <c r="D761" s="7">
        <v>31.1462516784668</v>
      </c>
      <c r="E761" s="7">
        <v>31.0563354492188</v>
      </c>
      <c r="F761" s="7">
        <v>31.284053802490199</v>
      </c>
      <c r="G761" s="7">
        <v>32.220752716064503</v>
      </c>
      <c r="H761" s="7">
        <v>31.962650299072301</v>
      </c>
      <c r="I761" s="7">
        <v>31.313867568969702</v>
      </c>
      <c r="J761" s="7">
        <v>31.854413986206101</v>
      </c>
      <c r="K761" s="7">
        <v>31.903579711914102</v>
      </c>
      <c r="L761" s="7">
        <v>31.822135925293001</v>
      </c>
      <c r="M761" s="7">
        <v>31.918157577514599</v>
      </c>
      <c r="N761" s="7">
        <v>31.824680328369102</v>
      </c>
      <c r="O761" s="11">
        <v>31.7955226898193</v>
      </c>
      <c r="R761" t="s">
        <v>3094</v>
      </c>
      <c r="S761" t="s">
        <v>3095</v>
      </c>
      <c r="T761" t="s">
        <v>2550</v>
      </c>
      <c r="U761">
        <v>54</v>
      </c>
      <c r="V761">
        <v>54</v>
      </c>
      <c r="W761">
        <v>323.31</v>
      </c>
      <c r="X761" t="s">
        <v>3096</v>
      </c>
      <c r="Y761" t="s">
        <v>3096</v>
      </c>
      <c r="Z761" t="s">
        <v>3097</v>
      </c>
    </row>
    <row r="762" spans="1:26">
      <c r="A762" s="7">
        <v>26.961021423339801</v>
      </c>
      <c r="B762" s="7" t="s">
        <v>11</v>
      </c>
      <c r="C762" s="7">
        <v>26.665737152099599</v>
      </c>
      <c r="D762" s="7" t="s">
        <v>11</v>
      </c>
      <c r="E762" s="7" t="s">
        <v>11</v>
      </c>
      <c r="F762" s="7" t="s">
        <v>11</v>
      </c>
      <c r="G762" s="7" t="s">
        <v>11</v>
      </c>
      <c r="H762" s="7" t="s">
        <v>11</v>
      </c>
      <c r="I762" s="7" t="s">
        <v>11</v>
      </c>
      <c r="J762" s="7">
        <v>27.3813781738281</v>
      </c>
      <c r="K762" s="7">
        <v>27.796373367309599</v>
      </c>
      <c r="L762" s="7" t="s">
        <v>11</v>
      </c>
      <c r="M762" s="7" t="s">
        <v>11</v>
      </c>
      <c r="N762" s="7" t="s">
        <v>11</v>
      </c>
      <c r="O762" s="11" t="s">
        <v>11</v>
      </c>
      <c r="R762" t="s">
        <v>3098</v>
      </c>
      <c r="S762" t="s">
        <v>3099</v>
      </c>
      <c r="T762">
        <v>0</v>
      </c>
      <c r="U762">
        <v>5</v>
      </c>
      <c r="V762">
        <v>5</v>
      </c>
      <c r="W762">
        <v>19.135999999999999</v>
      </c>
      <c r="X762" t="s">
        <v>3100</v>
      </c>
      <c r="Y762" t="s">
        <v>3100</v>
      </c>
      <c r="Z762" t="s">
        <v>3101</v>
      </c>
    </row>
    <row r="763" spans="1:26">
      <c r="A763" s="7">
        <v>28.727737426757798</v>
      </c>
      <c r="B763" s="7">
        <v>30.910135269165</v>
      </c>
      <c r="C763" s="7">
        <v>29.260715484619102</v>
      </c>
      <c r="D763" s="7">
        <v>29.041894912719702</v>
      </c>
      <c r="E763" s="7">
        <v>29.401657104492202</v>
      </c>
      <c r="F763" s="7">
        <v>29.3139324188232</v>
      </c>
      <c r="G763" s="7">
        <v>30.480583190918001</v>
      </c>
      <c r="H763" s="7">
        <v>30.785190582275401</v>
      </c>
      <c r="I763" s="7">
        <v>30.747032165527301</v>
      </c>
      <c r="J763" s="7">
        <v>28.969800949096701</v>
      </c>
      <c r="K763" s="7">
        <v>29.350053787231399</v>
      </c>
      <c r="L763" s="7">
        <v>29.380367279052699</v>
      </c>
      <c r="M763" s="7">
        <v>29.2066459655762</v>
      </c>
      <c r="N763" s="7">
        <v>29.629301071166999</v>
      </c>
      <c r="O763" s="11">
        <v>29.449926376342798</v>
      </c>
      <c r="R763" t="s">
        <v>3102</v>
      </c>
      <c r="S763" t="s">
        <v>3103</v>
      </c>
      <c r="T763" t="s">
        <v>3104</v>
      </c>
      <c r="U763">
        <v>32</v>
      </c>
      <c r="V763">
        <v>32</v>
      </c>
      <c r="W763">
        <v>160.93</v>
      </c>
      <c r="X763" t="s">
        <v>3105</v>
      </c>
      <c r="Y763" t="s">
        <v>3105</v>
      </c>
      <c r="Z763" t="s">
        <v>3106</v>
      </c>
    </row>
    <row r="764" spans="1:26">
      <c r="A764" s="7">
        <v>28.547124862670898</v>
      </c>
      <c r="B764" s="7">
        <v>26.803411483764599</v>
      </c>
      <c r="C764" s="7">
        <v>28.863399505615199</v>
      </c>
      <c r="D764" s="7">
        <v>27.155281066894499</v>
      </c>
      <c r="E764" s="7">
        <v>27.366447448730501</v>
      </c>
      <c r="F764" s="7">
        <v>27.487001419067401</v>
      </c>
      <c r="G764" s="7">
        <v>27.729425430297901</v>
      </c>
      <c r="H764" s="7">
        <v>27.910335540771499</v>
      </c>
      <c r="I764" s="7" t="s">
        <v>11</v>
      </c>
      <c r="J764" s="7">
        <v>27.777372360229499</v>
      </c>
      <c r="K764" s="7">
        <v>28.342189788818398</v>
      </c>
      <c r="L764" s="7">
        <v>27.906499862670898</v>
      </c>
      <c r="M764" s="7" t="s">
        <v>11</v>
      </c>
      <c r="N764" s="7">
        <v>27.3158779144287</v>
      </c>
      <c r="O764" s="11">
        <v>27.517356872558601</v>
      </c>
      <c r="R764" t="s">
        <v>3107</v>
      </c>
      <c r="S764" t="s">
        <v>3108</v>
      </c>
      <c r="T764" t="s">
        <v>3109</v>
      </c>
      <c r="U764">
        <v>15</v>
      </c>
      <c r="V764">
        <v>15</v>
      </c>
      <c r="W764">
        <v>120.62</v>
      </c>
      <c r="X764" t="s">
        <v>3110</v>
      </c>
      <c r="Y764" t="s">
        <v>3110</v>
      </c>
      <c r="Z764" t="s">
        <v>3111</v>
      </c>
    </row>
    <row r="765" spans="1:26">
      <c r="A765" s="7">
        <v>25.870723724365199</v>
      </c>
      <c r="B765" s="7">
        <v>27.042808532714801</v>
      </c>
      <c r="C765" s="7">
        <v>26.742782592773398</v>
      </c>
      <c r="D765" s="7">
        <v>25.7534065246582</v>
      </c>
      <c r="E765" s="7" t="s">
        <v>11</v>
      </c>
      <c r="F765" s="7">
        <v>25.1113185882568</v>
      </c>
      <c r="G765" s="7">
        <v>26.718034744262699</v>
      </c>
      <c r="H765" s="7" t="s">
        <v>11</v>
      </c>
      <c r="I765" s="7" t="s">
        <v>11</v>
      </c>
      <c r="J765" s="7">
        <v>25.6867771148682</v>
      </c>
      <c r="K765" s="7">
        <v>26.8301391601563</v>
      </c>
      <c r="L765" s="7">
        <v>25.647050857543899</v>
      </c>
      <c r="M765" s="7" t="s">
        <v>11</v>
      </c>
      <c r="N765" s="7" t="s">
        <v>11</v>
      </c>
      <c r="O765" s="11" t="s">
        <v>11</v>
      </c>
      <c r="R765" t="s">
        <v>3112</v>
      </c>
      <c r="S765">
        <v>0</v>
      </c>
      <c r="T765" t="s">
        <v>3113</v>
      </c>
      <c r="U765">
        <v>8</v>
      </c>
      <c r="V765">
        <v>8</v>
      </c>
      <c r="W765">
        <v>38.670999999999999</v>
      </c>
      <c r="X765" t="s">
        <v>3114</v>
      </c>
      <c r="Y765" t="s">
        <v>3114</v>
      </c>
      <c r="Z765" t="s">
        <v>3115</v>
      </c>
    </row>
    <row r="766" spans="1:26">
      <c r="A766" s="7" t="s">
        <v>11</v>
      </c>
      <c r="B766" s="7" t="s">
        <v>11</v>
      </c>
      <c r="C766" s="7" t="s">
        <v>11</v>
      </c>
      <c r="D766" s="7">
        <v>26.258321762085</v>
      </c>
      <c r="E766" s="7">
        <v>26.028379440307599</v>
      </c>
      <c r="F766" s="7">
        <v>25.2945652008057</v>
      </c>
      <c r="G766" s="7" t="s">
        <v>11</v>
      </c>
      <c r="H766" s="7" t="s">
        <v>11</v>
      </c>
      <c r="I766" s="7" t="s">
        <v>11</v>
      </c>
      <c r="J766" s="7">
        <v>25.4061985015869</v>
      </c>
      <c r="K766" s="7" t="s">
        <v>11</v>
      </c>
      <c r="L766" s="7">
        <v>25.1775207519531</v>
      </c>
      <c r="M766" s="7">
        <v>27.157884597778299</v>
      </c>
      <c r="N766" s="7">
        <v>26.646913528442401</v>
      </c>
      <c r="O766" s="11">
        <v>26.434232711791999</v>
      </c>
      <c r="R766" t="s">
        <v>738</v>
      </c>
      <c r="S766">
        <v>0</v>
      </c>
      <c r="T766">
        <v>0</v>
      </c>
      <c r="U766">
        <v>2</v>
      </c>
      <c r="V766">
        <v>2</v>
      </c>
      <c r="W766">
        <v>28.366</v>
      </c>
      <c r="X766" t="s">
        <v>3116</v>
      </c>
      <c r="Y766" t="s">
        <v>3116</v>
      </c>
      <c r="Z766" t="s">
        <v>3117</v>
      </c>
    </row>
    <row r="767" spans="1:26">
      <c r="A767" s="7">
        <v>28.736377716064499</v>
      </c>
      <c r="B767" s="7">
        <v>28.5311088562012</v>
      </c>
      <c r="C767" s="7">
        <v>29.310382843017599</v>
      </c>
      <c r="D767" s="7">
        <v>28.338199615478501</v>
      </c>
      <c r="E767" s="7">
        <v>28.057910919189499</v>
      </c>
      <c r="F767" s="7">
        <v>27.781629562377901</v>
      </c>
      <c r="G767" s="7" t="s">
        <v>11</v>
      </c>
      <c r="H767" s="7" t="s">
        <v>11</v>
      </c>
      <c r="I767" s="7" t="s">
        <v>11</v>
      </c>
      <c r="J767" s="7">
        <v>27.9727897644043</v>
      </c>
      <c r="K767" s="7">
        <v>28.268119812011701</v>
      </c>
      <c r="L767" s="7">
        <v>27.8201293945313</v>
      </c>
      <c r="M767" s="7">
        <v>27.945310592651399</v>
      </c>
      <c r="N767" s="7">
        <v>27.594202041626001</v>
      </c>
      <c r="O767" s="11">
        <v>27.345281600952099</v>
      </c>
      <c r="R767" t="s">
        <v>3118</v>
      </c>
      <c r="S767">
        <v>0</v>
      </c>
      <c r="T767" t="s">
        <v>1628</v>
      </c>
      <c r="U767">
        <v>8</v>
      </c>
      <c r="V767">
        <v>8</v>
      </c>
      <c r="W767">
        <v>36.871000000000002</v>
      </c>
      <c r="X767" t="s">
        <v>3119</v>
      </c>
      <c r="Y767" t="s">
        <v>3119</v>
      </c>
      <c r="Z767" t="s">
        <v>3120</v>
      </c>
    </row>
    <row r="768" spans="1:26">
      <c r="A768" s="7">
        <v>28.220020294189499</v>
      </c>
      <c r="B768" s="7" t="s">
        <v>11</v>
      </c>
      <c r="C768" s="7">
        <v>26.6538982391357</v>
      </c>
      <c r="D768" s="7">
        <v>27.419248580932599</v>
      </c>
      <c r="E768" s="7">
        <v>26.4951686859131</v>
      </c>
      <c r="F768" s="7">
        <v>28.3155326843262</v>
      </c>
      <c r="G768" s="7" t="s">
        <v>11</v>
      </c>
      <c r="H768" s="7" t="s">
        <v>11</v>
      </c>
      <c r="I768" s="7" t="s">
        <v>11</v>
      </c>
      <c r="J768" s="7">
        <v>31.9999103546143</v>
      </c>
      <c r="K768" s="7">
        <v>32.542545318603501</v>
      </c>
      <c r="L768" s="7">
        <v>31.922771453857401</v>
      </c>
      <c r="M768" s="7">
        <v>31.3069877624512</v>
      </c>
      <c r="N768" s="7">
        <v>30.8213005065918</v>
      </c>
      <c r="O768" s="11">
        <v>31.380613327026399</v>
      </c>
      <c r="Q768" s="1" t="s">
        <v>66</v>
      </c>
      <c r="R768" t="s">
        <v>3121</v>
      </c>
      <c r="S768">
        <v>0</v>
      </c>
      <c r="T768" t="s">
        <v>3122</v>
      </c>
      <c r="U768">
        <v>15</v>
      </c>
      <c r="V768">
        <v>15</v>
      </c>
      <c r="W768">
        <v>183.5</v>
      </c>
      <c r="X768" t="s">
        <v>3123</v>
      </c>
      <c r="Y768" t="s">
        <v>3123</v>
      </c>
      <c r="Z768" t="s">
        <v>3124</v>
      </c>
    </row>
    <row r="769" spans="1:26">
      <c r="A769" s="7">
        <v>28.2902641296387</v>
      </c>
      <c r="B769" s="7" t="s">
        <v>11</v>
      </c>
      <c r="C769" s="7">
        <v>28.721166610717798</v>
      </c>
      <c r="D769" s="7">
        <v>29.198799133300799</v>
      </c>
      <c r="E769" s="7">
        <v>28.4720458984375</v>
      </c>
      <c r="F769" s="7">
        <v>29.633428573608398</v>
      </c>
      <c r="G769" s="7">
        <v>29.738697052001999</v>
      </c>
      <c r="H769" s="7">
        <v>29.567975997924801</v>
      </c>
      <c r="I769" s="7">
        <v>30.241498947143601</v>
      </c>
      <c r="J769" s="7" t="s">
        <v>11</v>
      </c>
      <c r="K769" s="7" t="s">
        <v>11</v>
      </c>
      <c r="L769" s="7" t="s">
        <v>11</v>
      </c>
      <c r="M769" s="7">
        <v>27.413610458373999</v>
      </c>
      <c r="N769" s="7" t="s">
        <v>11</v>
      </c>
      <c r="O769" s="11">
        <v>26.829414367675799</v>
      </c>
      <c r="Q769" s="1" t="s">
        <v>66</v>
      </c>
      <c r="R769" t="s">
        <v>3125</v>
      </c>
      <c r="S769">
        <v>0</v>
      </c>
      <c r="T769" t="s">
        <v>3126</v>
      </c>
      <c r="U769">
        <v>9</v>
      </c>
      <c r="V769">
        <v>9</v>
      </c>
      <c r="W769">
        <v>98.766999999999996</v>
      </c>
      <c r="X769" t="s">
        <v>3127</v>
      </c>
      <c r="Y769" t="s">
        <v>3127</v>
      </c>
      <c r="Z769" t="s">
        <v>3128</v>
      </c>
    </row>
    <row r="770" spans="1:26">
      <c r="A770" s="7">
        <v>23.897813796997099</v>
      </c>
      <c r="B770" s="7" t="s">
        <v>11</v>
      </c>
      <c r="C770" s="7" t="s">
        <v>11</v>
      </c>
      <c r="D770" s="7">
        <v>25.909008026123001</v>
      </c>
      <c r="E770" s="7" t="s">
        <v>11</v>
      </c>
      <c r="F770" s="7">
        <v>24.766077041626001</v>
      </c>
      <c r="G770" s="7" t="s">
        <v>11</v>
      </c>
      <c r="H770" s="7" t="s">
        <v>11</v>
      </c>
      <c r="I770" s="7" t="s">
        <v>11</v>
      </c>
      <c r="J770" s="7" t="s">
        <v>11</v>
      </c>
      <c r="K770" s="7" t="s">
        <v>11</v>
      </c>
      <c r="L770" s="7" t="s">
        <v>11</v>
      </c>
      <c r="M770" s="7" t="s">
        <v>11</v>
      </c>
      <c r="N770" s="7" t="s">
        <v>11</v>
      </c>
      <c r="O770" s="11" t="s">
        <v>11</v>
      </c>
      <c r="R770" t="s">
        <v>3129</v>
      </c>
      <c r="S770" t="s">
        <v>503</v>
      </c>
      <c r="T770" t="s">
        <v>504</v>
      </c>
      <c r="U770">
        <v>5</v>
      </c>
      <c r="V770">
        <v>5</v>
      </c>
      <c r="W770">
        <v>22.053999999999998</v>
      </c>
      <c r="X770" t="s">
        <v>3130</v>
      </c>
      <c r="Y770" t="s">
        <v>3130</v>
      </c>
      <c r="Z770" t="s">
        <v>3131</v>
      </c>
    </row>
    <row r="771" spans="1:26">
      <c r="A771" s="7">
        <v>26.047391891479499</v>
      </c>
      <c r="B771" s="7" t="s">
        <v>11</v>
      </c>
      <c r="C771" s="7" t="s">
        <v>11</v>
      </c>
      <c r="D771" s="7" t="s">
        <v>11</v>
      </c>
      <c r="E771" s="7" t="s">
        <v>11</v>
      </c>
      <c r="F771" s="7" t="s">
        <v>11</v>
      </c>
      <c r="G771" s="7" t="s">
        <v>11</v>
      </c>
      <c r="H771" s="7" t="s">
        <v>11</v>
      </c>
      <c r="I771" s="7" t="s">
        <v>11</v>
      </c>
      <c r="J771" s="7">
        <v>25.7893257141113</v>
      </c>
      <c r="K771" s="7" t="s">
        <v>11</v>
      </c>
      <c r="L771" s="7">
        <v>25.8267498016357</v>
      </c>
      <c r="M771" s="7" t="s">
        <v>11</v>
      </c>
      <c r="N771" s="7" t="s">
        <v>11</v>
      </c>
      <c r="O771" s="11" t="s">
        <v>11</v>
      </c>
      <c r="R771" t="s">
        <v>3132</v>
      </c>
      <c r="S771">
        <v>0</v>
      </c>
      <c r="T771" t="s">
        <v>327</v>
      </c>
      <c r="U771">
        <v>5</v>
      </c>
      <c r="V771">
        <v>5</v>
      </c>
      <c r="W771">
        <v>9.6159999999999997</v>
      </c>
      <c r="X771" t="s">
        <v>3133</v>
      </c>
      <c r="Y771" t="s">
        <v>3133</v>
      </c>
      <c r="Z771" t="s">
        <v>3134</v>
      </c>
    </row>
    <row r="772" spans="1:26">
      <c r="A772" s="7">
        <v>25.244161605835</v>
      </c>
      <c r="B772" s="7" t="s">
        <v>11</v>
      </c>
      <c r="C772" s="7" t="s">
        <v>11</v>
      </c>
      <c r="D772" s="7" t="s">
        <v>11</v>
      </c>
      <c r="E772" s="7">
        <v>25.2017612457275</v>
      </c>
      <c r="F772" s="7" t="s">
        <v>11</v>
      </c>
      <c r="G772" s="7" t="s">
        <v>11</v>
      </c>
      <c r="H772" s="7" t="s">
        <v>11</v>
      </c>
      <c r="I772" s="7" t="s">
        <v>11</v>
      </c>
      <c r="J772" s="7">
        <v>25.278915405273398</v>
      </c>
      <c r="K772" s="7">
        <v>26.2830905914307</v>
      </c>
      <c r="L772" s="7">
        <v>25.214378356933601</v>
      </c>
      <c r="M772" s="7" t="s">
        <v>11</v>
      </c>
      <c r="N772" s="7" t="s">
        <v>11</v>
      </c>
      <c r="O772" s="11" t="s">
        <v>11</v>
      </c>
      <c r="R772" t="s">
        <v>3135</v>
      </c>
      <c r="S772" t="s">
        <v>3136</v>
      </c>
      <c r="T772" t="s">
        <v>3137</v>
      </c>
      <c r="U772">
        <v>4</v>
      </c>
      <c r="V772">
        <v>4</v>
      </c>
      <c r="W772">
        <v>26.709</v>
      </c>
      <c r="X772" t="s">
        <v>3138</v>
      </c>
      <c r="Y772" t="s">
        <v>3138</v>
      </c>
      <c r="Z772" t="s">
        <v>3139</v>
      </c>
    </row>
    <row r="773" spans="1:26">
      <c r="A773" s="7">
        <v>31.067918777465799</v>
      </c>
      <c r="B773" s="7">
        <v>29.456050872802699</v>
      </c>
      <c r="C773" s="7">
        <v>30.693700790405298</v>
      </c>
      <c r="D773" s="7">
        <v>30.1091117858887</v>
      </c>
      <c r="E773" s="7">
        <v>30.278858184814499</v>
      </c>
      <c r="F773" s="7">
        <v>30.05930519104</v>
      </c>
      <c r="G773" s="7">
        <v>29.205387115478501</v>
      </c>
      <c r="H773" s="7">
        <v>29.261924743652301</v>
      </c>
      <c r="I773" s="7" t="s">
        <v>11</v>
      </c>
      <c r="J773" s="7">
        <v>30.487977981567401</v>
      </c>
      <c r="K773" s="7">
        <v>30.8400363922119</v>
      </c>
      <c r="L773" s="7">
        <v>30.473535537719702</v>
      </c>
      <c r="M773" s="7">
        <v>30.424322128295898</v>
      </c>
      <c r="N773" s="7">
        <v>29.5419101715088</v>
      </c>
      <c r="O773" s="11">
        <v>29.823732376098601</v>
      </c>
      <c r="R773" t="s">
        <v>3140</v>
      </c>
      <c r="S773" t="s">
        <v>3141</v>
      </c>
      <c r="T773" t="s">
        <v>3142</v>
      </c>
      <c r="U773">
        <v>9</v>
      </c>
      <c r="V773">
        <v>9</v>
      </c>
      <c r="W773">
        <v>160.25</v>
      </c>
      <c r="X773" t="s">
        <v>3143</v>
      </c>
      <c r="Y773" t="s">
        <v>3143</v>
      </c>
      <c r="Z773" t="s">
        <v>3144</v>
      </c>
    </row>
    <row r="774" spans="1:26">
      <c r="A774" s="7">
        <v>27.617649078369102</v>
      </c>
      <c r="B774" s="7">
        <v>27.4349975585938</v>
      </c>
      <c r="C774" s="7">
        <v>28.082788467407202</v>
      </c>
      <c r="D774" s="7" t="s">
        <v>11</v>
      </c>
      <c r="E774" s="7" t="s">
        <v>11</v>
      </c>
      <c r="F774" s="7" t="s">
        <v>11</v>
      </c>
      <c r="G774" s="7" t="s">
        <v>11</v>
      </c>
      <c r="H774" s="7" t="s">
        <v>11</v>
      </c>
      <c r="I774" s="7" t="s">
        <v>11</v>
      </c>
      <c r="J774" s="7">
        <v>28.129865646362301</v>
      </c>
      <c r="K774" s="7">
        <v>27.733760833740199</v>
      </c>
      <c r="L774" s="7">
        <v>28.0973300933838</v>
      </c>
      <c r="M774" s="7" t="s">
        <v>11</v>
      </c>
      <c r="N774" s="7" t="s">
        <v>11</v>
      </c>
      <c r="O774" s="11" t="s">
        <v>11</v>
      </c>
      <c r="R774" t="s">
        <v>372</v>
      </c>
      <c r="S774">
        <v>0</v>
      </c>
      <c r="T774" t="s">
        <v>2101</v>
      </c>
      <c r="U774">
        <v>8</v>
      </c>
      <c r="V774">
        <v>8</v>
      </c>
      <c r="W774">
        <v>41.628999999999998</v>
      </c>
      <c r="X774" t="s">
        <v>3145</v>
      </c>
      <c r="Y774" t="s">
        <v>3145</v>
      </c>
      <c r="Z774" t="s">
        <v>3146</v>
      </c>
    </row>
    <row r="775" spans="1:26">
      <c r="A775" s="7">
        <v>27.184328079223601</v>
      </c>
      <c r="B775" s="7">
        <v>28.0916423797607</v>
      </c>
      <c r="C775" s="7">
        <v>27.5765056610107</v>
      </c>
      <c r="D775" s="7">
        <v>27.165859222412099</v>
      </c>
      <c r="E775" s="7">
        <v>27.533784866333001</v>
      </c>
      <c r="F775" s="7">
        <v>26.305112838745099</v>
      </c>
      <c r="G775" s="7">
        <v>26.824201583862301</v>
      </c>
      <c r="H775" s="7" t="s">
        <v>11</v>
      </c>
      <c r="I775" s="7" t="s">
        <v>11</v>
      </c>
      <c r="J775" s="7">
        <v>28.305955886840799</v>
      </c>
      <c r="K775" s="7">
        <v>29.188249588012699</v>
      </c>
      <c r="L775" s="7">
        <v>28.563182830810501</v>
      </c>
      <c r="M775" s="7">
        <v>27.908962249755898</v>
      </c>
      <c r="N775" s="7">
        <v>27.874670028686499</v>
      </c>
      <c r="O775" s="11">
        <v>28.236125946044901</v>
      </c>
      <c r="R775" t="s">
        <v>3147</v>
      </c>
      <c r="S775" t="s">
        <v>3148</v>
      </c>
      <c r="T775" t="s">
        <v>3149</v>
      </c>
      <c r="U775">
        <v>15</v>
      </c>
      <c r="V775">
        <v>15</v>
      </c>
      <c r="W775">
        <v>58.582999999999998</v>
      </c>
      <c r="X775" t="s">
        <v>3150</v>
      </c>
      <c r="Y775" t="s">
        <v>3150</v>
      </c>
      <c r="Z775" t="s">
        <v>3151</v>
      </c>
    </row>
    <row r="776" spans="1:26">
      <c r="A776" s="7">
        <v>30.179258346557599</v>
      </c>
      <c r="B776" s="7">
        <v>29.274509429931602</v>
      </c>
      <c r="C776" s="7">
        <v>29.599159240722699</v>
      </c>
      <c r="D776" s="7">
        <v>31.411045074462901</v>
      </c>
      <c r="E776" s="7">
        <v>31.291591644287099</v>
      </c>
      <c r="F776" s="7">
        <v>31.118116378784201</v>
      </c>
      <c r="G776" s="7">
        <v>29.174598693847699</v>
      </c>
      <c r="H776" s="7">
        <v>29.067790985107401</v>
      </c>
      <c r="I776" s="7">
        <v>27.946983337402301</v>
      </c>
      <c r="J776" s="7">
        <v>29.3367099761963</v>
      </c>
      <c r="K776" s="7">
        <v>28.780317306518601</v>
      </c>
      <c r="L776" s="7">
        <v>29.804813385009801</v>
      </c>
      <c r="M776" s="7">
        <v>30.320661544799801</v>
      </c>
      <c r="N776" s="7">
        <v>30.223314285278299</v>
      </c>
      <c r="O776" s="11">
        <v>30.330099105835</v>
      </c>
      <c r="R776" t="s">
        <v>3152</v>
      </c>
      <c r="S776" t="s">
        <v>3153</v>
      </c>
      <c r="T776" t="s">
        <v>3154</v>
      </c>
      <c r="U776">
        <v>17</v>
      </c>
      <c r="V776">
        <v>17</v>
      </c>
      <c r="W776">
        <v>248.33</v>
      </c>
      <c r="X776" t="s">
        <v>3155</v>
      </c>
      <c r="Y776" t="s">
        <v>3155</v>
      </c>
      <c r="Z776" t="s">
        <v>3156</v>
      </c>
    </row>
    <row r="777" spans="1:26">
      <c r="A777" s="7">
        <v>28.8281135559082</v>
      </c>
      <c r="B777" s="7">
        <v>26.653078079223601</v>
      </c>
      <c r="C777" s="7">
        <v>28.546352386474599</v>
      </c>
      <c r="D777" s="7">
        <v>26.287096023559599</v>
      </c>
      <c r="E777" s="7">
        <v>27.413690567016602</v>
      </c>
      <c r="F777" s="7">
        <v>27.195917129516602</v>
      </c>
      <c r="G777" s="7">
        <v>27.494649887085</v>
      </c>
      <c r="H777" s="7">
        <v>27.792779922485401</v>
      </c>
      <c r="I777" s="7" t="s">
        <v>11</v>
      </c>
      <c r="J777" s="7">
        <v>28.4523830413818</v>
      </c>
      <c r="K777" s="7">
        <v>29.0985107421875</v>
      </c>
      <c r="L777" s="7">
        <v>27.972023010253899</v>
      </c>
      <c r="M777" s="7">
        <v>26.965211868286101</v>
      </c>
      <c r="N777" s="7">
        <v>28.069532394409201</v>
      </c>
      <c r="O777" s="11">
        <v>27.7815055847168</v>
      </c>
      <c r="R777" t="s">
        <v>3157</v>
      </c>
      <c r="S777" t="s">
        <v>3158</v>
      </c>
      <c r="T777" t="s">
        <v>3159</v>
      </c>
      <c r="U777">
        <v>16</v>
      </c>
      <c r="V777">
        <v>15</v>
      </c>
      <c r="W777">
        <v>176.31</v>
      </c>
      <c r="X777" t="s">
        <v>3160</v>
      </c>
      <c r="Y777" t="s">
        <v>3160</v>
      </c>
      <c r="Z777" t="s">
        <v>3161</v>
      </c>
    </row>
    <row r="778" spans="1:26">
      <c r="A778" s="7">
        <v>30.122505187988299</v>
      </c>
      <c r="B778" s="7">
        <v>31.918725967407202</v>
      </c>
      <c r="C778" s="7">
        <v>29.832118988037099</v>
      </c>
      <c r="D778" s="7">
        <v>30.145280838012699</v>
      </c>
      <c r="E778" s="7">
        <v>30.499334335327099</v>
      </c>
      <c r="F778" s="7">
        <v>30.465579986572301</v>
      </c>
      <c r="G778" s="7">
        <v>30.142604827880898</v>
      </c>
      <c r="H778" s="7">
        <v>30.4327087402344</v>
      </c>
      <c r="I778" s="7" t="s">
        <v>11</v>
      </c>
      <c r="J778" s="7">
        <v>31.263940811157202</v>
      </c>
      <c r="K778" s="7">
        <v>31.417800903320298</v>
      </c>
      <c r="L778" s="7">
        <v>31.498477935791001</v>
      </c>
      <c r="M778" s="7">
        <v>30.6529235839844</v>
      </c>
      <c r="N778" s="7">
        <v>31.386228561401399</v>
      </c>
      <c r="O778" s="11">
        <v>31.130443572998001</v>
      </c>
      <c r="R778" t="s">
        <v>3162</v>
      </c>
      <c r="S778" t="s">
        <v>3163</v>
      </c>
      <c r="T778" t="s">
        <v>3164</v>
      </c>
      <c r="U778">
        <v>36</v>
      </c>
      <c r="V778">
        <v>36</v>
      </c>
      <c r="W778">
        <v>323.31</v>
      </c>
      <c r="X778" t="s">
        <v>3165</v>
      </c>
      <c r="Y778" t="s">
        <v>3165</v>
      </c>
      <c r="Z778" t="s">
        <v>3166</v>
      </c>
    </row>
    <row r="779" spans="1:26">
      <c r="A779" s="7">
        <v>27.319154739379901</v>
      </c>
      <c r="B779" s="7" t="s">
        <v>11</v>
      </c>
      <c r="C779" s="7">
        <v>26.298992156982401</v>
      </c>
      <c r="D779" s="7">
        <v>26.630064010620099</v>
      </c>
      <c r="E779" s="7">
        <v>26.2126369476318</v>
      </c>
      <c r="F779" s="7">
        <v>26.943243026733398</v>
      </c>
      <c r="G779" s="7" t="s">
        <v>11</v>
      </c>
      <c r="H779" s="7" t="s">
        <v>11</v>
      </c>
      <c r="I779" s="7" t="s">
        <v>11</v>
      </c>
      <c r="J779" s="7">
        <v>28.028810501098601</v>
      </c>
      <c r="K779" s="7">
        <v>28.234207153320298</v>
      </c>
      <c r="L779" s="7">
        <v>27.3423175811768</v>
      </c>
      <c r="M779" s="7">
        <v>26.093032836914102</v>
      </c>
      <c r="N779" s="7">
        <v>26.351343154907202</v>
      </c>
      <c r="O779" s="11" t="s">
        <v>11</v>
      </c>
      <c r="R779" t="s">
        <v>3167</v>
      </c>
      <c r="S779">
        <v>0</v>
      </c>
      <c r="T779" t="s">
        <v>3168</v>
      </c>
      <c r="U779">
        <v>10</v>
      </c>
      <c r="V779">
        <v>10</v>
      </c>
      <c r="W779">
        <v>83.915999999999997</v>
      </c>
      <c r="X779" t="s">
        <v>3169</v>
      </c>
      <c r="Y779" t="s">
        <v>3169</v>
      </c>
      <c r="Z779" t="s">
        <v>3170</v>
      </c>
    </row>
    <row r="780" spans="1:26">
      <c r="A780" s="7" t="s">
        <v>11</v>
      </c>
      <c r="B780" s="7" t="s">
        <v>11</v>
      </c>
      <c r="C780" s="7">
        <v>24.837064743041999</v>
      </c>
      <c r="D780" s="7">
        <v>25.703718185424801</v>
      </c>
      <c r="E780" s="7">
        <v>25.106494903564499</v>
      </c>
      <c r="F780" s="7">
        <v>25.759437561035199</v>
      </c>
      <c r="G780" s="7" t="s">
        <v>11</v>
      </c>
      <c r="H780" s="7" t="s">
        <v>11</v>
      </c>
      <c r="I780" s="7" t="s">
        <v>11</v>
      </c>
      <c r="J780" s="7">
        <v>24.648504257202099</v>
      </c>
      <c r="K780" s="7" t="s">
        <v>11</v>
      </c>
      <c r="L780" s="7" t="s">
        <v>11</v>
      </c>
      <c r="M780" s="7" t="s">
        <v>11</v>
      </c>
      <c r="N780" s="7" t="s">
        <v>11</v>
      </c>
      <c r="O780" s="11" t="s">
        <v>11</v>
      </c>
      <c r="R780" t="s">
        <v>3171</v>
      </c>
      <c r="S780" t="s">
        <v>503</v>
      </c>
      <c r="T780" t="s">
        <v>979</v>
      </c>
      <c r="U780">
        <v>5</v>
      </c>
      <c r="V780">
        <v>5</v>
      </c>
      <c r="W780">
        <v>29.597999999999999</v>
      </c>
      <c r="X780" t="s">
        <v>3172</v>
      </c>
      <c r="Y780" t="s">
        <v>3172</v>
      </c>
      <c r="Z780" t="s">
        <v>3173</v>
      </c>
    </row>
    <row r="781" spans="1:26">
      <c r="A781" s="7">
        <v>30.860826492309599</v>
      </c>
      <c r="B781" s="7">
        <v>30.440849304199201</v>
      </c>
      <c r="C781" s="7">
        <v>30.426923751831101</v>
      </c>
      <c r="D781" s="7">
        <v>30.648988723754901</v>
      </c>
      <c r="E781" s="7">
        <v>31.182399749755898</v>
      </c>
      <c r="F781" s="7">
        <v>31.129093170166001</v>
      </c>
      <c r="G781" s="7">
        <v>30.774154663085898</v>
      </c>
      <c r="H781" s="7">
        <v>30.9220275878906</v>
      </c>
      <c r="I781" s="7">
        <v>30.465288162231399</v>
      </c>
      <c r="J781" s="7">
        <v>29.546628952026399</v>
      </c>
      <c r="K781" s="7">
        <v>29.024511337280298</v>
      </c>
      <c r="L781" s="7">
        <v>29.934103012085</v>
      </c>
      <c r="M781" s="7">
        <v>30.765882492065401</v>
      </c>
      <c r="N781" s="7">
        <v>30.612983703613299</v>
      </c>
      <c r="O781" s="11">
        <v>30.803319931030298</v>
      </c>
      <c r="R781" t="s">
        <v>3174</v>
      </c>
      <c r="S781" t="s">
        <v>3175</v>
      </c>
      <c r="T781" t="s">
        <v>3176</v>
      </c>
      <c r="U781">
        <v>27</v>
      </c>
      <c r="V781">
        <v>27</v>
      </c>
      <c r="W781">
        <v>323.31</v>
      </c>
      <c r="X781" t="s">
        <v>3177</v>
      </c>
      <c r="Y781" t="s">
        <v>3177</v>
      </c>
      <c r="Z781" t="s">
        <v>3178</v>
      </c>
    </row>
    <row r="782" spans="1:26">
      <c r="A782" s="7">
        <v>29.868206024169901</v>
      </c>
      <c r="B782" s="7">
        <v>28.919628143310501</v>
      </c>
      <c r="C782" s="7">
        <v>30.331914901733398</v>
      </c>
      <c r="D782" s="7">
        <v>30.390590667724599</v>
      </c>
      <c r="E782" s="7">
        <v>29.364486694335898</v>
      </c>
      <c r="F782" s="7">
        <v>29.885066986083999</v>
      </c>
      <c r="G782" s="7">
        <v>28.2968845367432</v>
      </c>
      <c r="H782" s="7">
        <v>28.1809196472168</v>
      </c>
      <c r="I782" s="7" t="s">
        <v>11</v>
      </c>
      <c r="J782" s="7">
        <v>29.5329494476318</v>
      </c>
      <c r="K782" s="7">
        <v>29.4345588684082</v>
      </c>
      <c r="L782" s="7">
        <v>29.3051948547363</v>
      </c>
      <c r="M782" s="7">
        <v>28.628536224365199</v>
      </c>
      <c r="N782" s="7">
        <v>29.072832107543899</v>
      </c>
      <c r="O782" s="11">
        <v>29.075334548950199</v>
      </c>
      <c r="R782" t="s">
        <v>3179</v>
      </c>
      <c r="S782" t="s">
        <v>56</v>
      </c>
      <c r="T782" t="s">
        <v>3180</v>
      </c>
      <c r="U782">
        <v>6</v>
      </c>
      <c r="V782">
        <v>6</v>
      </c>
      <c r="W782">
        <v>107.03</v>
      </c>
      <c r="X782" t="s">
        <v>3181</v>
      </c>
      <c r="Y782" t="s">
        <v>3181</v>
      </c>
      <c r="Z782" t="s">
        <v>3182</v>
      </c>
    </row>
    <row r="783" spans="1:26">
      <c r="A783" s="7">
        <v>29.1815586090088</v>
      </c>
      <c r="B783" s="7">
        <v>28.4115905761719</v>
      </c>
      <c r="C783" s="7">
        <v>28.993156433105501</v>
      </c>
      <c r="D783" s="7">
        <v>27.397624969482401</v>
      </c>
      <c r="E783" s="7">
        <v>27.336198806762699</v>
      </c>
      <c r="F783" s="7" t="s">
        <v>11</v>
      </c>
      <c r="G783" s="7">
        <v>28.7291660308838</v>
      </c>
      <c r="H783" s="7">
        <v>28.680332183837901</v>
      </c>
      <c r="I783" s="7" t="s">
        <v>11</v>
      </c>
      <c r="J783" s="7">
        <v>29.398439407348601</v>
      </c>
      <c r="K783" s="7">
        <v>29.004209518432599</v>
      </c>
      <c r="L783" s="7">
        <v>29.314365386962901</v>
      </c>
      <c r="M783" s="7">
        <v>28.406532287597699</v>
      </c>
      <c r="N783" s="7">
        <v>28.2635612487793</v>
      </c>
      <c r="O783" s="11">
        <v>28.3226833343506</v>
      </c>
      <c r="R783" t="s">
        <v>3183</v>
      </c>
      <c r="S783" t="s">
        <v>725</v>
      </c>
      <c r="T783" t="s">
        <v>3184</v>
      </c>
      <c r="U783">
        <v>7</v>
      </c>
      <c r="V783">
        <v>7</v>
      </c>
      <c r="W783">
        <v>109.49</v>
      </c>
      <c r="X783" t="s">
        <v>3185</v>
      </c>
      <c r="Y783" t="s">
        <v>3185</v>
      </c>
      <c r="Z783" t="s">
        <v>3186</v>
      </c>
    </row>
    <row r="784" spans="1:26">
      <c r="A784" s="7">
        <v>31.599433898925799</v>
      </c>
      <c r="B784" s="7">
        <v>31.292140960693398</v>
      </c>
      <c r="C784" s="7">
        <v>31.546737670898398</v>
      </c>
      <c r="D784" s="7">
        <v>30.0892944335938</v>
      </c>
      <c r="E784" s="7">
        <v>30.174505233764599</v>
      </c>
      <c r="F784" s="7">
        <v>30.0662517547607</v>
      </c>
      <c r="G784" s="7">
        <v>31.538389205932599</v>
      </c>
      <c r="H784" s="7">
        <v>31.396879196166999</v>
      </c>
      <c r="I784" s="7">
        <v>31.664752960205099</v>
      </c>
      <c r="J784" s="7">
        <v>30.9636840820313</v>
      </c>
      <c r="K784" s="7">
        <v>30.949213027954102</v>
      </c>
      <c r="L784" s="7">
        <v>31.447267532348601</v>
      </c>
      <c r="M784" s="7">
        <v>30.790714263916001</v>
      </c>
      <c r="N784" s="7">
        <v>30.789083480835</v>
      </c>
      <c r="O784" s="11">
        <v>30.9256381988525</v>
      </c>
      <c r="R784" t="s">
        <v>3187</v>
      </c>
      <c r="S784" t="s">
        <v>1273</v>
      </c>
      <c r="T784" t="s">
        <v>3188</v>
      </c>
      <c r="U784">
        <v>30</v>
      </c>
      <c r="V784">
        <v>30</v>
      </c>
      <c r="W784">
        <v>304.72000000000003</v>
      </c>
      <c r="X784" t="s">
        <v>3189</v>
      </c>
      <c r="Y784" t="s">
        <v>3189</v>
      </c>
      <c r="Z784" t="s">
        <v>3190</v>
      </c>
    </row>
    <row r="785" spans="1:26">
      <c r="A785" s="7">
        <v>26.122617721557599</v>
      </c>
      <c r="B785" s="7" t="s">
        <v>11</v>
      </c>
      <c r="C785" s="7">
        <v>26.8687953948975</v>
      </c>
      <c r="D785" s="7">
        <v>26.632562637329102</v>
      </c>
      <c r="E785" s="7" t="s">
        <v>11</v>
      </c>
      <c r="F785" s="7" t="s">
        <v>11</v>
      </c>
      <c r="G785" s="7" t="s">
        <v>11</v>
      </c>
      <c r="H785" s="7" t="s">
        <v>11</v>
      </c>
      <c r="I785" s="7" t="s">
        <v>11</v>
      </c>
      <c r="J785" s="7">
        <v>26.471549987793001</v>
      </c>
      <c r="K785" s="7">
        <v>26.578163146972699</v>
      </c>
      <c r="L785" s="7">
        <v>26.647598266601602</v>
      </c>
      <c r="M785" s="7" t="s">
        <v>11</v>
      </c>
      <c r="N785" s="7" t="s">
        <v>11</v>
      </c>
      <c r="O785" s="11" t="s">
        <v>11</v>
      </c>
      <c r="R785" t="s">
        <v>3191</v>
      </c>
      <c r="S785">
        <v>0</v>
      </c>
      <c r="T785">
        <v>0</v>
      </c>
      <c r="U785">
        <v>5</v>
      </c>
      <c r="V785">
        <v>5</v>
      </c>
      <c r="W785">
        <v>29.696000000000002</v>
      </c>
      <c r="X785" t="s">
        <v>3192</v>
      </c>
      <c r="Y785" t="s">
        <v>3192</v>
      </c>
      <c r="Z785" t="s">
        <v>3193</v>
      </c>
    </row>
    <row r="786" spans="1:26">
      <c r="A786" s="7">
        <v>25.081071853637699</v>
      </c>
      <c r="B786" s="7">
        <v>25.596279144287099</v>
      </c>
      <c r="C786" s="7">
        <v>25.269386291503899</v>
      </c>
      <c r="D786" s="7" t="s">
        <v>11</v>
      </c>
      <c r="E786" s="7" t="s">
        <v>11</v>
      </c>
      <c r="F786" s="7" t="s">
        <v>11</v>
      </c>
      <c r="G786" s="7" t="s">
        <v>11</v>
      </c>
      <c r="H786" s="7" t="s">
        <v>11</v>
      </c>
      <c r="I786" s="7" t="s">
        <v>11</v>
      </c>
      <c r="J786" s="7">
        <v>24.715286254882798</v>
      </c>
      <c r="K786" s="7">
        <v>25.266780853271499</v>
      </c>
      <c r="L786" s="7" t="s">
        <v>11</v>
      </c>
      <c r="M786" s="7" t="s">
        <v>11</v>
      </c>
      <c r="N786" s="7" t="s">
        <v>11</v>
      </c>
      <c r="O786" s="11" t="s">
        <v>11</v>
      </c>
      <c r="R786" t="s">
        <v>3194</v>
      </c>
      <c r="S786">
        <v>0</v>
      </c>
      <c r="T786" t="s">
        <v>2435</v>
      </c>
      <c r="U786">
        <v>4</v>
      </c>
      <c r="V786">
        <v>4</v>
      </c>
      <c r="W786">
        <v>29.491</v>
      </c>
      <c r="X786" t="s">
        <v>3195</v>
      </c>
      <c r="Y786" t="s">
        <v>3195</v>
      </c>
      <c r="Z786" t="s">
        <v>3196</v>
      </c>
    </row>
    <row r="787" spans="1:26">
      <c r="A787" s="7">
        <v>31.247510910034201</v>
      </c>
      <c r="B787" s="7">
        <v>30.943914413452099</v>
      </c>
      <c r="C787" s="7">
        <v>30.9605102539063</v>
      </c>
      <c r="D787" s="7">
        <v>32.839942932128899</v>
      </c>
      <c r="E787" s="7">
        <v>33.1319770812988</v>
      </c>
      <c r="F787" s="7">
        <v>32.745670318603501</v>
      </c>
      <c r="G787" s="7">
        <v>31.244621276855501</v>
      </c>
      <c r="H787" s="7">
        <v>31.1829319000244</v>
      </c>
      <c r="I787" s="7">
        <v>28.9678249359131</v>
      </c>
      <c r="J787" s="7">
        <v>31.277584075927699</v>
      </c>
      <c r="K787" s="7">
        <v>31.186891555786101</v>
      </c>
      <c r="L787" s="7">
        <v>32.058917999267599</v>
      </c>
      <c r="M787" s="7">
        <v>32.667186737060497</v>
      </c>
      <c r="N787" s="7">
        <v>32.7066650390625</v>
      </c>
      <c r="O787" s="11">
        <v>32.583854675292997</v>
      </c>
      <c r="R787" t="s">
        <v>3197</v>
      </c>
      <c r="S787" t="s">
        <v>1709</v>
      </c>
      <c r="T787" t="s">
        <v>3198</v>
      </c>
      <c r="U787">
        <v>46</v>
      </c>
      <c r="V787">
        <v>46</v>
      </c>
      <c r="W787">
        <v>323.31</v>
      </c>
      <c r="X787" t="s">
        <v>3199</v>
      </c>
      <c r="Y787" t="s">
        <v>3199</v>
      </c>
      <c r="Z787" t="s">
        <v>3200</v>
      </c>
    </row>
    <row r="788" spans="1:26">
      <c r="A788" s="7">
        <v>31.8105773925781</v>
      </c>
      <c r="B788" s="7">
        <v>31.7541389465332</v>
      </c>
      <c r="C788" s="7">
        <v>31.2602443695068</v>
      </c>
      <c r="D788" s="7">
        <v>31.4427280426025</v>
      </c>
      <c r="E788" s="7">
        <v>30.9892902374268</v>
      </c>
      <c r="F788" s="7">
        <v>31.0179042816162</v>
      </c>
      <c r="G788" s="7">
        <v>30.744789123535199</v>
      </c>
      <c r="H788" s="7">
        <v>30.520751953125</v>
      </c>
      <c r="I788" s="7">
        <v>28.3779907226563</v>
      </c>
      <c r="J788" s="7">
        <v>31.450319290161101</v>
      </c>
      <c r="K788" s="7">
        <v>31.437131881713899</v>
      </c>
      <c r="L788" s="7">
        <v>31.358148574829102</v>
      </c>
      <c r="M788" s="7">
        <v>31.452825546264599</v>
      </c>
      <c r="N788" s="7">
        <v>31.267238616943398</v>
      </c>
      <c r="O788" s="11">
        <v>31.475904464721701</v>
      </c>
      <c r="R788" t="s">
        <v>3201</v>
      </c>
      <c r="S788" t="s">
        <v>3202</v>
      </c>
      <c r="T788" t="s">
        <v>3203</v>
      </c>
      <c r="U788">
        <v>29</v>
      </c>
      <c r="V788">
        <v>29</v>
      </c>
      <c r="W788">
        <v>323.31</v>
      </c>
      <c r="X788" t="s">
        <v>3204</v>
      </c>
      <c r="Y788" t="s">
        <v>3204</v>
      </c>
      <c r="Z788" t="s">
        <v>3205</v>
      </c>
    </row>
    <row r="789" spans="1:26">
      <c r="A789" s="7">
        <v>32.182132720947301</v>
      </c>
      <c r="B789" s="7">
        <v>31.1507968902588</v>
      </c>
      <c r="C789" s="7">
        <v>32.403724670410199</v>
      </c>
      <c r="D789" s="7">
        <v>32.4618530273438</v>
      </c>
      <c r="E789" s="7">
        <v>31.908491134643601</v>
      </c>
      <c r="F789" s="7">
        <v>32.194839477539098</v>
      </c>
      <c r="G789" s="7">
        <v>29.3311672210693</v>
      </c>
      <c r="H789" s="7">
        <v>29.5255947113037</v>
      </c>
      <c r="I789" s="7">
        <v>29.101118087768601</v>
      </c>
      <c r="J789" s="7">
        <v>31.139009475708001</v>
      </c>
      <c r="K789" s="7">
        <v>30.19260597229</v>
      </c>
      <c r="L789" s="7">
        <v>30.6016941070557</v>
      </c>
      <c r="M789" s="7">
        <v>32.312679290771499</v>
      </c>
      <c r="N789" s="7">
        <v>31.5908508300781</v>
      </c>
      <c r="O789" s="11">
        <v>31.656721115112301</v>
      </c>
      <c r="R789" t="s">
        <v>3206</v>
      </c>
      <c r="S789" t="s">
        <v>676</v>
      </c>
      <c r="T789" t="s">
        <v>677</v>
      </c>
      <c r="U789">
        <v>9</v>
      </c>
      <c r="V789">
        <v>9</v>
      </c>
      <c r="W789">
        <v>251.44</v>
      </c>
      <c r="X789" t="s">
        <v>3207</v>
      </c>
      <c r="Y789" t="s">
        <v>3207</v>
      </c>
      <c r="Z789" t="s">
        <v>3208</v>
      </c>
    </row>
    <row r="790" spans="1:26">
      <c r="A790" s="7">
        <v>26.836654663085898</v>
      </c>
      <c r="B790" s="7">
        <v>27.7286472320557</v>
      </c>
      <c r="C790" s="7">
        <v>27.949268341064499</v>
      </c>
      <c r="D790" s="7">
        <v>27.0221042633057</v>
      </c>
      <c r="E790" s="7">
        <v>26.350450515747099</v>
      </c>
      <c r="F790" s="7">
        <v>26.846969604492202</v>
      </c>
      <c r="G790" s="7" t="s">
        <v>11</v>
      </c>
      <c r="H790" s="7" t="s">
        <v>11</v>
      </c>
      <c r="I790" s="7" t="s">
        <v>11</v>
      </c>
      <c r="J790" s="7">
        <v>27.102394104003899</v>
      </c>
      <c r="K790" s="7">
        <v>27.9224662780762</v>
      </c>
      <c r="L790" s="7">
        <v>26.7353115081787</v>
      </c>
      <c r="M790" s="7" t="s">
        <v>11</v>
      </c>
      <c r="N790" s="7" t="s">
        <v>11</v>
      </c>
      <c r="O790" s="11">
        <v>25.465412139892599</v>
      </c>
      <c r="R790" t="s">
        <v>96</v>
      </c>
      <c r="S790">
        <v>0</v>
      </c>
      <c r="T790" t="s">
        <v>3209</v>
      </c>
      <c r="U790">
        <v>7</v>
      </c>
      <c r="V790">
        <v>7</v>
      </c>
      <c r="W790">
        <v>23.213999999999999</v>
      </c>
      <c r="X790" t="s">
        <v>3210</v>
      </c>
      <c r="Y790" t="s">
        <v>3210</v>
      </c>
      <c r="Z790" t="s">
        <v>3211</v>
      </c>
    </row>
    <row r="791" spans="1:26">
      <c r="A791" s="7" t="s">
        <v>11</v>
      </c>
      <c r="B791" s="7">
        <v>27.279676437377901</v>
      </c>
      <c r="C791" s="7" t="s">
        <v>11</v>
      </c>
      <c r="D791" s="7">
        <v>27.481315612793001</v>
      </c>
      <c r="E791" s="7">
        <v>27.244178771972699</v>
      </c>
      <c r="F791" s="7">
        <v>26.874317169189499</v>
      </c>
      <c r="G791" s="7" t="s">
        <v>11</v>
      </c>
      <c r="H791" s="7" t="s">
        <v>11</v>
      </c>
      <c r="I791" s="7" t="s">
        <v>11</v>
      </c>
      <c r="J791" s="7">
        <v>27.273286819458001</v>
      </c>
      <c r="K791" s="7" t="s">
        <v>11</v>
      </c>
      <c r="L791" s="7">
        <v>27.1094856262207</v>
      </c>
      <c r="M791" s="7" t="s">
        <v>11</v>
      </c>
      <c r="N791" s="7" t="s">
        <v>11</v>
      </c>
      <c r="O791" s="11" t="s">
        <v>11</v>
      </c>
      <c r="R791" t="s">
        <v>96</v>
      </c>
      <c r="S791">
        <v>0</v>
      </c>
      <c r="T791" t="s">
        <v>3212</v>
      </c>
      <c r="U791">
        <v>4</v>
      </c>
      <c r="V791">
        <v>4</v>
      </c>
      <c r="W791">
        <v>38.493000000000002</v>
      </c>
      <c r="X791" t="s">
        <v>3213</v>
      </c>
      <c r="Y791" t="s">
        <v>3213</v>
      </c>
      <c r="Z791" t="s">
        <v>3214</v>
      </c>
    </row>
    <row r="792" spans="1:26">
      <c r="A792" s="7">
        <v>29.8683986663818</v>
      </c>
      <c r="B792" s="7">
        <v>29.708116531372099</v>
      </c>
      <c r="C792" s="7">
        <v>29.937053680419901</v>
      </c>
      <c r="D792" s="7">
        <v>29.695362091064499</v>
      </c>
      <c r="E792" s="7">
        <v>29.796018600463899</v>
      </c>
      <c r="F792" s="7">
        <v>29.7486476898193</v>
      </c>
      <c r="G792" s="7">
        <v>29.3813571929932</v>
      </c>
      <c r="H792" s="7">
        <v>29.305803298950199</v>
      </c>
      <c r="I792" s="7">
        <v>28.010414123535199</v>
      </c>
      <c r="J792" s="7">
        <v>30.234207153320298</v>
      </c>
      <c r="K792" s="7">
        <v>30.226762771606399</v>
      </c>
      <c r="L792" s="7">
        <v>29.5981121063232</v>
      </c>
      <c r="M792" s="7">
        <v>29.815158843994102</v>
      </c>
      <c r="N792" s="7">
        <v>29.8634738922119</v>
      </c>
      <c r="O792" s="11">
        <v>29.92209815979</v>
      </c>
      <c r="R792" t="s">
        <v>3215</v>
      </c>
      <c r="S792" t="s">
        <v>2168</v>
      </c>
      <c r="T792" t="s">
        <v>3216</v>
      </c>
      <c r="U792">
        <v>23</v>
      </c>
      <c r="V792">
        <v>23</v>
      </c>
      <c r="W792">
        <v>259.33999999999997</v>
      </c>
      <c r="X792" t="s">
        <v>3217</v>
      </c>
      <c r="Y792" t="s">
        <v>3217</v>
      </c>
      <c r="Z792" t="s">
        <v>3218</v>
      </c>
    </row>
    <row r="793" spans="1:26">
      <c r="A793" s="7">
        <v>27.313024520873999</v>
      </c>
      <c r="B793" s="7" t="s">
        <v>11</v>
      </c>
      <c r="C793" s="7">
        <v>27.6140022277832</v>
      </c>
      <c r="D793" s="7">
        <v>27.243724822998001</v>
      </c>
      <c r="E793" s="7">
        <v>26.4005432128906</v>
      </c>
      <c r="F793" s="7" t="s">
        <v>11</v>
      </c>
      <c r="G793" s="7" t="s">
        <v>11</v>
      </c>
      <c r="H793" s="7" t="s">
        <v>11</v>
      </c>
      <c r="I793" s="7" t="s">
        <v>11</v>
      </c>
      <c r="J793" s="7">
        <v>26.3558349609375</v>
      </c>
      <c r="K793" s="7">
        <v>26.908847808837901</v>
      </c>
      <c r="L793" s="7" t="s">
        <v>11</v>
      </c>
      <c r="M793" s="7" t="s">
        <v>11</v>
      </c>
      <c r="N793" s="7" t="s">
        <v>11</v>
      </c>
      <c r="O793" s="11" t="s">
        <v>11</v>
      </c>
      <c r="R793" t="s">
        <v>3219</v>
      </c>
      <c r="S793" t="s">
        <v>1085</v>
      </c>
      <c r="T793" t="s">
        <v>3220</v>
      </c>
      <c r="U793">
        <v>5</v>
      </c>
      <c r="V793">
        <v>5</v>
      </c>
      <c r="W793">
        <v>83.591999999999999</v>
      </c>
      <c r="X793" t="s">
        <v>3221</v>
      </c>
      <c r="Y793" t="s">
        <v>3221</v>
      </c>
      <c r="Z793" t="s">
        <v>3222</v>
      </c>
    </row>
    <row r="794" spans="1:26">
      <c r="A794" s="7">
        <v>30.5826206207275</v>
      </c>
      <c r="B794" s="7">
        <v>29.763256072998001</v>
      </c>
      <c r="C794" s="7">
        <v>29.927759170532202</v>
      </c>
      <c r="D794" s="7">
        <v>30.296796798706101</v>
      </c>
      <c r="E794" s="7">
        <v>30.228713989257798</v>
      </c>
      <c r="F794" s="7">
        <v>30.0584011077881</v>
      </c>
      <c r="G794" s="7">
        <v>28.5793151855469</v>
      </c>
      <c r="H794" s="7">
        <v>27.763002395629901</v>
      </c>
      <c r="I794" s="7" t="s">
        <v>11</v>
      </c>
      <c r="J794" s="7">
        <v>30.273199081420898</v>
      </c>
      <c r="K794" s="7">
        <v>30.380510330200199</v>
      </c>
      <c r="L794" s="7">
        <v>30.0073146820068</v>
      </c>
      <c r="M794" s="7">
        <v>30.286369323730501</v>
      </c>
      <c r="N794" s="7">
        <v>30.4492378234863</v>
      </c>
      <c r="O794" s="11">
        <v>30.035118103027301</v>
      </c>
      <c r="R794" t="s">
        <v>3223</v>
      </c>
      <c r="S794" t="s">
        <v>92</v>
      </c>
      <c r="T794" t="s">
        <v>3224</v>
      </c>
      <c r="U794">
        <v>14</v>
      </c>
      <c r="V794">
        <v>14</v>
      </c>
      <c r="W794">
        <v>191.87</v>
      </c>
      <c r="X794" t="s">
        <v>3225</v>
      </c>
      <c r="Y794" t="s">
        <v>3225</v>
      </c>
      <c r="Z794" t="s">
        <v>3226</v>
      </c>
    </row>
    <row r="795" spans="1:26">
      <c r="A795" s="7">
        <v>32.5728759765625</v>
      </c>
      <c r="B795" s="7">
        <v>30.1509799957275</v>
      </c>
      <c r="C795" s="7">
        <v>32.381439208984403</v>
      </c>
      <c r="D795" s="7">
        <v>31.795677185058601</v>
      </c>
      <c r="E795" s="7">
        <v>32.208766937255902</v>
      </c>
      <c r="F795" s="7">
        <v>31.677074432373001</v>
      </c>
      <c r="G795" s="7">
        <v>31.3926906585693</v>
      </c>
      <c r="H795" s="7">
        <v>31.455326080322301</v>
      </c>
      <c r="I795" s="7">
        <v>31.197769165039102</v>
      </c>
      <c r="J795" s="7">
        <v>32.296524047851598</v>
      </c>
      <c r="K795" s="7">
        <v>32.416267395019503</v>
      </c>
      <c r="L795" s="7">
        <v>32.072429656982401</v>
      </c>
      <c r="M795" s="7">
        <v>32.514156341552699</v>
      </c>
      <c r="N795" s="7">
        <v>32.6574897766113</v>
      </c>
      <c r="O795" s="11">
        <v>32.753780364990199</v>
      </c>
      <c r="R795" t="s">
        <v>3227</v>
      </c>
      <c r="S795" t="s">
        <v>3228</v>
      </c>
      <c r="T795" t="s">
        <v>3229</v>
      </c>
      <c r="U795">
        <v>21</v>
      </c>
      <c r="V795">
        <v>21</v>
      </c>
      <c r="W795">
        <v>323.31</v>
      </c>
      <c r="X795" t="s">
        <v>3230</v>
      </c>
      <c r="Y795" t="s">
        <v>3230</v>
      </c>
      <c r="Z795" t="s">
        <v>3231</v>
      </c>
    </row>
    <row r="796" spans="1:26">
      <c r="A796" s="7">
        <v>32.984016418457003</v>
      </c>
      <c r="B796" s="7">
        <v>32.4655570983887</v>
      </c>
      <c r="C796" s="7">
        <v>32.674339294433601</v>
      </c>
      <c r="D796" s="7">
        <v>32.07861328125</v>
      </c>
      <c r="E796" s="7">
        <v>32.928676605224602</v>
      </c>
      <c r="F796" s="7">
        <v>32.486995697021499</v>
      </c>
      <c r="G796" s="7">
        <v>32.197036743164098</v>
      </c>
      <c r="H796" s="7">
        <v>31.9690132141113</v>
      </c>
      <c r="I796" s="7">
        <v>30.532690048217798</v>
      </c>
      <c r="J796" s="7">
        <v>32.591766357421903</v>
      </c>
      <c r="K796" s="7">
        <v>32.542984008789098</v>
      </c>
      <c r="L796" s="7">
        <v>32.5935249328613</v>
      </c>
      <c r="M796" s="7">
        <v>33.831302642822301</v>
      </c>
      <c r="N796" s="7">
        <v>33.533107757568402</v>
      </c>
      <c r="O796" s="11">
        <v>33.66796875</v>
      </c>
      <c r="Q796" s="1" t="s">
        <v>17</v>
      </c>
      <c r="R796" t="s">
        <v>3232</v>
      </c>
      <c r="S796" t="s">
        <v>3233</v>
      </c>
      <c r="T796" t="s">
        <v>3234</v>
      </c>
      <c r="U796">
        <v>69</v>
      </c>
      <c r="V796">
        <v>69</v>
      </c>
      <c r="W796">
        <v>323.31</v>
      </c>
      <c r="X796" t="s">
        <v>3235</v>
      </c>
      <c r="Y796" t="s">
        <v>3235</v>
      </c>
      <c r="Z796" t="s">
        <v>3236</v>
      </c>
    </row>
    <row r="797" spans="1:26">
      <c r="A797" s="7">
        <v>32.402530670166001</v>
      </c>
      <c r="B797" s="7">
        <v>29.912279129028299</v>
      </c>
      <c r="C797" s="7">
        <v>31.5723552703857</v>
      </c>
      <c r="D797" s="7">
        <v>30.795289993286101</v>
      </c>
      <c r="E797" s="7">
        <v>30.900306701660199</v>
      </c>
      <c r="F797" s="7">
        <v>31.363744735717798</v>
      </c>
      <c r="G797" s="7">
        <v>31.565244674682599</v>
      </c>
      <c r="H797" s="7">
        <v>31.349369049072301</v>
      </c>
      <c r="I797" s="7">
        <v>30.471889495849599</v>
      </c>
      <c r="J797" s="7">
        <v>32.108177185058601</v>
      </c>
      <c r="K797" s="7">
        <v>31.690916061401399</v>
      </c>
      <c r="L797" s="7">
        <v>32.099990844726598</v>
      </c>
      <c r="M797" s="7">
        <v>30.928041458129901</v>
      </c>
      <c r="N797" s="7">
        <v>30.9430751800537</v>
      </c>
      <c r="O797" s="11">
        <v>30.309646606445298</v>
      </c>
      <c r="Q797" s="1" t="s">
        <v>66</v>
      </c>
      <c r="R797" t="s">
        <v>3237</v>
      </c>
      <c r="S797" t="s">
        <v>3238</v>
      </c>
      <c r="T797" t="s">
        <v>1436</v>
      </c>
      <c r="U797">
        <v>19</v>
      </c>
      <c r="V797">
        <v>19</v>
      </c>
      <c r="W797">
        <v>323.31</v>
      </c>
      <c r="X797" t="s">
        <v>3239</v>
      </c>
      <c r="Y797" t="s">
        <v>3239</v>
      </c>
      <c r="Z797" t="s">
        <v>3240</v>
      </c>
    </row>
    <row r="798" spans="1:26">
      <c r="A798" s="7">
        <v>30.194015502929702</v>
      </c>
      <c r="B798" s="7">
        <v>29.832555770873999</v>
      </c>
      <c r="C798" s="7">
        <v>29.88254737854</v>
      </c>
      <c r="D798" s="7">
        <v>29.931991577148398</v>
      </c>
      <c r="E798" s="7">
        <v>29.858961105346701</v>
      </c>
      <c r="F798" s="7">
        <v>30.022739410400401</v>
      </c>
      <c r="G798" s="7">
        <v>28.4757995605469</v>
      </c>
      <c r="H798" s="7">
        <v>28.687791824340799</v>
      </c>
      <c r="I798" s="7" t="s">
        <v>11</v>
      </c>
      <c r="J798" s="7">
        <v>29.455640792846701</v>
      </c>
      <c r="K798" s="7">
        <v>29.479446411132798</v>
      </c>
      <c r="L798" s="7">
        <v>29.546535491943398</v>
      </c>
      <c r="M798" s="7">
        <v>29.9945583343506</v>
      </c>
      <c r="N798" s="7">
        <v>29.089799880981399</v>
      </c>
      <c r="O798" s="11">
        <v>29.305456161498999</v>
      </c>
      <c r="R798" t="s">
        <v>3241</v>
      </c>
      <c r="S798" t="s">
        <v>3242</v>
      </c>
      <c r="T798" t="s">
        <v>3243</v>
      </c>
      <c r="U798">
        <v>13</v>
      </c>
      <c r="V798">
        <v>13</v>
      </c>
      <c r="W798">
        <v>86.881</v>
      </c>
      <c r="X798" t="s">
        <v>3244</v>
      </c>
      <c r="Y798" t="s">
        <v>3244</v>
      </c>
      <c r="Z798" t="s">
        <v>3245</v>
      </c>
    </row>
    <row r="799" spans="1:26">
      <c r="A799" s="7">
        <v>27.368364334106399</v>
      </c>
      <c r="B799" s="7">
        <v>28.981254577636701</v>
      </c>
      <c r="C799" s="7">
        <v>26.778062820434599</v>
      </c>
      <c r="D799" s="7">
        <v>28.040876388549801</v>
      </c>
      <c r="E799" s="7">
        <v>27.892498016357401</v>
      </c>
      <c r="F799" s="7">
        <v>28.040040969848601</v>
      </c>
      <c r="G799" s="7" t="s">
        <v>11</v>
      </c>
      <c r="H799" s="7" t="s">
        <v>11</v>
      </c>
      <c r="I799" s="7" t="s">
        <v>11</v>
      </c>
      <c r="J799" s="7">
        <v>27.555011749267599</v>
      </c>
      <c r="K799" s="7">
        <v>27.503170013427699</v>
      </c>
      <c r="L799" s="7">
        <v>27.9462585449219</v>
      </c>
      <c r="M799" s="7" t="s">
        <v>11</v>
      </c>
      <c r="N799" s="7" t="s">
        <v>11</v>
      </c>
      <c r="O799" s="11" t="s">
        <v>11</v>
      </c>
      <c r="R799" t="s">
        <v>3246</v>
      </c>
      <c r="S799">
        <v>0</v>
      </c>
      <c r="T799" t="s">
        <v>3247</v>
      </c>
      <c r="U799">
        <v>5</v>
      </c>
      <c r="V799">
        <v>5</v>
      </c>
      <c r="W799">
        <v>28.651</v>
      </c>
      <c r="X799" t="s">
        <v>3248</v>
      </c>
      <c r="Y799" t="s">
        <v>3248</v>
      </c>
      <c r="Z799" t="s">
        <v>3249</v>
      </c>
    </row>
    <row r="800" spans="1:26">
      <c r="A800" s="7">
        <v>30.3430786132813</v>
      </c>
      <c r="B800" s="7">
        <v>29.892236709594702</v>
      </c>
      <c r="C800" s="7">
        <v>30.28515625</v>
      </c>
      <c r="D800" s="7">
        <v>28.6804313659668</v>
      </c>
      <c r="E800" s="7">
        <v>28.6101684570313</v>
      </c>
      <c r="F800" s="7">
        <v>28.496099472045898</v>
      </c>
      <c r="G800" s="7">
        <v>30.067918777465799</v>
      </c>
      <c r="H800" s="7">
        <v>30.214309692382798</v>
      </c>
      <c r="I800" s="7">
        <v>29.964715957641602</v>
      </c>
      <c r="J800" s="7">
        <v>30.698677062988299</v>
      </c>
      <c r="K800" s="7">
        <v>31.094903945922901</v>
      </c>
      <c r="L800" s="7">
        <v>30.4878826141357</v>
      </c>
      <c r="M800" s="7">
        <v>27.3685302734375</v>
      </c>
      <c r="N800" s="7">
        <v>27.444822311401399</v>
      </c>
      <c r="O800" s="11">
        <v>26.906211853027301</v>
      </c>
      <c r="Q800" s="1" t="s">
        <v>66</v>
      </c>
      <c r="R800" t="s">
        <v>3250</v>
      </c>
      <c r="S800" t="s">
        <v>3251</v>
      </c>
      <c r="T800" t="s">
        <v>3252</v>
      </c>
      <c r="U800">
        <v>30</v>
      </c>
      <c r="V800">
        <v>30</v>
      </c>
      <c r="W800">
        <v>243.73</v>
      </c>
      <c r="X800" t="s">
        <v>3253</v>
      </c>
      <c r="Y800" t="s">
        <v>3253</v>
      </c>
      <c r="Z800" t="s">
        <v>3254</v>
      </c>
    </row>
    <row r="801" spans="1:26">
      <c r="A801" s="7">
        <v>26.896198272705099</v>
      </c>
      <c r="B801" s="7" t="s">
        <v>11</v>
      </c>
      <c r="C801" s="7">
        <v>27.689659118652301</v>
      </c>
      <c r="D801" s="7">
        <v>26.316240310668899</v>
      </c>
      <c r="E801" s="7" t="s">
        <v>11</v>
      </c>
      <c r="F801" s="7">
        <v>26.134260177612301</v>
      </c>
      <c r="G801" s="7" t="s">
        <v>11</v>
      </c>
      <c r="H801" s="7" t="s">
        <v>11</v>
      </c>
      <c r="I801" s="7" t="s">
        <v>11</v>
      </c>
      <c r="J801" s="7">
        <v>26.8226222991943</v>
      </c>
      <c r="K801" s="7">
        <v>27.367446899414102</v>
      </c>
      <c r="L801" s="7">
        <v>27.278701782226602</v>
      </c>
      <c r="M801" s="7" t="s">
        <v>11</v>
      </c>
      <c r="N801" s="7" t="s">
        <v>11</v>
      </c>
      <c r="O801" s="11" t="s">
        <v>11</v>
      </c>
      <c r="R801" t="s">
        <v>3255</v>
      </c>
      <c r="S801" t="s">
        <v>2584</v>
      </c>
      <c r="T801" t="s">
        <v>3256</v>
      </c>
      <c r="U801">
        <v>10</v>
      </c>
      <c r="V801">
        <v>10</v>
      </c>
      <c r="W801">
        <v>39.448</v>
      </c>
      <c r="X801" t="s">
        <v>3257</v>
      </c>
      <c r="Y801" t="s">
        <v>3257</v>
      </c>
      <c r="Z801" t="s">
        <v>3258</v>
      </c>
    </row>
    <row r="802" spans="1:26">
      <c r="A802" s="7">
        <v>29.6599826812744</v>
      </c>
      <c r="B802" s="7">
        <v>29.9892902374268</v>
      </c>
      <c r="C802" s="7">
        <v>29.871059417724599</v>
      </c>
      <c r="D802" s="7">
        <v>30.775175094604499</v>
      </c>
      <c r="E802" s="7">
        <v>30.7550163269043</v>
      </c>
      <c r="F802" s="7">
        <v>30.5106010437012</v>
      </c>
      <c r="G802" s="7">
        <v>29.4683017730713</v>
      </c>
      <c r="H802" s="7">
        <v>29.377803802490199</v>
      </c>
      <c r="I802" s="7" t="s">
        <v>11</v>
      </c>
      <c r="J802" s="7">
        <v>30.055171966552699</v>
      </c>
      <c r="K802" s="7">
        <v>30.334474563598601</v>
      </c>
      <c r="L802" s="7">
        <v>30.022211074829102</v>
      </c>
      <c r="M802" s="7">
        <v>30.713911056518601</v>
      </c>
      <c r="N802" s="7">
        <v>30.943424224853501</v>
      </c>
      <c r="O802" s="11">
        <v>31.145948410034201</v>
      </c>
      <c r="R802" t="s">
        <v>3259</v>
      </c>
      <c r="S802" t="s">
        <v>264</v>
      </c>
      <c r="T802" t="s">
        <v>718</v>
      </c>
      <c r="U802">
        <v>25</v>
      </c>
      <c r="V802">
        <v>25</v>
      </c>
      <c r="W802">
        <v>308.52999999999997</v>
      </c>
      <c r="X802" t="s">
        <v>3260</v>
      </c>
      <c r="Y802" t="s">
        <v>3260</v>
      </c>
      <c r="Z802" t="s">
        <v>3261</v>
      </c>
    </row>
    <row r="803" spans="1:26">
      <c r="A803" s="7">
        <v>28.7782497406006</v>
      </c>
      <c r="B803" s="7" t="s">
        <v>11</v>
      </c>
      <c r="C803" s="7">
        <v>28.024959564208999</v>
      </c>
      <c r="D803" s="7">
        <v>28.749000549316399</v>
      </c>
      <c r="E803" s="7">
        <v>28.8744926452637</v>
      </c>
      <c r="F803" s="7">
        <v>28.732597351074201</v>
      </c>
      <c r="G803" s="7">
        <v>27.235349655151399</v>
      </c>
      <c r="H803" s="7">
        <v>27.754108428955099</v>
      </c>
      <c r="I803" s="7" t="s">
        <v>11</v>
      </c>
      <c r="J803" s="7">
        <v>28.255434036254901</v>
      </c>
      <c r="K803" s="7">
        <v>28.263471603393601</v>
      </c>
      <c r="L803" s="7">
        <v>28.152044296264599</v>
      </c>
      <c r="M803" s="7">
        <v>28.4689025878906</v>
      </c>
      <c r="N803" s="7">
        <v>28.175600051879901</v>
      </c>
      <c r="O803" s="11">
        <v>28.099437713623001</v>
      </c>
      <c r="R803" t="s">
        <v>3262</v>
      </c>
      <c r="S803" t="s">
        <v>2023</v>
      </c>
      <c r="T803" t="s">
        <v>3263</v>
      </c>
      <c r="U803">
        <v>4</v>
      </c>
      <c r="V803">
        <v>4</v>
      </c>
      <c r="W803">
        <v>122.2</v>
      </c>
      <c r="X803" t="s">
        <v>3264</v>
      </c>
      <c r="Y803" t="s">
        <v>3264</v>
      </c>
      <c r="Z803" t="s">
        <v>3265</v>
      </c>
    </row>
    <row r="804" spans="1:26">
      <c r="A804" s="7">
        <v>29.477903366088899</v>
      </c>
      <c r="B804" s="7">
        <v>30.9538669586182</v>
      </c>
      <c r="C804" s="7">
        <v>29.539546966552699</v>
      </c>
      <c r="D804" s="7">
        <v>29.978828430175799</v>
      </c>
      <c r="E804" s="7">
        <v>29.819429397583001</v>
      </c>
      <c r="F804" s="7">
        <v>30.209785461425799</v>
      </c>
      <c r="G804" s="7">
        <v>30.805320739746101</v>
      </c>
      <c r="H804" s="7">
        <v>31.102870941162099</v>
      </c>
      <c r="I804" s="7">
        <v>30.021812438964801</v>
      </c>
      <c r="J804" s="7">
        <v>29.904405593872099</v>
      </c>
      <c r="K804" s="7">
        <v>30.050510406494102</v>
      </c>
      <c r="L804" s="7">
        <v>30.1789035797119</v>
      </c>
      <c r="M804" s="7">
        <v>30.713747024536101</v>
      </c>
      <c r="N804" s="7">
        <v>30.959611892700199</v>
      </c>
      <c r="O804" s="11">
        <v>30.897712707519499</v>
      </c>
      <c r="R804" t="s">
        <v>3266</v>
      </c>
      <c r="S804" t="s">
        <v>1002</v>
      </c>
      <c r="T804" t="s">
        <v>3267</v>
      </c>
      <c r="U804">
        <v>33</v>
      </c>
      <c r="V804">
        <v>33</v>
      </c>
      <c r="W804">
        <v>302.44</v>
      </c>
      <c r="X804" t="s">
        <v>3268</v>
      </c>
      <c r="Y804" t="s">
        <v>3268</v>
      </c>
      <c r="Z804" t="s">
        <v>3269</v>
      </c>
    </row>
    <row r="805" spans="1:26">
      <c r="A805" s="7">
        <v>30.1832885742188</v>
      </c>
      <c r="B805" s="7">
        <v>30.296688079833999</v>
      </c>
      <c r="C805" s="7">
        <v>29.561872482299801</v>
      </c>
      <c r="D805" s="7">
        <v>30.426023483276399</v>
      </c>
      <c r="E805" s="7">
        <v>30.390077590942401</v>
      </c>
      <c r="F805" s="7">
        <v>30.990034103393601</v>
      </c>
      <c r="G805" s="7">
        <v>31.770299911498999</v>
      </c>
      <c r="H805" s="7">
        <v>31.903400421142599</v>
      </c>
      <c r="I805" s="7">
        <v>31.747951507568398</v>
      </c>
      <c r="J805" s="7">
        <v>30.532224655151399</v>
      </c>
      <c r="K805" s="7">
        <v>30.327316284179702</v>
      </c>
      <c r="L805" s="7">
        <v>30.6644992828369</v>
      </c>
      <c r="M805" s="7">
        <v>31.6568927764893</v>
      </c>
      <c r="N805" s="7">
        <v>31.536493301391602</v>
      </c>
      <c r="O805" s="11">
        <v>31.591831207275401</v>
      </c>
      <c r="R805" t="s">
        <v>3270</v>
      </c>
      <c r="S805">
        <v>0</v>
      </c>
      <c r="T805" t="s">
        <v>3271</v>
      </c>
      <c r="U805">
        <v>46</v>
      </c>
      <c r="V805">
        <v>46</v>
      </c>
      <c r="W805">
        <v>323.31</v>
      </c>
      <c r="X805" t="s">
        <v>3272</v>
      </c>
      <c r="Y805" t="s">
        <v>3272</v>
      </c>
      <c r="Z805" t="s">
        <v>3273</v>
      </c>
    </row>
    <row r="806" spans="1:26">
      <c r="A806" s="7">
        <v>26.7544269561768</v>
      </c>
      <c r="B806" s="7" t="s">
        <v>11</v>
      </c>
      <c r="C806" s="7">
        <v>26.226482391357401</v>
      </c>
      <c r="D806" s="7">
        <v>26.341926574706999</v>
      </c>
      <c r="E806" s="7">
        <v>26.560430526733398</v>
      </c>
      <c r="F806" s="7">
        <v>26.339075088501001</v>
      </c>
      <c r="G806" s="7" t="s">
        <v>11</v>
      </c>
      <c r="H806" s="7" t="s">
        <v>11</v>
      </c>
      <c r="I806" s="7" t="s">
        <v>11</v>
      </c>
      <c r="J806" s="7">
        <v>26.471641540527301</v>
      </c>
      <c r="K806" s="7">
        <v>26.797735214233398</v>
      </c>
      <c r="L806" s="7">
        <v>26.868558883666999</v>
      </c>
      <c r="M806" s="7">
        <v>27.187919616699201</v>
      </c>
      <c r="N806" s="7">
        <v>26.096958160400401</v>
      </c>
      <c r="O806" s="11">
        <v>26.3946838378906</v>
      </c>
      <c r="R806" t="s">
        <v>3274</v>
      </c>
      <c r="S806" t="s">
        <v>3275</v>
      </c>
      <c r="T806" t="s">
        <v>3276</v>
      </c>
      <c r="U806">
        <v>7</v>
      </c>
      <c r="V806">
        <v>7</v>
      </c>
      <c r="W806">
        <v>52.741999999999997</v>
      </c>
      <c r="X806" t="s">
        <v>3277</v>
      </c>
      <c r="Y806" t="s">
        <v>3277</v>
      </c>
      <c r="Z806" t="s">
        <v>3278</v>
      </c>
    </row>
    <row r="807" spans="1:26">
      <c r="A807" s="7">
        <v>26.0678825378418</v>
      </c>
      <c r="B807" s="7">
        <v>27.806734085083001</v>
      </c>
      <c r="C807" s="7">
        <v>28.1565341949463</v>
      </c>
      <c r="D807" s="7">
        <v>26.698560714721701</v>
      </c>
      <c r="E807" s="7" t="s">
        <v>11</v>
      </c>
      <c r="F807" s="7" t="s">
        <v>11</v>
      </c>
      <c r="G807" s="7" t="s">
        <v>11</v>
      </c>
      <c r="H807" s="7" t="s">
        <v>11</v>
      </c>
      <c r="I807" s="7" t="s">
        <v>11</v>
      </c>
      <c r="J807" s="7">
        <v>29.165548324585</v>
      </c>
      <c r="K807" s="7">
        <v>28.471269607543899</v>
      </c>
      <c r="L807" s="7">
        <v>29.0616760253906</v>
      </c>
      <c r="M807" s="7">
        <v>28.157402038574201</v>
      </c>
      <c r="N807" s="7">
        <v>27.995124816894499</v>
      </c>
      <c r="O807" s="11">
        <v>27.0299167633057</v>
      </c>
      <c r="R807" t="s">
        <v>3279</v>
      </c>
      <c r="S807" t="s">
        <v>42</v>
      </c>
      <c r="T807" t="s">
        <v>3280</v>
      </c>
      <c r="U807">
        <v>5</v>
      </c>
      <c r="V807">
        <v>5</v>
      </c>
      <c r="W807">
        <v>90.058000000000007</v>
      </c>
      <c r="X807" t="s">
        <v>3281</v>
      </c>
      <c r="Y807" t="s">
        <v>3281</v>
      </c>
      <c r="Z807" t="s">
        <v>3282</v>
      </c>
    </row>
    <row r="808" spans="1:26">
      <c r="A808" s="7">
        <v>33.249687194824197</v>
      </c>
      <c r="B808" s="7">
        <v>32.9699897766113</v>
      </c>
      <c r="C808" s="7">
        <v>32.747993469238303</v>
      </c>
      <c r="D808" s="7">
        <v>33.027442932128899</v>
      </c>
      <c r="E808" s="7">
        <v>32.9505004882813</v>
      </c>
      <c r="F808" s="7">
        <v>32.975978851318402</v>
      </c>
      <c r="G808" s="7">
        <v>32.951957702636697</v>
      </c>
      <c r="H808" s="7">
        <v>32.922611236572301</v>
      </c>
      <c r="I808" s="7">
        <v>32.832454681396499</v>
      </c>
      <c r="J808" s="7">
        <v>32.890609741210902</v>
      </c>
      <c r="K808" s="7">
        <v>32.690353393554702</v>
      </c>
      <c r="L808" s="7">
        <v>33.254623413085902</v>
      </c>
      <c r="M808" s="7">
        <v>33.551101684570298</v>
      </c>
      <c r="N808" s="7">
        <v>33.597236633300803</v>
      </c>
      <c r="O808" s="11">
        <v>33.555564880371101</v>
      </c>
      <c r="R808" t="s">
        <v>3283</v>
      </c>
      <c r="S808" t="s">
        <v>3284</v>
      </c>
      <c r="T808" t="s">
        <v>3285</v>
      </c>
      <c r="U808">
        <v>57</v>
      </c>
      <c r="V808">
        <v>57</v>
      </c>
      <c r="W808">
        <v>323.31</v>
      </c>
      <c r="X808" t="s">
        <v>3286</v>
      </c>
      <c r="Y808" t="s">
        <v>3286</v>
      </c>
      <c r="Z808" t="s">
        <v>3287</v>
      </c>
    </row>
    <row r="809" spans="1:26">
      <c r="A809" s="7">
        <v>30.961545944213899</v>
      </c>
      <c r="B809" s="7">
        <v>30.0466117858887</v>
      </c>
      <c r="C809" s="7">
        <v>31.028415679931602</v>
      </c>
      <c r="D809" s="7">
        <v>29.3813571929932</v>
      </c>
      <c r="E809" s="7">
        <v>29.1545810699463</v>
      </c>
      <c r="F809" s="7">
        <v>29.462755203247099</v>
      </c>
      <c r="G809" s="7">
        <v>29.716285705566399</v>
      </c>
      <c r="H809" s="7">
        <v>29.5098667144775</v>
      </c>
      <c r="I809" s="7">
        <v>29.881963729858398</v>
      </c>
      <c r="J809" s="7">
        <v>30.829338073730501</v>
      </c>
      <c r="K809" s="7">
        <v>30.782537460327099</v>
      </c>
      <c r="L809" s="7">
        <v>30.3346862792969</v>
      </c>
      <c r="M809" s="7">
        <v>28.1501560211182</v>
      </c>
      <c r="N809" s="7">
        <v>28.858606338501001</v>
      </c>
      <c r="O809" s="11">
        <v>28.716138839721701</v>
      </c>
      <c r="Q809" s="1" t="s">
        <v>17</v>
      </c>
      <c r="R809" t="s">
        <v>3288</v>
      </c>
      <c r="S809">
        <v>0</v>
      </c>
      <c r="T809" t="s">
        <v>3289</v>
      </c>
      <c r="U809">
        <v>22</v>
      </c>
      <c r="V809">
        <v>22</v>
      </c>
      <c r="W809">
        <v>174.39</v>
      </c>
      <c r="X809" t="s">
        <v>3290</v>
      </c>
      <c r="Y809" t="s">
        <v>3290</v>
      </c>
      <c r="Z809" t="s">
        <v>3291</v>
      </c>
    </row>
    <row r="810" spans="1:26">
      <c r="A810" s="7">
        <v>27.482007980346701</v>
      </c>
      <c r="B810" s="7">
        <v>29.0576286315918</v>
      </c>
      <c r="C810" s="7">
        <v>28.579637527465799</v>
      </c>
      <c r="D810" s="7">
        <v>28.2488899230957</v>
      </c>
      <c r="E810" s="7">
        <v>28.0687141418457</v>
      </c>
      <c r="F810" s="7">
        <v>28.109336853027301</v>
      </c>
      <c r="G810" s="7">
        <v>28.7527370452881</v>
      </c>
      <c r="H810" s="7">
        <v>28.910192489623999</v>
      </c>
      <c r="I810" s="7" t="s">
        <v>11</v>
      </c>
      <c r="J810" s="7">
        <v>28.322597503662099</v>
      </c>
      <c r="K810" s="7">
        <v>28.586277008056602</v>
      </c>
      <c r="L810" s="7">
        <v>28.525856018066399</v>
      </c>
      <c r="M810" s="7">
        <v>28.656354904174801</v>
      </c>
      <c r="N810" s="7">
        <v>28.6634311676025</v>
      </c>
      <c r="O810" s="11">
        <v>28.866380691528299</v>
      </c>
      <c r="R810" t="s">
        <v>3292</v>
      </c>
      <c r="S810" t="s">
        <v>3293</v>
      </c>
      <c r="T810" t="s">
        <v>3294</v>
      </c>
      <c r="U810">
        <v>13</v>
      </c>
      <c r="V810">
        <v>13</v>
      </c>
      <c r="W810">
        <v>77.424000000000007</v>
      </c>
      <c r="X810" t="s">
        <v>3295</v>
      </c>
      <c r="Y810" t="s">
        <v>3295</v>
      </c>
      <c r="Z810" t="s">
        <v>3296</v>
      </c>
    </row>
    <row r="811" spans="1:26">
      <c r="A811" s="7">
        <v>27.8442192077637</v>
      </c>
      <c r="B811" s="7">
        <v>27.804397583007798</v>
      </c>
      <c r="C811" s="7">
        <v>27.028335571289102</v>
      </c>
      <c r="D811" s="7">
        <v>27.0723476409912</v>
      </c>
      <c r="E811" s="7">
        <v>27.49853515625</v>
      </c>
      <c r="F811" s="7">
        <v>27.2622165679932</v>
      </c>
      <c r="G811" s="7">
        <v>27.675796508789102</v>
      </c>
      <c r="H811" s="7">
        <v>27.818363189697301</v>
      </c>
      <c r="I811" s="7" t="s">
        <v>11</v>
      </c>
      <c r="J811" s="7">
        <v>27.334409713745099</v>
      </c>
      <c r="K811" s="7">
        <v>27.6184196472168</v>
      </c>
      <c r="L811" s="7">
        <v>27.766481399536101</v>
      </c>
      <c r="M811" s="7">
        <v>28.723903656005898</v>
      </c>
      <c r="N811" s="7">
        <v>28.7663249969482</v>
      </c>
      <c r="O811" s="11">
        <v>28.253135681152301</v>
      </c>
      <c r="R811" t="s">
        <v>3297</v>
      </c>
      <c r="S811" t="s">
        <v>3298</v>
      </c>
      <c r="T811" t="s">
        <v>3299</v>
      </c>
      <c r="U811">
        <v>11</v>
      </c>
      <c r="V811">
        <v>11</v>
      </c>
      <c r="W811">
        <v>58.689</v>
      </c>
      <c r="X811" t="s">
        <v>3300</v>
      </c>
      <c r="Y811" t="s">
        <v>3300</v>
      </c>
      <c r="Z811" t="s">
        <v>3301</v>
      </c>
    </row>
    <row r="812" spans="1:26">
      <c r="A812" s="7">
        <v>27.618349075317401</v>
      </c>
      <c r="B812" s="7" t="s">
        <v>11</v>
      </c>
      <c r="C812" s="7">
        <v>27.5879211425781</v>
      </c>
      <c r="D812" s="7">
        <v>28.072755813598601</v>
      </c>
      <c r="E812" s="7">
        <v>28.063116073608398</v>
      </c>
      <c r="F812" s="7">
        <v>27.898853302001999</v>
      </c>
      <c r="G812" s="7">
        <v>26.032588958740199</v>
      </c>
      <c r="H812" s="7" t="s">
        <v>11</v>
      </c>
      <c r="I812" s="7" t="s">
        <v>11</v>
      </c>
      <c r="J812" s="7">
        <v>27.2203884124756</v>
      </c>
      <c r="K812" s="7">
        <v>26.899198532104499</v>
      </c>
      <c r="L812" s="7">
        <v>27.1978874206543</v>
      </c>
      <c r="M812" s="7">
        <v>28.5235404968262</v>
      </c>
      <c r="N812" s="7">
        <v>28.7171516418457</v>
      </c>
      <c r="O812" s="11">
        <v>28.687257766723601</v>
      </c>
      <c r="Q812" s="1" t="s">
        <v>66</v>
      </c>
      <c r="R812" t="s">
        <v>3302</v>
      </c>
      <c r="S812" t="s">
        <v>3303</v>
      </c>
      <c r="T812" t="s">
        <v>3304</v>
      </c>
      <c r="U812">
        <v>12</v>
      </c>
      <c r="V812">
        <v>12</v>
      </c>
      <c r="W812">
        <v>64.22</v>
      </c>
      <c r="X812" t="s">
        <v>3305</v>
      </c>
      <c r="Y812" t="s">
        <v>3305</v>
      </c>
      <c r="Z812" t="s">
        <v>3306</v>
      </c>
    </row>
    <row r="813" spans="1:26">
      <c r="A813" s="7">
        <v>34.3667182922363</v>
      </c>
      <c r="B813" s="7">
        <v>33.906074523925803</v>
      </c>
      <c r="C813" s="7">
        <v>34.2303466796875</v>
      </c>
      <c r="D813" s="7">
        <v>33.602005004882798</v>
      </c>
      <c r="E813" s="7">
        <v>33.517116546630902</v>
      </c>
      <c r="F813" s="7">
        <v>34.0486450195313</v>
      </c>
      <c r="G813" s="7">
        <v>34.538898468017599</v>
      </c>
      <c r="H813" s="7">
        <v>34.617687225341797</v>
      </c>
      <c r="I813" s="7">
        <v>34.354091644287102</v>
      </c>
      <c r="J813" s="7">
        <v>34.318172454833999</v>
      </c>
      <c r="K813" s="7">
        <v>34.357700347900398</v>
      </c>
      <c r="L813" s="7">
        <v>34.603164672851598</v>
      </c>
      <c r="M813" s="7">
        <v>34.484958648681598</v>
      </c>
      <c r="N813" s="7">
        <v>34.593624114990199</v>
      </c>
      <c r="O813" s="11">
        <v>34.5162963867188</v>
      </c>
      <c r="R813" t="s">
        <v>3307</v>
      </c>
      <c r="S813">
        <v>0</v>
      </c>
      <c r="T813" t="s">
        <v>3308</v>
      </c>
      <c r="U813">
        <v>64</v>
      </c>
      <c r="V813">
        <v>64</v>
      </c>
      <c r="W813">
        <v>323.31</v>
      </c>
      <c r="X813" t="s">
        <v>3309</v>
      </c>
      <c r="Y813" t="s">
        <v>3309</v>
      </c>
      <c r="Z813" t="s">
        <v>3310</v>
      </c>
    </row>
    <row r="814" spans="1:26">
      <c r="A814" s="7">
        <v>27.831892013549801</v>
      </c>
      <c r="B814" s="7">
        <v>29.171358108520501</v>
      </c>
      <c r="C814" s="7">
        <v>27.499525070190401</v>
      </c>
      <c r="D814" s="7">
        <v>27.908161163330099</v>
      </c>
      <c r="E814" s="7">
        <v>27.946983337402301</v>
      </c>
      <c r="F814" s="7">
        <v>27.853826522827099</v>
      </c>
      <c r="G814" s="7" t="s">
        <v>11</v>
      </c>
      <c r="H814" s="7" t="s">
        <v>11</v>
      </c>
      <c r="I814" s="7" t="s">
        <v>11</v>
      </c>
      <c r="J814" s="7">
        <v>25.933416366577099</v>
      </c>
      <c r="K814" s="7">
        <v>27.1139621734619</v>
      </c>
      <c r="L814" s="7">
        <v>26.604558944702099</v>
      </c>
      <c r="M814" s="7">
        <v>27.883611679077099</v>
      </c>
      <c r="N814" s="7">
        <v>27.582046508789102</v>
      </c>
      <c r="O814" s="11">
        <v>28.274131774902301</v>
      </c>
      <c r="R814" t="s">
        <v>3311</v>
      </c>
      <c r="S814">
        <v>0</v>
      </c>
      <c r="T814" t="s">
        <v>3312</v>
      </c>
      <c r="U814">
        <v>9</v>
      </c>
      <c r="V814">
        <v>9</v>
      </c>
      <c r="W814">
        <v>82.305000000000007</v>
      </c>
      <c r="X814" t="s">
        <v>3313</v>
      </c>
      <c r="Y814" t="s">
        <v>3313</v>
      </c>
      <c r="Z814" t="s">
        <v>3314</v>
      </c>
    </row>
    <row r="815" spans="1:26">
      <c r="A815" s="7">
        <v>27.978584289550799</v>
      </c>
      <c r="B815" s="7">
        <v>31.5661525726318</v>
      </c>
      <c r="C815" s="7">
        <v>29.0321254730225</v>
      </c>
      <c r="D815" s="7">
        <v>28.152671813964801</v>
      </c>
      <c r="E815" s="7">
        <v>26.699487686157202</v>
      </c>
      <c r="F815" s="7">
        <v>28.600914001464801</v>
      </c>
      <c r="G815" s="7">
        <v>31.737634658813501</v>
      </c>
      <c r="H815" s="7">
        <v>31.617763519287099</v>
      </c>
      <c r="I815" s="7">
        <v>31.189369201660199</v>
      </c>
      <c r="J815" s="7">
        <v>24.952426910400401</v>
      </c>
      <c r="K815" s="7">
        <v>23.682817459106399</v>
      </c>
      <c r="L815" s="7">
        <v>24.914470672607401</v>
      </c>
      <c r="M815" s="7" t="s">
        <v>11</v>
      </c>
      <c r="N815" s="7" t="s">
        <v>11</v>
      </c>
      <c r="O815" s="11" t="s">
        <v>11</v>
      </c>
      <c r="R815" t="s">
        <v>3315</v>
      </c>
      <c r="S815">
        <v>0</v>
      </c>
      <c r="T815" t="s">
        <v>3316</v>
      </c>
      <c r="U815">
        <v>32</v>
      </c>
      <c r="V815">
        <v>32</v>
      </c>
      <c r="W815">
        <v>175.83</v>
      </c>
      <c r="X815" t="s">
        <v>3317</v>
      </c>
      <c r="Y815" t="s">
        <v>3317</v>
      </c>
      <c r="Z815" t="s">
        <v>3318</v>
      </c>
    </row>
    <row r="816" spans="1:26">
      <c r="A816" s="7" t="s">
        <v>11</v>
      </c>
      <c r="B816" s="7" t="s">
        <v>11</v>
      </c>
      <c r="C816" s="7" t="s">
        <v>11</v>
      </c>
      <c r="D816" s="7" t="s">
        <v>11</v>
      </c>
      <c r="E816" s="7">
        <v>26.0072937011719</v>
      </c>
      <c r="F816" s="7" t="s">
        <v>11</v>
      </c>
      <c r="G816" s="7">
        <v>27.754108428955099</v>
      </c>
      <c r="H816" s="7">
        <v>28.033124923706101</v>
      </c>
      <c r="I816" s="7" t="s">
        <v>11</v>
      </c>
      <c r="J816" s="7" t="s">
        <v>11</v>
      </c>
      <c r="K816" s="7" t="s">
        <v>11</v>
      </c>
      <c r="L816" s="7" t="s">
        <v>11</v>
      </c>
      <c r="M816" s="7" t="s">
        <v>11</v>
      </c>
      <c r="N816" s="7" t="s">
        <v>11</v>
      </c>
      <c r="O816" s="11" t="s">
        <v>11</v>
      </c>
      <c r="R816" t="s">
        <v>3319</v>
      </c>
      <c r="S816" t="s">
        <v>3320</v>
      </c>
      <c r="T816" t="s">
        <v>3321</v>
      </c>
      <c r="U816">
        <v>8</v>
      </c>
      <c r="V816">
        <v>8</v>
      </c>
      <c r="W816">
        <v>13.194000000000001</v>
      </c>
      <c r="X816" t="s">
        <v>3322</v>
      </c>
      <c r="Y816" t="s">
        <v>3322</v>
      </c>
      <c r="Z816" t="s">
        <v>3323</v>
      </c>
    </row>
    <row r="817" spans="1:26">
      <c r="A817" s="7">
        <v>30.687873840331999</v>
      </c>
      <c r="B817" s="7">
        <v>32.002426147460902</v>
      </c>
      <c r="C817" s="7">
        <v>31.140230178833001</v>
      </c>
      <c r="D817" s="7">
        <v>32.150524139404297</v>
      </c>
      <c r="E817" s="7">
        <v>32.080078125</v>
      </c>
      <c r="F817" s="7">
        <v>31.882562637329102</v>
      </c>
      <c r="G817" s="7">
        <v>32.210945129394503</v>
      </c>
      <c r="H817" s="7">
        <v>32.331272125244098</v>
      </c>
      <c r="I817" s="7">
        <v>31.492856979370099</v>
      </c>
      <c r="J817" s="7">
        <v>31.243373870849599</v>
      </c>
      <c r="K817" s="7">
        <v>30.662971496581999</v>
      </c>
      <c r="L817" s="7">
        <v>31.8592720031738</v>
      </c>
      <c r="M817" s="7">
        <v>32.590763092041001</v>
      </c>
      <c r="N817" s="7">
        <v>32.586807250976598</v>
      </c>
      <c r="O817" s="11">
        <v>32.651576995849602</v>
      </c>
      <c r="R817" t="s">
        <v>3324</v>
      </c>
      <c r="S817" t="s">
        <v>146</v>
      </c>
      <c r="T817" t="s">
        <v>3325</v>
      </c>
      <c r="U817">
        <v>31</v>
      </c>
      <c r="V817">
        <v>31</v>
      </c>
      <c r="W817">
        <v>247.41</v>
      </c>
      <c r="X817" t="s">
        <v>3326</v>
      </c>
      <c r="Y817" t="s">
        <v>3326</v>
      </c>
      <c r="Z817" t="s">
        <v>3327</v>
      </c>
    </row>
    <row r="818" spans="1:26">
      <c r="A818" s="7">
        <v>29.8580131530762</v>
      </c>
      <c r="B818" s="7">
        <v>29.664533615112301</v>
      </c>
      <c r="C818" s="7">
        <v>30.181156158447301</v>
      </c>
      <c r="D818" s="7">
        <v>28.387184143066399</v>
      </c>
      <c r="E818" s="7">
        <v>27.7352485656738</v>
      </c>
      <c r="F818" s="7">
        <v>29.184352874755898</v>
      </c>
      <c r="G818" s="7">
        <v>29.978420257568398</v>
      </c>
      <c r="H818" s="7">
        <v>29.889787673950199</v>
      </c>
      <c r="I818" s="7">
        <v>29.2059001922607</v>
      </c>
      <c r="J818" s="7">
        <v>29.893293380737301</v>
      </c>
      <c r="K818" s="7">
        <v>29.9062690734863</v>
      </c>
      <c r="L818" s="7">
        <v>29.765201568603501</v>
      </c>
      <c r="M818" s="7">
        <v>29.319025039672901</v>
      </c>
      <c r="N818" s="7">
        <v>29.1398525238037</v>
      </c>
      <c r="O818" s="11">
        <v>29.165666580200199</v>
      </c>
      <c r="R818" t="s">
        <v>3328</v>
      </c>
      <c r="S818" t="s">
        <v>3329</v>
      </c>
      <c r="T818" t="s">
        <v>3330</v>
      </c>
      <c r="U818">
        <v>33</v>
      </c>
      <c r="V818">
        <v>33</v>
      </c>
      <c r="W818">
        <v>263.18</v>
      </c>
      <c r="X818" t="s">
        <v>3331</v>
      </c>
      <c r="Y818" t="s">
        <v>3331</v>
      </c>
      <c r="Z818" t="s">
        <v>3332</v>
      </c>
    </row>
    <row r="819" spans="1:26">
      <c r="A819" s="7">
        <v>28.1766452789307</v>
      </c>
      <c r="B819" s="7">
        <v>28.565290451049801</v>
      </c>
      <c r="C819" s="7">
        <v>28.2545776367188</v>
      </c>
      <c r="D819" s="7">
        <v>28.0392036437988</v>
      </c>
      <c r="E819" s="7">
        <v>27.580896377563501</v>
      </c>
      <c r="F819" s="7">
        <v>27.556472778320298</v>
      </c>
      <c r="G819" s="7">
        <v>27.621637344360401</v>
      </c>
      <c r="H819" s="7">
        <v>28.016271591186499</v>
      </c>
      <c r="I819" s="7" t="s">
        <v>11</v>
      </c>
      <c r="J819" s="7">
        <v>28.047132492065401</v>
      </c>
      <c r="K819" s="7">
        <v>27.230958938598601</v>
      </c>
      <c r="L819" s="7">
        <v>28.9137058258057</v>
      </c>
      <c r="M819" s="7">
        <v>28.017013549804702</v>
      </c>
      <c r="N819" s="7">
        <v>27.2167854309082</v>
      </c>
      <c r="O819" s="11">
        <v>27.362941741943398</v>
      </c>
      <c r="R819" t="s">
        <v>3333</v>
      </c>
      <c r="S819" t="s">
        <v>3334</v>
      </c>
      <c r="T819" t="s">
        <v>3335</v>
      </c>
      <c r="U819">
        <v>6</v>
      </c>
      <c r="V819">
        <v>6</v>
      </c>
      <c r="W819">
        <v>75.826999999999998</v>
      </c>
      <c r="X819" t="s">
        <v>3336</v>
      </c>
      <c r="Y819" t="s">
        <v>3336</v>
      </c>
      <c r="Z819" t="s">
        <v>3337</v>
      </c>
    </row>
    <row r="820" spans="1:26">
      <c r="A820" s="7">
        <v>26.797611236572301</v>
      </c>
      <c r="B820" s="7" t="s">
        <v>11</v>
      </c>
      <c r="C820" s="7">
        <v>26.861478805541999</v>
      </c>
      <c r="D820" s="7">
        <v>27.4559135437012</v>
      </c>
      <c r="E820" s="7">
        <v>27.497013092041001</v>
      </c>
      <c r="F820" s="7">
        <v>27.261051177978501</v>
      </c>
      <c r="G820" s="7" t="s">
        <v>11</v>
      </c>
      <c r="H820" s="7" t="s">
        <v>11</v>
      </c>
      <c r="I820" s="7" t="s">
        <v>11</v>
      </c>
      <c r="J820" s="7">
        <v>26.694049835205099</v>
      </c>
      <c r="K820" s="7" t="s">
        <v>11</v>
      </c>
      <c r="L820" s="7">
        <v>26.537595748901399</v>
      </c>
      <c r="M820" s="7" t="s">
        <v>11</v>
      </c>
      <c r="N820" s="7" t="s">
        <v>11</v>
      </c>
      <c r="O820" s="11" t="s">
        <v>11</v>
      </c>
      <c r="Q820" s="1" t="s">
        <v>17</v>
      </c>
      <c r="R820" t="s">
        <v>738</v>
      </c>
      <c r="S820">
        <v>0</v>
      </c>
      <c r="T820" t="s">
        <v>3338</v>
      </c>
      <c r="U820">
        <v>9</v>
      </c>
      <c r="V820">
        <v>8</v>
      </c>
      <c r="W820">
        <v>75.676000000000002</v>
      </c>
      <c r="X820" t="s">
        <v>3339</v>
      </c>
      <c r="Y820" t="s">
        <v>3339</v>
      </c>
      <c r="Z820" t="s">
        <v>3340</v>
      </c>
    </row>
    <row r="821" spans="1:26">
      <c r="A821" s="7">
        <v>30.313219070434599</v>
      </c>
      <c r="B821" s="7" t="s">
        <v>11</v>
      </c>
      <c r="C821" s="7">
        <v>29.9294528961182</v>
      </c>
      <c r="D821" s="7">
        <v>30.1666259765625</v>
      </c>
      <c r="E821" s="7">
        <v>30.224925994873001</v>
      </c>
      <c r="F821" s="7">
        <v>30.3744087219238</v>
      </c>
      <c r="G821" s="7">
        <v>27.342994689941399</v>
      </c>
      <c r="H821" s="7">
        <v>28.0512886047363</v>
      </c>
      <c r="I821" s="7" t="s">
        <v>11</v>
      </c>
      <c r="J821" s="7">
        <v>29.046951293945298</v>
      </c>
      <c r="K821" s="7">
        <v>29.417739868164102</v>
      </c>
      <c r="L821" s="7">
        <v>28.750373840331999</v>
      </c>
      <c r="M821" s="7">
        <v>29.574052810668899</v>
      </c>
      <c r="N821" s="7">
        <v>29.741819381713899</v>
      </c>
      <c r="O821" s="11">
        <v>29.425003051757798</v>
      </c>
      <c r="R821" t="s">
        <v>3341</v>
      </c>
      <c r="S821">
        <v>0</v>
      </c>
      <c r="T821" t="s">
        <v>3342</v>
      </c>
      <c r="U821">
        <v>29</v>
      </c>
      <c r="V821">
        <v>29</v>
      </c>
      <c r="W821">
        <v>273.54000000000002</v>
      </c>
      <c r="X821" t="s">
        <v>3343</v>
      </c>
      <c r="Y821" t="s">
        <v>3343</v>
      </c>
      <c r="Z821" t="s">
        <v>3344</v>
      </c>
    </row>
    <row r="822" spans="1:26">
      <c r="A822" s="7">
        <v>29.258020401001001</v>
      </c>
      <c r="B822" s="7" t="s">
        <v>11</v>
      </c>
      <c r="C822" s="7">
        <v>29.767650604248001</v>
      </c>
      <c r="D822" s="7" t="s">
        <v>11</v>
      </c>
      <c r="E822" s="7" t="s">
        <v>11</v>
      </c>
      <c r="F822" s="7" t="s">
        <v>11</v>
      </c>
      <c r="G822" s="7">
        <v>27.280738830566399</v>
      </c>
      <c r="H822" s="7">
        <v>27.434440612793001</v>
      </c>
      <c r="I822" s="7" t="s">
        <v>11</v>
      </c>
      <c r="J822" s="7">
        <v>28.7925930023193</v>
      </c>
      <c r="K822" s="7">
        <v>29.290197372436499</v>
      </c>
      <c r="L822" s="7">
        <v>28.085678100585898</v>
      </c>
      <c r="M822" s="7" t="s">
        <v>11</v>
      </c>
      <c r="N822" s="7" t="s">
        <v>11</v>
      </c>
      <c r="O822" s="11" t="s">
        <v>11</v>
      </c>
      <c r="R822" t="s">
        <v>372</v>
      </c>
      <c r="S822">
        <v>0</v>
      </c>
      <c r="T822" t="s">
        <v>3345</v>
      </c>
      <c r="U822">
        <v>13</v>
      </c>
      <c r="V822">
        <v>13</v>
      </c>
      <c r="W822">
        <v>90.406999999999996</v>
      </c>
      <c r="X822" t="s">
        <v>3346</v>
      </c>
      <c r="Y822" t="s">
        <v>3346</v>
      </c>
      <c r="Z822" t="s">
        <v>3347</v>
      </c>
    </row>
    <row r="823" spans="1:26">
      <c r="A823" s="7">
        <v>25.677101135253899</v>
      </c>
      <c r="B823" s="7" t="s">
        <v>11</v>
      </c>
      <c r="C823" s="7">
        <v>25.806512832641602</v>
      </c>
      <c r="D823" s="7" t="s">
        <v>11</v>
      </c>
      <c r="E823" s="7" t="s">
        <v>11</v>
      </c>
      <c r="F823" s="7" t="s">
        <v>11</v>
      </c>
      <c r="G823" s="7">
        <v>25.419376373291001</v>
      </c>
      <c r="H823" s="7" t="s">
        <v>11</v>
      </c>
      <c r="I823" s="7" t="s">
        <v>11</v>
      </c>
      <c r="J823" s="7">
        <v>25.767745971679702</v>
      </c>
      <c r="K823" s="7">
        <v>26.300493240356399</v>
      </c>
      <c r="L823" s="7">
        <v>25.6328125</v>
      </c>
      <c r="M823" s="7" t="s">
        <v>11</v>
      </c>
      <c r="N823" s="7" t="s">
        <v>11</v>
      </c>
      <c r="O823" s="11" t="s">
        <v>11</v>
      </c>
      <c r="R823" t="s">
        <v>3348</v>
      </c>
      <c r="S823">
        <v>0</v>
      </c>
      <c r="T823" t="s">
        <v>356</v>
      </c>
      <c r="U823">
        <v>6</v>
      </c>
      <c r="V823">
        <v>6</v>
      </c>
      <c r="W823">
        <v>33.975000000000001</v>
      </c>
      <c r="X823" t="s">
        <v>3349</v>
      </c>
      <c r="Y823" t="s">
        <v>3349</v>
      </c>
      <c r="Z823" t="s">
        <v>3350</v>
      </c>
    </row>
    <row r="824" spans="1:26">
      <c r="A824" s="7">
        <v>28.1968078613281</v>
      </c>
      <c r="B824" s="7">
        <v>29.8199768066406</v>
      </c>
      <c r="C824" s="7">
        <v>28.941341400146499</v>
      </c>
      <c r="D824" s="7">
        <v>29.812147140502901</v>
      </c>
      <c r="E824" s="7">
        <v>29.524642944335898</v>
      </c>
      <c r="F824" s="7">
        <v>29.481718063354499</v>
      </c>
      <c r="G824" s="7">
        <v>29.565599441528299</v>
      </c>
      <c r="H824" s="7">
        <v>29.615018844604499</v>
      </c>
      <c r="I824" s="7">
        <v>29.359279632568398</v>
      </c>
      <c r="J824" s="7">
        <v>28.904260635376001</v>
      </c>
      <c r="K824" s="7">
        <v>29.153736114501999</v>
      </c>
      <c r="L824" s="7">
        <v>28.726373672485401</v>
      </c>
      <c r="M824" s="7">
        <v>29.021257400512699</v>
      </c>
      <c r="N824" s="7">
        <v>29.579225540161101</v>
      </c>
      <c r="O824" s="11">
        <v>29.809450149536101</v>
      </c>
      <c r="R824" t="s">
        <v>738</v>
      </c>
      <c r="S824">
        <v>0</v>
      </c>
      <c r="T824" t="s">
        <v>3351</v>
      </c>
      <c r="U824">
        <v>19</v>
      </c>
      <c r="V824">
        <v>19</v>
      </c>
      <c r="W824">
        <v>141.13999999999999</v>
      </c>
      <c r="X824" t="s">
        <v>3352</v>
      </c>
      <c r="Y824" t="s">
        <v>3352</v>
      </c>
      <c r="Z824" t="s">
        <v>3353</v>
      </c>
    </row>
    <row r="825" spans="1:26">
      <c r="A825" s="7">
        <v>27.2399082183838</v>
      </c>
      <c r="B825" s="7">
        <v>27.632841110229499</v>
      </c>
      <c r="C825" s="7">
        <v>26.911251068115199</v>
      </c>
      <c r="D825" s="7">
        <v>30.301820755004901</v>
      </c>
      <c r="E825" s="7">
        <v>30.7192268371582</v>
      </c>
      <c r="F825" s="7">
        <v>30.618507385253899</v>
      </c>
      <c r="G825" s="7">
        <v>27.880987167358398</v>
      </c>
      <c r="H825" s="7">
        <v>27.1356506347656</v>
      </c>
      <c r="I825" s="7" t="s">
        <v>11</v>
      </c>
      <c r="J825" s="7">
        <v>28.642030715942401</v>
      </c>
      <c r="K825" s="7">
        <v>28.4699516296387</v>
      </c>
      <c r="L825" s="7">
        <v>29.3367099761963</v>
      </c>
      <c r="M825" s="7">
        <v>31.547197341918899</v>
      </c>
      <c r="N825" s="7">
        <v>31.4918537139893</v>
      </c>
      <c r="O825" s="11">
        <v>31.106742858886701</v>
      </c>
      <c r="R825" t="s">
        <v>3354</v>
      </c>
      <c r="S825" t="s">
        <v>3355</v>
      </c>
      <c r="T825" t="s">
        <v>1223</v>
      </c>
      <c r="U825">
        <v>19</v>
      </c>
      <c r="V825">
        <v>19</v>
      </c>
      <c r="W825">
        <v>247.63</v>
      </c>
      <c r="X825" t="s">
        <v>3356</v>
      </c>
      <c r="Y825" t="s">
        <v>3356</v>
      </c>
      <c r="Z825" t="s">
        <v>3357</v>
      </c>
    </row>
    <row r="826" spans="1:26">
      <c r="A826" s="7">
        <v>29.9550457000732</v>
      </c>
      <c r="B826" s="7" t="s">
        <v>11</v>
      </c>
      <c r="C826" s="7">
        <v>29.241748809814499</v>
      </c>
      <c r="D826" s="7">
        <v>29.89723777771</v>
      </c>
      <c r="E826" s="7">
        <v>30.168659210205099</v>
      </c>
      <c r="F826" s="7">
        <v>30.104246139526399</v>
      </c>
      <c r="G826" s="7">
        <v>28.6988925933838</v>
      </c>
      <c r="H826" s="7">
        <v>27.483392715454102</v>
      </c>
      <c r="I826" s="7" t="s">
        <v>11</v>
      </c>
      <c r="J826" s="7">
        <v>29.029943466186499</v>
      </c>
      <c r="K826" s="7">
        <v>29.129301071166999</v>
      </c>
      <c r="L826" s="7">
        <v>29.296184539794901</v>
      </c>
      <c r="M826" s="7">
        <v>29.3744087219238</v>
      </c>
      <c r="N826" s="7">
        <v>29.806350708007798</v>
      </c>
      <c r="O826" s="11">
        <v>29.512674331665</v>
      </c>
      <c r="Q826" s="1" t="s">
        <v>66</v>
      </c>
      <c r="R826" t="s">
        <v>3358</v>
      </c>
      <c r="S826" t="s">
        <v>3359</v>
      </c>
      <c r="T826" t="s">
        <v>3360</v>
      </c>
      <c r="U826">
        <v>13</v>
      </c>
      <c r="V826">
        <v>13</v>
      </c>
      <c r="W826">
        <v>248.93</v>
      </c>
      <c r="X826" t="s">
        <v>3361</v>
      </c>
      <c r="Y826" t="s">
        <v>3361</v>
      </c>
      <c r="Z826" t="s">
        <v>3362</v>
      </c>
    </row>
    <row r="827" spans="1:26">
      <c r="A827" s="7">
        <v>35.358028411865199</v>
      </c>
      <c r="B827" s="7">
        <v>36.021804809570298</v>
      </c>
      <c r="C827" s="7">
        <v>35.111827850341797</v>
      </c>
      <c r="D827" s="7">
        <v>36.056900024414098</v>
      </c>
      <c r="E827" s="7">
        <v>36.2011528015137</v>
      </c>
      <c r="F827" s="7">
        <v>36.162563323974602</v>
      </c>
      <c r="G827" s="7">
        <v>35.269363403320298</v>
      </c>
      <c r="H827" s="7">
        <v>35.155948638916001</v>
      </c>
      <c r="I827" s="7">
        <v>35.3218383789063</v>
      </c>
      <c r="J827" s="7">
        <v>34.241542816162102</v>
      </c>
      <c r="K827" s="7">
        <v>33.870689392089801</v>
      </c>
      <c r="L827" s="7">
        <v>35.028736114502003</v>
      </c>
      <c r="M827" s="7">
        <v>35.592231750488303</v>
      </c>
      <c r="N827" s="7">
        <v>35.770477294921903</v>
      </c>
      <c r="O827" s="11">
        <v>35.659889221191399</v>
      </c>
      <c r="R827" t="s">
        <v>3363</v>
      </c>
      <c r="S827" t="s">
        <v>3364</v>
      </c>
      <c r="T827" t="s">
        <v>3365</v>
      </c>
      <c r="U827">
        <v>50</v>
      </c>
      <c r="V827">
        <v>50</v>
      </c>
      <c r="W827">
        <v>323.31</v>
      </c>
      <c r="X827" t="s">
        <v>3366</v>
      </c>
      <c r="Y827" t="s">
        <v>3366</v>
      </c>
      <c r="Z827" t="s">
        <v>3367</v>
      </c>
    </row>
    <row r="828" spans="1:26">
      <c r="A828" s="7">
        <v>28.0216274261475</v>
      </c>
      <c r="B828" s="7" t="s">
        <v>11</v>
      </c>
      <c r="C828" s="7">
        <v>29.131830215454102</v>
      </c>
      <c r="D828" s="7">
        <v>28.527647018432599</v>
      </c>
      <c r="E828" s="7">
        <v>28.3470153808594</v>
      </c>
      <c r="F828" s="7">
        <v>28.4546604156494</v>
      </c>
      <c r="G828" s="7">
        <v>28.2162761688232</v>
      </c>
      <c r="H828" s="7" t="s">
        <v>11</v>
      </c>
      <c r="I828" s="7" t="s">
        <v>11</v>
      </c>
      <c r="J828" s="7">
        <v>27.124057769775401</v>
      </c>
      <c r="K828" s="7">
        <v>26.3263053894043</v>
      </c>
      <c r="L828" s="7">
        <v>26.941564559936499</v>
      </c>
      <c r="M828" s="7">
        <v>28.976072311401399</v>
      </c>
      <c r="N828" s="7">
        <v>28.174884796142599</v>
      </c>
      <c r="O828" s="11">
        <v>28.170881271362301</v>
      </c>
      <c r="R828" t="s">
        <v>3368</v>
      </c>
      <c r="S828">
        <v>0</v>
      </c>
      <c r="T828" t="s">
        <v>3369</v>
      </c>
      <c r="U828">
        <v>10</v>
      </c>
      <c r="V828">
        <v>10</v>
      </c>
      <c r="W828">
        <v>81.900999999999996</v>
      </c>
      <c r="X828" t="s">
        <v>3370</v>
      </c>
      <c r="Y828" t="s">
        <v>3370</v>
      </c>
      <c r="Z828" t="s">
        <v>3371</v>
      </c>
    </row>
    <row r="829" spans="1:26">
      <c r="A829" s="7">
        <v>27.348661422729499</v>
      </c>
      <c r="B829" s="7" t="s">
        <v>11</v>
      </c>
      <c r="C829" s="7">
        <v>27.2216796875</v>
      </c>
      <c r="D829" s="7">
        <v>27.3213081359863</v>
      </c>
      <c r="E829" s="7">
        <v>27.375673294067401</v>
      </c>
      <c r="F829" s="7">
        <v>27.3030395507813</v>
      </c>
      <c r="G829" s="7" t="s">
        <v>11</v>
      </c>
      <c r="H829" s="7" t="s">
        <v>11</v>
      </c>
      <c r="I829" s="7" t="s">
        <v>11</v>
      </c>
      <c r="J829" s="7">
        <v>26.202003479003899</v>
      </c>
      <c r="K829" s="7">
        <v>26.229932785034201</v>
      </c>
      <c r="L829" s="7" t="s">
        <v>11</v>
      </c>
      <c r="M829" s="7">
        <v>27.277107238769499</v>
      </c>
      <c r="N829" s="7">
        <v>27.036952972412099</v>
      </c>
      <c r="O829" s="11">
        <v>27.3066082000732</v>
      </c>
      <c r="Q829" s="1" t="s">
        <v>66</v>
      </c>
      <c r="R829" t="s">
        <v>924</v>
      </c>
      <c r="S829">
        <v>0</v>
      </c>
      <c r="T829" t="s">
        <v>926</v>
      </c>
      <c r="U829">
        <v>8</v>
      </c>
      <c r="V829">
        <v>8</v>
      </c>
      <c r="W829">
        <v>73.683000000000007</v>
      </c>
      <c r="X829" t="s">
        <v>3372</v>
      </c>
      <c r="Y829" t="s">
        <v>3372</v>
      </c>
      <c r="Z829" t="s">
        <v>3373</v>
      </c>
    </row>
    <row r="830" spans="1:26">
      <c r="A830" s="7">
        <v>32.742782592773402</v>
      </c>
      <c r="B830" s="7">
        <v>31.305467605590799</v>
      </c>
      <c r="C830" s="7">
        <v>32.675601959228501</v>
      </c>
      <c r="D830" s="7">
        <v>32.395401000976598</v>
      </c>
      <c r="E830" s="7">
        <v>32.182815551757798</v>
      </c>
      <c r="F830" s="7">
        <v>32.002159118652301</v>
      </c>
      <c r="G830" s="7">
        <v>31.393405914306602</v>
      </c>
      <c r="H830" s="7">
        <v>31.245302200317401</v>
      </c>
      <c r="I830" s="7">
        <v>30.550596237182599</v>
      </c>
      <c r="J830" s="7">
        <v>32.273891448974602</v>
      </c>
      <c r="K830" s="7">
        <v>32.346755981445298</v>
      </c>
      <c r="L830" s="7">
        <v>31.9575386047363</v>
      </c>
      <c r="M830" s="7">
        <v>32.098861694335902</v>
      </c>
      <c r="N830" s="7">
        <v>32.452136993408203</v>
      </c>
      <c r="O830" s="11">
        <v>32.421318054199197</v>
      </c>
      <c r="R830" t="s">
        <v>3374</v>
      </c>
      <c r="S830" t="s">
        <v>3375</v>
      </c>
      <c r="T830" t="s">
        <v>3376</v>
      </c>
      <c r="U830">
        <v>35</v>
      </c>
      <c r="V830">
        <v>35</v>
      </c>
      <c r="W830">
        <v>323.31</v>
      </c>
      <c r="X830" t="s">
        <v>3377</v>
      </c>
      <c r="Y830" t="s">
        <v>3377</v>
      </c>
      <c r="Z830" t="s">
        <v>3378</v>
      </c>
    </row>
    <row r="831" spans="1:26">
      <c r="A831" s="7">
        <v>26.472215652465799</v>
      </c>
      <c r="B831" s="7" t="s">
        <v>11</v>
      </c>
      <c r="C831" s="7">
        <v>27.149187088012699</v>
      </c>
      <c r="D831" s="7">
        <v>27.190181732177699</v>
      </c>
      <c r="E831" s="7">
        <v>26.776432037353501</v>
      </c>
      <c r="F831" s="7">
        <v>26.7583713531494</v>
      </c>
      <c r="G831" s="7" t="s">
        <v>11</v>
      </c>
      <c r="H831" s="7" t="s">
        <v>11</v>
      </c>
      <c r="I831" s="7" t="s">
        <v>11</v>
      </c>
      <c r="J831" s="7">
        <v>25.849788665771499</v>
      </c>
      <c r="K831" s="7">
        <v>26.535150527954102</v>
      </c>
      <c r="L831" s="7">
        <v>26.055131912231399</v>
      </c>
      <c r="M831" s="7">
        <v>26.065029144287099</v>
      </c>
      <c r="N831" s="7" t="s">
        <v>11</v>
      </c>
      <c r="O831" s="11" t="s">
        <v>11</v>
      </c>
      <c r="R831" t="s">
        <v>3379</v>
      </c>
      <c r="S831" t="s">
        <v>3380</v>
      </c>
      <c r="T831" t="s">
        <v>644</v>
      </c>
      <c r="U831">
        <v>3</v>
      </c>
      <c r="V831">
        <v>3</v>
      </c>
      <c r="W831">
        <v>26.547000000000001</v>
      </c>
      <c r="X831" t="s">
        <v>3381</v>
      </c>
      <c r="Y831" t="s">
        <v>3381</v>
      </c>
      <c r="Z831" t="s">
        <v>3382</v>
      </c>
    </row>
    <row r="832" spans="1:26">
      <c r="A832" s="7" t="s">
        <v>11</v>
      </c>
      <c r="B832" s="7" t="s">
        <v>11</v>
      </c>
      <c r="C832" s="7">
        <v>26.0377502441406</v>
      </c>
      <c r="D832" s="7">
        <v>27.1238613128662</v>
      </c>
      <c r="E832" s="7">
        <v>26.9003505706787</v>
      </c>
      <c r="F832" s="7">
        <v>25.970882415771499</v>
      </c>
      <c r="G832" s="7" t="s">
        <v>11</v>
      </c>
      <c r="H832" s="7" t="s">
        <v>11</v>
      </c>
      <c r="I832" s="7" t="s">
        <v>11</v>
      </c>
      <c r="J832" s="7">
        <v>26.896081924438501</v>
      </c>
      <c r="K832" s="7">
        <v>26.896429061889599</v>
      </c>
      <c r="L832" s="7">
        <v>26.295772552490199</v>
      </c>
      <c r="M832" s="7">
        <v>26.497804641723601</v>
      </c>
      <c r="N832" s="7">
        <v>27.032756805419901</v>
      </c>
      <c r="O832" s="11">
        <v>27.026859283447301</v>
      </c>
      <c r="R832" t="s">
        <v>3383</v>
      </c>
      <c r="S832" t="s">
        <v>264</v>
      </c>
      <c r="T832" t="s">
        <v>3384</v>
      </c>
      <c r="U832">
        <v>6</v>
      </c>
      <c r="V832">
        <v>6</v>
      </c>
      <c r="W832">
        <v>35.820999999999998</v>
      </c>
      <c r="X832" t="s">
        <v>3385</v>
      </c>
      <c r="Y832" t="s">
        <v>3385</v>
      </c>
      <c r="Z832" t="s">
        <v>3386</v>
      </c>
    </row>
    <row r="833" spans="1:26">
      <c r="A833" s="7">
        <v>32.353054046630902</v>
      </c>
      <c r="B833" s="7">
        <v>32.374900817871101</v>
      </c>
      <c r="C833" s="7">
        <v>32.338172912597699</v>
      </c>
      <c r="D833" s="7">
        <v>31.678461074829102</v>
      </c>
      <c r="E833" s="7">
        <v>31.674634933471701</v>
      </c>
      <c r="F833" s="7">
        <v>32.059597015380902</v>
      </c>
      <c r="G833" s="7">
        <v>32.791667938232401</v>
      </c>
      <c r="H833" s="7">
        <v>32.867763519287102</v>
      </c>
      <c r="I833" s="7">
        <v>32.050121307372997</v>
      </c>
      <c r="J833" s="7">
        <v>33.352317810058601</v>
      </c>
      <c r="K833" s="7">
        <v>33.110950469970703</v>
      </c>
      <c r="L833" s="7">
        <v>33.880302429199197</v>
      </c>
      <c r="M833" s="7">
        <v>33.299392700195298</v>
      </c>
      <c r="N833" s="7">
        <v>33.594905853271499</v>
      </c>
      <c r="O833" s="11">
        <v>33.451820373535199</v>
      </c>
      <c r="R833" t="s">
        <v>3157</v>
      </c>
      <c r="S833" t="s">
        <v>3158</v>
      </c>
      <c r="T833" t="s">
        <v>3159</v>
      </c>
      <c r="U833">
        <v>26</v>
      </c>
      <c r="V833">
        <v>25</v>
      </c>
      <c r="W833">
        <v>323.31</v>
      </c>
      <c r="X833" t="s">
        <v>3387</v>
      </c>
      <c r="Y833" t="s">
        <v>3387</v>
      </c>
      <c r="Z833" t="s">
        <v>3388</v>
      </c>
    </row>
    <row r="834" spans="1:26">
      <c r="A834" s="7">
        <v>28.7860317230225</v>
      </c>
      <c r="B834" s="7">
        <v>27.843500137329102</v>
      </c>
      <c r="C834" s="7">
        <v>29.414577484130898</v>
      </c>
      <c r="D834" s="7">
        <v>26.057571411132798</v>
      </c>
      <c r="E834" s="7">
        <v>25.884088516235401</v>
      </c>
      <c r="F834" s="7">
        <v>26.7885551452637</v>
      </c>
      <c r="G834" s="7">
        <v>28.936744689941399</v>
      </c>
      <c r="H834" s="7">
        <v>28.814701080322301</v>
      </c>
      <c r="I834" s="7" t="s">
        <v>11</v>
      </c>
      <c r="J834" s="7">
        <v>29.6953125</v>
      </c>
      <c r="K834" s="7">
        <v>30.196479797363299</v>
      </c>
      <c r="L834" s="7">
        <v>29.958368301391602</v>
      </c>
      <c r="M834" s="7">
        <v>29.320232391357401</v>
      </c>
      <c r="N834" s="7">
        <v>29.555778503418001</v>
      </c>
      <c r="O834" s="11">
        <v>29.501804351806602</v>
      </c>
      <c r="R834" t="s">
        <v>3389</v>
      </c>
      <c r="S834" t="s">
        <v>3390</v>
      </c>
      <c r="T834" t="s">
        <v>3391</v>
      </c>
      <c r="U834">
        <v>38</v>
      </c>
      <c r="V834">
        <v>38</v>
      </c>
      <c r="W834">
        <v>252.16</v>
      </c>
      <c r="X834" t="s">
        <v>3392</v>
      </c>
      <c r="Y834" t="s">
        <v>3392</v>
      </c>
      <c r="Z834" t="s">
        <v>3393</v>
      </c>
    </row>
    <row r="835" spans="1:26">
      <c r="A835" s="7">
        <v>34.5406303405762</v>
      </c>
      <c r="B835" s="7">
        <v>33.140960693359403</v>
      </c>
      <c r="C835" s="7">
        <v>34.731155395507798</v>
      </c>
      <c r="D835" s="7">
        <v>34.943492889404297</v>
      </c>
      <c r="E835" s="7">
        <v>34.856243133544901</v>
      </c>
      <c r="F835" s="7">
        <v>34.735244750976598</v>
      </c>
      <c r="G835" s="7">
        <v>32.751827239990199</v>
      </c>
      <c r="H835" s="7">
        <v>32.4123344421387</v>
      </c>
      <c r="I835" s="7">
        <v>32.201541900634801</v>
      </c>
      <c r="J835" s="7">
        <v>32.8611030578613</v>
      </c>
      <c r="K835" s="7">
        <v>33.150993347167997</v>
      </c>
      <c r="L835" s="7">
        <v>32.634326934814503</v>
      </c>
      <c r="M835" s="7">
        <v>34.170867919921903</v>
      </c>
      <c r="N835" s="7">
        <v>33.7494506835938</v>
      </c>
      <c r="O835" s="11">
        <v>33.9194526672363</v>
      </c>
      <c r="R835" t="s">
        <v>3394</v>
      </c>
      <c r="S835">
        <v>0</v>
      </c>
      <c r="T835" t="s">
        <v>3395</v>
      </c>
      <c r="U835">
        <v>13</v>
      </c>
      <c r="V835">
        <v>13</v>
      </c>
      <c r="W835">
        <v>283.13</v>
      </c>
      <c r="X835" t="s">
        <v>3396</v>
      </c>
      <c r="Y835" t="s">
        <v>3396</v>
      </c>
      <c r="Z835" t="s">
        <v>3397</v>
      </c>
    </row>
    <row r="836" spans="1:26">
      <c r="A836" s="7">
        <v>29.9756889343262</v>
      </c>
      <c r="B836" s="7">
        <v>28.929143905639599</v>
      </c>
      <c r="C836" s="7">
        <v>30.5330600738525</v>
      </c>
      <c r="D836" s="7">
        <v>29.831787109375</v>
      </c>
      <c r="E836" s="7">
        <v>28.6201686859131</v>
      </c>
      <c r="F836" s="7">
        <v>29.154748916626001</v>
      </c>
      <c r="G836" s="7">
        <v>27.984897613525401</v>
      </c>
      <c r="H836" s="7">
        <v>28.202144622802699</v>
      </c>
      <c r="I836" s="7" t="s">
        <v>11</v>
      </c>
      <c r="J836" s="7">
        <v>29.5089416503906</v>
      </c>
      <c r="K836" s="7">
        <v>28.779722213745099</v>
      </c>
      <c r="L836" s="7">
        <v>29.4518928527832</v>
      </c>
      <c r="M836" s="7">
        <v>28.292020797729499</v>
      </c>
      <c r="N836" s="7">
        <v>27.3269748687744</v>
      </c>
      <c r="O836" s="11">
        <v>27.904891967773398</v>
      </c>
      <c r="R836" t="s">
        <v>3398</v>
      </c>
      <c r="S836" t="s">
        <v>474</v>
      </c>
      <c r="T836" t="s">
        <v>730</v>
      </c>
      <c r="U836">
        <v>8</v>
      </c>
      <c r="V836">
        <v>8</v>
      </c>
      <c r="W836">
        <v>116.67</v>
      </c>
      <c r="X836" t="s">
        <v>3399</v>
      </c>
      <c r="Y836" t="s">
        <v>3399</v>
      </c>
      <c r="Z836" t="s">
        <v>3400</v>
      </c>
    </row>
    <row r="837" spans="1:26">
      <c r="A837" s="7" t="s">
        <v>11</v>
      </c>
      <c r="B837" s="7" t="s">
        <v>11</v>
      </c>
      <c r="C837" s="7" t="s">
        <v>11</v>
      </c>
      <c r="D837" s="7">
        <v>27.723577499389599</v>
      </c>
      <c r="E837" s="7" t="s">
        <v>11</v>
      </c>
      <c r="F837" s="7">
        <v>27.679559707641602</v>
      </c>
      <c r="G837" s="7" t="s">
        <v>11</v>
      </c>
      <c r="H837" s="7" t="s">
        <v>11</v>
      </c>
      <c r="I837" s="7" t="s">
        <v>11</v>
      </c>
      <c r="J837" s="7" t="s">
        <v>11</v>
      </c>
      <c r="K837" s="7" t="s">
        <v>11</v>
      </c>
      <c r="L837" s="7" t="s">
        <v>11</v>
      </c>
      <c r="M837" s="7" t="s">
        <v>11</v>
      </c>
      <c r="N837" s="7" t="s">
        <v>11</v>
      </c>
      <c r="O837" s="11" t="s">
        <v>11</v>
      </c>
      <c r="Q837" s="1" t="s">
        <v>66</v>
      </c>
      <c r="R837" t="s">
        <v>3401</v>
      </c>
      <c r="S837">
        <v>0</v>
      </c>
      <c r="T837" t="s">
        <v>171</v>
      </c>
      <c r="U837">
        <v>4</v>
      </c>
      <c r="V837">
        <v>4</v>
      </c>
      <c r="W837">
        <v>34.25</v>
      </c>
      <c r="X837" t="s">
        <v>3402</v>
      </c>
      <c r="Y837" t="s">
        <v>3402</v>
      </c>
      <c r="Z837" t="s">
        <v>3403</v>
      </c>
    </row>
    <row r="838" spans="1:26">
      <c r="A838" s="7" t="s">
        <v>11</v>
      </c>
      <c r="B838" s="7" t="s">
        <v>11</v>
      </c>
      <c r="C838" s="7" t="s">
        <v>11</v>
      </c>
      <c r="D838" s="7" t="s">
        <v>11</v>
      </c>
      <c r="E838" s="7" t="s">
        <v>11</v>
      </c>
      <c r="F838" s="7" t="s">
        <v>11</v>
      </c>
      <c r="G838" s="7" t="s">
        <v>11</v>
      </c>
      <c r="H838" s="7" t="s">
        <v>11</v>
      </c>
      <c r="I838" s="7" t="s">
        <v>11</v>
      </c>
      <c r="J838" s="7">
        <v>26.360816955566399</v>
      </c>
      <c r="K838" s="7">
        <v>25.912256240844702</v>
      </c>
      <c r="L838" s="7" t="s">
        <v>11</v>
      </c>
      <c r="M838" s="7" t="s">
        <v>11</v>
      </c>
      <c r="N838" s="7" t="s">
        <v>11</v>
      </c>
      <c r="O838" s="11" t="s">
        <v>11</v>
      </c>
      <c r="R838" t="s">
        <v>386</v>
      </c>
      <c r="S838" t="s">
        <v>3404</v>
      </c>
      <c r="T838" t="s">
        <v>3405</v>
      </c>
      <c r="U838">
        <v>5</v>
      </c>
      <c r="V838">
        <v>5</v>
      </c>
      <c r="W838">
        <v>31.728999999999999</v>
      </c>
      <c r="X838" t="s">
        <v>3406</v>
      </c>
      <c r="Y838" t="s">
        <v>3406</v>
      </c>
      <c r="Z838" t="s">
        <v>3407</v>
      </c>
    </row>
    <row r="839" spans="1:26">
      <c r="A839" s="7">
        <v>26.873262405395501</v>
      </c>
      <c r="B839" s="7" t="s">
        <v>11</v>
      </c>
      <c r="C839" s="7">
        <v>26.581470489501999</v>
      </c>
      <c r="D839" s="7">
        <v>27.6152648925781</v>
      </c>
      <c r="E839" s="7">
        <v>27.189899444580099</v>
      </c>
      <c r="F839" s="7">
        <v>26.9993801116943</v>
      </c>
      <c r="G839" s="7" t="s">
        <v>11</v>
      </c>
      <c r="H839" s="7" t="s">
        <v>11</v>
      </c>
      <c r="I839" s="7" t="s">
        <v>11</v>
      </c>
      <c r="J839" s="7">
        <v>26.464073181152301</v>
      </c>
      <c r="K839" s="7">
        <v>26.465879440307599</v>
      </c>
      <c r="L839" s="7">
        <v>26.6681728363037</v>
      </c>
      <c r="M839" s="7">
        <v>27.4437160491943</v>
      </c>
      <c r="N839" s="7">
        <v>26.9212760925293</v>
      </c>
      <c r="O839" s="11">
        <v>26.906557083129901</v>
      </c>
      <c r="R839" t="s">
        <v>3408</v>
      </c>
      <c r="S839">
        <v>0</v>
      </c>
      <c r="T839" t="s">
        <v>2088</v>
      </c>
      <c r="U839">
        <v>7</v>
      </c>
      <c r="V839">
        <v>7</v>
      </c>
      <c r="W839">
        <v>27.100999999999999</v>
      </c>
      <c r="X839" t="s">
        <v>3409</v>
      </c>
      <c r="Y839" t="s">
        <v>3409</v>
      </c>
      <c r="Z839" t="s">
        <v>3410</v>
      </c>
    </row>
    <row r="840" spans="1:26">
      <c r="A840" s="7">
        <v>33.446037292480497</v>
      </c>
      <c r="B840" s="7">
        <v>33.002780914306598</v>
      </c>
      <c r="C840" s="7">
        <v>33.402099609375</v>
      </c>
      <c r="D840" s="7">
        <v>32.044204711914098</v>
      </c>
      <c r="E840" s="7">
        <v>32.649093627929702</v>
      </c>
      <c r="F840" s="7">
        <v>32.416568756103501</v>
      </c>
      <c r="G840" s="7">
        <v>33.711185455322301</v>
      </c>
      <c r="H840" s="7">
        <v>33.776962280273402</v>
      </c>
      <c r="I840" s="7">
        <v>33.804050445556598</v>
      </c>
      <c r="J840" s="7">
        <v>32.111137390136697</v>
      </c>
      <c r="K840" s="7">
        <v>32.085277557372997</v>
      </c>
      <c r="L840" s="7">
        <v>32.1726264953613</v>
      </c>
      <c r="M840" s="7">
        <v>32.953067779541001</v>
      </c>
      <c r="N840" s="7">
        <v>32.982864379882798</v>
      </c>
      <c r="O840" s="11">
        <v>33.214454650878899</v>
      </c>
      <c r="R840" t="s">
        <v>3411</v>
      </c>
      <c r="S840" t="s">
        <v>3412</v>
      </c>
      <c r="T840" t="s">
        <v>3413</v>
      </c>
      <c r="U840">
        <v>89</v>
      </c>
      <c r="V840">
        <v>89</v>
      </c>
      <c r="W840">
        <v>323.31</v>
      </c>
      <c r="X840" t="s">
        <v>3414</v>
      </c>
      <c r="Y840" t="s">
        <v>3414</v>
      </c>
      <c r="Z840" t="s">
        <v>3415</v>
      </c>
    </row>
    <row r="841" spans="1:26">
      <c r="A841" s="7">
        <v>33.214626312255902</v>
      </c>
      <c r="B841" s="7">
        <v>32.535865783691399</v>
      </c>
      <c r="C841" s="7">
        <v>33.0878715515137</v>
      </c>
      <c r="D841" s="7">
        <v>31.9658508300781</v>
      </c>
      <c r="E841" s="7">
        <v>32.313461303710902</v>
      </c>
      <c r="F841" s="7">
        <v>32.262737274169901</v>
      </c>
      <c r="G841" s="7">
        <v>33.309455871582003</v>
      </c>
      <c r="H841" s="7">
        <v>33.242038726806598</v>
      </c>
      <c r="I841" s="7">
        <v>32.8757514953613</v>
      </c>
      <c r="J841" s="7">
        <v>32.216190338134801</v>
      </c>
      <c r="K841" s="7">
        <v>32.075588226318402</v>
      </c>
      <c r="L841" s="7">
        <v>31.997423171997099</v>
      </c>
      <c r="M841" s="7">
        <v>32.739387512207003</v>
      </c>
      <c r="N841" s="7">
        <v>32.788032531738303</v>
      </c>
      <c r="O841" s="11">
        <v>32.8598823547363</v>
      </c>
      <c r="R841" t="s">
        <v>3416</v>
      </c>
      <c r="S841" t="s">
        <v>3412</v>
      </c>
      <c r="T841" t="s">
        <v>3417</v>
      </c>
      <c r="U841">
        <v>96</v>
      </c>
      <c r="V841">
        <v>96</v>
      </c>
      <c r="W841">
        <v>323.31</v>
      </c>
      <c r="X841" t="s">
        <v>3418</v>
      </c>
      <c r="Y841" t="s">
        <v>3418</v>
      </c>
      <c r="Z841" t="s">
        <v>3419</v>
      </c>
    </row>
    <row r="842" spans="1:26">
      <c r="A842" s="7">
        <v>32.968341827392599</v>
      </c>
      <c r="B842" s="7">
        <v>32.751846313476598</v>
      </c>
      <c r="C842" s="7">
        <v>32.999221801757798</v>
      </c>
      <c r="D842" s="7">
        <v>32.264472961425803</v>
      </c>
      <c r="E842" s="7">
        <v>31.5661525726318</v>
      </c>
      <c r="F842" s="7">
        <v>31.764894485473601</v>
      </c>
      <c r="G842" s="7">
        <v>30.570184707641602</v>
      </c>
      <c r="H842" s="7">
        <v>30.3448791503906</v>
      </c>
      <c r="I842" s="7">
        <v>29.981281280517599</v>
      </c>
      <c r="J842" s="7">
        <v>32.536422729492202</v>
      </c>
      <c r="K842" s="7">
        <v>32.501354217529297</v>
      </c>
      <c r="L842" s="7">
        <v>32.312839508056598</v>
      </c>
      <c r="M842" s="7">
        <v>30.422920227050799</v>
      </c>
      <c r="N842" s="7">
        <v>30.204780578613299</v>
      </c>
      <c r="O842" s="11">
        <v>30.737392425537099</v>
      </c>
      <c r="R842" t="s">
        <v>3420</v>
      </c>
      <c r="S842" t="s">
        <v>42</v>
      </c>
      <c r="T842" t="s">
        <v>3421</v>
      </c>
      <c r="U842">
        <v>13</v>
      </c>
      <c r="V842">
        <v>13</v>
      </c>
      <c r="W842">
        <v>323.31</v>
      </c>
      <c r="X842" t="s">
        <v>3422</v>
      </c>
      <c r="Y842" t="s">
        <v>3422</v>
      </c>
      <c r="Z842" t="s">
        <v>3423</v>
      </c>
    </row>
    <row r="843" spans="1:26">
      <c r="A843" s="7">
        <v>30.589511871337901</v>
      </c>
      <c r="B843" s="7">
        <v>30.255973815918001</v>
      </c>
      <c r="C843" s="7">
        <v>29.956985473632798</v>
      </c>
      <c r="D843" s="7">
        <v>31.1273708343506</v>
      </c>
      <c r="E843" s="7">
        <v>31.148920059204102</v>
      </c>
      <c r="F843" s="7">
        <v>30.732791900634801</v>
      </c>
      <c r="G843" s="7">
        <v>30.3620204925537</v>
      </c>
      <c r="H843" s="7">
        <v>30.944751739501999</v>
      </c>
      <c r="I843" s="7">
        <v>28.436704635620099</v>
      </c>
      <c r="J843" s="7">
        <v>30.9523410797119</v>
      </c>
      <c r="K843" s="7">
        <v>31.003097534179702</v>
      </c>
      <c r="L843" s="7">
        <v>30.407098770141602</v>
      </c>
      <c r="M843" s="7">
        <v>30.213150024414102</v>
      </c>
      <c r="N843" s="7">
        <v>30.245811462402301</v>
      </c>
      <c r="O843" s="11">
        <v>30.198823928833001</v>
      </c>
      <c r="R843" t="s">
        <v>3424</v>
      </c>
      <c r="S843" t="s">
        <v>3425</v>
      </c>
      <c r="T843" t="s">
        <v>3426</v>
      </c>
      <c r="U843">
        <v>14</v>
      </c>
      <c r="V843">
        <v>14</v>
      </c>
      <c r="W843">
        <v>291.24</v>
      </c>
      <c r="X843" t="s">
        <v>3427</v>
      </c>
      <c r="Y843" t="s">
        <v>3427</v>
      </c>
      <c r="Z843" t="s">
        <v>3428</v>
      </c>
    </row>
    <row r="844" spans="1:26">
      <c r="A844" s="7">
        <v>33.2665405273438</v>
      </c>
      <c r="B844" s="7">
        <v>32.711204528808601</v>
      </c>
      <c r="C844" s="7">
        <v>33.138538360595703</v>
      </c>
      <c r="D844" s="7">
        <v>34.019279479980497</v>
      </c>
      <c r="E844" s="7">
        <v>33.1071166992188</v>
      </c>
      <c r="F844" s="7">
        <v>33.399173736572301</v>
      </c>
      <c r="G844" s="7">
        <v>32.959335327148402</v>
      </c>
      <c r="H844" s="7">
        <v>33.299118041992202</v>
      </c>
      <c r="I844" s="7">
        <v>33.021331787109403</v>
      </c>
      <c r="J844" s="7">
        <v>33.684890747070298</v>
      </c>
      <c r="K844" s="7">
        <v>33.789257049560497</v>
      </c>
      <c r="L844" s="7">
        <v>33.107555389404297</v>
      </c>
      <c r="M844" s="7">
        <v>33.664264678955099</v>
      </c>
      <c r="N844" s="7">
        <v>33.363327026367202</v>
      </c>
      <c r="O844" s="11">
        <v>33.192134857177699</v>
      </c>
      <c r="R844" t="s">
        <v>3429</v>
      </c>
      <c r="S844" t="s">
        <v>3430</v>
      </c>
      <c r="T844" t="s">
        <v>3431</v>
      </c>
      <c r="U844">
        <v>23</v>
      </c>
      <c r="V844">
        <v>23</v>
      </c>
      <c r="W844">
        <v>323.31</v>
      </c>
      <c r="X844" t="s">
        <v>3432</v>
      </c>
      <c r="Y844" t="s">
        <v>3432</v>
      </c>
      <c r="Z844" t="s">
        <v>3433</v>
      </c>
    </row>
    <row r="845" spans="1:26">
      <c r="A845" s="7">
        <v>31.9229831695557</v>
      </c>
      <c r="B845" s="7">
        <v>30.881759643554702</v>
      </c>
      <c r="C845" s="7">
        <v>31.542501449585</v>
      </c>
      <c r="D845" s="7">
        <v>31.771125793456999</v>
      </c>
      <c r="E845" s="7">
        <v>31.681982040405298</v>
      </c>
      <c r="F845" s="7">
        <v>31.377048492431602</v>
      </c>
      <c r="G845" s="7">
        <v>31.3910007476807</v>
      </c>
      <c r="H845" s="7">
        <v>31.5228576660156</v>
      </c>
      <c r="I845" s="7">
        <v>31.567468643188501</v>
      </c>
      <c r="J845" s="7">
        <v>32.299610137939503</v>
      </c>
      <c r="K845" s="7">
        <v>32.0191650390625</v>
      </c>
      <c r="L845" s="7">
        <v>32.415309906005902</v>
      </c>
      <c r="M845" s="7">
        <v>33.242748260497997</v>
      </c>
      <c r="N845" s="7">
        <v>32.610828399658203</v>
      </c>
      <c r="O845" s="11">
        <v>32.7051811218262</v>
      </c>
      <c r="R845" t="s">
        <v>3434</v>
      </c>
      <c r="S845" t="s">
        <v>42</v>
      </c>
      <c r="T845" t="s">
        <v>3435</v>
      </c>
      <c r="U845">
        <v>10</v>
      </c>
      <c r="V845">
        <v>10</v>
      </c>
      <c r="W845">
        <v>178.54</v>
      </c>
      <c r="X845" t="s">
        <v>3436</v>
      </c>
      <c r="Y845" t="s">
        <v>3436</v>
      </c>
      <c r="Z845" t="s">
        <v>3437</v>
      </c>
    </row>
    <row r="846" spans="1:26">
      <c r="A846" s="7">
        <v>30.19260597229</v>
      </c>
      <c r="B846" s="7">
        <v>29.5803031921387</v>
      </c>
      <c r="C846" s="7">
        <v>30.079408645629901</v>
      </c>
      <c r="D846" s="7">
        <v>30.219511032104499</v>
      </c>
      <c r="E846" s="7">
        <v>30.082584381103501</v>
      </c>
      <c r="F846" s="7">
        <v>30.178428649902301</v>
      </c>
      <c r="G846" s="7">
        <v>30.055171966552699</v>
      </c>
      <c r="H846" s="7">
        <v>30.305955886840799</v>
      </c>
      <c r="I846" s="7">
        <v>30.070096969604499</v>
      </c>
      <c r="J846" s="7">
        <v>30.218357086181602</v>
      </c>
      <c r="K846" s="7">
        <v>30.682945251464801</v>
      </c>
      <c r="L846" s="7">
        <v>30.517469406127901</v>
      </c>
      <c r="M846" s="7">
        <v>31.0340690612793</v>
      </c>
      <c r="N846" s="7">
        <v>30.743665695190401</v>
      </c>
      <c r="O846" s="11">
        <v>30.59592628479</v>
      </c>
      <c r="R846" t="s">
        <v>3438</v>
      </c>
      <c r="S846" t="s">
        <v>3439</v>
      </c>
      <c r="T846" t="s">
        <v>3440</v>
      </c>
      <c r="U846">
        <v>11</v>
      </c>
      <c r="V846">
        <v>11</v>
      </c>
      <c r="W846">
        <v>160.93</v>
      </c>
      <c r="X846" t="s">
        <v>3441</v>
      </c>
      <c r="Y846" t="s">
        <v>3441</v>
      </c>
      <c r="Z846" t="s">
        <v>3442</v>
      </c>
    </row>
    <row r="847" spans="1:26">
      <c r="A847" s="7">
        <v>34.877239227294901</v>
      </c>
      <c r="B847" s="7">
        <v>34.103370666503899</v>
      </c>
      <c r="C847" s="7">
        <v>34.942577362060497</v>
      </c>
      <c r="D847" s="7">
        <v>33.728622436523402</v>
      </c>
      <c r="E847" s="7">
        <v>33.941398620605497</v>
      </c>
      <c r="F847" s="7">
        <v>34.118068695068402</v>
      </c>
      <c r="G847" s="7">
        <v>34.839069366455099</v>
      </c>
      <c r="H847" s="7">
        <v>34.575481414794901</v>
      </c>
      <c r="I847" s="7">
        <v>34.545299530029297</v>
      </c>
      <c r="J847" s="7">
        <v>35.499019622802699</v>
      </c>
      <c r="K847" s="7">
        <v>35.244060516357401</v>
      </c>
      <c r="L847" s="7">
        <v>35.543487548828097</v>
      </c>
      <c r="M847" s="7">
        <v>34.531131744384801</v>
      </c>
      <c r="N847" s="7">
        <v>34.627719879150398</v>
      </c>
      <c r="O847" s="11">
        <v>34.544841766357401</v>
      </c>
      <c r="R847" t="s">
        <v>3443</v>
      </c>
      <c r="S847">
        <v>0</v>
      </c>
      <c r="T847" t="s">
        <v>3444</v>
      </c>
      <c r="U847">
        <v>53</v>
      </c>
      <c r="V847">
        <v>53</v>
      </c>
      <c r="W847">
        <v>323.31</v>
      </c>
      <c r="X847" t="s">
        <v>3445</v>
      </c>
      <c r="Y847" t="s">
        <v>3445</v>
      </c>
      <c r="Z847" t="s">
        <v>3446</v>
      </c>
    </row>
    <row r="848" spans="1:26">
      <c r="A848" s="7">
        <v>25.180900573730501</v>
      </c>
      <c r="B848" s="7">
        <v>27.769638061523398</v>
      </c>
      <c r="C848" s="7">
        <v>25.8606967926025</v>
      </c>
      <c r="D848" s="7">
        <v>26.016313552856399</v>
      </c>
      <c r="E848" s="7" t="s">
        <v>11</v>
      </c>
      <c r="F848" s="7">
        <v>25.798254013061499</v>
      </c>
      <c r="G848" s="7">
        <v>26.929426193237301</v>
      </c>
      <c r="H848" s="7" t="s">
        <v>11</v>
      </c>
      <c r="I848" s="7" t="s">
        <v>11</v>
      </c>
      <c r="J848" s="7" t="s">
        <v>11</v>
      </c>
      <c r="K848" s="7">
        <v>25.532909393310501</v>
      </c>
      <c r="L848" s="7">
        <v>25.895204544067401</v>
      </c>
      <c r="M848" s="7" t="s">
        <v>11</v>
      </c>
      <c r="N848" s="7">
        <v>25.900396347045898</v>
      </c>
      <c r="O848" s="11">
        <v>25.983789443969702</v>
      </c>
      <c r="R848" t="s">
        <v>3447</v>
      </c>
      <c r="S848" t="s">
        <v>2355</v>
      </c>
      <c r="T848" t="s">
        <v>3448</v>
      </c>
      <c r="U848">
        <v>5</v>
      </c>
      <c r="V848">
        <v>5</v>
      </c>
      <c r="W848">
        <v>14.433999999999999</v>
      </c>
      <c r="X848" t="s">
        <v>3449</v>
      </c>
      <c r="Y848" t="s">
        <v>3449</v>
      </c>
      <c r="Z848" t="s">
        <v>3450</v>
      </c>
    </row>
    <row r="849" spans="1:26">
      <c r="A849" s="7" t="s">
        <v>11</v>
      </c>
      <c r="B849" s="7">
        <v>27.0901279449463</v>
      </c>
      <c r="C849" s="7" t="s">
        <v>11</v>
      </c>
      <c r="D849" s="7" t="s">
        <v>11</v>
      </c>
      <c r="E849" s="7" t="s">
        <v>11</v>
      </c>
      <c r="F849" s="7">
        <v>26.1194553375244</v>
      </c>
      <c r="G849" s="7">
        <v>28.539527893066399</v>
      </c>
      <c r="H849" s="7">
        <v>27.471115112304702</v>
      </c>
      <c r="I849" s="7" t="s">
        <v>11</v>
      </c>
      <c r="J849" s="7">
        <v>26.268013000488299</v>
      </c>
      <c r="K849" s="7" t="s">
        <v>11</v>
      </c>
      <c r="L849" s="7">
        <v>26.431270599365199</v>
      </c>
      <c r="M849" s="7" t="s">
        <v>11</v>
      </c>
      <c r="N849" s="7" t="s">
        <v>11</v>
      </c>
      <c r="O849" s="11" t="s">
        <v>11</v>
      </c>
      <c r="R849" t="s">
        <v>3451</v>
      </c>
      <c r="S849" t="s">
        <v>3452</v>
      </c>
      <c r="T849" t="s">
        <v>913</v>
      </c>
      <c r="U849">
        <v>10</v>
      </c>
      <c r="V849">
        <v>10</v>
      </c>
      <c r="W849">
        <v>31.971</v>
      </c>
      <c r="X849" t="s">
        <v>3453</v>
      </c>
      <c r="Y849" t="s">
        <v>3453</v>
      </c>
      <c r="Z849" t="s">
        <v>3454</v>
      </c>
    </row>
    <row r="850" spans="1:26">
      <c r="A850" s="7">
        <v>29.067867279052699</v>
      </c>
      <c r="B850" s="7">
        <v>30.525985717773398</v>
      </c>
      <c r="C850" s="7">
        <v>29.1606750488281</v>
      </c>
      <c r="D850" s="7" t="s">
        <v>11</v>
      </c>
      <c r="E850" s="7">
        <v>27.379808425903299</v>
      </c>
      <c r="F850" s="7">
        <v>26.078794479370099</v>
      </c>
      <c r="G850" s="7">
        <v>30.478559494018601</v>
      </c>
      <c r="H850" s="7">
        <v>29.6029148101807</v>
      </c>
      <c r="I850" s="7">
        <v>29.478385925293001</v>
      </c>
      <c r="J850" s="7">
        <v>29.424882888793899</v>
      </c>
      <c r="K850" s="7">
        <v>28.0100402832031</v>
      </c>
      <c r="L850" s="7">
        <v>30.290220260620099</v>
      </c>
      <c r="M850" s="7">
        <v>27.351360321044901</v>
      </c>
      <c r="N850" s="7" t="s">
        <v>11</v>
      </c>
      <c r="O850" s="11" t="s">
        <v>11</v>
      </c>
      <c r="Q850" s="1" t="s">
        <v>66</v>
      </c>
      <c r="R850" t="s">
        <v>3455</v>
      </c>
      <c r="S850">
        <v>0</v>
      </c>
      <c r="T850" t="s">
        <v>3456</v>
      </c>
      <c r="U850">
        <v>6</v>
      </c>
      <c r="V850">
        <v>6</v>
      </c>
      <c r="W850">
        <v>160.69999999999999</v>
      </c>
      <c r="X850" t="s">
        <v>3457</v>
      </c>
      <c r="Y850" t="s">
        <v>3457</v>
      </c>
      <c r="Z850" t="s">
        <v>3458</v>
      </c>
    </row>
    <row r="851" spans="1:26">
      <c r="A851" s="7" t="s">
        <v>11</v>
      </c>
      <c r="B851" s="7" t="s">
        <v>11</v>
      </c>
      <c r="C851" s="7" t="s">
        <v>11</v>
      </c>
      <c r="D851" s="7">
        <v>26.0296421051025</v>
      </c>
      <c r="E851" s="7">
        <v>26.3181037902832</v>
      </c>
      <c r="F851" s="7">
        <v>26.611892700195298</v>
      </c>
      <c r="G851" s="7" t="s">
        <v>11</v>
      </c>
      <c r="H851" s="7" t="s">
        <v>11</v>
      </c>
      <c r="I851" s="7" t="s">
        <v>11</v>
      </c>
      <c r="J851" s="7" t="s">
        <v>11</v>
      </c>
      <c r="K851" s="7" t="s">
        <v>11</v>
      </c>
      <c r="L851" s="7" t="s">
        <v>11</v>
      </c>
      <c r="M851" s="7">
        <v>27.056516647338899</v>
      </c>
      <c r="N851" s="7">
        <v>26.9698295593262</v>
      </c>
      <c r="O851" s="11">
        <v>27.755126953125</v>
      </c>
      <c r="Q851" s="1" t="s">
        <v>66</v>
      </c>
      <c r="R851" t="s">
        <v>3459</v>
      </c>
      <c r="S851" t="s">
        <v>3238</v>
      </c>
      <c r="T851" t="s">
        <v>3460</v>
      </c>
      <c r="U851">
        <v>5</v>
      </c>
      <c r="V851">
        <v>5</v>
      </c>
      <c r="W851">
        <v>16.812000000000001</v>
      </c>
      <c r="X851" t="s">
        <v>3461</v>
      </c>
      <c r="Y851" t="s">
        <v>3461</v>
      </c>
      <c r="Z851" t="s">
        <v>3462</v>
      </c>
    </row>
    <row r="852" spans="1:26">
      <c r="A852" s="7" t="s">
        <v>11</v>
      </c>
      <c r="B852" s="7" t="s">
        <v>11</v>
      </c>
      <c r="C852" s="7" t="s">
        <v>11</v>
      </c>
      <c r="D852" s="7" t="s">
        <v>11</v>
      </c>
      <c r="E852" s="7" t="s">
        <v>11</v>
      </c>
      <c r="F852" s="7" t="s">
        <v>11</v>
      </c>
      <c r="G852" s="7" t="s">
        <v>11</v>
      </c>
      <c r="H852" s="7" t="s">
        <v>11</v>
      </c>
      <c r="I852" s="7" t="s">
        <v>11</v>
      </c>
      <c r="J852" s="7">
        <v>25.120800018310501</v>
      </c>
      <c r="K852" s="7" t="s">
        <v>11</v>
      </c>
      <c r="L852" s="7">
        <v>24.882503509521499</v>
      </c>
      <c r="M852" s="7" t="s">
        <v>11</v>
      </c>
      <c r="N852" s="7" t="s">
        <v>11</v>
      </c>
      <c r="O852" s="11" t="s">
        <v>11</v>
      </c>
      <c r="R852" t="s">
        <v>3463</v>
      </c>
      <c r="S852">
        <v>0</v>
      </c>
      <c r="T852" t="s">
        <v>3464</v>
      </c>
      <c r="U852">
        <v>4</v>
      </c>
      <c r="V852">
        <v>4</v>
      </c>
      <c r="W852">
        <v>9.7523</v>
      </c>
      <c r="X852" t="s">
        <v>3465</v>
      </c>
      <c r="Y852" t="s">
        <v>3465</v>
      </c>
      <c r="Z852" t="s">
        <v>3466</v>
      </c>
    </row>
    <row r="853" spans="1:26">
      <c r="A853" s="7">
        <v>27.3974609375</v>
      </c>
      <c r="B853" s="7">
        <v>27.786748886108398</v>
      </c>
      <c r="C853" s="7">
        <v>28.519533157348601</v>
      </c>
      <c r="D853" s="7">
        <v>29.705137252807599</v>
      </c>
      <c r="E853" s="7">
        <v>29.938455581665</v>
      </c>
      <c r="F853" s="7">
        <v>29.8890190124512</v>
      </c>
      <c r="G853" s="7">
        <v>28.946453094482401</v>
      </c>
      <c r="H853" s="7">
        <v>28.662107467651399</v>
      </c>
      <c r="I853" s="7" t="s">
        <v>11</v>
      </c>
      <c r="J853" s="7">
        <v>26.6623439788818</v>
      </c>
      <c r="K853" s="7">
        <v>26.82493019104</v>
      </c>
      <c r="L853" s="7">
        <v>27.8802280426025</v>
      </c>
      <c r="M853" s="7">
        <v>28.39284324646</v>
      </c>
      <c r="N853" s="7">
        <v>28.365070343017599</v>
      </c>
      <c r="O853" s="11">
        <v>28.500171661376999</v>
      </c>
      <c r="R853" t="s">
        <v>3467</v>
      </c>
      <c r="S853" t="s">
        <v>3468</v>
      </c>
      <c r="T853" t="s">
        <v>2319</v>
      </c>
      <c r="U853">
        <v>18</v>
      </c>
      <c r="V853">
        <v>18</v>
      </c>
      <c r="W853">
        <v>128.26</v>
      </c>
      <c r="X853" t="s">
        <v>3469</v>
      </c>
      <c r="Y853" t="s">
        <v>3469</v>
      </c>
      <c r="Z853" t="s">
        <v>3470</v>
      </c>
    </row>
    <row r="854" spans="1:26">
      <c r="A854" s="7">
        <v>29.239337921142599</v>
      </c>
      <c r="B854" s="7">
        <v>28.178451538085898</v>
      </c>
      <c r="C854" s="7">
        <v>28.804613113403299</v>
      </c>
      <c r="D854" s="7">
        <v>28.000562667846701</v>
      </c>
      <c r="E854" s="7">
        <v>27.608230590820298</v>
      </c>
      <c r="F854" s="7">
        <v>27.979564666748001</v>
      </c>
      <c r="G854" s="7" t="s">
        <v>11</v>
      </c>
      <c r="H854" s="7" t="s">
        <v>11</v>
      </c>
      <c r="I854" s="7" t="s">
        <v>11</v>
      </c>
      <c r="J854" s="7">
        <v>28.848373413085898</v>
      </c>
      <c r="K854" s="7">
        <v>29.3582954406738</v>
      </c>
      <c r="L854" s="7">
        <v>28.482276916503899</v>
      </c>
      <c r="M854" s="7">
        <v>27.295791625976602</v>
      </c>
      <c r="N854" s="7">
        <v>27.3718566894531</v>
      </c>
      <c r="O854" s="11">
        <v>27.406085968017599</v>
      </c>
      <c r="R854" t="s">
        <v>3471</v>
      </c>
      <c r="S854" t="s">
        <v>3472</v>
      </c>
      <c r="T854" t="s">
        <v>3473</v>
      </c>
      <c r="U854">
        <v>16</v>
      </c>
      <c r="V854">
        <v>16</v>
      </c>
      <c r="W854">
        <v>151.43</v>
      </c>
      <c r="X854" t="s">
        <v>3474</v>
      </c>
      <c r="Y854" t="s">
        <v>3474</v>
      </c>
      <c r="Z854" t="s">
        <v>3475</v>
      </c>
    </row>
    <row r="855" spans="1:26">
      <c r="A855" s="7">
        <v>28.9460353851318</v>
      </c>
      <c r="B855" s="7" t="s">
        <v>11</v>
      </c>
      <c r="C855" s="7">
        <v>28.437419891357401</v>
      </c>
      <c r="D855" s="7">
        <v>27.368780136108398</v>
      </c>
      <c r="E855" s="7">
        <v>26.692455291748001</v>
      </c>
      <c r="F855" s="7">
        <v>27.5543518066406</v>
      </c>
      <c r="G855" s="7">
        <v>27.883785247802699</v>
      </c>
      <c r="H855" s="7">
        <v>27.673643112182599</v>
      </c>
      <c r="I855" s="7" t="s">
        <v>11</v>
      </c>
      <c r="J855" s="7">
        <v>28.324872970581101</v>
      </c>
      <c r="K855" s="7">
        <v>27.381212234497099</v>
      </c>
      <c r="L855" s="7">
        <v>28.571813583373999</v>
      </c>
      <c r="M855" s="7">
        <v>28.304651260376001</v>
      </c>
      <c r="N855" s="7">
        <v>27.576723098754901</v>
      </c>
      <c r="O855" s="11">
        <v>27.875900268554702</v>
      </c>
      <c r="R855" t="s">
        <v>3476</v>
      </c>
      <c r="S855" t="s">
        <v>3477</v>
      </c>
      <c r="T855" t="s">
        <v>3478</v>
      </c>
      <c r="U855">
        <v>9</v>
      </c>
      <c r="V855">
        <v>9</v>
      </c>
      <c r="W855">
        <v>75.03</v>
      </c>
      <c r="X855" t="s">
        <v>3479</v>
      </c>
      <c r="Y855" t="s">
        <v>3479</v>
      </c>
      <c r="Z855" t="s">
        <v>3480</v>
      </c>
    </row>
    <row r="856" spans="1:26">
      <c r="A856" s="7">
        <v>28.0343322753906</v>
      </c>
      <c r="B856" s="7" t="s">
        <v>11</v>
      </c>
      <c r="C856" s="7">
        <v>27.639823913574201</v>
      </c>
      <c r="D856" s="7">
        <v>27.399499893188501</v>
      </c>
      <c r="E856" s="7">
        <v>27.406248092651399</v>
      </c>
      <c r="F856" s="7">
        <v>26.840141296386701</v>
      </c>
      <c r="G856" s="7">
        <v>27.5458374023438</v>
      </c>
      <c r="H856" s="7" t="s">
        <v>11</v>
      </c>
      <c r="I856" s="7" t="s">
        <v>11</v>
      </c>
      <c r="J856" s="7">
        <v>27.411188125610401</v>
      </c>
      <c r="K856" s="7">
        <v>27.886753082275401</v>
      </c>
      <c r="L856" s="7">
        <v>27.125635147094702</v>
      </c>
      <c r="M856" s="7">
        <v>26.443305969238299</v>
      </c>
      <c r="N856" s="7">
        <v>27.2176189422607</v>
      </c>
      <c r="O856" s="11">
        <v>26.743425369262699</v>
      </c>
      <c r="R856" t="s">
        <v>3481</v>
      </c>
      <c r="S856" t="s">
        <v>3482</v>
      </c>
      <c r="T856" t="s">
        <v>322</v>
      </c>
      <c r="U856">
        <v>12</v>
      </c>
      <c r="V856">
        <v>12</v>
      </c>
      <c r="W856">
        <v>66.775000000000006</v>
      </c>
      <c r="X856" t="s">
        <v>3483</v>
      </c>
      <c r="Y856" t="s">
        <v>3483</v>
      </c>
      <c r="Z856" t="s">
        <v>3484</v>
      </c>
    </row>
    <row r="857" spans="1:26">
      <c r="A857" s="7">
        <v>28.3945617675781</v>
      </c>
      <c r="B857" s="7" t="s">
        <v>11</v>
      </c>
      <c r="C857" s="7">
        <v>28.613227844238299</v>
      </c>
      <c r="D857" s="7">
        <v>28.322425842285199</v>
      </c>
      <c r="E857" s="7">
        <v>28.047599792480501</v>
      </c>
      <c r="F857" s="7">
        <v>27.6412029266357</v>
      </c>
      <c r="G857" s="7" t="s">
        <v>11</v>
      </c>
      <c r="H857" s="7" t="s">
        <v>11</v>
      </c>
      <c r="I857" s="7" t="s">
        <v>11</v>
      </c>
      <c r="J857" s="7">
        <v>27.711288452148398</v>
      </c>
      <c r="K857" s="7">
        <v>28.244178771972699</v>
      </c>
      <c r="L857" s="7">
        <v>26.605690002441399</v>
      </c>
      <c r="M857" s="7" t="s">
        <v>11</v>
      </c>
      <c r="N857" s="7" t="s">
        <v>11</v>
      </c>
      <c r="O857" s="11" t="s">
        <v>11</v>
      </c>
      <c r="R857" t="s">
        <v>3485</v>
      </c>
      <c r="S857">
        <v>0</v>
      </c>
      <c r="T857" t="s">
        <v>2331</v>
      </c>
      <c r="U857">
        <v>14</v>
      </c>
      <c r="V857">
        <v>14</v>
      </c>
      <c r="W857">
        <v>93.926000000000002</v>
      </c>
      <c r="X857" t="s">
        <v>3486</v>
      </c>
      <c r="Y857" t="s">
        <v>3486</v>
      </c>
      <c r="Z857" t="s">
        <v>3487</v>
      </c>
    </row>
    <row r="858" spans="1:26">
      <c r="A858" s="7">
        <v>32.196804046630902</v>
      </c>
      <c r="B858" s="7">
        <v>31.6108283996582</v>
      </c>
      <c r="C858" s="7">
        <v>31.890338897705099</v>
      </c>
      <c r="D858" s="7">
        <v>31.847074508666999</v>
      </c>
      <c r="E858" s="7">
        <v>31.607349395751999</v>
      </c>
      <c r="F858" s="7">
        <v>31.56982421875</v>
      </c>
      <c r="G858" s="7">
        <v>31.747512817382798</v>
      </c>
      <c r="H858" s="7">
        <v>31.6081867218018</v>
      </c>
      <c r="I858" s="7">
        <v>30.529621124267599</v>
      </c>
      <c r="J858" s="7">
        <v>32.786087036132798</v>
      </c>
      <c r="K858" s="7">
        <v>32.8003540039063</v>
      </c>
      <c r="L858" s="7">
        <v>32.528224945068402</v>
      </c>
      <c r="M858" s="7">
        <v>32.106929779052699</v>
      </c>
      <c r="N858" s="7">
        <v>31.8131408691406</v>
      </c>
      <c r="O858" s="11">
        <v>31.770259857177699</v>
      </c>
      <c r="R858" t="s">
        <v>3488</v>
      </c>
      <c r="S858" t="s">
        <v>3489</v>
      </c>
      <c r="T858" t="s">
        <v>3490</v>
      </c>
      <c r="U858">
        <v>43</v>
      </c>
      <c r="V858">
        <v>43</v>
      </c>
      <c r="W858">
        <v>323.31</v>
      </c>
      <c r="X858" t="s">
        <v>3491</v>
      </c>
      <c r="Y858" t="s">
        <v>3491</v>
      </c>
      <c r="Z858" t="s">
        <v>3492</v>
      </c>
    </row>
    <row r="859" spans="1:26">
      <c r="A859" s="7">
        <v>29.956293106079102</v>
      </c>
      <c r="B859" s="7">
        <v>29.004344940185501</v>
      </c>
      <c r="C859" s="7">
        <v>29.589530944824201</v>
      </c>
      <c r="D859" s="7">
        <v>29.821605682373001</v>
      </c>
      <c r="E859" s="7">
        <v>29.639652252197301</v>
      </c>
      <c r="F859" s="7">
        <v>29.400375366210898</v>
      </c>
      <c r="G859" s="7">
        <v>27.930723190307599</v>
      </c>
      <c r="H859" s="7">
        <v>27.989994049072301</v>
      </c>
      <c r="I859" s="7" t="s">
        <v>11</v>
      </c>
      <c r="J859" s="7">
        <v>29.934242248535199</v>
      </c>
      <c r="K859" s="7">
        <v>29.0992622375488</v>
      </c>
      <c r="L859" s="7">
        <v>30.051029205322301</v>
      </c>
      <c r="M859" s="7">
        <v>29.791305541992202</v>
      </c>
      <c r="N859" s="7">
        <v>28.557752609252901</v>
      </c>
      <c r="O859" s="11">
        <v>29.168659210205099</v>
      </c>
      <c r="R859" t="s">
        <v>3493</v>
      </c>
      <c r="S859" t="s">
        <v>210</v>
      </c>
      <c r="T859" t="s">
        <v>3494</v>
      </c>
      <c r="U859">
        <v>7</v>
      </c>
      <c r="V859">
        <v>7</v>
      </c>
      <c r="W859">
        <v>74.653000000000006</v>
      </c>
      <c r="X859" t="s">
        <v>3495</v>
      </c>
      <c r="Y859" t="s">
        <v>3495</v>
      </c>
      <c r="Z859" t="s">
        <v>3496</v>
      </c>
    </row>
    <row r="860" spans="1:26">
      <c r="A860" s="7">
        <v>26.964220046997099</v>
      </c>
      <c r="B860" s="7" t="s">
        <v>11</v>
      </c>
      <c r="C860" s="7">
        <v>27.293336868286101</v>
      </c>
      <c r="D860" s="7">
        <v>25.818508148193398</v>
      </c>
      <c r="E860" s="7" t="s">
        <v>11</v>
      </c>
      <c r="F860" s="7" t="s">
        <v>11</v>
      </c>
      <c r="G860" s="7" t="s">
        <v>11</v>
      </c>
      <c r="H860" s="7" t="s">
        <v>11</v>
      </c>
      <c r="I860" s="7" t="s">
        <v>11</v>
      </c>
      <c r="J860" s="7">
        <v>26.118822097778299</v>
      </c>
      <c r="K860" s="7">
        <v>26.089582443237301</v>
      </c>
      <c r="L860" s="7" t="s">
        <v>11</v>
      </c>
      <c r="M860" s="7" t="s">
        <v>11</v>
      </c>
      <c r="N860" s="7" t="s">
        <v>11</v>
      </c>
      <c r="O860" s="11" t="s">
        <v>11</v>
      </c>
      <c r="R860" t="s">
        <v>184</v>
      </c>
      <c r="S860">
        <v>0</v>
      </c>
      <c r="T860" t="s">
        <v>3497</v>
      </c>
      <c r="U860">
        <v>8</v>
      </c>
      <c r="V860">
        <v>5</v>
      </c>
      <c r="W860">
        <v>31.405000000000001</v>
      </c>
      <c r="X860" t="s">
        <v>3498</v>
      </c>
      <c r="Y860" t="s">
        <v>3498</v>
      </c>
      <c r="Z860" t="s">
        <v>3499</v>
      </c>
    </row>
    <row r="861" spans="1:26">
      <c r="A861" s="7">
        <v>26.063673019409201</v>
      </c>
      <c r="B861" s="7" t="s">
        <v>11</v>
      </c>
      <c r="C861" s="7">
        <v>25.587091445922901</v>
      </c>
      <c r="D861" s="7">
        <v>27.2190971374512</v>
      </c>
      <c r="E861" s="7">
        <v>27.282066345214801</v>
      </c>
      <c r="F861" s="7">
        <v>27.616737365722699</v>
      </c>
      <c r="G861" s="7" t="s">
        <v>11</v>
      </c>
      <c r="H861" s="7" t="s">
        <v>11</v>
      </c>
      <c r="I861" s="7" t="s">
        <v>11</v>
      </c>
      <c r="J861" s="7">
        <v>25.424287796020501</v>
      </c>
      <c r="K861" s="7">
        <v>25.833738327026399</v>
      </c>
      <c r="L861" s="7">
        <v>25.7181911468506</v>
      </c>
      <c r="M861" s="7">
        <v>26.494573593139599</v>
      </c>
      <c r="N861" s="7">
        <v>26.824201583862301</v>
      </c>
      <c r="O861" s="11">
        <v>26.9259223937988</v>
      </c>
      <c r="Q861" s="1" t="s">
        <v>66</v>
      </c>
      <c r="R861" t="s">
        <v>738</v>
      </c>
      <c r="S861">
        <v>0</v>
      </c>
      <c r="T861">
        <v>0</v>
      </c>
      <c r="U861">
        <v>8</v>
      </c>
      <c r="V861">
        <v>8</v>
      </c>
      <c r="W861">
        <v>51.75</v>
      </c>
      <c r="X861" t="s">
        <v>3500</v>
      </c>
      <c r="Y861" t="s">
        <v>3500</v>
      </c>
      <c r="Z861" t="s">
        <v>3501</v>
      </c>
    </row>
    <row r="862" spans="1:26">
      <c r="A862" s="7">
        <v>29.9128513336182</v>
      </c>
      <c r="B862" s="7">
        <v>29.379188537597699</v>
      </c>
      <c r="C862" s="7">
        <v>29.684032440185501</v>
      </c>
      <c r="D862" s="7">
        <v>27.650751113891602</v>
      </c>
      <c r="E862" s="7">
        <v>27.054449081420898</v>
      </c>
      <c r="F862" s="7">
        <v>27.6444396972656</v>
      </c>
      <c r="G862" s="7">
        <v>26.641962051391602</v>
      </c>
      <c r="H862" s="7">
        <v>27.838037490844702</v>
      </c>
      <c r="I862" s="7" t="s">
        <v>11</v>
      </c>
      <c r="J862" s="7">
        <v>29.108688354492202</v>
      </c>
      <c r="K862" s="7">
        <v>29.0639133453369</v>
      </c>
      <c r="L862" s="7">
        <v>28.207180023193398</v>
      </c>
      <c r="M862" s="7" t="s">
        <v>11</v>
      </c>
      <c r="N862" s="7" t="s">
        <v>11</v>
      </c>
      <c r="O862" s="11" t="s">
        <v>11</v>
      </c>
      <c r="R862" t="s">
        <v>184</v>
      </c>
      <c r="S862">
        <v>0</v>
      </c>
      <c r="T862" t="s">
        <v>3497</v>
      </c>
      <c r="U862">
        <v>12</v>
      </c>
      <c r="V862">
        <v>9</v>
      </c>
      <c r="W862">
        <v>134.38</v>
      </c>
      <c r="X862" t="s">
        <v>3502</v>
      </c>
      <c r="Y862" t="s">
        <v>3503</v>
      </c>
      <c r="Z862" t="s">
        <v>3504</v>
      </c>
    </row>
    <row r="863" spans="1:26">
      <c r="A863" s="7">
        <v>31.2636604309082</v>
      </c>
      <c r="B863" s="7">
        <v>30.707344055175799</v>
      </c>
      <c r="C863" s="7">
        <v>31.3309001922607</v>
      </c>
      <c r="D863" s="7">
        <v>33.0418090820313</v>
      </c>
      <c r="E863" s="7">
        <v>32.297809600830099</v>
      </c>
      <c r="F863" s="7">
        <v>32.506778717041001</v>
      </c>
      <c r="G863" s="7">
        <v>29.961683273315401</v>
      </c>
      <c r="H863" s="7">
        <v>30.114707946777301</v>
      </c>
      <c r="I863" s="7" t="s">
        <v>11</v>
      </c>
      <c r="J863" s="7">
        <v>31.6591491699219</v>
      </c>
      <c r="K863" s="7">
        <v>31.704502105712901</v>
      </c>
      <c r="L863" s="7">
        <v>31.3814392089844</v>
      </c>
      <c r="M863" s="7">
        <v>32.555839538574197</v>
      </c>
      <c r="N863" s="7">
        <v>32.254142761230497</v>
      </c>
      <c r="O863" s="11">
        <v>32.100837707519503</v>
      </c>
      <c r="Q863" s="1" t="s">
        <v>66</v>
      </c>
      <c r="R863" t="s">
        <v>3005</v>
      </c>
      <c r="S863" t="s">
        <v>474</v>
      </c>
      <c r="T863" t="s">
        <v>3505</v>
      </c>
      <c r="U863">
        <v>20</v>
      </c>
      <c r="V863">
        <v>20</v>
      </c>
      <c r="W863">
        <v>323.31</v>
      </c>
      <c r="X863" t="s">
        <v>3506</v>
      </c>
      <c r="Y863" t="s">
        <v>3506</v>
      </c>
      <c r="Z863" t="s">
        <v>3507</v>
      </c>
    </row>
    <row r="864" spans="1:26">
      <c r="A864" s="7">
        <v>26.610767364501999</v>
      </c>
      <c r="B864" s="7" t="s">
        <v>11</v>
      </c>
      <c r="C864" s="7">
        <v>27.805873870849599</v>
      </c>
      <c r="D864" s="7">
        <v>26.307512283325199</v>
      </c>
      <c r="E864" s="7" t="s">
        <v>11</v>
      </c>
      <c r="F864" s="7" t="s">
        <v>11</v>
      </c>
      <c r="G864" s="7" t="s">
        <v>11</v>
      </c>
      <c r="H864" s="7" t="s">
        <v>11</v>
      </c>
      <c r="I864" s="7" t="s">
        <v>11</v>
      </c>
      <c r="J864" s="7">
        <v>26.815067291259801</v>
      </c>
      <c r="K864" s="7">
        <v>26.695379257202099</v>
      </c>
      <c r="L864" s="7">
        <v>26.3692951202393</v>
      </c>
      <c r="M864" s="7" t="s">
        <v>11</v>
      </c>
      <c r="N864" s="7" t="s">
        <v>11</v>
      </c>
      <c r="O864" s="11" t="s">
        <v>11</v>
      </c>
      <c r="R864" t="s">
        <v>96</v>
      </c>
      <c r="S864">
        <v>0</v>
      </c>
      <c r="T864" t="s">
        <v>3508</v>
      </c>
      <c r="U864">
        <v>4</v>
      </c>
      <c r="V864">
        <v>4</v>
      </c>
      <c r="W864">
        <v>19.901</v>
      </c>
      <c r="X864" t="s">
        <v>3509</v>
      </c>
      <c r="Y864" t="s">
        <v>3509</v>
      </c>
      <c r="Z864" t="s">
        <v>3510</v>
      </c>
    </row>
    <row r="865" spans="1:26">
      <c r="A865" s="7">
        <v>27.814579010009801</v>
      </c>
      <c r="B865" s="7" t="s">
        <v>11</v>
      </c>
      <c r="C865" s="7">
        <v>27.7864990234375</v>
      </c>
      <c r="D865" s="7">
        <v>26.964330673217798</v>
      </c>
      <c r="E865" s="7">
        <v>26.994747161865199</v>
      </c>
      <c r="F865" s="7">
        <v>27.384098052978501</v>
      </c>
      <c r="G865" s="7" t="s">
        <v>11</v>
      </c>
      <c r="H865" s="7" t="s">
        <v>11</v>
      </c>
      <c r="I865" s="7" t="s">
        <v>11</v>
      </c>
      <c r="J865" s="7">
        <v>27.830804824829102</v>
      </c>
      <c r="K865" s="7">
        <v>28.334281921386701</v>
      </c>
      <c r="L865" s="7">
        <v>28.0340690612793</v>
      </c>
      <c r="M865" s="7" t="s">
        <v>11</v>
      </c>
      <c r="N865" s="7">
        <v>27.284009933471701</v>
      </c>
      <c r="O865" s="11">
        <v>26.9235439300537</v>
      </c>
      <c r="R865" t="s">
        <v>3511</v>
      </c>
      <c r="S865">
        <v>0</v>
      </c>
      <c r="T865" t="s">
        <v>3512</v>
      </c>
      <c r="U865">
        <v>5</v>
      </c>
      <c r="V865">
        <v>5</v>
      </c>
      <c r="W865">
        <v>40.631</v>
      </c>
      <c r="X865" t="s">
        <v>3513</v>
      </c>
      <c r="Y865" t="s">
        <v>3513</v>
      </c>
      <c r="Z865" t="s">
        <v>3514</v>
      </c>
    </row>
    <row r="866" spans="1:26">
      <c r="A866" s="7">
        <v>32.533523559570298</v>
      </c>
      <c r="B866" s="7">
        <v>32.350872039794901</v>
      </c>
      <c r="C866" s="7">
        <v>31.6047458648682</v>
      </c>
      <c r="D866" s="7">
        <v>31.956016540527301</v>
      </c>
      <c r="E866" s="7">
        <v>32.814918518066399</v>
      </c>
      <c r="F866" s="7">
        <v>31.661741256713899</v>
      </c>
      <c r="G866" s="7">
        <v>28.6493816375732</v>
      </c>
      <c r="H866" s="7">
        <v>29.224580764770501</v>
      </c>
      <c r="I866" s="7" t="s">
        <v>11</v>
      </c>
      <c r="J866" s="7">
        <v>32.579452514648402</v>
      </c>
      <c r="K866" s="7">
        <v>32.5235595703125</v>
      </c>
      <c r="L866" s="7">
        <v>32.478729248046903</v>
      </c>
      <c r="M866" s="7">
        <v>32.4518432617188</v>
      </c>
      <c r="N866" s="7">
        <v>31.337825775146499</v>
      </c>
      <c r="O866" s="11">
        <v>31.921991348266602</v>
      </c>
      <c r="R866" t="s">
        <v>3515</v>
      </c>
      <c r="S866">
        <v>0</v>
      </c>
      <c r="T866" t="s">
        <v>1286</v>
      </c>
      <c r="U866">
        <v>14</v>
      </c>
      <c r="V866">
        <v>7</v>
      </c>
      <c r="W866">
        <v>278.64999999999998</v>
      </c>
      <c r="X866" t="s">
        <v>3516</v>
      </c>
      <c r="Y866" t="s">
        <v>3516</v>
      </c>
      <c r="Z866" t="s">
        <v>3517</v>
      </c>
    </row>
    <row r="867" spans="1:26">
      <c r="A867" s="7">
        <v>27.261499404907202</v>
      </c>
      <c r="B867" s="7">
        <v>27.419649124145501</v>
      </c>
      <c r="C867" s="7">
        <v>27.5854167938232</v>
      </c>
      <c r="D867" s="7">
        <v>27.142093658447301</v>
      </c>
      <c r="E867" s="7">
        <v>26.846851348876999</v>
      </c>
      <c r="F867" s="7">
        <v>27.345872879028299</v>
      </c>
      <c r="G867" s="7" t="s">
        <v>11</v>
      </c>
      <c r="H867" s="7">
        <v>28.279323577880898</v>
      </c>
      <c r="I867" s="7" t="s">
        <v>11</v>
      </c>
      <c r="J867" s="7">
        <v>27.4720458984375</v>
      </c>
      <c r="K867" s="7">
        <v>28.209924697876001</v>
      </c>
      <c r="L867" s="7">
        <v>27.969554901123001</v>
      </c>
      <c r="M867" s="7" t="s">
        <v>11</v>
      </c>
      <c r="N867" s="7" t="s">
        <v>11</v>
      </c>
      <c r="O867" s="11">
        <v>26.3331813812256</v>
      </c>
      <c r="R867" t="s">
        <v>3518</v>
      </c>
      <c r="S867">
        <v>0</v>
      </c>
      <c r="T867" t="s">
        <v>1247</v>
      </c>
      <c r="U867">
        <v>9</v>
      </c>
      <c r="V867">
        <v>9</v>
      </c>
      <c r="W867">
        <v>49.122</v>
      </c>
      <c r="X867" t="s">
        <v>3519</v>
      </c>
      <c r="Y867" t="s">
        <v>3519</v>
      </c>
      <c r="Z867" t="s">
        <v>3520</v>
      </c>
    </row>
    <row r="868" spans="1:26">
      <c r="A868" s="7">
        <v>29.4113883972168</v>
      </c>
      <c r="B868" s="7">
        <v>27.565507888793899</v>
      </c>
      <c r="C868" s="7">
        <v>29.431055068969702</v>
      </c>
      <c r="D868" s="7">
        <v>29.259548187255898</v>
      </c>
      <c r="E868" s="7">
        <v>28.7850646972656</v>
      </c>
      <c r="F868" s="7">
        <v>29.467271804809599</v>
      </c>
      <c r="G868" s="7">
        <v>29.082281112670898</v>
      </c>
      <c r="H868" s="7">
        <v>29.0209655761719</v>
      </c>
      <c r="I868" s="7" t="s">
        <v>11</v>
      </c>
      <c r="J868" s="7">
        <v>29.491844177246101</v>
      </c>
      <c r="K868" s="7">
        <v>29.626256942748999</v>
      </c>
      <c r="L868" s="7">
        <v>29.433126449585</v>
      </c>
      <c r="M868" s="7">
        <v>29.1148071289063</v>
      </c>
      <c r="N868" s="7">
        <v>29.433147430419901</v>
      </c>
      <c r="O868" s="11">
        <v>29.478868484497099</v>
      </c>
      <c r="R868" t="s">
        <v>783</v>
      </c>
      <c r="S868">
        <v>0</v>
      </c>
      <c r="T868" t="s">
        <v>3521</v>
      </c>
      <c r="U868">
        <v>17</v>
      </c>
      <c r="V868">
        <v>17</v>
      </c>
      <c r="W868">
        <v>126.49</v>
      </c>
      <c r="X868" t="s">
        <v>3522</v>
      </c>
      <c r="Y868" t="s">
        <v>3522</v>
      </c>
      <c r="Z868" t="s">
        <v>3523</v>
      </c>
    </row>
    <row r="869" spans="1:26">
      <c r="A869" s="7" t="s">
        <v>11</v>
      </c>
      <c r="B869" s="7" t="s">
        <v>11</v>
      </c>
      <c r="C869" s="7" t="s">
        <v>11</v>
      </c>
      <c r="D869" s="7" t="s">
        <v>11</v>
      </c>
      <c r="E869" s="7" t="s">
        <v>11</v>
      </c>
      <c r="F869" s="7" t="s">
        <v>11</v>
      </c>
      <c r="G869" s="7" t="s">
        <v>11</v>
      </c>
      <c r="H869" s="7" t="s">
        <v>11</v>
      </c>
      <c r="I869" s="7" t="s">
        <v>11</v>
      </c>
      <c r="J869" s="7">
        <v>25.432115554809599</v>
      </c>
      <c r="K869" s="7">
        <v>25.549219131469702</v>
      </c>
      <c r="L869" s="7" t="s">
        <v>11</v>
      </c>
      <c r="M869" s="7">
        <v>26.436428070068398</v>
      </c>
      <c r="N869" s="7">
        <v>26.299568176269499</v>
      </c>
      <c r="O869" s="11">
        <v>26.395158767700199</v>
      </c>
      <c r="R869" t="s">
        <v>3524</v>
      </c>
      <c r="S869" t="s">
        <v>1085</v>
      </c>
      <c r="T869" t="s">
        <v>3525</v>
      </c>
      <c r="U869">
        <v>5</v>
      </c>
      <c r="V869">
        <v>5</v>
      </c>
      <c r="W869">
        <v>12.327999999999999</v>
      </c>
      <c r="X869" t="s">
        <v>3526</v>
      </c>
      <c r="Y869" t="s">
        <v>3526</v>
      </c>
      <c r="Z869" t="s">
        <v>3527</v>
      </c>
    </row>
    <row r="870" spans="1:26">
      <c r="A870" s="7">
        <v>27.078773498535199</v>
      </c>
      <c r="B870" s="7" t="s">
        <v>11</v>
      </c>
      <c r="C870" s="7" t="s">
        <v>11</v>
      </c>
      <c r="D870" s="7">
        <v>28.023637771606399</v>
      </c>
      <c r="E870" s="7">
        <v>27.677747726440401</v>
      </c>
      <c r="F870" s="7">
        <v>27.710828781127901</v>
      </c>
      <c r="G870" s="7" t="s">
        <v>11</v>
      </c>
      <c r="H870" s="7" t="s">
        <v>11</v>
      </c>
      <c r="I870" s="7" t="s">
        <v>11</v>
      </c>
      <c r="J870" s="7">
        <v>27.368862152099599</v>
      </c>
      <c r="K870" s="7">
        <v>27.9134216308594</v>
      </c>
      <c r="L870" s="7">
        <v>27.193662643432599</v>
      </c>
      <c r="M870" s="7">
        <v>28.100591659545898</v>
      </c>
      <c r="N870" s="7">
        <v>28.2657070159912</v>
      </c>
      <c r="O870" s="11">
        <v>28.225177764892599</v>
      </c>
      <c r="R870" t="s">
        <v>3528</v>
      </c>
      <c r="S870">
        <v>0</v>
      </c>
      <c r="T870" t="s">
        <v>3529</v>
      </c>
      <c r="U870">
        <v>12</v>
      </c>
      <c r="V870">
        <v>12</v>
      </c>
      <c r="W870">
        <v>52.506999999999998</v>
      </c>
      <c r="X870" t="s">
        <v>3530</v>
      </c>
      <c r="Y870" t="s">
        <v>3530</v>
      </c>
      <c r="Z870" t="s">
        <v>3531</v>
      </c>
    </row>
    <row r="871" spans="1:26">
      <c r="A871" s="7">
        <v>29.435295104980501</v>
      </c>
      <c r="B871" s="7">
        <v>29.068893432617202</v>
      </c>
      <c r="C871" s="7">
        <v>29.5824584960938</v>
      </c>
      <c r="D871" s="7">
        <v>29.714025497436499</v>
      </c>
      <c r="E871" s="7">
        <v>29.579603195190401</v>
      </c>
      <c r="F871" s="7">
        <v>29.229171752929702</v>
      </c>
      <c r="G871" s="7">
        <v>28.2190036773682</v>
      </c>
      <c r="H871" s="7">
        <v>28.398399353027301</v>
      </c>
      <c r="I871" s="7">
        <v>28.343248367309599</v>
      </c>
      <c r="J871" s="7">
        <v>28.827234268188501</v>
      </c>
      <c r="K871" s="7">
        <v>29.0635280609131</v>
      </c>
      <c r="L871" s="7">
        <v>28.7054328918457</v>
      </c>
      <c r="M871" s="7">
        <v>28.940221786498999</v>
      </c>
      <c r="N871" s="7">
        <v>28.860885620117202</v>
      </c>
      <c r="O871" s="11">
        <v>29.110406875610401</v>
      </c>
      <c r="R871" t="s">
        <v>3532</v>
      </c>
      <c r="S871" t="s">
        <v>42</v>
      </c>
      <c r="T871" t="s">
        <v>3533</v>
      </c>
      <c r="U871">
        <v>7</v>
      </c>
      <c r="V871">
        <v>7</v>
      </c>
      <c r="W871">
        <v>68.856999999999999</v>
      </c>
      <c r="X871" t="s">
        <v>3534</v>
      </c>
      <c r="Y871" t="s">
        <v>3534</v>
      </c>
      <c r="Z871" t="s">
        <v>3535</v>
      </c>
    </row>
    <row r="872" spans="1:26">
      <c r="A872" s="7">
        <v>26.4494743347168</v>
      </c>
      <c r="B872" s="7" t="s">
        <v>11</v>
      </c>
      <c r="C872" s="7">
        <v>27.293073654174801</v>
      </c>
      <c r="D872" s="7">
        <v>25.879585266113299</v>
      </c>
      <c r="E872" s="7" t="s">
        <v>11</v>
      </c>
      <c r="F872" s="7">
        <v>26.333063125610401</v>
      </c>
      <c r="G872" s="7">
        <v>26.0593662261963</v>
      </c>
      <c r="H872" s="7" t="s">
        <v>11</v>
      </c>
      <c r="I872" s="7" t="s">
        <v>11</v>
      </c>
      <c r="J872" s="7">
        <v>26.949602127075199</v>
      </c>
      <c r="K872" s="7">
        <v>26.298170089721701</v>
      </c>
      <c r="L872" s="7">
        <v>26.7798156738281</v>
      </c>
      <c r="M872" s="7">
        <v>26.869501113891602</v>
      </c>
      <c r="N872" s="7">
        <v>26.959917068481399</v>
      </c>
      <c r="O872" s="11">
        <v>27.206855773925799</v>
      </c>
      <c r="Q872" s="1" t="s">
        <v>66</v>
      </c>
      <c r="R872" t="s">
        <v>3536</v>
      </c>
      <c r="S872" t="s">
        <v>1709</v>
      </c>
      <c r="T872" t="s">
        <v>3537</v>
      </c>
      <c r="U872">
        <v>5</v>
      </c>
      <c r="V872">
        <v>5</v>
      </c>
      <c r="W872">
        <v>25.044</v>
      </c>
      <c r="X872" t="s">
        <v>3538</v>
      </c>
      <c r="Y872" t="s">
        <v>3538</v>
      </c>
      <c r="Z872" t="s">
        <v>3539</v>
      </c>
    </row>
    <row r="873" spans="1:26">
      <c r="A873" s="7">
        <v>30.334367752075199</v>
      </c>
      <c r="B873" s="7">
        <v>29.991724014282202</v>
      </c>
      <c r="C873" s="7">
        <v>30.529249191284201</v>
      </c>
      <c r="D873" s="7">
        <v>31.1594848632813</v>
      </c>
      <c r="E873" s="7">
        <v>31.006647109985401</v>
      </c>
      <c r="F873" s="7">
        <v>30.630968093872099</v>
      </c>
      <c r="G873" s="7">
        <v>28.451677322387699</v>
      </c>
      <c r="H873" s="7">
        <v>27.4497890472412</v>
      </c>
      <c r="I873" s="7" t="s">
        <v>11</v>
      </c>
      <c r="J873" s="7">
        <v>30.188838958740199</v>
      </c>
      <c r="K873" s="7">
        <v>30.152309417724599</v>
      </c>
      <c r="L873" s="7">
        <v>29.946287155151399</v>
      </c>
      <c r="M873" s="7">
        <v>30.314191818237301</v>
      </c>
      <c r="N873" s="7">
        <v>29.883480072021499</v>
      </c>
      <c r="O873" s="11">
        <v>30.0002117156982</v>
      </c>
      <c r="R873" t="s">
        <v>3540</v>
      </c>
      <c r="S873" t="s">
        <v>1709</v>
      </c>
      <c r="T873" t="s">
        <v>3541</v>
      </c>
      <c r="U873">
        <v>13</v>
      </c>
      <c r="V873">
        <v>13</v>
      </c>
      <c r="W873">
        <v>177.51</v>
      </c>
      <c r="X873" t="s">
        <v>3542</v>
      </c>
      <c r="Y873" t="s">
        <v>3542</v>
      </c>
      <c r="Z873" t="s">
        <v>3543</v>
      </c>
    </row>
    <row r="874" spans="1:26">
      <c r="A874" s="7" t="s">
        <v>11</v>
      </c>
      <c r="B874" s="7" t="s">
        <v>11</v>
      </c>
      <c r="C874" s="7" t="s">
        <v>11</v>
      </c>
      <c r="D874" s="7">
        <v>25.881149291992202</v>
      </c>
      <c r="E874" s="7" t="s">
        <v>11</v>
      </c>
      <c r="F874" s="7">
        <v>25.645210266113299</v>
      </c>
      <c r="G874" s="7">
        <v>26.7563362121582</v>
      </c>
      <c r="H874" s="7" t="s">
        <v>11</v>
      </c>
      <c r="I874" s="7" t="s">
        <v>11</v>
      </c>
      <c r="J874" s="7">
        <v>25.462388992309599</v>
      </c>
      <c r="K874" s="7">
        <v>25.944786071777301</v>
      </c>
      <c r="L874" s="7">
        <v>25.8375453948975</v>
      </c>
      <c r="M874" s="7">
        <v>26.977819442748999</v>
      </c>
      <c r="N874" s="7">
        <v>27.319585800170898</v>
      </c>
      <c r="O874" s="11">
        <v>27.200788497924801</v>
      </c>
      <c r="R874" t="s">
        <v>3544</v>
      </c>
      <c r="S874" t="s">
        <v>3545</v>
      </c>
      <c r="T874" t="s">
        <v>3546</v>
      </c>
      <c r="U874">
        <v>5</v>
      </c>
      <c r="V874">
        <v>5</v>
      </c>
      <c r="W874">
        <v>20.172999999999998</v>
      </c>
      <c r="X874" t="s">
        <v>3547</v>
      </c>
      <c r="Y874" t="s">
        <v>3547</v>
      </c>
      <c r="Z874" t="s">
        <v>3548</v>
      </c>
    </row>
    <row r="875" spans="1:26">
      <c r="A875" s="7">
        <v>27.759641647338899</v>
      </c>
      <c r="B875" s="7" t="s">
        <v>11</v>
      </c>
      <c r="C875" s="7">
        <v>27.0431213378906</v>
      </c>
      <c r="D875" s="7">
        <v>27.437301635742202</v>
      </c>
      <c r="E875" s="7">
        <v>27.327144622802699</v>
      </c>
      <c r="F875" s="7">
        <v>26.977382659912099</v>
      </c>
      <c r="G875" s="7" t="s">
        <v>11</v>
      </c>
      <c r="H875" s="7" t="s">
        <v>11</v>
      </c>
      <c r="I875" s="7" t="s">
        <v>11</v>
      </c>
      <c r="J875" s="7" t="s">
        <v>11</v>
      </c>
      <c r="K875" s="7">
        <v>26.3355007171631</v>
      </c>
      <c r="L875" s="7">
        <v>26.340654373168899</v>
      </c>
      <c r="M875" s="7" t="s">
        <v>11</v>
      </c>
      <c r="N875" s="7" t="s">
        <v>11</v>
      </c>
      <c r="O875" s="11" t="s">
        <v>11</v>
      </c>
      <c r="R875" t="s">
        <v>3549</v>
      </c>
      <c r="S875">
        <v>0</v>
      </c>
      <c r="T875" t="s">
        <v>542</v>
      </c>
      <c r="U875">
        <v>7</v>
      </c>
      <c r="V875">
        <v>7</v>
      </c>
      <c r="W875">
        <v>28.760999999999999</v>
      </c>
      <c r="X875" t="s">
        <v>3550</v>
      </c>
      <c r="Y875" t="s">
        <v>3550</v>
      </c>
      <c r="Z875" t="s">
        <v>3551</v>
      </c>
    </row>
    <row r="876" spans="1:26">
      <c r="A876" s="7">
        <v>28.1819152832031</v>
      </c>
      <c r="B876" s="7" t="s">
        <v>11</v>
      </c>
      <c r="C876" s="7">
        <v>27.612806320190401</v>
      </c>
      <c r="D876" s="7">
        <v>28.481006622314499</v>
      </c>
      <c r="E876" s="7">
        <v>28.825506210327099</v>
      </c>
      <c r="F876" s="7">
        <v>28.9380073547363</v>
      </c>
      <c r="G876" s="7" t="s">
        <v>11</v>
      </c>
      <c r="H876" s="7" t="s">
        <v>11</v>
      </c>
      <c r="I876" s="7" t="s">
        <v>11</v>
      </c>
      <c r="J876" s="7">
        <v>26.594486236572301</v>
      </c>
      <c r="K876" s="7">
        <v>27.748296737670898</v>
      </c>
      <c r="L876" s="7">
        <v>27.236352920532202</v>
      </c>
      <c r="M876" s="7">
        <v>28.110034942626999</v>
      </c>
      <c r="N876" s="7">
        <v>28.444032669067401</v>
      </c>
      <c r="O876" s="11">
        <v>28.5876350402832</v>
      </c>
      <c r="R876" t="s">
        <v>3552</v>
      </c>
      <c r="S876" t="s">
        <v>3553</v>
      </c>
      <c r="T876" t="s">
        <v>3554</v>
      </c>
      <c r="U876">
        <v>21</v>
      </c>
      <c r="V876">
        <v>21</v>
      </c>
      <c r="W876">
        <v>136.47999999999999</v>
      </c>
      <c r="X876" t="s">
        <v>3555</v>
      </c>
      <c r="Y876" t="s">
        <v>3555</v>
      </c>
      <c r="Z876" t="s">
        <v>3556</v>
      </c>
    </row>
    <row r="877" spans="1:26">
      <c r="A877" s="7">
        <v>27.166912078857401</v>
      </c>
      <c r="B877" s="7" t="s">
        <v>11</v>
      </c>
      <c r="C877" s="7">
        <v>26.873847961425799</v>
      </c>
      <c r="D877" s="7" t="s">
        <v>11</v>
      </c>
      <c r="E877" s="7" t="s">
        <v>11</v>
      </c>
      <c r="F877" s="7" t="s">
        <v>11</v>
      </c>
      <c r="G877" s="7" t="s">
        <v>11</v>
      </c>
      <c r="H877" s="7" t="s">
        <v>11</v>
      </c>
      <c r="I877" s="7" t="s">
        <v>11</v>
      </c>
      <c r="J877" s="7">
        <v>26.681102752685501</v>
      </c>
      <c r="K877" s="7">
        <v>26.3902778625488</v>
      </c>
      <c r="L877" s="7" t="s">
        <v>11</v>
      </c>
      <c r="M877" s="7" t="s">
        <v>11</v>
      </c>
      <c r="N877" s="7" t="s">
        <v>11</v>
      </c>
      <c r="O877" s="11" t="s">
        <v>11</v>
      </c>
      <c r="R877" t="s">
        <v>96</v>
      </c>
      <c r="S877">
        <v>0</v>
      </c>
      <c r="T877" t="s">
        <v>3557</v>
      </c>
      <c r="U877">
        <v>4</v>
      </c>
      <c r="V877">
        <v>4</v>
      </c>
      <c r="W877">
        <v>43.491</v>
      </c>
      <c r="X877" t="s">
        <v>3558</v>
      </c>
      <c r="Y877" t="s">
        <v>3559</v>
      </c>
      <c r="Z877" t="s">
        <v>3560</v>
      </c>
    </row>
    <row r="878" spans="1:26">
      <c r="A878" s="7">
        <v>25.627590179443398</v>
      </c>
      <c r="B878" s="7">
        <v>26.655809402465799</v>
      </c>
      <c r="C878" s="7" t="s">
        <v>11</v>
      </c>
      <c r="D878" s="7" t="s">
        <v>11</v>
      </c>
      <c r="E878" s="7" t="s">
        <v>11</v>
      </c>
      <c r="F878" s="7" t="s">
        <v>11</v>
      </c>
      <c r="G878" s="7">
        <v>28.924760818481399</v>
      </c>
      <c r="H878" s="7">
        <v>29.172168731689499</v>
      </c>
      <c r="I878" s="7">
        <v>26.7794399261475</v>
      </c>
      <c r="J878" s="7">
        <v>25.082656860351602</v>
      </c>
      <c r="K878" s="7" t="s">
        <v>11</v>
      </c>
      <c r="L878" s="7">
        <v>24.596563339233398</v>
      </c>
      <c r="M878" s="7" t="s">
        <v>11</v>
      </c>
      <c r="N878" s="7" t="s">
        <v>11</v>
      </c>
      <c r="O878" s="11" t="s">
        <v>11</v>
      </c>
      <c r="R878" t="s">
        <v>3561</v>
      </c>
      <c r="S878">
        <v>0</v>
      </c>
      <c r="T878" t="s">
        <v>3562</v>
      </c>
      <c r="U878">
        <v>8</v>
      </c>
      <c r="V878">
        <v>8</v>
      </c>
      <c r="W878">
        <v>32.966000000000001</v>
      </c>
      <c r="X878" t="s">
        <v>3563</v>
      </c>
      <c r="Y878" t="s">
        <v>3563</v>
      </c>
      <c r="Z878" t="s">
        <v>3564</v>
      </c>
    </row>
    <row r="879" spans="1:26">
      <c r="A879" s="7">
        <v>30.757322311401399</v>
      </c>
      <c r="B879" s="7">
        <v>29.171380996704102</v>
      </c>
      <c r="C879" s="7">
        <v>30.8168830871582</v>
      </c>
      <c r="D879" s="7">
        <v>26.748552322387699</v>
      </c>
      <c r="E879" s="7">
        <v>24.735519409179702</v>
      </c>
      <c r="F879" s="7">
        <v>25.323198318481399</v>
      </c>
      <c r="G879" s="7">
        <v>30.890048980712901</v>
      </c>
      <c r="H879" s="7">
        <v>30.819398880004901</v>
      </c>
      <c r="I879" s="7">
        <v>30.249998092651399</v>
      </c>
      <c r="J879" s="7">
        <v>30.640480041503899</v>
      </c>
      <c r="K879" s="7">
        <v>30.725172042846701</v>
      </c>
      <c r="L879" s="7">
        <v>30.287469863891602</v>
      </c>
      <c r="M879" s="7">
        <v>25.377824783325199</v>
      </c>
      <c r="N879" s="7">
        <v>26.564142227172901</v>
      </c>
      <c r="O879" s="11">
        <v>26.080400466918899</v>
      </c>
      <c r="R879" t="s">
        <v>3565</v>
      </c>
      <c r="S879" t="s">
        <v>456</v>
      </c>
      <c r="T879" t="s">
        <v>1949</v>
      </c>
      <c r="U879">
        <v>13</v>
      </c>
      <c r="V879">
        <v>13</v>
      </c>
      <c r="W879">
        <v>230.07</v>
      </c>
      <c r="X879" t="s">
        <v>3566</v>
      </c>
      <c r="Y879" t="s">
        <v>3566</v>
      </c>
      <c r="Z879" t="s">
        <v>3567</v>
      </c>
    </row>
    <row r="880" spans="1:26">
      <c r="A880" s="7">
        <v>27.244543075561499</v>
      </c>
      <c r="B880" s="7" t="s">
        <v>11</v>
      </c>
      <c r="C880" s="7">
        <v>27.4486083984375</v>
      </c>
      <c r="D880" s="7" t="s">
        <v>11</v>
      </c>
      <c r="E880" s="7">
        <v>26.346803665161101</v>
      </c>
      <c r="F880" s="7" t="s">
        <v>11</v>
      </c>
      <c r="G880" s="7" t="s">
        <v>11</v>
      </c>
      <c r="H880" s="7" t="s">
        <v>11</v>
      </c>
      <c r="I880" s="7" t="s">
        <v>11</v>
      </c>
      <c r="J880" s="7">
        <v>27.744709014892599</v>
      </c>
      <c r="K880" s="7">
        <v>28.306346893310501</v>
      </c>
      <c r="L880" s="7">
        <v>26.9627876281738</v>
      </c>
      <c r="M880" s="7" t="s">
        <v>11</v>
      </c>
      <c r="N880" s="7">
        <v>26.871265411376999</v>
      </c>
      <c r="O880" s="11" t="s">
        <v>11</v>
      </c>
      <c r="R880" t="s">
        <v>3568</v>
      </c>
      <c r="S880" t="s">
        <v>1145</v>
      </c>
      <c r="T880" t="s">
        <v>3569</v>
      </c>
      <c r="U880">
        <v>11</v>
      </c>
      <c r="V880">
        <v>11</v>
      </c>
      <c r="W880">
        <v>71.19</v>
      </c>
      <c r="X880" t="s">
        <v>3570</v>
      </c>
      <c r="Y880" t="s">
        <v>3570</v>
      </c>
      <c r="Z880" t="s">
        <v>3571</v>
      </c>
    </row>
    <row r="881" spans="1:26">
      <c r="A881" s="7" t="s">
        <v>11</v>
      </c>
      <c r="B881" s="7" t="s">
        <v>11</v>
      </c>
      <c r="C881" s="7" t="s">
        <v>11</v>
      </c>
      <c r="D881" s="7" t="s">
        <v>11</v>
      </c>
      <c r="E881" s="7" t="s">
        <v>11</v>
      </c>
      <c r="F881" s="7" t="s">
        <v>11</v>
      </c>
      <c r="G881" s="7">
        <v>28.962539672851602</v>
      </c>
      <c r="H881" s="7">
        <v>29.706850051879901</v>
      </c>
      <c r="I881" s="7" t="s">
        <v>11</v>
      </c>
      <c r="J881" s="7" t="s">
        <v>11</v>
      </c>
      <c r="K881" s="7" t="s">
        <v>11</v>
      </c>
      <c r="L881" s="7" t="s">
        <v>11</v>
      </c>
      <c r="M881" s="7" t="s">
        <v>11</v>
      </c>
      <c r="N881" s="7" t="s">
        <v>11</v>
      </c>
      <c r="O881" s="11" t="s">
        <v>11</v>
      </c>
      <c r="R881" t="s">
        <v>3572</v>
      </c>
      <c r="S881">
        <v>0</v>
      </c>
      <c r="T881" t="s">
        <v>3573</v>
      </c>
      <c r="U881">
        <v>10</v>
      </c>
      <c r="V881">
        <v>10</v>
      </c>
      <c r="W881">
        <v>58.515999999999998</v>
      </c>
      <c r="X881" t="s">
        <v>3574</v>
      </c>
      <c r="Y881" t="s">
        <v>3574</v>
      </c>
      <c r="Z881" t="s">
        <v>3575</v>
      </c>
    </row>
    <row r="882" spans="1:26">
      <c r="A882" s="7">
        <v>25.573982238769499</v>
      </c>
      <c r="B882" s="7" t="s">
        <v>11</v>
      </c>
      <c r="C882" s="7">
        <v>26.449033737182599</v>
      </c>
      <c r="D882" s="7" t="s">
        <v>11</v>
      </c>
      <c r="E882" s="7">
        <v>23.9195251464844</v>
      </c>
      <c r="F882" s="7">
        <v>23.964286804199201</v>
      </c>
      <c r="G882" s="7" t="s">
        <v>11</v>
      </c>
      <c r="H882" s="7" t="s">
        <v>11</v>
      </c>
      <c r="I882" s="7" t="s">
        <v>11</v>
      </c>
      <c r="J882" s="7">
        <v>27.9162712097168</v>
      </c>
      <c r="K882" s="7">
        <v>26.646501541137699</v>
      </c>
      <c r="L882" s="7">
        <v>27.6066074371338</v>
      </c>
      <c r="M882" s="7">
        <v>25.736526489257798</v>
      </c>
      <c r="N882" s="7" t="s">
        <v>11</v>
      </c>
      <c r="O882" s="11" t="s">
        <v>11</v>
      </c>
      <c r="R882" t="s">
        <v>3576</v>
      </c>
      <c r="S882" t="s">
        <v>42</v>
      </c>
      <c r="T882" t="s">
        <v>3577</v>
      </c>
      <c r="U882">
        <v>2</v>
      </c>
      <c r="V882">
        <v>2</v>
      </c>
      <c r="W882">
        <v>5.5453000000000001</v>
      </c>
      <c r="X882" t="s">
        <v>3578</v>
      </c>
      <c r="Y882" t="s">
        <v>3578</v>
      </c>
      <c r="Z882" t="s">
        <v>3579</v>
      </c>
    </row>
    <row r="883" spans="1:26">
      <c r="A883" s="7">
        <v>28.376996994018601</v>
      </c>
      <c r="B883" s="7">
        <v>26.9025363922119</v>
      </c>
      <c r="C883" s="7">
        <v>28.410499572753899</v>
      </c>
      <c r="D883" s="7">
        <v>30.044919967651399</v>
      </c>
      <c r="E883" s="7">
        <v>29.842945098876999</v>
      </c>
      <c r="F883" s="7">
        <v>29.736909866333001</v>
      </c>
      <c r="G883" s="7" t="s">
        <v>11</v>
      </c>
      <c r="H883" s="7" t="s">
        <v>11</v>
      </c>
      <c r="I883" s="7" t="s">
        <v>11</v>
      </c>
      <c r="J883" s="7">
        <v>28.914648056030298</v>
      </c>
      <c r="K883" s="7">
        <v>29.597171783447301</v>
      </c>
      <c r="L883" s="7">
        <v>28.4720458984375</v>
      </c>
      <c r="M883" s="7">
        <v>30.313112258911101</v>
      </c>
      <c r="N883" s="7">
        <v>30.586473464965799</v>
      </c>
      <c r="O883" s="11">
        <v>30.6385822296143</v>
      </c>
      <c r="Q883" s="1" t="s">
        <v>66</v>
      </c>
      <c r="R883" t="s">
        <v>3580</v>
      </c>
      <c r="S883">
        <v>0</v>
      </c>
      <c r="T883" t="s">
        <v>470</v>
      </c>
      <c r="U883">
        <v>27</v>
      </c>
      <c r="V883">
        <v>27</v>
      </c>
      <c r="W883">
        <v>153.19</v>
      </c>
      <c r="X883" t="s">
        <v>3581</v>
      </c>
      <c r="Y883" t="s">
        <v>3581</v>
      </c>
      <c r="Z883" t="s">
        <v>3582</v>
      </c>
    </row>
    <row r="884" spans="1:26">
      <c r="A884" s="7" t="s">
        <v>11</v>
      </c>
      <c r="B884" s="7" t="s">
        <v>11</v>
      </c>
      <c r="C884" s="7" t="s">
        <v>11</v>
      </c>
      <c r="D884" s="7" t="s">
        <v>11</v>
      </c>
      <c r="E884" s="7" t="s">
        <v>11</v>
      </c>
      <c r="F884" s="7" t="s">
        <v>11</v>
      </c>
      <c r="G884" s="7">
        <v>27.056102752685501</v>
      </c>
      <c r="H884" s="7">
        <v>27.347902297973601</v>
      </c>
      <c r="I884" s="7" t="s">
        <v>11</v>
      </c>
      <c r="J884" s="7" t="s">
        <v>11</v>
      </c>
      <c r="K884" s="7" t="s">
        <v>11</v>
      </c>
      <c r="L884" s="7" t="s">
        <v>11</v>
      </c>
      <c r="M884" s="7" t="s">
        <v>11</v>
      </c>
      <c r="N884" s="7" t="s">
        <v>11</v>
      </c>
      <c r="O884" s="11" t="s">
        <v>11</v>
      </c>
      <c r="R884" t="s">
        <v>3583</v>
      </c>
      <c r="S884" t="s">
        <v>3584</v>
      </c>
      <c r="T884" t="s">
        <v>3585</v>
      </c>
      <c r="U884">
        <v>7</v>
      </c>
      <c r="V884">
        <v>7</v>
      </c>
      <c r="W884">
        <v>14.731999999999999</v>
      </c>
      <c r="X884" t="s">
        <v>3586</v>
      </c>
      <c r="Y884" t="s">
        <v>3586</v>
      </c>
      <c r="Z884" t="s">
        <v>3587</v>
      </c>
    </row>
    <row r="885" spans="1:26">
      <c r="A885" s="7">
        <v>28.457010269165</v>
      </c>
      <c r="B885" s="7">
        <v>29.6880912780762</v>
      </c>
      <c r="C885" s="7">
        <v>28.58154296875</v>
      </c>
      <c r="D885" s="7">
        <v>28.285640716552699</v>
      </c>
      <c r="E885" s="7">
        <v>27.888902664184599</v>
      </c>
      <c r="F885" s="7">
        <v>28.5326328277588</v>
      </c>
      <c r="G885" s="7">
        <v>30.5536212921143</v>
      </c>
      <c r="H885" s="7">
        <v>30.367134094238299</v>
      </c>
      <c r="I885" s="7">
        <v>29.573060989379901</v>
      </c>
      <c r="J885" s="7">
        <v>28.212663650512699</v>
      </c>
      <c r="K885" s="7">
        <v>28.3066082000732</v>
      </c>
      <c r="L885" s="7">
        <v>28.302648544311499</v>
      </c>
      <c r="M885" s="7">
        <v>28.870853424072301</v>
      </c>
      <c r="N885" s="7">
        <v>28.806949615478501</v>
      </c>
      <c r="O885" s="11">
        <v>28.694349288940401</v>
      </c>
      <c r="R885" t="s">
        <v>3588</v>
      </c>
      <c r="S885" t="s">
        <v>3095</v>
      </c>
      <c r="T885" t="s">
        <v>3589</v>
      </c>
      <c r="U885">
        <v>30</v>
      </c>
      <c r="V885">
        <v>30</v>
      </c>
      <c r="W885">
        <v>147.02000000000001</v>
      </c>
      <c r="X885" t="s">
        <v>3590</v>
      </c>
      <c r="Y885" t="s">
        <v>3590</v>
      </c>
      <c r="Z885" t="s">
        <v>3591</v>
      </c>
    </row>
    <row r="886" spans="1:26">
      <c r="A886" s="7">
        <v>28.530551910400401</v>
      </c>
      <c r="B886" s="7" t="s">
        <v>11</v>
      </c>
      <c r="C886" s="7">
        <v>28.0973796844482</v>
      </c>
      <c r="D886" s="7">
        <v>27.664516448974599</v>
      </c>
      <c r="E886" s="7">
        <v>28.226373672485401</v>
      </c>
      <c r="F886" s="7" t="s">
        <v>11</v>
      </c>
      <c r="G886" s="7" t="s">
        <v>11</v>
      </c>
      <c r="H886" s="7" t="s">
        <v>11</v>
      </c>
      <c r="I886" s="7" t="s">
        <v>11</v>
      </c>
      <c r="J886" s="7">
        <v>26.991724014282202</v>
      </c>
      <c r="K886" s="7">
        <v>27.917751312255898</v>
      </c>
      <c r="L886" s="7">
        <v>27.227842330932599</v>
      </c>
      <c r="M886" s="7" t="s">
        <v>11</v>
      </c>
      <c r="N886" s="7" t="s">
        <v>11</v>
      </c>
      <c r="O886" s="11" t="s">
        <v>11</v>
      </c>
      <c r="Q886" s="1" t="s">
        <v>66</v>
      </c>
      <c r="R886" t="s">
        <v>3592</v>
      </c>
      <c r="S886">
        <v>0</v>
      </c>
      <c r="T886" t="s">
        <v>3593</v>
      </c>
      <c r="U886">
        <v>4</v>
      </c>
      <c r="V886">
        <v>4</v>
      </c>
      <c r="W886">
        <v>24.902000000000001</v>
      </c>
      <c r="X886" t="s">
        <v>3594</v>
      </c>
      <c r="Y886" t="s">
        <v>3594</v>
      </c>
      <c r="Z886" t="s">
        <v>3595</v>
      </c>
    </row>
    <row r="887" spans="1:26">
      <c r="A887" s="7">
        <v>28.212711334228501</v>
      </c>
      <c r="B887" s="7" t="s">
        <v>11</v>
      </c>
      <c r="C887" s="7">
        <v>27.007635116577099</v>
      </c>
      <c r="D887" s="7">
        <v>29.952131271362301</v>
      </c>
      <c r="E887" s="7">
        <v>30.413166046142599</v>
      </c>
      <c r="F887" s="7">
        <v>29.416532516479499</v>
      </c>
      <c r="G887" s="7" t="s">
        <v>11</v>
      </c>
      <c r="H887" s="7" t="s">
        <v>11</v>
      </c>
      <c r="I887" s="7" t="s">
        <v>11</v>
      </c>
      <c r="J887" s="7">
        <v>25.273483276367202</v>
      </c>
      <c r="K887" s="7">
        <v>25.984918594360401</v>
      </c>
      <c r="L887" s="7" t="s">
        <v>11</v>
      </c>
      <c r="M887" s="7">
        <v>28.4970512390137</v>
      </c>
      <c r="N887" s="7">
        <v>28.6091117858887</v>
      </c>
      <c r="O887" s="11">
        <v>28.678014755248999</v>
      </c>
      <c r="Q887" s="1" t="s">
        <v>66</v>
      </c>
      <c r="R887" t="s">
        <v>3596</v>
      </c>
      <c r="S887" t="s">
        <v>456</v>
      </c>
      <c r="T887" t="s">
        <v>457</v>
      </c>
      <c r="U887">
        <v>18</v>
      </c>
      <c r="V887">
        <v>18</v>
      </c>
      <c r="W887">
        <v>166.09</v>
      </c>
      <c r="X887" t="s">
        <v>3597</v>
      </c>
      <c r="Y887" t="s">
        <v>3597</v>
      </c>
      <c r="Z887" t="s">
        <v>3598</v>
      </c>
    </row>
    <row r="888" spans="1:26">
      <c r="A888" s="7">
        <v>25.925514221191399</v>
      </c>
      <c r="B888" s="7" t="s">
        <v>11</v>
      </c>
      <c r="C888" s="7" t="s">
        <v>11</v>
      </c>
      <c r="D888" s="7">
        <v>27.876485824585</v>
      </c>
      <c r="E888" s="7">
        <v>28.0129718780518</v>
      </c>
      <c r="F888" s="7">
        <v>27.8906440734863</v>
      </c>
      <c r="G888" s="7" t="s">
        <v>11</v>
      </c>
      <c r="H888" s="7" t="s">
        <v>11</v>
      </c>
      <c r="I888" s="7" t="s">
        <v>11</v>
      </c>
      <c r="J888" s="7" t="s">
        <v>11</v>
      </c>
      <c r="K888" s="7" t="s">
        <v>11</v>
      </c>
      <c r="L888" s="7" t="s">
        <v>11</v>
      </c>
      <c r="M888" s="7" t="s">
        <v>11</v>
      </c>
      <c r="N888" s="7" t="s">
        <v>11</v>
      </c>
      <c r="O888" s="11" t="s">
        <v>11</v>
      </c>
      <c r="Q888" s="1" t="s">
        <v>66</v>
      </c>
      <c r="R888" t="s">
        <v>372</v>
      </c>
      <c r="S888">
        <v>0</v>
      </c>
      <c r="T888">
        <v>0</v>
      </c>
      <c r="U888">
        <v>9</v>
      </c>
      <c r="V888">
        <v>9</v>
      </c>
      <c r="W888">
        <v>59.322000000000003</v>
      </c>
      <c r="X888" t="s">
        <v>3599</v>
      </c>
      <c r="Y888" t="s">
        <v>3599</v>
      </c>
      <c r="Z888" t="s">
        <v>3600</v>
      </c>
    </row>
    <row r="889" spans="1:26">
      <c r="A889" s="7">
        <v>29.4986686706543</v>
      </c>
      <c r="B889" s="7">
        <v>29.2319431304932</v>
      </c>
      <c r="C889" s="7">
        <v>29.160459518432599</v>
      </c>
      <c r="D889" s="7">
        <v>30.498003005981399</v>
      </c>
      <c r="E889" s="7">
        <v>31.108177185058601</v>
      </c>
      <c r="F889" s="7">
        <v>30.964027404785199</v>
      </c>
      <c r="G889" s="7">
        <v>29.588459014892599</v>
      </c>
      <c r="H889" s="7">
        <v>29.224695205688501</v>
      </c>
      <c r="I889" s="7" t="s">
        <v>11</v>
      </c>
      <c r="J889" s="7">
        <v>29.584842681884801</v>
      </c>
      <c r="K889" s="7">
        <v>29.3971138000488</v>
      </c>
      <c r="L889" s="7">
        <v>30.1165676116943</v>
      </c>
      <c r="M889" s="7">
        <v>31.088157653808601</v>
      </c>
      <c r="N889" s="7">
        <v>31.2941703796387</v>
      </c>
      <c r="O889" s="11">
        <v>30.798692703247099</v>
      </c>
      <c r="R889" t="s">
        <v>3601</v>
      </c>
      <c r="S889" t="s">
        <v>3602</v>
      </c>
      <c r="T889" t="s">
        <v>2319</v>
      </c>
      <c r="U889">
        <v>25</v>
      </c>
      <c r="V889">
        <v>25</v>
      </c>
      <c r="W889">
        <v>323.31</v>
      </c>
      <c r="X889" t="s">
        <v>3603</v>
      </c>
      <c r="Y889" t="s">
        <v>3603</v>
      </c>
      <c r="Z889" t="s">
        <v>3604</v>
      </c>
    </row>
    <row r="890" spans="1:26">
      <c r="A890" s="7">
        <v>25.178318023681602</v>
      </c>
      <c r="B890" s="7" t="s">
        <v>11</v>
      </c>
      <c r="C890" s="7">
        <v>25.778011322021499</v>
      </c>
      <c r="D890" s="7">
        <v>28.906700134277301</v>
      </c>
      <c r="E890" s="7">
        <v>28.266288757324201</v>
      </c>
      <c r="F890" s="7">
        <v>28.7879943847656</v>
      </c>
      <c r="G890" s="7">
        <v>27.0666103363037</v>
      </c>
      <c r="H890" s="7">
        <v>26.7386665344238</v>
      </c>
      <c r="I890" s="7" t="s">
        <v>11</v>
      </c>
      <c r="J890" s="7">
        <v>26.461030960083001</v>
      </c>
      <c r="K890" s="7" t="s">
        <v>11</v>
      </c>
      <c r="L890" s="7">
        <v>26.430202484130898</v>
      </c>
      <c r="M890" s="7">
        <v>27.816532135009801</v>
      </c>
      <c r="N890" s="7">
        <v>28.0553798675537</v>
      </c>
      <c r="O890" s="11">
        <v>28.014568328857401</v>
      </c>
      <c r="R890" t="s">
        <v>3605</v>
      </c>
      <c r="S890" t="s">
        <v>2360</v>
      </c>
      <c r="T890" t="s">
        <v>3606</v>
      </c>
      <c r="U890">
        <v>16</v>
      </c>
      <c r="V890">
        <v>16</v>
      </c>
      <c r="W890">
        <v>66.703000000000003</v>
      </c>
      <c r="X890" t="s">
        <v>3607</v>
      </c>
      <c r="Y890" t="s">
        <v>3607</v>
      </c>
      <c r="Z890" t="s">
        <v>3608</v>
      </c>
    </row>
    <row r="891" spans="1:26">
      <c r="A891" s="7">
        <v>30.6745510101318</v>
      </c>
      <c r="B891" s="7">
        <v>30.085121154785199</v>
      </c>
      <c r="C891" s="7">
        <v>30.831378936767599</v>
      </c>
      <c r="D891" s="7">
        <v>32.626861572265597</v>
      </c>
      <c r="E891" s="7">
        <v>32.827957153320298</v>
      </c>
      <c r="F891" s="7">
        <v>32.484310150146499</v>
      </c>
      <c r="G891" s="7">
        <v>30.348894119262699</v>
      </c>
      <c r="H891" s="7">
        <v>30.445592880248999</v>
      </c>
      <c r="I891" s="7">
        <v>28.8993129730225</v>
      </c>
      <c r="J891" s="7">
        <v>31.679845809936499</v>
      </c>
      <c r="K891" s="7">
        <v>31.972953796386701</v>
      </c>
      <c r="L891" s="7">
        <v>31.574522018432599</v>
      </c>
      <c r="M891" s="7">
        <v>31.637891769409201</v>
      </c>
      <c r="N891" s="7">
        <v>31.923692703247099</v>
      </c>
      <c r="O891" s="11">
        <v>31.973159790039102</v>
      </c>
      <c r="R891" t="s">
        <v>3609</v>
      </c>
      <c r="S891">
        <v>0</v>
      </c>
      <c r="T891" t="s">
        <v>3610</v>
      </c>
      <c r="U891">
        <v>42</v>
      </c>
      <c r="V891">
        <v>42</v>
      </c>
      <c r="W891">
        <v>323.31</v>
      </c>
      <c r="X891" t="s">
        <v>3611</v>
      </c>
      <c r="Y891" t="s">
        <v>3611</v>
      </c>
      <c r="Z891" t="s">
        <v>3612</v>
      </c>
    </row>
    <row r="892" spans="1:26">
      <c r="A892" s="7">
        <v>29.035223007202099</v>
      </c>
      <c r="B892" s="7">
        <v>29.281866073608398</v>
      </c>
      <c r="C892" s="7">
        <v>29.178760528564499</v>
      </c>
      <c r="D892" s="7">
        <v>28.5769748687744</v>
      </c>
      <c r="E892" s="7">
        <v>29.123960494995099</v>
      </c>
      <c r="F892" s="7">
        <v>28.577623367309599</v>
      </c>
      <c r="G892" s="7">
        <v>28.747047424316399</v>
      </c>
      <c r="H892" s="7">
        <v>28.645023345947301</v>
      </c>
      <c r="I892" s="7" t="s">
        <v>11</v>
      </c>
      <c r="J892" s="7">
        <v>29.543939590454102</v>
      </c>
      <c r="K892" s="7">
        <v>29.5783786773682</v>
      </c>
      <c r="L892" s="7">
        <v>29.620780944824201</v>
      </c>
      <c r="M892" s="7">
        <v>28.3487873077393</v>
      </c>
      <c r="N892" s="7">
        <v>29.255142211914102</v>
      </c>
      <c r="O892" s="11">
        <v>28.873497009277301</v>
      </c>
      <c r="R892" t="s">
        <v>3613</v>
      </c>
      <c r="S892" t="s">
        <v>3614</v>
      </c>
      <c r="T892" t="s">
        <v>3615</v>
      </c>
      <c r="U892">
        <v>30</v>
      </c>
      <c r="V892">
        <v>30</v>
      </c>
      <c r="W892">
        <v>220.1</v>
      </c>
      <c r="X892" t="s">
        <v>3616</v>
      </c>
      <c r="Y892" t="s">
        <v>3616</v>
      </c>
      <c r="Z892" t="s">
        <v>3617</v>
      </c>
    </row>
    <row r="893" spans="1:26">
      <c r="A893" s="7">
        <v>26.7193412780762</v>
      </c>
      <c r="B893" s="7" t="s">
        <v>11</v>
      </c>
      <c r="C893" s="7">
        <v>26.6545810699463</v>
      </c>
      <c r="D893" s="7">
        <v>25.849119186401399</v>
      </c>
      <c r="E893" s="7" t="s">
        <v>11</v>
      </c>
      <c r="F893" s="7">
        <v>26.257493972778299</v>
      </c>
      <c r="G893" s="7" t="s">
        <v>11</v>
      </c>
      <c r="H893" s="7" t="s">
        <v>11</v>
      </c>
      <c r="I893" s="7" t="s">
        <v>11</v>
      </c>
      <c r="J893" s="7" t="s">
        <v>11</v>
      </c>
      <c r="K893" s="7" t="s">
        <v>11</v>
      </c>
      <c r="L893" s="7" t="s">
        <v>11</v>
      </c>
      <c r="M893" s="7" t="s">
        <v>11</v>
      </c>
      <c r="N893" s="7" t="s">
        <v>11</v>
      </c>
      <c r="O893" s="11" t="s">
        <v>11</v>
      </c>
      <c r="Q893" s="1" t="s">
        <v>17</v>
      </c>
      <c r="R893" t="s">
        <v>137</v>
      </c>
      <c r="S893">
        <v>0</v>
      </c>
      <c r="T893">
        <v>0</v>
      </c>
      <c r="U893">
        <v>5</v>
      </c>
      <c r="V893">
        <v>5</v>
      </c>
      <c r="W893">
        <v>154.61000000000001</v>
      </c>
      <c r="X893" t="s">
        <v>3618</v>
      </c>
      <c r="Y893" t="s">
        <v>3618</v>
      </c>
      <c r="Z893" t="s">
        <v>3619</v>
      </c>
    </row>
    <row r="894" spans="1:26">
      <c r="A894" s="7" t="s">
        <v>11</v>
      </c>
      <c r="B894" s="7" t="s">
        <v>11</v>
      </c>
      <c r="C894" s="7" t="s">
        <v>11</v>
      </c>
      <c r="D894" s="7" t="s">
        <v>11</v>
      </c>
      <c r="E894" s="7" t="s">
        <v>11</v>
      </c>
      <c r="F894" s="7" t="s">
        <v>11</v>
      </c>
      <c r="G894" s="7" t="s">
        <v>11</v>
      </c>
      <c r="H894" s="7" t="s">
        <v>11</v>
      </c>
      <c r="I894" s="7" t="s">
        <v>11</v>
      </c>
      <c r="J894" s="7">
        <v>32.583786010742202</v>
      </c>
      <c r="K894" s="7">
        <v>32.968067169189503</v>
      </c>
      <c r="L894" s="7">
        <v>32.958419799804702</v>
      </c>
      <c r="M894" s="7">
        <v>29.5538024902344</v>
      </c>
      <c r="N894" s="7">
        <v>29.145401000976602</v>
      </c>
      <c r="O894" s="11">
        <v>28.192064285278299</v>
      </c>
      <c r="R894" t="s">
        <v>3620</v>
      </c>
      <c r="S894" t="s">
        <v>1865</v>
      </c>
      <c r="T894" t="s">
        <v>1620</v>
      </c>
      <c r="U894">
        <v>22</v>
      </c>
      <c r="V894">
        <v>22</v>
      </c>
      <c r="W894">
        <v>323.31</v>
      </c>
      <c r="X894" t="s">
        <v>3621</v>
      </c>
      <c r="Y894" t="s">
        <v>3621</v>
      </c>
      <c r="Z894" t="s">
        <v>3622</v>
      </c>
    </row>
    <row r="895" spans="1:26">
      <c r="A895" s="7" t="s">
        <v>11</v>
      </c>
      <c r="B895" s="7" t="s">
        <v>11</v>
      </c>
      <c r="C895" s="7" t="s">
        <v>11</v>
      </c>
      <c r="D895" s="7" t="s">
        <v>11</v>
      </c>
      <c r="E895" s="7" t="s">
        <v>11</v>
      </c>
      <c r="F895" s="7" t="s">
        <v>11</v>
      </c>
      <c r="G895" s="7" t="s">
        <v>11</v>
      </c>
      <c r="H895" s="7" t="s">
        <v>11</v>
      </c>
      <c r="I895" s="7" t="s">
        <v>11</v>
      </c>
      <c r="J895" s="7">
        <v>29.688808441162099</v>
      </c>
      <c r="K895" s="7">
        <v>29.441917419433601</v>
      </c>
      <c r="L895" s="7">
        <v>31.104246139526399</v>
      </c>
      <c r="M895" s="7">
        <v>26.970487594604499</v>
      </c>
      <c r="N895" s="7">
        <v>26.629091262817401</v>
      </c>
      <c r="O895" s="11">
        <v>27.009986877441399</v>
      </c>
      <c r="Q895" s="1" t="s">
        <v>66</v>
      </c>
      <c r="R895" t="s">
        <v>3623</v>
      </c>
      <c r="S895">
        <v>0</v>
      </c>
      <c r="T895" t="s">
        <v>3624</v>
      </c>
      <c r="U895">
        <v>16</v>
      </c>
      <c r="V895">
        <v>16</v>
      </c>
      <c r="W895">
        <v>150.37</v>
      </c>
      <c r="X895" t="s">
        <v>3625</v>
      </c>
      <c r="Y895" t="s">
        <v>3625</v>
      </c>
      <c r="Z895" t="s">
        <v>3626</v>
      </c>
    </row>
    <row r="896" spans="1:26">
      <c r="A896" s="7" t="s">
        <v>11</v>
      </c>
      <c r="B896" s="7" t="s">
        <v>11</v>
      </c>
      <c r="C896" s="7" t="s">
        <v>11</v>
      </c>
      <c r="D896" s="7" t="s">
        <v>11</v>
      </c>
      <c r="E896" s="7" t="s">
        <v>11</v>
      </c>
      <c r="F896" s="7" t="s">
        <v>11</v>
      </c>
      <c r="G896" s="7" t="s">
        <v>11</v>
      </c>
      <c r="H896" s="7" t="s">
        <v>11</v>
      </c>
      <c r="I896" s="7" t="s">
        <v>11</v>
      </c>
      <c r="J896" s="7">
        <v>34.235134124755902</v>
      </c>
      <c r="K896" s="7">
        <v>34.207691192627003</v>
      </c>
      <c r="L896" s="7">
        <v>34.171092987060497</v>
      </c>
      <c r="M896" s="7">
        <v>31.4710178375244</v>
      </c>
      <c r="N896" s="7">
        <v>31.028614044189499</v>
      </c>
      <c r="O896" s="11">
        <v>30.9220275878906</v>
      </c>
      <c r="R896" t="s">
        <v>3627</v>
      </c>
      <c r="S896" t="s">
        <v>3628</v>
      </c>
      <c r="T896" t="s">
        <v>3629</v>
      </c>
      <c r="U896">
        <v>45</v>
      </c>
      <c r="V896">
        <v>45</v>
      </c>
      <c r="W896">
        <v>323.31</v>
      </c>
      <c r="X896" t="s">
        <v>3630</v>
      </c>
      <c r="Y896" t="s">
        <v>3630</v>
      </c>
      <c r="Z896" t="s">
        <v>3631</v>
      </c>
    </row>
    <row r="897" spans="1:26">
      <c r="A897" s="7" t="s">
        <v>11</v>
      </c>
      <c r="B897" s="7" t="s">
        <v>11</v>
      </c>
      <c r="C897" s="7" t="s">
        <v>11</v>
      </c>
      <c r="D897" s="7" t="s">
        <v>11</v>
      </c>
      <c r="E897" s="7" t="s">
        <v>11</v>
      </c>
      <c r="F897" s="7" t="s">
        <v>11</v>
      </c>
      <c r="G897" s="7" t="s">
        <v>11</v>
      </c>
      <c r="H897" s="7" t="s">
        <v>11</v>
      </c>
      <c r="I897" s="7" t="s">
        <v>11</v>
      </c>
      <c r="J897" s="7">
        <v>33.166072845458999</v>
      </c>
      <c r="K897" s="7">
        <v>33.039211273193402</v>
      </c>
      <c r="L897" s="7">
        <v>33.038948059082003</v>
      </c>
      <c r="M897" s="7">
        <v>30.413770675659201</v>
      </c>
      <c r="N897" s="7">
        <v>29.919258117675799</v>
      </c>
      <c r="O897" s="11">
        <v>29.282087326049801</v>
      </c>
      <c r="Q897" s="1" t="s">
        <v>66</v>
      </c>
      <c r="R897" t="s">
        <v>3632</v>
      </c>
      <c r="S897" t="s">
        <v>3633</v>
      </c>
      <c r="T897" t="s">
        <v>3460</v>
      </c>
      <c r="U897">
        <v>48</v>
      </c>
      <c r="V897">
        <v>48</v>
      </c>
      <c r="W897">
        <v>323.31</v>
      </c>
      <c r="X897" t="s">
        <v>3634</v>
      </c>
      <c r="Y897" t="s">
        <v>3634</v>
      </c>
      <c r="Z897" t="s">
        <v>3635</v>
      </c>
    </row>
    <row r="898" spans="1:26">
      <c r="A898" s="7" t="s">
        <v>11</v>
      </c>
      <c r="B898" s="7" t="s">
        <v>11</v>
      </c>
      <c r="C898" s="7" t="s">
        <v>11</v>
      </c>
      <c r="D898" s="7" t="s">
        <v>11</v>
      </c>
      <c r="E898" s="7" t="s">
        <v>11</v>
      </c>
      <c r="F898" s="7" t="s">
        <v>11</v>
      </c>
      <c r="G898" s="7" t="s">
        <v>11</v>
      </c>
      <c r="H898" s="7" t="s">
        <v>11</v>
      </c>
      <c r="I898" s="7" t="s">
        <v>11</v>
      </c>
      <c r="J898" s="7">
        <v>29.2962951660156</v>
      </c>
      <c r="K898" s="7">
        <v>29.5400276184082</v>
      </c>
      <c r="L898" s="7">
        <v>29.046222686767599</v>
      </c>
      <c r="M898" s="7" t="s">
        <v>11</v>
      </c>
      <c r="N898" s="7">
        <v>25.902490615844702</v>
      </c>
      <c r="O898" s="11" t="s">
        <v>11</v>
      </c>
      <c r="R898" t="s">
        <v>3636</v>
      </c>
      <c r="S898">
        <v>0</v>
      </c>
      <c r="T898" t="s">
        <v>3070</v>
      </c>
      <c r="U898">
        <v>7</v>
      </c>
      <c r="V898">
        <v>7</v>
      </c>
      <c r="W898">
        <v>92.454999999999998</v>
      </c>
      <c r="X898" t="s">
        <v>3637</v>
      </c>
      <c r="Y898" t="s">
        <v>3637</v>
      </c>
      <c r="Z898" t="s">
        <v>3638</v>
      </c>
    </row>
    <row r="899" spans="1:26">
      <c r="A899" s="7">
        <v>28.0173854827881</v>
      </c>
      <c r="B899" s="7">
        <v>28.177453994751001</v>
      </c>
      <c r="C899" s="7">
        <v>27.518783569335898</v>
      </c>
      <c r="D899" s="7">
        <v>27.726243972778299</v>
      </c>
      <c r="E899" s="7">
        <v>27.752769470214801</v>
      </c>
      <c r="F899" s="7">
        <v>27.869148254394499</v>
      </c>
      <c r="G899" s="7">
        <v>29.795677185058601</v>
      </c>
      <c r="H899" s="7">
        <v>29.686639785766602</v>
      </c>
      <c r="I899" s="7" t="s">
        <v>11</v>
      </c>
      <c r="J899" s="7">
        <v>28.324357986450199</v>
      </c>
      <c r="K899" s="7">
        <v>28.711452484130898</v>
      </c>
      <c r="L899" s="7">
        <v>28.258447647094702</v>
      </c>
      <c r="M899" s="7">
        <v>27.850490570068398</v>
      </c>
      <c r="N899" s="7">
        <v>28.3863201141357</v>
      </c>
      <c r="O899" s="11">
        <v>28.2701721191406</v>
      </c>
      <c r="R899" t="s">
        <v>3639</v>
      </c>
      <c r="S899" t="s">
        <v>1744</v>
      </c>
      <c r="T899" t="s">
        <v>1129</v>
      </c>
      <c r="U899">
        <v>17</v>
      </c>
      <c r="V899">
        <v>17</v>
      </c>
      <c r="W899">
        <v>104.92</v>
      </c>
      <c r="X899" t="s">
        <v>3640</v>
      </c>
      <c r="Y899" t="s">
        <v>3640</v>
      </c>
      <c r="Z899" t="s">
        <v>3641</v>
      </c>
    </row>
    <row r="900" spans="1:26">
      <c r="A900" s="7">
        <v>30.6101684570313</v>
      </c>
      <c r="B900" s="7">
        <v>26.825658798217798</v>
      </c>
      <c r="C900" s="7">
        <v>30.4732456207275</v>
      </c>
      <c r="D900" s="7">
        <v>29.956293106079102</v>
      </c>
      <c r="E900" s="7">
        <v>30.298656463623001</v>
      </c>
      <c r="F900" s="7">
        <v>29.487787246704102</v>
      </c>
      <c r="G900" s="7" t="s">
        <v>11</v>
      </c>
      <c r="H900" s="7" t="s">
        <v>11</v>
      </c>
      <c r="I900" s="7" t="s">
        <v>11</v>
      </c>
      <c r="J900" s="7">
        <v>29.6227703094482</v>
      </c>
      <c r="K900" s="7">
        <v>30.133325576782202</v>
      </c>
      <c r="L900" s="7">
        <v>29.5670680999756</v>
      </c>
      <c r="M900" s="7">
        <v>29.2937316894531</v>
      </c>
      <c r="N900" s="7">
        <v>28.656150817871101</v>
      </c>
      <c r="O900" s="11">
        <v>29.4776916503906</v>
      </c>
      <c r="R900" t="s">
        <v>643</v>
      </c>
      <c r="S900" t="s">
        <v>3380</v>
      </c>
      <c r="T900" t="s">
        <v>644</v>
      </c>
      <c r="U900">
        <v>8</v>
      </c>
      <c r="V900">
        <v>8</v>
      </c>
      <c r="W900">
        <v>44.668999999999997</v>
      </c>
      <c r="X900" t="s">
        <v>3642</v>
      </c>
      <c r="Y900" t="s">
        <v>3642</v>
      </c>
      <c r="Z900" t="s">
        <v>3643</v>
      </c>
    </row>
    <row r="901" spans="1:26">
      <c r="A901" s="7">
        <v>29.505290985107401</v>
      </c>
      <c r="B901" s="7">
        <v>30.393968582153299</v>
      </c>
      <c r="C901" s="7">
        <v>30.072526931762699</v>
      </c>
      <c r="D901" s="7">
        <v>29.421777725219702</v>
      </c>
      <c r="E901" s="7">
        <v>29.308975219726602</v>
      </c>
      <c r="F901" s="7">
        <v>29.524398803710898</v>
      </c>
      <c r="G901" s="7">
        <v>30.588798522949201</v>
      </c>
      <c r="H901" s="7">
        <v>30.735216140747099</v>
      </c>
      <c r="I901" s="7">
        <v>29.737312316894499</v>
      </c>
      <c r="J901" s="7">
        <v>30.480005264282202</v>
      </c>
      <c r="K901" s="7">
        <v>30.8378582000732</v>
      </c>
      <c r="L901" s="7">
        <v>30.336816787719702</v>
      </c>
      <c r="M901" s="7">
        <v>30.030652999877901</v>
      </c>
      <c r="N901" s="7">
        <v>30.220664978027301</v>
      </c>
      <c r="O901" s="11">
        <v>30.4888401031494</v>
      </c>
      <c r="R901" t="s">
        <v>3644</v>
      </c>
      <c r="S901" t="s">
        <v>3645</v>
      </c>
      <c r="T901" t="s">
        <v>3646</v>
      </c>
      <c r="U901">
        <v>27</v>
      </c>
      <c r="V901">
        <v>27</v>
      </c>
      <c r="W901">
        <v>213.67</v>
      </c>
      <c r="X901" t="s">
        <v>3647</v>
      </c>
      <c r="Y901" t="s">
        <v>3647</v>
      </c>
      <c r="Z901" t="s">
        <v>3648</v>
      </c>
    </row>
    <row r="902" spans="1:26">
      <c r="A902" s="7">
        <v>24.404706954956101</v>
      </c>
      <c r="B902" s="7">
        <v>28.953880310058601</v>
      </c>
      <c r="C902" s="7">
        <v>25.8575439453125</v>
      </c>
      <c r="D902" s="7">
        <v>26.093456268310501</v>
      </c>
      <c r="E902" s="7">
        <v>25.8774108886719</v>
      </c>
      <c r="F902" s="7">
        <v>25.9960422515869</v>
      </c>
      <c r="G902" s="7">
        <v>26.255245208740199</v>
      </c>
      <c r="H902" s="7" t="s">
        <v>11</v>
      </c>
      <c r="I902" s="7" t="s">
        <v>11</v>
      </c>
      <c r="J902" s="7">
        <v>25.773265838623001</v>
      </c>
      <c r="K902" s="7">
        <v>26.220241546630898</v>
      </c>
      <c r="L902" s="7">
        <v>25.841846466064499</v>
      </c>
      <c r="M902" s="7" t="s">
        <v>11</v>
      </c>
      <c r="N902" s="7">
        <v>25.883481979370099</v>
      </c>
      <c r="O902" s="11">
        <v>25.669418334960898</v>
      </c>
      <c r="R902" t="s">
        <v>3649</v>
      </c>
      <c r="S902">
        <v>0</v>
      </c>
      <c r="T902" t="s">
        <v>3650</v>
      </c>
      <c r="U902">
        <v>7</v>
      </c>
      <c r="V902">
        <v>7</v>
      </c>
      <c r="W902">
        <v>38.658000000000001</v>
      </c>
      <c r="X902" t="s">
        <v>3651</v>
      </c>
      <c r="Y902" t="s">
        <v>3651</v>
      </c>
      <c r="Z902" t="s">
        <v>3652</v>
      </c>
    </row>
    <row r="903" spans="1:26">
      <c r="A903" s="7">
        <v>28.728223800659201</v>
      </c>
      <c r="B903" s="7">
        <v>28.968622207641602</v>
      </c>
      <c r="C903" s="7">
        <v>29.645332336425799</v>
      </c>
      <c r="D903" s="7">
        <v>30.3448791503906</v>
      </c>
      <c r="E903" s="7">
        <v>30.413064956665</v>
      </c>
      <c r="F903" s="7">
        <v>29.983457565307599</v>
      </c>
      <c r="G903" s="7">
        <v>28.887479782104499</v>
      </c>
      <c r="H903" s="7">
        <v>29.152406692504901</v>
      </c>
      <c r="I903" s="7">
        <v>28.423542022705099</v>
      </c>
      <c r="J903" s="7">
        <v>29.4738464355469</v>
      </c>
      <c r="K903" s="7">
        <v>29.608707427978501</v>
      </c>
      <c r="L903" s="7">
        <v>29.627754211425799</v>
      </c>
      <c r="M903" s="7">
        <v>29.735893249511701</v>
      </c>
      <c r="N903" s="7">
        <v>29.760372161865199</v>
      </c>
      <c r="O903" s="11">
        <v>29.937192916870099</v>
      </c>
      <c r="R903" t="s">
        <v>3653</v>
      </c>
      <c r="S903">
        <v>0</v>
      </c>
      <c r="T903" t="s">
        <v>3654</v>
      </c>
      <c r="U903">
        <v>12</v>
      </c>
      <c r="V903">
        <v>12</v>
      </c>
      <c r="W903">
        <v>161.11000000000001</v>
      </c>
      <c r="X903" t="s">
        <v>3655</v>
      </c>
      <c r="Y903" t="s">
        <v>3655</v>
      </c>
      <c r="Z903" t="s">
        <v>3656</v>
      </c>
    </row>
    <row r="904" spans="1:26">
      <c r="A904" s="7">
        <v>32.184707641601598</v>
      </c>
      <c r="B904" s="7">
        <v>30.529621124267599</v>
      </c>
      <c r="C904" s="7">
        <v>31.9612007141113</v>
      </c>
      <c r="D904" s="7">
        <v>30.765407562255898</v>
      </c>
      <c r="E904" s="7">
        <v>30.860235214233398</v>
      </c>
      <c r="F904" s="7">
        <v>30.6800136566162</v>
      </c>
      <c r="G904" s="7">
        <v>31.057756423950199</v>
      </c>
      <c r="H904" s="7">
        <v>30.9636840820313</v>
      </c>
      <c r="I904" s="7">
        <v>30.6378059387207</v>
      </c>
      <c r="J904" s="7">
        <v>31.438718795776399</v>
      </c>
      <c r="K904" s="7">
        <v>31.315650939941399</v>
      </c>
      <c r="L904" s="7">
        <v>31.4901332855225</v>
      </c>
      <c r="M904" s="7">
        <v>30.9961757659912</v>
      </c>
      <c r="N904" s="7">
        <v>30.6522407531738</v>
      </c>
      <c r="O904" s="11">
        <v>30.728906631469702</v>
      </c>
      <c r="R904" t="s">
        <v>3657</v>
      </c>
      <c r="S904" t="s">
        <v>3658</v>
      </c>
      <c r="T904" t="s">
        <v>574</v>
      </c>
      <c r="U904">
        <v>26</v>
      </c>
      <c r="V904">
        <v>26</v>
      </c>
      <c r="W904">
        <v>323.31</v>
      </c>
      <c r="X904" t="s">
        <v>3659</v>
      </c>
      <c r="Y904" t="s">
        <v>3659</v>
      </c>
      <c r="Z904" t="s">
        <v>3660</v>
      </c>
    </row>
    <row r="905" spans="1:26">
      <c r="A905" s="7" t="s">
        <v>11</v>
      </c>
      <c r="B905" s="7" t="s">
        <v>11</v>
      </c>
      <c r="C905" s="7" t="s">
        <v>11</v>
      </c>
      <c r="D905" s="7" t="s">
        <v>11</v>
      </c>
      <c r="E905" s="7" t="s">
        <v>11</v>
      </c>
      <c r="F905" s="7" t="s">
        <v>11</v>
      </c>
      <c r="G905" s="7">
        <v>27.340534210205099</v>
      </c>
      <c r="H905" s="7">
        <v>27.140436172485401</v>
      </c>
      <c r="I905" s="7" t="s">
        <v>11</v>
      </c>
      <c r="J905" s="7">
        <v>24.009067535400401</v>
      </c>
      <c r="K905" s="7" t="s">
        <v>11</v>
      </c>
      <c r="L905" s="7" t="s">
        <v>11</v>
      </c>
      <c r="M905" s="7" t="s">
        <v>11</v>
      </c>
      <c r="N905" s="7" t="s">
        <v>11</v>
      </c>
      <c r="O905" s="11" t="s">
        <v>11</v>
      </c>
      <c r="R905" t="s">
        <v>3661</v>
      </c>
      <c r="S905">
        <v>0</v>
      </c>
      <c r="T905" t="s">
        <v>3662</v>
      </c>
      <c r="U905">
        <v>3</v>
      </c>
      <c r="V905">
        <v>3</v>
      </c>
      <c r="W905">
        <v>15.263999999999999</v>
      </c>
      <c r="X905" t="s">
        <v>3663</v>
      </c>
      <c r="Y905" t="s">
        <v>3663</v>
      </c>
      <c r="Z905" t="s">
        <v>3664</v>
      </c>
    </row>
    <row r="906" spans="1:26">
      <c r="A906" s="7">
        <v>26.608936309814499</v>
      </c>
      <c r="B906" s="7" t="s">
        <v>11</v>
      </c>
      <c r="C906" s="7">
        <v>27.352117538452099</v>
      </c>
      <c r="D906" s="7">
        <v>27.051548004150401</v>
      </c>
      <c r="E906" s="7">
        <v>27.132026672363299</v>
      </c>
      <c r="F906" s="7">
        <v>26.874670028686499</v>
      </c>
      <c r="G906" s="7">
        <v>27.8902378082275</v>
      </c>
      <c r="H906" s="7">
        <v>28.145595550537099</v>
      </c>
      <c r="I906" s="7" t="s">
        <v>11</v>
      </c>
      <c r="J906" s="7">
        <v>27.4526977539063</v>
      </c>
      <c r="K906" s="7">
        <v>27.642993927001999</v>
      </c>
      <c r="L906" s="7">
        <v>27.189804077148398</v>
      </c>
      <c r="M906" s="7" t="s">
        <v>11</v>
      </c>
      <c r="N906" s="7" t="s">
        <v>11</v>
      </c>
      <c r="O906" s="11" t="s">
        <v>11</v>
      </c>
      <c r="P906" s="1" t="s">
        <v>3665</v>
      </c>
      <c r="R906" t="s">
        <v>3666</v>
      </c>
      <c r="S906" t="s">
        <v>2711</v>
      </c>
      <c r="T906" t="s">
        <v>3667</v>
      </c>
      <c r="U906">
        <v>9</v>
      </c>
      <c r="V906">
        <v>9</v>
      </c>
      <c r="W906">
        <v>58.183999999999997</v>
      </c>
      <c r="X906" t="s">
        <v>3668</v>
      </c>
      <c r="Y906" t="s">
        <v>3668</v>
      </c>
      <c r="Z906" t="s">
        <v>3669</v>
      </c>
    </row>
    <row r="907" spans="1:26">
      <c r="A907" s="7">
        <v>26.4349975585938</v>
      </c>
      <c r="B907" s="7">
        <v>28.081111907958999</v>
      </c>
      <c r="C907" s="7" t="s">
        <v>11</v>
      </c>
      <c r="D907" s="7" t="s">
        <v>11</v>
      </c>
      <c r="E907" s="7">
        <v>25.3905735015869</v>
      </c>
      <c r="F907" s="7" t="s">
        <v>11</v>
      </c>
      <c r="G907" s="7">
        <v>28.310817718505898</v>
      </c>
      <c r="H907" s="7">
        <v>28.315273284912099</v>
      </c>
      <c r="I907" s="7" t="s">
        <v>11</v>
      </c>
      <c r="J907" s="7" t="s">
        <v>11</v>
      </c>
      <c r="K907" s="7">
        <v>25.836004257202099</v>
      </c>
      <c r="L907" s="7" t="s">
        <v>11</v>
      </c>
      <c r="M907" s="7" t="s">
        <v>11</v>
      </c>
      <c r="N907" s="7" t="s">
        <v>11</v>
      </c>
      <c r="O907" s="11" t="s">
        <v>11</v>
      </c>
      <c r="R907" t="s">
        <v>96</v>
      </c>
      <c r="S907">
        <v>0</v>
      </c>
      <c r="T907">
        <v>0</v>
      </c>
      <c r="U907">
        <v>8</v>
      </c>
      <c r="V907">
        <v>8</v>
      </c>
      <c r="W907">
        <v>26.419</v>
      </c>
      <c r="X907" t="s">
        <v>3670</v>
      </c>
      <c r="Y907" t="s">
        <v>3670</v>
      </c>
      <c r="Z907" t="s">
        <v>3671</v>
      </c>
    </row>
    <row r="908" spans="1:26">
      <c r="A908" s="7">
        <v>33.251380920410199</v>
      </c>
      <c r="B908" s="7">
        <v>31.906557083129901</v>
      </c>
      <c r="C908" s="7">
        <v>32.9126167297363</v>
      </c>
      <c r="D908" s="7">
        <v>33.851364135742202</v>
      </c>
      <c r="E908" s="7">
        <v>34.1382026672363</v>
      </c>
      <c r="F908" s="7">
        <v>33.798652648925803</v>
      </c>
      <c r="G908" s="7">
        <v>31.924648284912099</v>
      </c>
      <c r="H908" s="7">
        <v>31.651556015014599</v>
      </c>
      <c r="I908" s="7">
        <v>30.511920928955099</v>
      </c>
      <c r="J908" s="7">
        <v>32.314353942871101</v>
      </c>
      <c r="K908" s="7">
        <v>32.408214569091797</v>
      </c>
      <c r="L908" s="7">
        <v>32.182399749755902</v>
      </c>
      <c r="M908" s="7">
        <v>32.942951202392599</v>
      </c>
      <c r="N908" s="7">
        <v>33.074073791503899</v>
      </c>
      <c r="O908" s="11">
        <v>32.988475799560497</v>
      </c>
      <c r="R908" t="s">
        <v>386</v>
      </c>
      <c r="S908">
        <v>0</v>
      </c>
      <c r="T908">
        <v>0</v>
      </c>
      <c r="U908">
        <v>38</v>
      </c>
      <c r="V908">
        <v>38</v>
      </c>
      <c r="W908">
        <v>323.31</v>
      </c>
      <c r="X908" t="s">
        <v>3672</v>
      </c>
      <c r="Y908" t="s">
        <v>3672</v>
      </c>
      <c r="Z908" t="s">
        <v>3673</v>
      </c>
    </row>
    <row r="909" spans="1:26">
      <c r="A909" s="7">
        <v>29.9135646820068</v>
      </c>
      <c r="B909" s="7">
        <v>30.403142929077099</v>
      </c>
      <c r="C909" s="7">
        <v>30.3360710144043</v>
      </c>
      <c r="D909" s="7">
        <v>28.119859695434599</v>
      </c>
      <c r="E909" s="7">
        <v>27.897180557251001</v>
      </c>
      <c r="F909" s="7">
        <v>28.4366664886475</v>
      </c>
      <c r="G909" s="7">
        <v>30.215234756469702</v>
      </c>
      <c r="H909" s="7">
        <v>30.191310882568398</v>
      </c>
      <c r="I909" s="7">
        <v>29.942935943603501</v>
      </c>
      <c r="J909" s="7">
        <v>30.2013969421387</v>
      </c>
      <c r="K909" s="7">
        <v>30.6608486175537</v>
      </c>
      <c r="L909" s="7">
        <v>30.0880317687988</v>
      </c>
      <c r="M909" s="7">
        <v>28.540674209594702</v>
      </c>
      <c r="N909" s="7">
        <v>28.908962249755898</v>
      </c>
      <c r="O909" s="11">
        <v>28.543478012085</v>
      </c>
      <c r="R909" t="s">
        <v>3674</v>
      </c>
      <c r="S909" t="s">
        <v>248</v>
      </c>
      <c r="T909" t="s">
        <v>3675</v>
      </c>
      <c r="U909">
        <v>18</v>
      </c>
      <c r="V909">
        <v>18</v>
      </c>
      <c r="W909">
        <v>189.29</v>
      </c>
      <c r="X909" t="s">
        <v>3676</v>
      </c>
      <c r="Y909" t="s">
        <v>3676</v>
      </c>
      <c r="Z909" t="s">
        <v>3677</v>
      </c>
    </row>
    <row r="910" spans="1:26">
      <c r="A910" s="7">
        <v>29.565635681152301</v>
      </c>
      <c r="B910" s="7">
        <v>30.321952819824201</v>
      </c>
      <c r="C910" s="7">
        <v>29.7077541351318</v>
      </c>
      <c r="D910" s="7">
        <v>28.2511501312256</v>
      </c>
      <c r="E910" s="7">
        <v>28.863517761230501</v>
      </c>
      <c r="F910" s="7">
        <v>28.8520107269287</v>
      </c>
      <c r="G910" s="7">
        <v>29.730445861816399</v>
      </c>
      <c r="H910" s="7">
        <v>29.634590148925799</v>
      </c>
      <c r="I910" s="7">
        <v>29.6910076141357</v>
      </c>
      <c r="J910" s="7">
        <v>29.5051975250244</v>
      </c>
      <c r="K910" s="7">
        <v>29.315143585205099</v>
      </c>
      <c r="L910" s="7">
        <v>29.734214782714801</v>
      </c>
      <c r="M910" s="7">
        <v>28.704906463623001</v>
      </c>
      <c r="N910" s="7">
        <v>29.216323852539102</v>
      </c>
      <c r="O910" s="11">
        <v>29.199058532714801</v>
      </c>
      <c r="R910" t="s">
        <v>3678</v>
      </c>
      <c r="S910" t="s">
        <v>546</v>
      </c>
      <c r="T910" t="s">
        <v>547</v>
      </c>
      <c r="U910">
        <v>13</v>
      </c>
      <c r="V910">
        <v>13</v>
      </c>
      <c r="W910">
        <v>140.4</v>
      </c>
      <c r="X910" t="s">
        <v>3679</v>
      </c>
      <c r="Y910" t="s">
        <v>3679</v>
      </c>
      <c r="Z910" t="s">
        <v>3680</v>
      </c>
    </row>
    <row r="911" spans="1:26">
      <c r="A911" s="7">
        <v>28.2602443695068</v>
      </c>
      <c r="B911" s="7">
        <v>29.353443145751999</v>
      </c>
      <c r="C911" s="7">
        <v>28.521183013916001</v>
      </c>
      <c r="D911" s="7">
        <v>28.3798923492432</v>
      </c>
      <c r="E911" s="7">
        <v>28.498725891113299</v>
      </c>
      <c r="F911" s="7">
        <v>28.373018264770501</v>
      </c>
      <c r="G911" s="7">
        <v>28.451951980590799</v>
      </c>
      <c r="H911" s="7">
        <v>28.539047241210898</v>
      </c>
      <c r="I911" s="7" t="s">
        <v>11</v>
      </c>
      <c r="J911" s="7">
        <v>28.056413650512699</v>
      </c>
      <c r="K911" s="7">
        <v>28.451637268066399</v>
      </c>
      <c r="L911" s="7">
        <v>28.1792106628418</v>
      </c>
      <c r="M911" s="7">
        <v>28.158462524414102</v>
      </c>
      <c r="N911" s="7">
        <v>28.706783294677699</v>
      </c>
      <c r="O911" s="11">
        <v>28.7841606140137</v>
      </c>
      <c r="R911" t="s">
        <v>3681</v>
      </c>
      <c r="S911" t="s">
        <v>3682</v>
      </c>
      <c r="T911" t="s">
        <v>3683</v>
      </c>
      <c r="U911">
        <v>14</v>
      </c>
      <c r="V911">
        <v>14</v>
      </c>
      <c r="W911">
        <v>92.040999999999997</v>
      </c>
      <c r="X911" t="s">
        <v>3684</v>
      </c>
      <c r="Y911" t="s">
        <v>3684</v>
      </c>
      <c r="Z911" t="s">
        <v>3685</v>
      </c>
    </row>
    <row r="912" spans="1:26">
      <c r="A912" s="7">
        <v>29.586919784545898</v>
      </c>
      <c r="B912" s="7">
        <v>28.805719375610401</v>
      </c>
      <c r="C912" s="7">
        <v>29.607013702392599</v>
      </c>
      <c r="D912" s="7">
        <v>30.0954704284668</v>
      </c>
      <c r="E912" s="7">
        <v>30.3364963531494</v>
      </c>
      <c r="F912" s="7">
        <v>30.498384475708001</v>
      </c>
      <c r="G912" s="7">
        <v>29.381048202514599</v>
      </c>
      <c r="H912" s="7">
        <v>29.5857753753662</v>
      </c>
      <c r="I912" s="7" t="s">
        <v>11</v>
      </c>
      <c r="J912" s="7">
        <v>29.265304565429702</v>
      </c>
      <c r="K912" s="7">
        <v>29.238428115844702</v>
      </c>
      <c r="L912" s="7">
        <v>29.5818481445313</v>
      </c>
      <c r="M912" s="7">
        <v>30.223890304565401</v>
      </c>
      <c r="N912" s="7">
        <v>30.450122833251999</v>
      </c>
      <c r="O912" s="11">
        <v>30.224004745483398</v>
      </c>
      <c r="R912" t="s">
        <v>3686</v>
      </c>
      <c r="S912">
        <v>0</v>
      </c>
      <c r="T912" t="s">
        <v>3687</v>
      </c>
      <c r="U912">
        <v>16</v>
      </c>
      <c r="V912">
        <v>16</v>
      </c>
      <c r="W912">
        <v>267.33999999999997</v>
      </c>
      <c r="X912" t="s">
        <v>3688</v>
      </c>
      <c r="Y912" t="s">
        <v>3688</v>
      </c>
      <c r="Z912" t="s">
        <v>3689</v>
      </c>
    </row>
    <row r="913" spans="1:26">
      <c r="A913" s="7">
        <v>29.756273269653299</v>
      </c>
      <c r="B913" s="7">
        <v>29.148799896240199</v>
      </c>
      <c r="C913" s="7">
        <v>29.717576980590799</v>
      </c>
      <c r="D913" s="7">
        <v>29.050197601318398</v>
      </c>
      <c r="E913" s="7">
        <v>29.041633605956999</v>
      </c>
      <c r="F913" s="7">
        <v>29.270616531372099</v>
      </c>
      <c r="G913" s="7">
        <v>29.990371704101602</v>
      </c>
      <c r="H913" s="7">
        <v>30.193780899047901</v>
      </c>
      <c r="I913" s="7">
        <v>29.956708908081101</v>
      </c>
      <c r="J913" s="7">
        <v>30.107990264892599</v>
      </c>
      <c r="K913" s="7">
        <v>30.539638519287099</v>
      </c>
      <c r="L913" s="7">
        <v>30.145158767700199</v>
      </c>
      <c r="M913" s="7">
        <v>28.809465408325199</v>
      </c>
      <c r="N913" s="7">
        <v>29.39697265625</v>
      </c>
      <c r="O913" s="11">
        <v>29.4697971343994</v>
      </c>
      <c r="R913" t="s">
        <v>3690</v>
      </c>
      <c r="S913">
        <v>0</v>
      </c>
      <c r="T913" t="s">
        <v>3691</v>
      </c>
      <c r="U913">
        <v>24</v>
      </c>
      <c r="V913">
        <v>24</v>
      </c>
      <c r="W913">
        <v>323.31</v>
      </c>
      <c r="X913" t="s">
        <v>3692</v>
      </c>
      <c r="Y913" t="s">
        <v>3692</v>
      </c>
      <c r="Z913" t="s">
        <v>3693</v>
      </c>
    </row>
    <row r="914" spans="1:26">
      <c r="A914" s="7" t="s">
        <v>11</v>
      </c>
      <c r="B914" s="7" t="s">
        <v>11</v>
      </c>
      <c r="C914" s="7" t="s">
        <v>11</v>
      </c>
      <c r="D914" s="7" t="s">
        <v>11</v>
      </c>
      <c r="E914" s="7" t="s">
        <v>11</v>
      </c>
      <c r="F914" s="7" t="s">
        <v>11</v>
      </c>
      <c r="G914" s="7">
        <v>26.400672912597699</v>
      </c>
      <c r="H914" s="7">
        <v>26.689792633056602</v>
      </c>
      <c r="I914" s="7" t="s">
        <v>11</v>
      </c>
      <c r="J914" s="7" t="s">
        <v>11</v>
      </c>
      <c r="K914" s="7" t="s">
        <v>11</v>
      </c>
      <c r="L914" s="7" t="s">
        <v>11</v>
      </c>
      <c r="M914" s="7" t="s">
        <v>11</v>
      </c>
      <c r="N914" s="7" t="s">
        <v>11</v>
      </c>
      <c r="O914" s="11" t="s">
        <v>11</v>
      </c>
      <c r="R914" t="s">
        <v>96</v>
      </c>
      <c r="S914">
        <v>0</v>
      </c>
      <c r="T914">
        <v>0</v>
      </c>
      <c r="U914">
        <v>2</v>
      </c>
      <c r="V914">
        <v>2</v>
      </c>
      <c r="W914">
        <v>3.5626000000000002</v>
      </c>
      <c r="X914" t="s">
        <v>3694</v>
      </c>
      <c r="Y914" t="s">
        <v>3694</v>
      </c>
      <c r="Z914" t="s">
        <v>3695</v>
      </c>
    </row>
    <row r="915" spans="1:26">
      <c r="A915" s="7">
        <v>26.807102203369102</v>
      </c>
      <c r="B915" s="7">
        <v>28.4053554534912</v>
      </c>
      <c r="C915" s="7">
        <v>27.279411315918001</v>
      </c>
      <c r="D915" s="7">
        <v>28.984245300293001</v>
      </c>
      <c r="E915" s="7">
        <v>29.008918762206999</v>
      </c>
      <c r="F915" s="7">
        <v>29.128490447998001</v>
      </c>
      <c r="G915" s="7">
        <v>28.4689025878906</v>
      </c>
      <c r="H915" s="7">
        <v>28.627805709838899</v>
      </c>
      <c r="I915" s="7" t="s">
        <v>11</v>
      </c>
      <c r="J915" s="7">
        <v>26.467466354370099</v>
      </c>
      <c r="K915" s="7">
        <v>27.792840957641602</v>
      </c>
      <c r="L915" s="7">
        <v>27.342485427856399</v>
      </c>
      <c r="M915" s="7">
        <v>28.0122261047363</v>
      </c>
      <c r="N915" s="7">
        <v>29.092121124267599</v>
      </c>
      <c r="O915" s="11">
        <v>28.6492099761963</v>
      </c>
      <c r="R915" t="s">
        <v>3696</v>
      </c>
      <c r="S915">
        <v>0</v>
      </c>
      <c r="T915" t="s">
        <v>3687</v>
      </c>
      <c r="U915">
        <v>14</v>
      </c>
      <c r="V915">
        <v>14</v>
      </c>
      <c r="W915">
        <v>140.52000000000001</v>
      </c>
      <c r="X915" t="s">
        <v>3697</v>
      </c>
      <c r="Y915" t="s">
        <v>3697</v>
      </c>
      <c r="Z915" t="s">
        <v>3698</v>
      </c>
    </row>
    <row r="916" spans="1:26">
      <c r="A916" s="7">
        <v>26.1705837249756</v>
      </c>
      <c r="B916" s="7" t="s">
        <v>11</v>
      </c>
      <c r="C916" s="7">
        <v>26.447868347168001</v>
      </c>
      <c r="D916" s="7">
        <v>26.282791137695298</v>
      </c>
      <c r="E916" s="7" t="s">
        <v>11</v>
      </c>
      <c r="F916" s="7">
        <v>26.232515335083001</v>
      </c>
      <c r="G916" s="7" t="s">
        <v>11</v>
      </c>
      <c r="H916" s="7" t="s">
        <v>11</v>
      </c>
      <c r="I916" s="7" t="s">
        <v>11</v>
      </c>
      <c r="J916" s="7">
        <v>25.825901031494102</v>
      </c>
      <c r="K916" s="7" t="s">
        <v>11</v>
      </c>
      <c r="L916" s="7">
        <v>25.930778503418001</v>
      </c>
      <c r="M916" s="7">
        <v>26.195541381835898</v>
      </c>
      <c r="N916" s="7" t="s">
        <v>11</v>
      </c>
      <c r="O916" s="11" t="s">
        <v>11</v>
      </c>
      <c r="R916" t="s">
        <v>564</v>
      </c>
      <c r="S916" t="s">
        <v>565</v>
      </c>
      <c r="T916" t="s">
        <v>566</v>
      </c>
      <c r="U916">
        <v>3</v>
      </c>
      <c r="V916">
        <v>3</v>
      </c>
      <c r="W916">
        <v>69.38</v>
      </c>
      <c r="X916" t="s">
        <v>3699</v>
      </c>
      <c r="Y916" t="s">
        <v>3699</v>
      </c>
      <c r="Z916" t="s">
        <v>3700</v>
      </c>
    </row>
    <row r="917" spans="1:26">
      <c r="A917" s="7">
        <v>27.623241424560501</v>
      </c>
      <c r="B917" s="7">
        <v>27.666345596313501</v>
      </c>
      <c r="C917" s="7">
        <v>27.1772155761719</v>
      </c>
      <c r="D917" s="7">
        <v>26.622962951660199</v>
      </c>
      <c r="E917" s="7" t="s">
        <v>11</v>
      </c>
      <c r="F917" s="7">
        <v>26.887275695800799</v>
      </c>
      <c r="G917" s="7">
        <v>27.869207382202099</v>
      </c>
      <c r="H917" s="7" t="s">
        <v>11</v>
      </c>
      <c r="I917" s="7" t="s">
        <v>11</v>
      </c>
      <c r="J917" s="7">
        <v>27.566379547119102</v>
      </c>
      <c r="K917" s="7">
        <v>27.727867126464801</v>
      </c>
      <c r="L917" s="7">
        <v>27.988477706909201</v>
      </c>
      <c r="M917" s="7">
        <v>27.6200981140137</v>
      </c>
      <c r="N917" s="7">
        <v>27.030969619751001</v>
      </c>
      <c r="O917" s="11">
        <v>27.0215759277344</v>
      </c>
      <c r="R917" t="s">
        <v>559</v>
      </c>
      <c r="S917" t="s">
        <v>560</v>
      </c>
      <c r="T917" t="s">
        <v>561</v>
      </c>
      <c r="U917">
        <v>10</v>
      </c>
      <c r="V917">
        <v>4</v>
      </c>
      <c r="W917">
        <v>76.444999999999993</v>
      </c>
      <c r="X917" t="s">
        <v>3701</v>
      </c>
      <c r="Y917" t="s">
        <v>3701</v>
      </c>
      <c r="Z917" t="s">
        <v>3702</v>
      </c>
    </row>
    <row r="918" spans="1:26">
      <c r="A918" s="7">
        <v>28.8870735168457</v>
      </c>
      <c r="B918" s="7">
        <v>28.006567001342798</v>
      </c>
      <c r="C918" s="7">
        <v>29.0518589019775</v>
      </c>
      <c r="D918" s="7">
        <v>28.516717910766602</v>
      </c>
      <c r="E918" s="7">
        <v>28.1059455871582</v>
      </c>
      <c r="F918" s="7">
        <v>28.618034362793001</v>
      </c>
      <c r="G918" s="7">
        <v>28.807409286498999</v>
      </c>
      <c r="H918" s="7">
        <v>28.235532760620099</v>
      </c>
      <c r="I918" s="7" t="s">
        <v>11</v>
      </c>
      <c r="J918" s="7">
        <v>29.4370822906494</v>
      </c>
      <c r="K918" s="7">
        <v>29.776290893554702</v>
      </c>
      <c r="L918" s="7">
        <v>29.496707916259801</v>
      </c>
      <c r="M918" s="7">
        <v>28.4451389312744</v>
      </c>
      <c r="N918" s="7">
        <v>28.782911300659201</v>
      </c>
      <c r="O918" s="11">
        <v>28.928747177123999</v>
      </c>
      <c r="R918" t="s">
        <v>554</v>
      </c>
      <c r="S918" t="s">
        <v>555</v>
      </c>
      <c r="T918" t="s">
        <v>556</v>
      </c>
      <c r="U918">
        <v>17</v>
      </c>
      <c r="V918">
        <v>16</v>
      </c>
      <c r="W918">
        <v>197.46</v>
      </c>
      <c r="X918" t="s">
        <v>3703</v>
      </c>
      <c r="Y918" t="s">
        <v>3703</v>
      </c>
      <c r="Z918" t="s">
        <v>3704</v>
      </c>
    </row>
    <row r="919" spans="1:26">
      <c r="A919" s="7">
        <v>27.127506256103501</v>
      </c>
      <c r="B919" s="7" t="s">
        <v>11</v>
      </c>
      <c r="C919" s="7" t="s">
        <v>11</v>
      </c>
      <c r="D919" s="7">
        <v>27.7050380706787</v>
      </c>
      <c r="E919" s="7">
        <v>26.88063621521</v>
      </c>
      <c r="F919" s="7">
        <v>26.947820663452099</v>
      </c>
      <c r="G919" s="7">
        <v>29.058557510376001</v>
      </c>
      <c r="H919" s="7">
        <v>29.096651077270501</v>
      </c>
      <c r="I919" s="7" t="s">
        <v>11</v>
      </c>
      <c r="J919" s="7">
        <v>25.778438568115199</v>
      </c>
      <c r="K919" s="7" t="s">
        <v>11</v>
      </c>
      <c r="L919" s="7" t="s">
        <v>11</v>
      </c>
      <c r="M919" s="7" t="s">
        <v>11</v>
      </c>
      <c r="N919" s="7" t="s">
        <v>11</v>
      </c>
      <c r="O919" s="11" t="s">
        <v>11</v>
      </c>
      <c r="R919" t="s">
        <v>3705</v>
      </c>
      <c r="S919">
        <v>0</v>
      </c>
      <c r="T919" t="s">
        <v>1231</v>
      </c>
      <c r="U919">
        <v>8</v>
      </c>
      <c r="V919">
        <v>8</v>
      </c>
      <c r="W919">
        <v>58.15</v>
      </c>
      <c r="X919" t="s">
        <v>3706</v>
      </c>
      <c r="Y919" t="s">
        <v>3706</v>
      </c>
      <c r="Z919" t="s">
        <v>3707</v>
      </c>
    </row>
    <row r="920" spans="1:26">
      <c r="A920" s="7" t="s">
        <v>11</v>
      </c>
      <c r="B920" s="7" t="s">
        <v>11</v>
      </c>
      <c r="C920" s="7">
        <v>26.073205947876001</v>
      </c>
      <c r="D920" s="7">
        <v>26.217544555664102</v>
      </c>
      <c r="E920" s="7">
        <v>25.561012268066399</v>
      </c>
      <c r="F920" s="7">
        <v>25.705986022949201</v>
      </c>
      <c r="G920" s="7" t="s">
        <v>11</v>
      </c>
      <c r="H920" s="7" t="s">
        <v>11</v>
      </c>
      <c r="I920" s="7" t="s">
        <v>11</v>
      </c>
      <c r="J920" s="7" t="s">
        <v>11</v>
      </c>
      <c r="K920" s="7">
        <v>26.304084777831999</v>
      </c>
      <c r="L920" s="7" t="s">
        <v>11</v>
      </c>
      <c r="M920" s="7" t="s">
        <v>11</v>
      </c>
      <c r="N920" s="7" t="s">
        <v>11</v>
      </c>
      <c r="O920" s="11" t="s">
        <v>11</v>
      </c>
      <c r="R920" t="s">
        <v>3708</v>
      </c>
      <c r="S920">
        <v>0</v>
      </c>
      <c r="T920" t="s">
        <v>3709</v>
      </c>
      <c r="U920">
        <v>4</v>
      </c>
      <c r="V920">
        <v>4</v>
      </c>
      <c r="W920">
        <v>39.162999999999997</v>
      </c>
      <c r="X920" t="s">
        <v>3710</v>
      </c>
      <c r="Y920" t="s">
        <v>3710</v>
      </c>
      <c r="Z920" t="s">
        <v>3711</v>
      </c>
    </row>
    <row r="921" spans="1:26">
      <c r="A921" s="7" t="s">
        <v>11</v>
      </c>
      <c r="B921" s="7" t="s">
        <v>11</v>
      </c>
      <c r="C921" s="7" t="s">
        <v>11</v>
      </c>
      <c r="D921" s="7" t="s">
        <v>11</v>
      </c>
      <c r="E921" s="7" t="s">
        <v>11</v>
      </c>
      <c r="F921" s="7" t="s">
        <v>11</v>
      </c>
      <c r="G921" s="7" t="s">
        <v>11</v>
      </c>
      <c r="H921" s="7" t="s">
        <v>11</v>
      </c>
      <c r="I921" s="7" t="s">
        <v>11</v>
      </c>
      <c r="J921" s="7">
        <v>25.654443740844702</v>
      </c>
      <c r="K921" s="7" t="s">
        <v>11</v>
      </c>
      <c r="L921" s="7">
        <v>25.680271148681602</v>
      </c>
      <c r="M921" s="7" t="s">
        <v>11</v>
      </c>
      <c r="N921" s="7" t="s">
        <v>11</v>
      </c>
      <c r="O921" s="11" t="s">
        <v>11</v>
      </c>
      <c r="Q921" s="1" t="s">
        <v>17</v>
      </c>
      <c r="R921" t="s">
        <v>137</v>
      </c>
      <c r="S921">
        <v>0</v>
      </c>
      <c r="T921">
        <v>0</v>
      </c>
      <c r="U921">
        <v>2</v>
      </c>
      <c r="V921">
        <v>2</v>
      </c>
      <c r="W921">
        <v>4.5885999999999996</v>
      </c>
      <c r="X921" t="s">
        <v>3712</v>
      </c>
      <c r="Y921" t="s">
        <v>3712</v>
      </c>
      <c r="Z921" t="s">
        <v>3713</v>
      </c>
    </row>
    <row r="922" spans="1:26">
      <c r="A922" s="7">
        <v>30.840560913085898</v>
      </c>
      <c r="B922" s="7">
        <v>28.735216140747099</v>
      </c>
      <c r="C922" s="7">
        <v>30.881175994873001</v>
      </c>
      <c r="D922" s="7">
        <v>29.3857231140137</v>
      </c>
      <c r="E922" s="7">
        <v>29.544418334960898</v>
      </c>
      <c r="F922" s="7">
        <v>29.489549636840799</v>
      </c>
      <c r="G922" s="7">
        <v>30.703140258789102</v>
      </c>
      <c r="H922" s="7">
        <v>30.6678867340088</v>
      </c>
      <c r="I922" s="7">
        <v>29.025222778320298</v>
      </c>
      <c r="J922" s="7">
        <v>29.928041458129901</v>
      </c>
      <c r="K922" s="7">
        <v>29.9324131011963</v>
      </c>
      <c r="L922" s="7">
        <v>30.080680847168001</v>
      </c>
      <c r="M922" s="7">
        <v>29.337200164794901</v>
      </c>
      <c r="N922" s="7">
        <v>29.4253234863281</v>
      </c>
      <c r="O922" s="11">
        <v>28.8760471343994</v>
      </c>
      <c r="Q922" s="1" t="s">
        <v>66</v>
      </c>
      <c r="R922" t="s">
        <v>3714</v>
      </c>
      <c r="S922">
        <v>0</v>
      </c>
      <c r="T922" t="s">
        <v>3715</v>
      </c>
      <c r="U922">
        <v>42</v>
      </c>
      <c r="V922">
        <v>42</v>
      </c>
      <c r="W922">
        <v>323.31</v>
      </c>
      <c r="X922" t="s">
        <v>3716</v>
      </c>
      <c r="Y922" t="s">
        <v>3716</v>
      </c>
      <c r="Z922" t="s">
        <v>3717</v>
      </c>
    </row>
    <row r="923" spans="1:26">
      <c r="A923" s="7">
        <v>27.524772644043001</v>
      </c>
      <c r="B923" s="7">
        <v>28.839780807495099</v>
      </c>
      <c r="C923" s="7">
        <v>28.010572433471701</v>
      </c>
      <c r="D923" s="7" t="s">
        <v>11</v>
      </c>
      <c r="E923" s="7" t="s">
        <v>11</v>
      </c>
      <c r="F923" s="7" t="s">
        <v>11</v>
      </c>
      <c r="G923" s="7">
        <v>27.6995544433594</v>
      </c>
      <c r="H923" s="7" t="s">
        <v>11</v>
      </c>
      <c r="I923" s="7" t="s">
        <v>11</v>
      </c>
      <c r="J923" s="7">
        <v>27.469486236572301</v>
      </c>
      <c r="K923" s="7">
        <v>27.0107326507568</v>
      </c>
      <c r="L923" s="7">
        <v>27.89723777771</v>
      </c>
      <c r="M923" s="7" t="s">
        <v>11</v>
      </c>
      <c r="N923" s="7" t="s">
        <v>11</v>
      </c>
      <c r="O923" s="11" t="s">
        <v>11</v>
      </c>
      <c r="R923" t="s">
        <v>3718</v>
      </c>
      <c r="S923" t="s">
        <v>2711</v>
      </c>
      <c r="T923" t="s">
        <v>3719</v>
      </c>
      <c r="U923">
        <v>8</v>
      </c>
      <c r="V923">
        <v>8</v>
      </c>
      <c r="W923">
        <v>39.436</v>
      </c>
      <c r="X923" t="s">
        <v>3720</v>
      </c>
      <c r="Y923" t="s">
        <v>3720</v>
      </c>
      <c r="Z923" t="s">
        <v>3721</v>
      </c>
    </row>
    <row r="924" spans="1:26">
      <c r="A924" s="7">
        <v>30.665685653686499</v>
      </c>
      <c r="B924" s="7">
        <v>30.142118453979499</v>
      </c>
      <c r="C924" s="7">
        <v>30.1680603027344</v>
      </c>
      <c r="D924" s="7">
        <v>30.325923919677699</v>
      </c>
      <c r="E924" s="7">
        <v>30.541486740112301</v>
      </c>
      <c r="F924" s="7">
        <v>30.516155242919901</v>
      </c>
      <c r="G924" s="7">
        <v>30.245359420776399</v>
      </c>
      <c r="H924" s="7">
        <v>29.8210124969482</v>
      </c>
      <c r="I924" s="7" t="s">
        <v>11</v>
      </c>
      <c r="J924" s="7">
        <v>30.575244903564499</v>
      </c>
      <c r="K924" s="7">
        <v>30.330099105835</v>
      </c>
      <c r="L924" s="7">
        <v>30.8851108551025</v>
      </c>
      <c r="M924" s="7">
        <v>31.339208602905298</v>
      </c>
      <c r="N924" s="7">
        <v>30.995368957519499</v>
      </c>
      <c r="O924" s="11">
        <v>30.420312881469702</v>
      </c>
      <c r="R924" t="s">
        <v>3722</v>
      </c>
      <c r="S924" t="s">
        <v>2426</v>
      </c>
      <c r="T924" t="s">
        <v>3723</v>
      </c>
      <c r="U924">
        <v>15</v>
      </c>
      <c r="V924">
        <v>15</v>
      </c>
      <c r="W924">
        <v>323.31</v>
      </c>
      <c r="X924" t="s">
        <v>3724</v>
      </c>
      <c r="Y924" t="s">
        <v>3724</v>
      </c>
      <c r="Z924" t="s">
        <v>3725</v>
      </c>
    </row>
    <row r="925" spans="1:26">
      <c r="A925" s="7">
        <v>27.2020969390869</v>
      </c>
      <c r="B925" s="7" t="s">
        <v>11</v>
      </c>
      <c r="C925" s="7">
        <v>26.834968566894499</v>
      </c>
      <c r="D925" s="7">
        <v>27.506578445434599</v>
      </c>
      <c r="E925" s="7">
        <v>27.5078639984131</v>
      </c>
      <c r="F925" s="7">
        <v>27.337985992431602</v>
      </c>
      <c r="G925" s="7" t="s">
        <v>11</v>
      </c>
      <c r="H925" s="7" t="s">
        <v>11</v>
      </c>
      <c r="I925" s="7" t="s">
        <v>11</v>
      </c>
      <c r="J925" s="7">
        <v>27.377824783325199</v>
      </c>
      <c r="K925" s="7">
        <v>26.3615016937256</v>
      </c>
      <c r="L925" s="7">
        <v>27.7159423828125</v>
      </c>
      <c r="M925" s="7">
        <v>28.600276947021499</v>
      </c>
      <c r="N925" s="7">
        <v>27.895332336425799</v>
      </c>
      <c r="O925" s="11">
        <v>27.852636337280298</v>
      </c>
      <c r="R925" t="s">
        <v>3726</v>
      </c>
      <c r="S925" t="s">
        <v>3727</v>
      </c>
      <c r="T925" t="s">
        <v>3728</v>
      </c>
      <c r="U925">
        <v>7</v>
      </c>
      <c r="V925">
        <v>7</v>
      </c>
      <c r="W925">
        <v>36.411000000000001</v>
      </c>
      <c r="X925" t="s">
        <v>3729</v>
      </c>
      <c r="Y925" t="s">
        <v>3729</v>
      </c>
      <c r="Z925" t="s">
        <v>3730</v>
      </c>
    </row>
    <row r="926" spans="1:26">
      <c r="A926" s="7">
        <v>28.144332885742202</v>
      </c>
      <c r="B926" s="7">
        <v>28.299158096313501</v>
      </c>
      <c r="C926" s="7">
        <v>28.421337127685501</v>
      </c>
      <c r="D926" s="7">
        <v>29.555559158325199</v>
      </c>
      <c r="E926" s="7">
        <v>28.3113803863525</v>
      </c>
      <c r="F926" s="7">
        <v>29.405294418335</v>
      </c>
      <c r="G926" s="7">
        <v>28.5710544586182</v>
      </c>
      <c r="H926" s="7">
        <v>28.620832443237301</v>
      </c>
      <c r="I926" s="7" t="s">
        <v>11</v>
      </c>
      <c r="J926" s="7">
        <v>28.348619461059599</v>
      </c>
      <c r="K926" s="7">
        <v>28.240135192871101</v>
      </c>
      <c r="L926" s="7">
        <v>28.747432708740199</v>
      </c>
      <c r="M926" s="7">
        <v>29.209413528442401</v>
      </c>
      <c r="N926" s="7">
        <v>29.565254211425799</v>
      </c>
      <c r="O926" s="11">
        <v>29.512222290039102</v>
      </c>
      <c r="R926" t="s">
        <v>1631</v>
      </c>
      <c r="S926">
        <v>0</v>
      </c>
      <c r="T926" t="s">
        <v>3731</v>
      </c>
      <c r="U926">
        <v>18</v>
      </c>
      <c r="V926">
        <v>18</v>
      </c>
      <c r="W926">
        <v>67.963999999999999</v>
      </c>
      <c r="X926" t="s">
        <v>3732</v>
      </c>
      <c r="Y926" t="s">
        <v>3732</v>
      </c>
      <c r="Z926" t="s">
        <v>3733</v>
      </c>
    </row>
    <row r="927" spans="1:26">
      <c r="A927" s="7">
        <v>31.150554656982401</v>
      </c>
      <c r="B927" s="7">
        <v>27.203685760498001</v>
      </c>
      <c r="C927" s="7">
        <v>30.447761535644499</v>
      </c>
      <c r="D927" s="7">
        <v>27.496631622314499</v>
      </c>
      <c r="E927" s="7">
        <v>28.044580459594702</v>
      </c>
      <c r="F927" s="7">
        <v>27.951604843139599</v>
      </c>
      <c r="G927" s="7">
        <v>27.592563629150401</v>
      </c>
      <c r="H927" s="7">
        <v>27.450260162353501</v>
      </c>
      <c r="I927" s="7" t="s">
        <v>11</v>
      </c>
      <c r="J927" s="7">
        <v>29.038864135742202</v>
      </c>
      <c r="K927" s="7">
        <v>29.145280838012699</v>
      </c>
      <c r="L927" s="7">
        <v>28.696672439575199</v>
      </c>
      <c r="M927" s="7">
        <v>28.4652099609375</v>
      </c>
      <c r="N927" s="7">
        <v>27.811580657958999</v>
      </c>
      <c r="O927" s="11">
        <v>28.2020969390869</v>
      </c>
      <c r="R927" t="s">
        <v>3734</v>
      </c>
      <c r="S927" t="s">
        <v>3412</v>
      </c>
      <c r="T927" t="s">
        <v>3735</v>
      </c>
      <c r="U927">
        <v>11</v>
      </c>
      <c r="V927">
        <v>11</v>
      </c>
      <c r="W927">
        <v>188.11</v>
      </c>
      <c r="X927" t="s">
        <v>3736</v>
      </c>
      <c r="Y927" t="s">
        <v>3736</v>
      </c>
      <c r="Z927" t="s">
        <v>3737</v>
      </c>
    </row>
    <row r="928" spans="1:26">
      <c r="A928" s="7" t="s">
        <v>11</v>
      </c>
      <c r="B928" s="7" t="s">
        <v>11</v>
      </c>
      <c r="C928" s="7">
        <v>25.713819503784201</v>
      </c>
      <c r="D928" s="7" t="s">
        <v>11</v>
      </c>
      <c r="E928" s="7" t="s">
        <v>11</v>
      </c>
      <c r="F928" s="7" t="s">
        <v>11</v>
      </c>
      <c r="G928" s="7">
        <v>28.038995742797901</v>
      </c>
      <c r="H928" s="7">
        <v>27.0887126922607</v>
      </c>
      <c r="I928" s="7" t="s">
        <v>11</v>
      </c>
      <c r="J928" s="7" t="s">
        <v>11</v>
      </c>
      <c r="K928" s="7" t="s">
        <v>11</v>
      </c>
      <c r="L928" s="7" t="s">
        <v>11</v>
      </c>
      <c r="M928" s="7" t="s">
        <v>11</v>
      </c>
      <c r="N928" s="7" t="s">
        <v>11</v>
      </c>
      <c r="O928" s="11" t="s">
        <v>11</v>
      </c>
      <c r="R928" t="s">
        <v>3738</v>
      </c>
      <c r="S928" t="s">
        <v>2014</v>
      </c>
      <c r="T928" t="s">
        <v>2015</v>
      </c>
      <c r="U928">
        <v>6</v>
      </c>
      <c r="V928">
        <v>6</v>
      </c>
      <c r="W928">
        <v>11.693</v>
      </c>
      <c r="X928" t="s">
        <v>3739</v>
      </c>
      <c r="Y928" t="s">
        <v>3739</v>
      </c>
      <c r="Z928" t="s">
        <v>3740</v>
      </c>
    </row>
    <row r="929" spans="1:26">
      <c r="A929" s="7" t="s">
        <v>11</v>
      </c>
      <c r="B929" s="7" t="s">
        <v>11</v>
      </c>
      <c r="C929" s="7" t="s">
        <v>11</v>
      </c>
      <c r="D929" s="7" t="s">
        <v>11</v>
      </c>
      <c r="E929" s="7" t="s">
        <v>11</v>
      </c>
      <c r="F929" s="7" t="s">
        <v>11</v>
      </c>
      <c r="G929" s="7" t="s">
        <v>11</v>
      </c>
      <c r="H929" s="7">
        <v>27.089218139648398</v>
      </c>
      <c r="I929" s="7" t="s">
        <v>11</v>
      </c>
      <c r="J929" s="7">
        <v>26.801933288574201</v>
      </c>
      <c r="K929" s="7">
        <v>27.2575492858887</v>
      </c>
      <c r="L929" s="7" t="s">
        <v>11</v>
      </c>
      <c r="M929" s="7" t="s">
        <v>11</v>
      </c>
      <c r="N929" s="7" t="s">
        <v>11</v>
      </c>
      <c r="O929" s="11" t="s">
        <v>11</v>
      </c>
      <c r="R929" t="s">
        <v>3741</v>
      </c>
      <c r="S929">
        <v>0</v>
      </c>
      <c r="T929" t="s">
        <v>3742</v>
      </c>
      <c r="U929">
        <v>10</v>
      </c>
      <c r="V929">
        <v>10</v>
      </c>
      <c r="W929">
        <v>33.165999999999997</v>
      </c>
      <c r="X929" t="s">
        <v>3743</v>
      </c>
      <c r="Y929" t="s">
        <v>3743</v>
      </c>
      <c r="Z929" t="s">
        <v>3744</v>
      </c>
    </row>
    <row r="930" spans="1:26">
      <c r="A930" s="7">
        <v>29.673828125</v>
      </c>
      <c r="B930" s="7">
        <v>29.125463485717798</v>
      </c>
      <c r="C930" s="7">
        <v>29.786218643188501</v>
      </c>
      <c r="D930" s="7">
        <v>28.7604675292969</v>
      </c>
      <c r="E930" s="7">
        <v>28.3700275421143</v>
      </c>
      <c r="F930" s="7">
        <v>28.852933883666999</v>
      </c>
      <c r="G930" s="7">
        <v>28.743425369262699</v>
      </c>
      <c r="H930" s="7">
        <v>28.3165683746338</v>
      </c>
      <c r="I930" s="7" t="s">
        <v>11</v>
      </c>
      <c r="J930" s="7">
        <v>29.312007904052699</v>
      </c>
      <c r="K930" s="7">
        <v>29.202377319335898</v>
      </c>
      <c r="L930" s="7">
        <v>29.197019577026399</v>
      </c>
      <c r="M930" s="7">
        <v>28.547969818115199</v>
      </c>
      <c r="N930" s="7">
        <v>28.546756744384801</v>
      </c>
      <c r="O930" s="11">
        <v>28.626171112060501</v>
      </c>
      <c r="R930" t="s">
        <v>3745</v>
      </c>
      <c r="S930" t="s">
        <v>3746</v>
      </c>
      <c r="T930" t="s">
        <v>3747</v>
      </c>
      <c r="U930">
        <v>17</v>
      </c>
      <c r="V930">
        <v>17</v>
      </c>
      <c r="W930">
        <v>159.05000000000001</v>
      </c>
      <c r="X930" t="s">
        <v>3748</v>
      </c>
      <c r="Y930" t="s">
        <v>3748</v>
      </c>
      <c r="Z930" t="s">
        <v>3749</v>
      </c>
    </row>
    <row r="931" spans="1:26">
      <c r="A931" s="7">
        <v>24.652393341064499</v>
      </c>
      <c r="B931" s="7">
        <v>27.756782531738299</v>
      </c>
      <c r="C931" s="7" t="s">
        <v>11</v>
      </c>
      <c r="D931" s="7">
        <v>26.1428337097168</v>
      </c>
      <c r="E931" s="7">
        <v>26.209180831909201</v>
      </c>
      <c r="F931" s="7">
        <v>26.6801643371582</v>
      </c>
      <c r="G931" s="7" t="s">
        <v>11</v>
      </c>
      <c r="H931" s="7" t="s">
        <v>11</v>
      </c>
      <c r="I931" s="7" t="s">
        <v>11</v>
      </c>
      <c r="J931" s="7" t="s">
        <v>11</v>
      </c>
      <c r="K931" s="7" t="s">
        <v>11</v>
      </c>
      <c r="L931" s="7" t="s">
        <v>11</v>
      </c>
      <c r="M931" s="7" t="s">
        <v>11</v>
      </c>
      <c r="N931" s="7">
        <v>26.266298294067401</v>
      </c>
      <c r="O931" s="11">
        <v>26.588493347168001</v>
      </c>
      <c r="R931" t="s">
        <v>3750</v>
      </c>
      <c r="S931" t="s">
        <v>3751</v>
      </c>
      <c r="T931" t="s">
        <v>3752</v>
      </c>
      <c r="U931">
        <v>11</v>
      </c>
      <c r="V931">
        <v>11</v>
      </c>
      <c r="W931">
        <v>20.666</v>
      </c>
      <c r="X931" t="s">
        <v>3753</v>
      </c>
      <c r="Y931" t="s">
        <v>3753</v>
      </c>
      <c r="Z931" t="s">
        <v>3754</v>
      </c>
    </row>
    <row r="932" spans="1:26">
      <c r="A932" s="7">
        <v>26.768123626708999</v>
      </c>
      <c r="B932" s="7">
        <v>27.272575378418001</v>
      </c>
      <c r="C932" s="7">
        <v>26.845056533813501</v>
      </c>
      <c r="D932" s="7">
        <v>27.831953048706101</v>
      </c>
      <c r="E932" s="7">
        <v>26.779941558837901</v>
      </c>
      <c r="F932" s="7">
        <v>27.911251068115199</v>
      </c>
      <c r="G932" s="7">
        <v>27.691390991210898</v>
      </c>
      <c r="H932" s="7">
        <v>27.281623840331999</v>
      </c>
      <c r="I932" s="7" t="s">
        <v>11</v>
      </c>
      <c r="J932" s="7">
        <v>26.159347534179702</v>
      </c>
      <c r="K932" s="7">
        <v>26.5172214508057</v>
      </c>
      <c r="L932" s="7">
        <v>26.718296051025401</v>
      </c>
      <c r="M932" s="7">
        <v>27.171882629394499</v>
      </c>
      <c r="N932" s="7">
        <v>27.211132049560501</v>
      </c>
      <c r="O932" s="11">
        <v>27.290000915527301</v>
      </c>
      <c r="R932" t="s">
        <v>3755</v>
      </c>
      <c r="S932" t="s">
        <v>3756</v>
      </c>
      <c r="T932" t="s">
        <v>3757</v>
      </c>
      <c r="U932">
        <v>20</v>
      </c>
      <c r="V932">
        <v>20</v>
      </c>
      <c r="W932">
        <v>94.213999999999999</v>
      </c>
      <c r="X932" t="s">
        <v>3758</v>
      </c>
      <c r="Y932" t="s">
        <v>3758</v>
      </c>
      <c r="Z932" t="s">
        <v>3759</v>
      </c>
    </row>
    <row r="933" spans="1:26">
      <c r="A933" s="7" t="s">
        <v>11</v>
      </c>
      <c r="B933" s="7" t="s">
        <v>11</v>
      </c>
      <c r="C933" s="7">
        <v>26.696174621581999</v>
      </c>
      <c r="D933" s="7">
        <v>27.623102188110401</v>
      </c>
      <c r="E933" s="7">
        <v>27.048223495483398</v>
      </c>
      <c r="F933" s="7">
        <v>27.1694946289063</v>
      </c>
      <c r="G933" s="7">
        <v>27.782255172729499</v>
      </c>
      <c r="H933" s="7">
        <v>27.782630920410199</v>
      </c>
      <c r="I933" s="7" t="s">
        <v>11</v>
      </c>
      <c r="J933" s="7">
        <v>27.079484939575199</v>
      </c>
      <c r="K933" s="7">
        <v>27.153059005737301</v>
      </c>
      <c r="L933" s="7">
        <v>26.880285263061499</v>
      </c>
      <c r="M933" s="7">
        <v>28.074287414550799</v>
      </c>
      <c r="N933" s="7">
        <v>27.706092834472699</v>
      </c>
      <c r="O933" s="11">
        <v>27.987012863159201</v>
      </c>
      <c r="R933" t="s">
        <v>3760</v>
      </c>
      <c r="S933" t="s">
        <v>3761</v>
      </c>
      <c r="T933" t="s">
        <v>3762</v>
      </c>
      <c r="U933">
        <v>8</v>
      </c>
      <c r="V933">
        <v>8</v>
      </c>
      <c r="W933">
        <v>33.57</v>
      </c>
      <c r="X933" t="s">
        <v>3763</v>
      </c>
      <c r="Y933" t="s">
        <v>3763</v>
      </c>
      <c r="Z933" t="s">
        <v>3764</v>
      </c>
    </row>
    <row r="934" spans="1:26">
      <c r="A934" s="7">
        <v>29.681554794311499</v>
      </c>
      <c r="B934" s="7" t="s">
        <v>11</v>
      </c>
      <c r="C934" s="7">
        <v>29.553346633911101</v>
      </c>
      <c r="D934" s="7" t="s">
        <v>11</v>
      </c>
      <c r="E934" s="7" t="s">
        <v>11</v>
      </c>
      <c r="F934" s="7">
        <v>27.9137058258057</v>
      </c>
      <c r="G934" s="7" t="s">
        <v>11</v>
      </c>
      <c r="H934" s="7" t="s">
        <v>11</v>
      </c>
      <c r="I934" s="7" t="s">
        <v>11</v>
      </c>
      <c r="J934" s="7" t="s">
        <v>11</v>
      </c>
      <c r="K934" s="7" t="s">
        <v>11</v>
      </c>
      <c r="L934" s="7" t="s">
        <v>11</v>
      </c>
      <c r="M934" s="7" t="s">
        <v>11</v>
      </c>
      <c r="N934" s="7" t="s">
        <v>11</v>
      </c>
      <c r="O934" s="11" t="s">
        <v>11</v>
      </c>
      <c r="Q934" s="1" t="s">
        <v>66</v>
      </c>
      <c r="R934" t="s">
        <v>3592</v>
      </c>
      <c r="S934">
        <v>0</v>
      </c>
      <c r="T934" t="s">
        <v>3765</v>
      </c>
      <c r="U934">
        <v>3</v>
      </c>
      <c r="V934">
        <v>3</v>
      </c>
      <c r="W934">
        <v>87.331999999999994</v>
      </c>
      <c r="X934" t="s">
        <v>3766</v>
      </c>
      <c r="Y934" t="s">
        <v>3766</v>
      </c>
      <c r="Z934" t="s">
        <v>3767</v>
      </c>
    </row>
    <row r="935" spans="1:26">
      <c r="A935" s="7">
        <v>26.426176071166999</v>
      </c>
      <c r="B935" s="7" t="s">
        <v>11</v>
      </c>
      <c r="C935" s="7" t="s">
        <v>11</v>
      </c>
      <c r="D935" s="7">
        <v>25.924812316894499</v>
      </c>
      <c r="E935" s="7" t="s">
        <v>11</v>
      </c>
      <c r="F935" s="7">
        <v>26.3444004058838</v>
      </c>
      <c r="G935" s="7" t="s">
        <v>11</v>
      </c>
      <c r="H935" s="7" t="s">
        <v>11</v>
      </c>
      <c r="I935" s="7" t="s">
        <v>11</v>
      </c>
      <c r="J935" s="7">
        <v>27.174076080322301</v>
      </c>
      <c r="K935" s="7">
        <v>26.9077033996582</v>
      </c>
      <c r="L935" s="7">
        <v>26.494726181030298</v>
      </c>
      <c r="M935" s="7">
        <v>26.959363937377901</v>
      </c>
      <c r="N935" s="7">
        <v>26.793895721435501</v>
      </c>
      <c r="O935" s="11" t="s">
        <v>11</v>
      </c>
      <c r="R935" t="s">
        <v>3768</v>
      </c>
      <c r="S935" t="s">
        <v>395</v>
      </c>
      <c r="T935" t="s">
        <v>3769</v>
      </c>
      <c r="U935">
        <v>8</v>
      </c>
      <c r="V935">
        <v>8</v>
      </c>
      <c r="W935">
        <v>67.040999999999997</v>
      </c>
      <c r="X935" t="s">
        <v>3770</v>
      </c>
      <c r="Y935" t="s">
        <v>3770</v>
      </c>
      <c r="Z935" t="s">
        <v>3771</v>
      </c>
    </row>
    <row r="936" spans="1:26">
      <c r="A936" s="7" t="s">
        <v>11</v>
      </c>
      <c r="B936" s="7" t="s">
        <v>11</v>
      </c>
      <c r="C936" s="7" t="s">
        <v>11</v>
      </c>
      <c r="D936" s="7">
        <v>26.142152786254901</v>
      </c>
      <c r="E936" s="7" t="s">
        <v>11</v>
      </c>
      <c r="F936" s="7" t="s">
        <v>11</v>
      </c>
      <c r="G936" s="7" t="s">
        <v>11</v>
      </c>
      <c r="H936" s="7" t="s">
        <v>11</v>
      </c>
      <c r="I936" s="7" t="s">
        <v>11</v>
      </c>
      <c r="J936" s="7" t="s">
        <v>11</v>
      </c>
      <c r="K936" s="7" t="s">
        <v>11</v>
      </c>
      <c r="L936" s="7" t="s">
        <v>11</v>
      </c>
      <c r="M936" s="7">
        <v>25.1073322296143</v>
      </c>
      <c r="N936" s="7" t="s">
        <v>11</v>
      </c>
      <c r="O936" s="11">
        <v>26.060356140136701</v>
      </c>
      <c r="R936" t="s">
        <v>3772</v>
      </c>
      <c r="S936" t="s">
        <v>2168</v>
      </c>
      <c r="T936" t="s">
        <v>3773</v>
      </c>
      <c r="U936">
        <v>6</v>
      </c>
      <c r="V936">
        <v>6</v>
      </c>
      <c r="W936">
        <v>13.598000000000001</v>
      </c>
      <c r="X936" t="s">
        <v>3774</v>
      </c>
      <c r="Y936" t="s">
        <v>3774</v>
      </c>
      <c r="Z936" t="s">
        <v>3775</v>
      </c>
    </row>
    <row r="937" spans="1:26">
      <c r="A937" s="7">
        <v>25.524175643920898</v>
      </c>
      <c r="B937" s="7" t="s">
        <v>11</v>
      </c>
      <c r="C937" s="7">
        <v>27.007421493530298</v>
      </c>
      <c r="D937" s="7">
        <v>25.614730834960898</v>
      </c>
      <c r="E937" s="7" t="s">
        <v>11</v>
      </c>
      <c r="F937" s="7">
        <v>26.2319660186768</v>
      </c>
      <c r="G937" s="7" t="s">
        <v>11</v>
      </c>
      <c r="H937" s="7" t="s">
        <v>11</v>
      </c>
      <c r="I937" s="7" t="s">
        <v>11</v>
      </c>
      <c r="J937" s="7">
        <v>25.5452766418457</v>
      </c>
      <c r="K937" s="7" t="s">
        <v>11</v>
      </c>
      <c r="L937" s="7" t="s">
        <v>11</v>
      </c>
      <c r="M937" s="7" t="s">
        <v>11</v>
      </c>
      <c r="N937" s="7" t="s">
        <v>11</v>
      </c>
      <c r="O937" s="11" t="s">
        <v>11</v>
      </c>
      <c r="R937" t="s">
        <v>3776</v>
      </c>
      <c r="S937" t="s">
        <v>3777</v>
      </c>
      <c r="T937" t="s">
        <v>3778</v>
      </c>
      <c r="U937">
        <v>4</v>
      </c>
      <c r="V937">
        <v>4</v>
      </c>
      <c r="W937">
        <v>67.781999999999996</v>
      </c>
      <c r="X937" t="s">
        <v>3779</v>
      </c>
      <c r="Y937" t="s">
        <v>3779</v>
      </c>
      <c r="Z937" t="s">
        <v>3780</v>
      </c>
    </row>
    <row r="938" spans="1:26">
      <c r="A938" s="7">
        <v>28.6445426940918</v>
      </c>
      <c r="B938" s="7">
        <v>28.505783081054702</v>
      </c>
      <c r="C938" s="7">
        <v>28.067020416259801</v>
      </c>
      <c r="D938" s="7">
        <v>28.918947219848601</v>
      </c>
      <c r="E938" s="7">
        <v>29.369258880615199</v>
      </c>
      <c r="F938" s="7">
        <v>28.714239120483398</v>
      </c>
      <c r="G938" s="7">
        <v>28.603075027465799</v>
      </c>
      <c r="H938" s="7">
        <v>28.5988578796387</v>
      </c>
      <c r="I938" s="7">
        <v>28.589065551757798</v>
      </c>
      <c r="J938" s="7">
        <v>28.9010124206543</v>
      </c>
      <c r="K938" s="7">
        <v>29.295505523681602</v>
      </c>
      <c r="L938" s="7">
        <v>29.259771347045898</v>
      </c>
      <c r="M938" s="7">
        <v>29.582872390747099</v>
      </c>
      <c r="N938" s="7">
        <v>29.731918334960898</v>
      </c>
      <c r="O938" s="11">
        <v>29.693086624145501</v>
      </c>
      <c r="R938" t="s">
        <v>3781</v>
      </c>
      <c r="S938" t="s">
        <v>3782</v>
      </c>
      <c r="T938" t="s">
        <v>3783</v>
      </c>
      <c r="U938">
        <v>13</v>
      </c>
      <c r="V938">
        <v>13</v>
      </c>
      <c r="W938">
        <v>99.745999999999995</v>
      </c>
      <c r="X938" t="s">
        <v>3784</v>
      </c>
      <c r="Y938" t="s">
        <v>3784</v>
      </c>
      <c r="Z938" t="s">
        <v>3785</v>
      </c>
    </row>
    <row r="939" spans="1:26">
      <c r="A939" s="7">
        <v>28.2456760406494</v>
      </c>
      <c r="B939" s="7">
        <v>27.4116725921631</v>
      </c>
      <c r="C939" s="7">
        <v>28.0945129394531</v>
      </c>
      <c r="D939" s="7">
        <v>28.574415206909201</v>
      </c>
      <c r="E939" s="7">
        <v>28.7372150421143</v>
      </c>
      <c r="F939" s="7">
        <v>28.315013885498001</v>
      </c>
      <c r="G939" s="7">
        <v>27.3718566894531</v>
      </c>
      <c r="H939" s="7">
        <v>26.979347229003899</v>
      </c>
      <c r="I939" s="7" t="s">
        <v>11</v>
      </c>
      <c r="J939" s="7">
        <v>27.1361389160156</v>
      </c>
      <c r="K939" s="7">
        <v>27.272932052612301</v>
      </c>
      <c r="L939" s="7">
        <v>27.435552597045898</v>
      </c>
      <c r="M939" s="7">
        <v>27.903629302978501</v>
      </c>
      <c r="N939" s="7">
        <v>27.142093658447301</v>
      </c>
      <c r="O939" s="11">
        <v>27.291669845581101</v>
      </c>
      <c r="R939" t="s">
        <v>3786</v>
      </c>
      <c r="S939">
        <v>0</v>
      </c>
      <c r="T939" t="s">
        <v>3787</v>
      </c>
      <c r="U939">
        <v>8</v>
      </c>
      <c r="V939">
        <v>8</v>
      </c>
      <c r="W939">
        <v>80.588999999999999</v>
      </c>
      <c r="X939" t="s">
        <v>3788</v>
      </c>
      <c r="Y939" t="s">
        <v>3788</v>
      </c>
      <c r="Z939" t="s">
        <v>3789</v>
      </c>
    </row>
    <row r="940" spans="1:26">
      <c r="A940" s="7" t="s">
        <v>11</v>
      </c>
      <c r="B940" s="7" t="s">
        <v>11</v>
      </c>
      <c r="C940" s="7" t="s">
        <v>11</v>
      </c>
      <c r="D940" s="7">
        <v>26.8519802093506</v>
      </c>
      <c r="E940" s="7">
        <v>25.993474960327099</v>
      </c>
      <c r="F940" s="7">
        <v>25.847518920898398</v>
      </c>
      <c r="G940" s="7" t="s">
        <v>11</v>
      </c>
      <c r="H940" s="7" t="s">
        <v>11</v>
      </c>
      <c r="I940" s="7" t="s">
        <v>11</v>
      </c>
      <c r="J940" s="7" t="s">
        <v>11</v>
      </c>
      <c r="K940" s="7" t="s">
        <v>11</v>
      </c>
      <c r="L940" s="7" t="s">
        <v>11</v>
      </c>
      <c r="M940" s="7" t="s">
        <v>11</v>
      </c>
      <c r="N940" s="7" t="s">
        <v>11</v>
      </c>
      <c r="O940" s="11" t="s">
        <v>11</v>
      </c>
      <c r="R940" t="s">
        <v>3790</v>
      </c>
      <c r="S940" t="s">
        <v>264</v>
      </c>
      <c r="T940" t="s">
        <v>1331</v>
      </c>
      <c r="U940">
        <v>10</v>
      </c>
      <c r="V940">
        <v>10</v>
      </c>
      <c r="W940">
        <v>46.561</v>
      </c>
      <c r="X940" t="s">
        <v>3791</v>
      </c>
      <c r="Y940" t="s">
        <v>3791</v>
      </c>
      <c r="Z940" t="s">
        <v>3792</v>
      </c>
    </row>
    <row r="941" spans="1:26">
      <c r="A941" s="7">
        <v>31.6171054840088</v>
      </c>
      <c r="B941" s="7">
        <v>29.927759170532202</v>
      </c>
      <c r="C941" s="7">
        <v>30.145767211914102</v>
      </c>
      <c r="D941" s="7">
        <v>29.872028350830099</v>
      </c>
      <c r="E941" s="7">
        <v>30.561744689941399</v>
      </c>
      <c r="F941" s="7">
        <v>30.557825088501001</v>
      </c>
      <c r="G941" s="7">
        <v>29.4173984527588</v>
      </c>
      <c r="H941" s="7">
        <v>29.647274017333999</v>
      </c>
      <c r="I941" s="7" t="s">
        <v>11</v>
      </c>
      <c r="J941" s="7">
        <v>30.737312316894499</v>
      </c>
      <c r="K941" s="7">
        <v>30.902177810668899</v>
      </c>
      <c r="L941" s="7">
        <v>31.033872604370099</v>
      </c>
      <c r="M941" s="7">
        <v>30.206180572509801</v>
      </c>
      <c r="N941" s="7">
        <v>30.145280838012699</v>
      </c>
      <c r="O941" s="11">
        <v>30.161228179931602</v>
      </c>
      <c r="R941" t="s">
        <v>2441</v>
      </c>
      <c r="S941">
        <v>0</v>
      </c>
      <c r="T941" t="s">
        <v>3793</v>
      </c>
      <c r="U941">
        <v>6</v>
      </c>
      <c r="V941">
        <v>6</v>
      </c>
      <c r="W941">
        <v>175.06</v>
      </c>
      <c r="X941" t="s">
        <v>3794</v>
      </c>
      <c r="Y941" t="s">
        <v>3794</v>
      </c>
      <c r="Z941" t="s">
        <v>3795</v>
      </c>
    </row>
    <row r="942" spans="1:26">
      <c r="A942" s="7">
        <v>27.268030166626001</v>
      </c>
      <c r="B942" s="7" t="s">
        <v>11</v>
      </c>
      <c r="C942" s="7">
        <v>26.872556686401399</v>
      </c>
      <c r="D942" s="7" t="s">
        <v>11</v>
      </c>
      <c r="E942" s="7" t="s">
        <v>11</v>
      </c>
      <c r="F942" s="7" t="s">
        <v>11</v>
      </c>
      <c r="G942" s="7" t="s">
        <v>11</v>
      </c>
      <c r="H942" s="7" t="s">
        <v>11</v>
      </c>
      <c r="I942" s="7" t="s">
        <v>11</v>
      </c>
      <c r="J942" s="7">
        <v>28.821043014526399</v>
      </c>
      <c r="K942" s="7">
        <v>26.568496704101602</v>
      </c>
      <c r="L942" s="7">
        <v>28.5680847167969</v>
      </c>
      <c r="M942" s="7">
        <v>30.1405353546143</v>
      </c>
      <c r="N942" s="7">
        <v>28.709447860717798</v>
      </c>
      <c r="O942" s="11">
        <v>28.824657440185501</v>
      </c>
      <c r="R942" t="s">
        <v>3796</v>
      </c>
      <c r="S942" t="s">
        <v>42</v>
      </c>
      <c r="T942" t="s">
        <v>3797</v>
      </c>
      <c r="U942">
        <v>5</v>
      </c>
      <c r="V942">
        <v>5</v>
      </c>
      <c r="W942">
        <v>67.861000000000004</v>
      </c>
      <c r="X942" t="s">
        <v>3798</v>
      </c>
      <c r="Y942" t="s">
        <v>3798</v>
      </c>
      <c r="Z942" t="s">
        <v>3799</v>
      </c>
    </row>
    <row r="943" spans="1:26">
      <c r="A943" s="7">
        <v>28.867881774902301</v>
      </c>
      <c r="B943" s="7">
        <v>28.6035346984863</v>
      </c>
      <c r="C943" s="7">
        <v>28.558263778686499</v>
      </c>
      <c r="D943" s="7">
        <v>28.966724395751999</v>
      </c>
      <c r="E943" s="7">
        <v>28.132564544677699</v>
      </c>
      <c r="F943" s="7">
        <v>28.772253036498999</v>
      </c>
      <c r="G943" s="7">
        <v>29.345619201660199</v>
      </c>
      <c r="H943" s="7">
        <v>28.646192550659201</v>
      </c>
      <c r="I943" s="7">
        <v>29.7437934875488</v>
      </c>
      <c r="J943" s="7">
        <v>28.929876327514599</v>
      </c>
      <c r="K943" s="7">
        <v>27.910793304443398</v>
      </c>
      <c r="L943" s="7">
        <v>29.352602005004901</v>
      </c>
      <c r="M943" s="7">
        <v>30.087903976440401</v>
      </c>
      <c r="N943" s="7">
        <v>29.034646987915</v>
      </c>
      <c r="O943" s="11">
        <v>29.054008483886701</v>
      </c>
      <c r="R943" t="s">
        <v>3800</v>
      </c>
      <c r="S943" t="s">
        <v>42</v>
      </c>
      <c r="T943" t="s">
        <v>3801</v>
      </c>
      <c r="U943">
        <v>6</v>
      </c>
      <c r="V943">
        <v>6</v>
      </c>
      <c r="W943">
        <v>24.928999999999998</v>
      </c>
      <c r="X943" t="s">
        <v>3802</v>
      </c>
      <c r="Y943" t="s">
        <v>3802</v>
      </c>
      <c r="Z943" t="s">
        <v>3803</v>
      </c>
    </row>
    <row r="944" spans="1:26">
      <c r="A944" s="7">
        <v>30.046352386474599</v>
      </c>
      <c r="B944" s="7">
        <v>30.0730381011963</v>
      </c>
      <c r="C944" s="7">
        <v>30.11110496521</v>
      </c>
      <c r="D944" s="7">
        <v>29.964992523193398</v>
      </c>
      <c r="E944" s="7">
        <v>29.931005477905298</v>
      </c>
      <c r="F944" s="7">
        <v>29.403385162353501</v>
      </c>
      <c r="G944" s="7">
        <v>28.212711334228501</v>
      </c>
      <c r="H944" s="7">
        <v>28.639928817748999</v>
      </c>
      <c r="I944" s="7">
        <v>28.1968078613281</v>
      </c>
      <c r="J944" s="7">
        <v>29.051364898681602</v>
      </c>
      <c r="K944" s="7">
        <v>29.585792541503899</v>
      </c>
      <c r="L944" s="7">
        <v>28.860235214233398</v>
      </c>
      <c r="M944" s="7">
        <v>28.704311370849599</v>
      </c>
      <c r="N944" s="7">
        <v>28.468669891357401</v>
      </c>
      <c r="O944" s="11">
        <v>28.8692951202393</v>
      </c>
      <c r="R944" t="s">
        <v>3804</v>
      </c>
      <c r="S944" t="s">
        <v>3805</v>
      </c>
      <c r="T944" t="s">
        <v>1060</v>
      </c>
      <c r="U944">
        <v>9</v>
      </c>
      <c r="V944">
        <v>9</v>
      </c>
      <c r="W944">
        <v>133.11000000000001</v>
      </c>
      <c r="X944" t="s">
        <v>3806</v>
      </c>
      <c r="Y944" t="s">
        <v>3806</v>
      </c>
      <c r="Z944" t="s">
        <v>3807</v>
      </c>
    </row>
    <row r="945" spans="1:26">
      <c r="A945" s="7">
        <v>34.231990814208999</v>
      </c>
      <c r="B945" s="7">
        <v>32.3699951171875</v>
      </c>
      <c r="C945" s="7">
        <v>33.706047058105497</v>
      </c>
      <c r="D945" s="7">
        <v>30.349103927612301</v>
      </c>
      <c r="E945" s="7">
        <v>30.231920242309599</v>
      </c>
      <c r="F945" s="7">
        <v>29.919116973876999</v>
      </c>
      <c r="G945" s="7">
        <v>32.505405426025398</v>
      </c>
      <c r="H945" s="7">
        <v>32.361160278320298</v>
      </c>
      <c r="I945" s="7">
        <v>31.947471618652301</v>
      </c>
      <c r="J945" s="7">
        <v>33.557506561279297</v>
      </c>
      <c r="K945" s="7">
        <v>33.604324340820298</v>
      </c>
      <c r="L945" s="7">
        <v>32.831962585449197</v>
      </c>
      <c r="M945" s="7">
        <v>30.449926376342798</v>
      </c>
      <c r="N945" s="7">
        <v>29.821117401123001</v>
      </c>
      <c r="O945" s="11">
        <v>29.127285003662099</v>
      </c>
      <c r="Q945" s="1" t="s">
        <v>17</v>
      </c>
      <c r="R945" t="s">
        <v>2441</v>
      </c>
      <c r="S945" t="s">
        <v>210</v>
      </c>
      <c r="T945" t="s">
        <v>2442</v>
      </c>
      <c r="U945">
        <v>31</v>
      </c>
      <c r="V945">
        <v>31</v>
      </c>
      <c r="W945">
        <v>323.31</v>
      </c>
      <c r="X945" t="s">
        <v>3808</v>
      </c>
      <c r="Y945" t="s">
        <v>3808</v>
      </c>
      <c r="Z945" t="s">
        <v>3809</v>
      </c>
    </row>
    <row r="946" spans="1:26">
      <c r="A946" s="7">
        <v>27.7139778137207</v>
      </c>
      <c r="B946" s="7">
        <v>28.290878295898398</v>
      </c>
      <c r="C946" s="7">
        <v>28.495183944702099</v>
      </c>
      <c r="D946" s="7">
        <v>29.443202972412099</v>
      </c>
      <c r="E946" s="7">
        <v>28.8504314422607</v>
      </c>
      <c r="F946" s="7">
        <v>28.614704132080099</v>
      </c>
      <c r="G946" s="7">
        <v>29.332639694213899</v>
      </c>
      <c r="H946" s="7">
        <v>28.614107131958001</v>
      </c>
      <c r="I946" s="7" t="s">
        <v>11</v>
      </c>
      <c r="J946" s="7">
        <v>30.101993560791001</v>
      </c>
      <c r="K946" s="7">
        <v>28.776870727539102</v>
      </c>
      <c r="L946" s="7">
        <v>30.442827224731399</v>
      </c>
      <c r="M946" s="7">
        <v>30.6706733703613</v>
      </c>
      <c r="N946" s="7">
        <v>29.029178619384801</v>
      </c>
      <c r="O946" s="11">
        <v>29.317064285278299</v>
      </c>
      <c r="R946" t="s">
        <v>3810</v>
      </c>
      <c r="S946" t="s">
        <v>42</v>
      </c>
      <c r="T946" t="s">
        <v>3811</v>
      </c>
      <c r="U946">
        <v>6</v>
      </c>
      <c r="V946">
        <v>6</v>
      </c>
      <c r="W946">
        <v>62.078000000000003</v>
      </c>
      <c r="X946" t="s">
        <v>3812</v>
      </c>
      <c r="Y946" t="s">
        <v>3812</v>
      </c>
      <c r="Z946" t="s">
        <v>3813</v>
      </c>
    </row>
    <row r="947" spans="1:26">
      <c r="A947" s="7">
        <v>33.598903656005902</v>
      </c>
      <c r="B947" s="7">
        <v>33.072509765625</v>
      </c>
      <c r="C947" s="7">
        <v>33.011421203613303</v>
      </c>
      <c r="D947" s="7">
        <v>33.1759033203125</v>
      </c>
      <c r="E947" s="7">
        <v>32.693058013916001</v>
      </c>
      <c r="F947" s="7">
        <v>32.8810844421387</v>
      </c>
      <c r="G947" s="7">
        <v>32.3104057312012</v>
      </c>
      <c r="H947" s="7">
        <v>32.156234741210902</v>
      </c>
      <c r="I947" s="7">
        <v>32.872798919677699</v>
      </c>
      <c r="J947" s="7">
        <v>33.697166442871101</v>
      </c>
      <c r="K947" s="7">
        <v>33.335777282714801</v>
      </c>
      <c r="L947" s="7">
        <v>33.394966125488303</v>
      </c>
      <c r="M947" s="7">
        <v>33.261226654052699</v>
      </c>
      <c r="N947" s="7">
        <v>32.735073089599602</v>
      </c>
      <c r="O947" s="11">
        <v>32.369033813476598</v>
      </c>
      <c r="R947" t="s">
        <v>3814</v>
      </c>
      <c r="S947" t="s">
        <v>42</v>
      </c>
      <c r="T947" t="s">
        <v>3815</v>
      </c>
      <c r="U947">
        <v>20</v>
      </c>
      <c r="V947">
        <v>20</v>
      </c>
      <c r="W947">
        <v>261.32</v>
      </c>
      <c r="X947" t="s">
        <v>3816</v>
      </c>
      <c r="Y947" t="s">
        <v>3816</v>
      </c>
      <c r="Z947" t="s">
        <v>3817</v>
      </c>
    </row>
    <row r="948" spans="1:26">
      <c r="A948" s="7">
        <v>28.915330886840799</v>
      </c>
      <c r="B948" s="7">
        <v>28.958534240722699</v>
      </c>
      <c r="C948" s="7">
        <v>29.185014724731399</v>
      </c>
      <c r="D948" s="7">
        <v>28.499334335327099</v>
      </c>
      <c r="E948" s="7">
        <v>28.407464981079102</v>
      </c>
      <c r="F948" s="7">
        <v>28.598289489746101</v>
      </c>
      <c r="G948" s="7">
        <v>29.624864578247099</v>
      </c>
      <c r="H948" s="7">
        <v>29.313846588134801</v>
      </c>
      <c r="I948" s="7">
        <v>27.984462738037099</v>
      </c>
      <c r="J948" s="7">
        <v>29.2447910308838</v>
      </c>
      <c r="K948" s="7">
        <v>29.458889007568398</v>
      </c>
      <c r="L948" s="7">
        <v>29.5243434906006</v>
      </c>
      <c r="M948" s="7">
        <v>29.407808303833001</v>
      </c>
      <c r="N948" s="7">
        <v>29.850893020629901</v>
      </c>
      <c r="O948" s="11">
        <v>29.880373001098601</v>
      </c>
      <c r="R948" t="s">
        <v>3307</v>
      </c>
      <c r="S948">
        <v>0</v>
      </c>
      <c r="T948" t="s">
        <v>3308</v>
      </c>
      <c r="U948">
        <v>23</v>
      </c>
      <c r="V948">
        <v>23</v>
      </c>
      <c r="W948">
        <v>240.25</v>
      </c>
      <c r="X948" t="s">
        <v>3818</v>
      </c>
      <c r="Y948" t="s">
        <v>3818</v>
      </c>
      <c r="Z948" t="s">
        <v>3819</v>
      </c>
    </row>
    <row r="949" spans="1:26">
      <c r="A949" s="7">
        <v>32.928676605224602</v>
      </c>
      <c r="B949" s="7">
        <v>31.5840549468994</v>
      </c>
      <c r="C949" s="7">
        <v>32.569892883300803</v>
      </c>
      <c r="D949" s="7">
        <v>31.8601970672607</v>
      </c>
      <c r="E949" s="7">
        <v>31.328975677490199</v>
      </c>
      <c r="F949" s="7">
        <v>31.6462001800537</v>
      </c>
      <c r="G949" s="7">
        <v>31.320930480956999</v>
      </c>
      <c r="H949" s="7">
        <v>30.980464935302699</v>
      </c>
      <c r="I949" s="7">
        <v>31.534406661987301</v>
      </c>
      <c r="J949" s="7">
        <v>32.886257171630902</v>
      </c>
      <c r="K949" s="7">
        <v>32.697891235351598</v>
      </c>
      <c r="L949" s="7">
        <v>32.793140411377003</v>
      </c>
      <c r="M949" s="7">
        <v>33.022193908691399</v>
      </c>
      <c r="N949" s="7">
        <v>31.953519821166999</v>
      </c>
      <c r="O949" s="11">
        <v>32.205715179443402</v>
      </c>
      <c r="R949" t="s">
        <v>3820</v>
      </c>
      <c r="S949" t="s">
        <v>42</v>
      </c>
      <c r="T949" t="s">
        <v>3821</v>
      </c>
      <c r="U949">
        <v>22</v>
      </c>
      <c r="V949">
        <v>22</v>
      </c>
      <c r="W949">
        <v>247.75</v>
      </c>
      <c r="X949" t="s">
        <v>3822</v>
      </c>
      <c r="Y949" t="s">
        <v>3822</v>
      </c>
      <c r="Z949" t="s">
        <v>3823</v>
      </c>
    </row>
    <row r="950" spans="1:26">
      <c r="A950" s="7">
        <v>29.521875381469702</v>
      </c>
      <c r="B950" s="7">
        <v>28.910564422607401</v>
      </c>
      <c r="C950" s="7">
        <v>28.983104705810501</v>
      </c>
      <c r="D950" s="7">
        <v>31.013717651367202</v>
      </c>
      <c r="E950" s="7">
        <v>31.067598342895501</v>
      </c>
      <c r="F950" s="7">
        <v>30.5058784484863</v>
      </c>
      <c r="G950" s="7">
        <v>30.813064575195298</v>
      </c>
      <c r="H950" s="7">
        <v>30.5182209014893</v>
      </c>
      <c r="I950" s="7">
        <v>29.996311187744102</v>
      </c>
      <c r="J950" s="7">
        <v>30.081569671630898</v>
      </c>
      <c r="K950" s="7">
        <v>29.3570156097412</v>
      </c>
      <c r="L950" s="7">
        <v>30.857048034668001</v>
      </c>
      <c r="M950" s="7">
        <v>32.136260986328097</v>
      </c>
      <c r="N950" s="7">
        <v>31.3358058929443</v>
      </c>
      <c r="O950" s="11">
        <v>31.266065597534201</v>
      </c>
      <c r="R950" t="s">
        <v>3824</v>
      </c>
      <c r="S950" t="s">
        <v>42</v>
      </c>
      <c r="T950" t="s">
        <v>3825</v>
      </c>
      <c r="U950">
        <v>16</v>
      </c>
      <c r="V950">
        <v>16</v>
      </c>
      <c r="W950">
        <v>152.62</v>
      </c>
      <c r="X950" t="s">
        <v>3826</v>
      </c>
      <c r="Y950" t="s">
        <v>3826</v>
      </c>
      <c r="Z950" t="s">
        <v>3827</v>
      </c>
    </row>
    <row r="951" spans="1:26">
      <c r="A951" s="7">
        <v>32.184383392333999</v>
      </c>
      <c r="B951" s="7">
        <v>32.620101928710902</v>
      </c>
      <c r="C951" s="7">
        <v>32.182369232177699</v>
      </c>
      <c r="D951" s="7">
        <v>33.405147552490199</v>
      </c>
      <c r="E951" s="7">
        <v>32.911815643310497</v>
      </c>
      <c r="F951" s="7">
        <v>32.989662170410199</v>
      </c>
      <c r="G951" s="7">
        <v>33.206966400146499</v>
      </c>
      <c r="H951" s="7">
        <v>33.352581024169901</v>
      </c>
      <c r="I951" s="7">
        <v>33.017704010009801</v>
      </c>
      <c r="J951" s="7">
        <v>33.176467895507798</v>
      </c>
      <c r="K951" s="7">
        <v>33.151084899902301</v>
      </c>
      <c r="L951" s="7">
        <v>33.098922729492202</v>
      </c>
      <c r="M951" s="7">
        <v>33.864891052246101</v>
      </c>
      <c r="N951" s="7">
        <v>33.457088470458999</v>
      </c>
      <c r="O951" s="11">
        <v>33.419910430908203</v>
      </c>
      <c r="R951" t="s">
        <v>3828</v>
      </c>
      <c r="S951" t="s">
        <v>42</v>
      </c>
      <c r="T951" t="s">
        <v>3829</v>
      </c>
      <c r="U951">
        <v>23</v>
      </c>
      <c r="V951">
        <v>23</v>
      </c>
      <c r="W951">
        <v>293.52999999999997</v>
      </c>
      <c r="X951" t="s">
        <v>3830</v>
      </c>
      <c r="Y951" t="s">
        <v>3830</v>
      </c>
      <c r="Z951" t="s">
        <v>3831</v>
      </c>
    </row>
    <row r="952" spans="1:26">
      <c r="A952" s="7">
        <v>28.1480712890625</v>
      </c>
      <c r="B952" s="7">
        <v>29.2485961914063</v>
      </c>
      <c r="C952" s="7">
        <v>28.0399875640869</v>
      </c>
      <c r="D952" s="7">
        <v>30.1099853515625</v>
      </c>
      <c r="E952" s="7">
        <v>29.040224075317401</v>
      </c>
      <c r="F952" s="7">
        <v>29.8052577972412</v>
      </c>
      <c r="G952" s="7">
        <v>29.247329711914102</v>
      </c>
      <c r="H952" s="7">
        <v>28.7932453155518</v>
      </c>
      <c r="I952" s="7" t="s">
        <v>11</v>
      </c>
      <c r="J952" s="7">
        <v>29.278902053833001</v>
      </c>
      <c r="K952" s="7">
        <v>28.071170806884801</v>
      </c>
      <c r="L952" s="7">
        <v>29.707572937011701</v>
      </c>
      <c r="M952" s="7">
        <v>30.780738830566399</v>
      </c>
      <c r="N952" s="7">
        <v>29.295900344848601</v>
      </c>
      <c r="O952" s="11">
        <v>29.635229110717798</v>
      </c>
      <c r="R952" t="s">
        <v>3832</v>
      </c>
      <c r="S952" t="s">
        <v>42</v>
      </c>
      <c r="T952" t="s">
        <v>3833</v>
      </c>
      <c r="U952">
        <v>9</v>
      </c>
      <c r="V952">
        <v>9</v>
      </c>
      <c r="W952">
        <v>55.238</v>
      </c>
      <c r="X952" t="s">
        <v>3834</v>
      </c>
      <c r="Y952" t="s">
        <v>3834</v>
      </c>
      <c r="Z952" t="s">
        <v>3835</v>
      </c>
    </row>
    <row r="953" spans="1:26">
      <c r="A953" s="7">
        <v>30.960578918456999</v>
      </c>
      <c r="B953" s="7">
        <v>31.1412048339844</v>
      </c>
      <c r="C953" s="7">
        <v>30.465579986572301</v>
      </c>
      <c r="D953" s="7">
        <v>30.666023254394499</v>
      </c>
      <c r="E953" s="7">
        <v>30.571903228759801</v>
      </c>
      <c r="F953" s="7">
        <v>30.333408355712901</v>
      </c>
      <c r="G953" s="7">
        <v>31.88747215271</v>
      </c>
      <c r="H953" s="7">
        <v>31.2825622558594</v>
      </c>
      <c r="I953" s="7">
        <v>31.971378326416001</v>
      </c>
      <c r="J953" s="7">
        <v>31.9856986999512</v>
      </c>
      <c r="K953" s="7">
        <v>30.976577758789102</v>
      </c>
      <c r="L953" s="7">
        <v>32.220550537109403</v>
      </c>
      <c r="M953" s="7">
        <v>32.040321350097699</v>
      </c>
      <c r="N953" s="7">
        <v>31.373838424682599</v>
      </c>
      <c r="O953" s="11">
        <v>31.368436813354499</v>
      </c>
      <c r="R953" t="s">
        <v>3836</v>
      </c>
      <c r="S953" t="s">
        <v>42</v>
      </c>
      <c r="T953" t="s">
        <v>3837</v>
      </c>
      <c r="U953">
        <v>26</v>
      </c>
      <c r="V953">
        <v>26</v>
      </c>
      <c r="W953">
        <v>198.07</v>
      </c>
      <c r="X953" t="s">
        <v>3838</v>
      </c>
      <c r="Y953" t="s">
        <v>3838</v>
      </c>
      <c r="Z953" t="s">
        <v>3839</v>
      </c>
    </row>
    <row r="954" spans="1:26">
      <c r="A954" s="7">
        <v>33.099990844726598</v>
      </c>
      <c r="B954" s="7">
        <v>31.931991577148398</v>
      </c>
      <c r="C954" s="7">
        <v>32.693450927734403</v>
      </c>
      <c r="D954" s="7">
        <v>31.8866367340088</v>
      </c>
      <c r="E954" s="7">
        <v>31.293403625488299</v>
      </c>
      <c r="F954" s="7">
        <v>31.2611408233643</v>
      </c>
      <c r="G954" s="7">
        <v>30.806396484375</v>
      </c>
      <c r="H954" s="7">
        <v>30.484430313110401</v>
      </c>
      <c r="I954" s="7">
        <v>31.2170295715332</v>
      </c>
      <c r="J954" s="7">
        <v>32.679801940917997</v>
      </c>
      <c r="K954" s="7">
        <v>33.279190063476598</v>
      </c>
      <c r="L954" s="7">
        <v>32.3569145202637</v>
      </c>
      <c r="M954" s="7">
        <v>32.114212036132798</v>
      </c>
      <c r="N954" s="7">
        <v>31.539730072021499</v>
      </c>
      <c r="O954" s="11">
        <v>31.7094821929932</v>
      </c>
      <c r="R954" t="s">
        <v>3840</v>
      </c>
      <c r="S954" t="s">
        <v>42</v>
      </c>
      <c r="T954" t="s">
        <v>3841</v>
      </c>
      <c r="U954">
        <v>10</v>
      </c>
      <c r="V954">
        <v>10</v>
      </c>
      <c r="W954">
        <v>67.215999999999994</v>
      </c>
      <c r="X954" t="s">
        <v>3842</v>
      </c>
      <c r="Y954" t="s">
        <v>3842</v>
      </c>
      <c r="Z954" t="s">
        <v>3843</v>
      </c>
    </row>
    <row r="955" spans="1:26">
      <c r="A955" s="7">
        <v>32.421089172363303</v>
      </c>
      <c r="B955" s="7">
        <v>32.009487152099602</v>
      </c>
      <c r="C955" s="7">
        <v>31.8991184234619</v>
      </c>
      <c r="D955" s="7">
        <v>32.648582458496101</v>
      </c>
      <c r="E955" s="7">
        <v>32.657680511474602</v>
      </c>
      <c r="F955" s="7">
        <v>32.510532379150398</v>
      </c>
      <c r="G955" s="7">
        <v>31.842960357666001</v>
      </c>
      <c r="H955" s="7">
        <v>31.9692192077637</v>
      </c>
      <c r="I955" s="7">
        <v>31.935367584228501</v>
      </c>
      <c r="J955" s="7">
        <v>32.790927886962898</v>
      </c>
      <c r="K955" s="7">
        <v>32.894519805908203</v>
      </c>
      <c r="L955" s="7">
        <v>32.437702178955099</v>
      </c>
      <c r="M955" s="7">
        <v>33.286369323730497</v>
      </c>
      <c r="N955" s="7">
        <v>32.705284118652301</v>
      </c>
      <c r="O955" s="11">
        <v>32.905895233154297</v>
      </c>
      <c r="R955" t="s">
        <v>3844</v>
      </c>
      <c r="S955" t="s">
        <v>42</v>
      </c>
      <c r="T955" t="s">
        <v>3845</v>
      </c>
      <c r="U955">
        <v>13</v>
      </c>
      <c r="V955">
        <v>13</v>
      </c>
      <c r="W955">
        <v>320.5</v>
      </c>
      <c r="X955" t="s">
        <v>3846</v>
      </c>
      <c r="Y955" t="s">
        <v>3846</v>
      </c>
      <c r="Z955" t="s">
        <v>3847</v>
      </c>
    </row>
    <row r="956" spans="1:26">
      <c r="A956" s="7">
        <v>31.7961025238037</v>
      </c>
      <c r="B956" s="7">
        <v>33.083820343017599</v>
      </c>
      <c r="C956" s="7">
        <v>31.479089736938501</v>
      </c>
      <c r="D956" s="7">
        <v>31.083663940429702</v>
      </c>
      <c r="E956" s="7">
        <v>30.682191848754901</v>
      </c>
      <c r="F956" s="7">
        <v>31.309104919433601</v>
      </c>
      <c r="G956" s="7">
        <v>33.280712127685497</v>
      </c>
      <c r="H956" s="7">
        <v>33.205726623535199</v>
      </c>
      <c r="I956" s="7">
        <v>33.456844329833999</v>
      </c>
      <c r="J956" s="7">
        <v>32.336734771728501</v>
      </c>
      <c r="K956" s="7">
        <v>31.708454132080099</v>
      </c>
      <c r="L956" s="7">
        <v>32.788597106933601</v>
      </c>
      <c r="M956" s="7">
        <v>32.133476257324197</v>
      </c>
      <c r="N956" s="7">
        <v>31.834245681762699</v>
      </c>
      <c r="O956" s="11">
        <v>31.710384368896499</v>
      </c>
      <c r="R956" t="s">
        <v>3848</v>
      </c>
      <c r="S956" t="s">
        <v>42</v>
      </c>
      <c r="T956" t="s">
        <v>3849</v>
      </c>
      <c r="U956">
        <v>19</v>
      </c>
      <c r="V956">
        <v>19</v>
      </c>
      <c r="W956">
        <v>323.31</v>
      </c>
      <c r="X956" t="s">
        <v>3850</v>
      </c>
      <c r="Y956" t="s">
        <v>3850</v>
      </c>
      <c r="Z956" t="s">
        <v>3851</v>
      </c>
    </row>
    <row r="957" spans="1:26">
      <c r="A957" s="7">
        <v>30.625839233398398</v>
      </c>
      <c r="B957" s="7">
        <v>30.979442596435501</v>
      </c>
      <c r="C957" s="7">
        <v>30.445987701416001</v>
      </c>
      <c r="D957" s="7">
        <v>29.695228576660199</v>
      </c>
      <c r="E957" s="7">
        <v>29.067226409912099</v>
      </c>
      <c r="F957" s="7">
        <v>29.736747741699201</v>
      </c>
      <c r="G957" s="7">
        <v>30.532131195068398</v>
      </c>
      <c r="H957" s="7">
        <v>30.711616516113299</v>
      </c>
      <c r="I957" s="7">
        <v>30.885837554931602</v>
      </c>
      <c r="J957" s="7">
        <v>31.365779876708999</v>
      </c>
      <c r="K957" s="7">
        <v>31.500522613525401</v>
      </c>
      <c r="L957" s="7">
        <v>31.180801391601602</v>
      </c>
      <c r="M957" s="7">
        <v>31.4617309570313</v>
      </c>
      <c r="N957" s="7">
        <v>30.8528137207031</v>
      </c>
      <c r="O957" s="11">
        <v>30.999876022338899</v>
      </c>
      <c r="R957" t="s">
        <v>3852</v>
      </c>
      <c r="S957" t="s">
        <v>42</v>
      </c>
      <c r="T957" t="s">
        <v>3853</v>
      </c>
      <c r="U957">
        <v>10</v>
      </c>
      <c r="V957">
        <v>10</v>
      </c>
      <c r="W957">
        <v>80.551000000000002</v>
      </c>
      <c r="X957" t="s">
        <v>3854</v>
      </c>
      <c r="Y957" t="s">
        <v>3854</v>
      </c>
      <c r="Z957" t="s">
        <v>3855</v>
      </c>
    </row>
    <row r="958" spans="1:26">
      <c r="A958" s="7">
        <v>27.989019393920898</v>
      </c>
      <c r="B958" s="7" t="s">
        <v>11</v>
      </c>
      <c r="C958" s="7">
        <v>27.864963531494102</v>
      </c>
      <c r="D958" s="7">
        <v>28.473129272460898</v>
      </c>
      <c r="E958" s="7">
        <v>26.874200820922901</v>
      </c>
      <c r="F958" s="7">
        <v>27.777372360229499</v>
      </c>
      <c r="G958" s="7">
        <v>26.420211791992202</v>
      </c>
      <c r="H958" s="7" t="s">
        <v>11</v>
      </c>
      <c r="I958" s="7" t="s">
        <v>11</v>
      </c>
      <c r="J958" s="7">
        <v>29.099588394165</v>
      </c>
      <c r="K958" s="7">
        <v>28.807378768920898</v>
      </c>
      <c r="L958" s="7">
        <v>28.113714218139599</v>
      </c>
      <c r="M958" s="7" t="s">
        <v>11</v>
      </c>
      <c r="N958" s="7">
        <v>26.071611404418899</v>
      </c>
      <c r="O958" s="11" t="s">
        <v>11</v>
      </c>
      <c r="R958" t="s">
        <v>3856</v>
      </c>
      <c r="S958" t="s">
        <v>42</v>
      </c>
      <c r="T958" t="s">
        <v>3857</v>
      </c>
      <c r="U958">
        <v>5</v>
      </c>
      <c r="V958">
        <v>5</v>
      </c>
      <c r="W958">
        <v>176.12</v>
      </c>
      <c r="X958" t="s">
        <v>3858</v>
      </c>
      <c r="Y958" t="s">
        <v>3858</v>
      </c>
      <c r="Z958" t="s">
        <v>3859</v>
      </c>
    </row>
    <row r="959" spans="1:26">
      <c r="A959" s="7">
        <v>31.606819152831999</v>
      </c>
      <c r="B959" s="7">
        <v>30.7489528656006</v>
      </c>
      <c r="C959" s="7">
        <v>31.005241394043001</v>
      </c>
      <c r="D959" s="7">
        <v>29.3709831237793</v>
      </c>
      <c r="E959" s="7">
        <v>29.729343414306602</v>
      </c>
      <c r="F959" s="7">
        <v>29.515741348266602</v>
      </c>
      <c r="G959" s="7">
        <v>29.8790588378906</v>
      </c>
      <c r="H959" s="7">
        <v>29.701042175293001</v>
      </c>
      <c r="I959" s="7" t="s">
        <v>11</v>
      </c>
      <c r="J959" s="7">
        <v>32.202857971191399</v>
      </c>
      <c r="K959" s="7">
        <v>32.216796875</v>
      </c>
      <c r="L959" s="7">
        <v>32.143455505371101</v>
      </c>
      <c r="M959" s="7">
        <v>31.666023254394499</v>
      </c>
      <c r="N959" s="7">
        <v>31.0665073394775</v>
      </c>
      <c r="O959" s="11">
        <v>31.020555496215799</v>
      </c>
      <c r="R959" t="s">
        <v>3860</v>
      </c>
      <c r="S959" t="s">
        <v>42</v>
      </c>
      <c r="T959" t="s">
        <v>3861</v>
      </c>
      <c r="U959">
        <v>5</v>
      </c>
      <c r="V959">
        <v>5</v>
      </c>
      <c r="W959">
        <v>34.661999999999999</v>
      </c>
      <c r="X959" t="s">
        <v>3862</v>
      </c>
      <c r="Y959" t="s">
        <v>3862</v>
      </c>
      <c r="Z959" t="s">
        <v>3863</v>
      </c>
    </row>
    <row r="960" spans="1:26">
      <c r="A960" s="7">
        <v>30.1661472320557</v>
      </c>
      <c r="B960" s="7">
        <v>30.4722785949707</v>
      </c>
      <c r="C960" s="7">
        <v>30.179140090942401</v>
      </c>
      <c r="D960" s="7">
        <v>30.298765182495099</v>
      </c>
      <c r="E960" s="7">
        <v>30.2002277374268</v>
      </c>
      <c r="F960" s="7">
        <v>29.9181213378906</v>
      </c>
      <c r="G960" s="7">
        <v>31.530736923217798</v>
      </c>
      <c r="H960" s="7">
        <v>30.5548095703125</v>
      </c>
      <c r="I960" s="7">
        <v>31.426223754882798</v>
      </c>
      <c r="J960" s="7">
        <v>31.2654514312744</v>
      </c>
      <c r="K960" s="7">
        <v>30.7564487457275</v>
      </c>
      <c r="L960" s="7">
        <v>31.498146057128899</v>
      </c>
      <c r="M960" s="7">
        <v>31.8132934570313</v>
      </c>
      <c r="N960" s="7">
        <v>30.654460906982401</v>
      </c>
      <c r="O960" s="11">
        <v>31.013851165771499</v>
      </c>
      <c r="R960" t="s">
        <v>3864</v>
      </c>
      <c r="S960" t="s">
        <v>42</v>
      </c>
      <c r="T960" t="s">
        <v>3865</v>
      </c>
      <c r="U960">
        <v>11</v>
      </c>
      <c r="V960">
        <v>11</v>
      </c>
      <c r="W960">
        <v>101.81</v>
      </c>
      <c r="X960" t="s">
        <v>3866</v>
      </c>
      <c r="Y960" t="s">
        <v>3866</v>
      </c>
      <c r="Z960" t="s">
        <v>3867</v>
      </c>
    </row>
    <row r="961" spans="1:26">
      <c r="A961" s="7">
        <v>33.071952819824197</v>
      </c>
      <c r="B961" s="7">
        <v>32.181720733642599</v>
      </c>
      <c r="C961" s="7">
        <v>32.035903930664098</v>
      </c>
      <c r="D961" s="7">
        <v>32.190959930419901</v>
      </c>
      <c r="E961" s="7">
        <v>31.1900749206543</v>
      </c>
      <c r="F961" s="7">
        <v>32.053848266601598</v>
      </c>
      <c r="G961" s="7">
        <v>31.951297760009801</v>
      </c>
      <c r="H961" s="7">
        <v>31.893922805786101</v>
      </c>
      <c r="I961" s="7">
        <v>32.078075408935497</v>
      </c>
      <c r="J961" s="7">
        <v>32.918514251708999</v>
      </c>
      <c r="K961" s="7">
        <v>33.027477264404297</v>
      </c>
      <c r="L961" s="7">
        <v>32.9879341125488</v>
      </c>
      <c r="M961" s="7">
        <v>33.327102661132798</v>
      </c>
      <c r="N961" s="7">
        <v>32.7677192687988</v>
      </c>
      <c r="O961" s="11">
        <v>32.705101013183601</v>
      </c>
      <c r="R961" t="s">
        <v>3868</v>
      </c>
      <c r="S961" t="s">
        <v>42</v>
      </c>
      <c r="T961" t="s">
        <v>3869</v>
      </c>
      <c r="U961">
        <v>17</v>
      </c>
      <c r="V961">
        <v>17</v>
      </c>
      <c r="W961">
        <v>281.11</v>
      </c>
      <c r="X961" t="s">
        <v>3870</v>
      </c>
      <c r="Y961" t="s">
        <v>3870</v>
      </c>
      <c r="Z961" t="s">
        <v>3871</v>
      </c>
    </row>
    <row r="962" spans="1:26">
      <c r="A962" s="7">
        <v>32.851734161377003</v>
      </c>
      <c r="B962" s="7">
        <v>32.376480102539098</v>
      </c>
      <c r="C962" s="7">
        <v>33.064872741699197</v>
      </c>
      <c r="D962" s="7">
        <v>32.493717193603501</v>
      </c>
      <c r="E962" s="7">
        <v>31.6548881530762</v>
      </c>
      <c r="F962" s="7">
        <v>32.208274841308601</v>
      </c>
      <c r="G962" s="7">
        <v>33.483158111572301</v>
      </c>
      <c r="H962" s="7">
        <v>33.412483215332003</v>
      </c>
      <c r="I962" s="7">
        <v>33.448253631591797</v>
      </c>
      <c r="J962" s="7">
        <v>33.646778106689503</v>
      </c>
      <c r="K962" s="7">
        <v>34.045799255371101</v>
      </c>
      <c r="L962" s="7">
        <v>33.448745727539098</v>
      </c>
      <c r="M962" s="7">
        <v>33.328842163085902</v>
      </c>
      <c r="N962" s="7">
        <v>32.887290954589801</v>
      </c>
      <c r="O962" s="11">
        <v>33.007717132568402</v>
      </c>
      <c r="R962" t="s">
        <v>3872</v>
      </c>
      <c r="S962" t="s">
        <v>42</v>
      </c>
      <c r="T962" t="s">
        <v>3873</v>
      </c>
      <c r="U962">
        <v>20</v>
      </c>
      <c r="V962">
        <v>20</v>
      </c>
      <c r="W962">
        <v>194.42</v>
      </c>
      <c r="X962" t="s">
        <v>3874</v>
      </c>
      <c r="Y962" t="s">
        <v>3874</v>
      </c>
      <c r="Z962" t="s">
        <v>3875</v>
      </c>
    </row>
    <row r="963" spans="1:26">
      <c r="A963" s="7">
        <v>30.1002407073975</v>
      </c>
      <c r="B963" s="7">
        <v>29.632616043090799</v>
      </c>
      <c r="C963" s="7">
        <v>29.904548645019499</v>
      </c>
      <c r="D963" s="7" t="s">
        <v>11</v>
      </c>
      <c r="E963" s="7">
        <v>28.2628879547119</v>
      </c>
      <c r="F963" s="7" t="s">
        <v>11</v>
      </c>
      <c r="G963" s="7">
        <v>30.032493591308601</v>
      </c>
      <c r="H963" s="7" t="s">
        <v>11</v>
      </c>
      <c r="I963" s="7" t="s">
        <v>11</v>
      </c>
      <c r="J963" s="7">
        <v>30.966161727905298</v>
      </c>
      <c r="K963" s="7">
        <v>30.562381744384801</v>
      </c>
      <c r="L963" s="7">
        <v>30.883436203002901</v>
      </c>
      <c r="M963" s="7" t="s">
        <v>11</v>
      </c>
      <c r="N963" s="7" t="s">
        <v>11</v>
      </c>
      <c r="O963" s="11" t="s">
        <v>11</v>
      </c>
      <c r="R963" t="s">
        <v>3876</v>
      </c>
      <c r="S963" t="s">
        <v>42</v>
      </c>
      <c r="T963" t="s">
        <v>3877</v>
      </c>
      <c r="U963">
        <v>3</v>
      </c>
      <c r="V963">
        <v>3</v>
      </c>
      <c r="W963">
        <v>37.274999999999999</v>
      </c>
      <c r="X963" t="s">
        <v>3878</v>
      </c>
      <c r="Y963" t="s">
        <v>3878</v>
      </c>
      <c r="Z963" t="s">
        <v>3879</v>
      </c>
    </row>
    <row r="964" spans="1:26">
      <c r="A964" s="7">
        <v>28.879001617431602</v>
      </c>
      <c r="B964" s="7">
        <v>30.0192966461182</v>
      </c>
      <c r="C964" s="7">
        <v>29.025619506835898</v>
      </c>
      <c r="D964" s="7">
        <v>30.020753860473601</v>
      </c>
      <c r="E964" s="7">
        <v>30.244564056396499</v>
      </c>
      <c r="F964" s="7">
        <v>29.393497467041001</v>
      </c>
      <c r="G964" s="7">
        <v>30.236719131469702</v>
      </c>
      <c r="H964" s="7">
        <v>30.466552734375</v>
      </c>
      <c r="I964" s="7">
        <v>30.268966674804702</v>
      </c>
      <c r="J964" s="7">
        <v>29.979101181030298</v>
      </c>
      <c r="K964" s="7">
        <v>29.694881439208999</v>
      </c>
      <c r="L964" s="7">
        <v>30.4361896514893</v>
      </c>
      <c r="M964" s="7">
        <v>30.999137878418001</v>
      </c>
      <c r="N964" s="7">
        <v>30.421918869018601</v>
      </c>
      <c r="O964" s="11">
        <v>30.4551296234131</v>
      </c>
      <c r="R964" t="s">
        <v>3880</v>
      </c>
      <c r="S964" t="s">
        <v>42</v>
      </c>
      <c r="T964" t="s">
        <v>3881</v>
      </c>
      <c r="U964">
        <v>9</v>
      </c>
      <c r="V964">
        <v>9</v>
      </c>
      <c r="W964">
        <v>46.311</v>
      </c>
      <c r="X964" t="s">
        <v>3882</v>
      </c>
      <c r="Y964" t="s">
        <v>3882</v>
      </c>
      <c r="Z964" t="s">
        <v>3883</v>
      </c>
    </row>
    <row r="965" spans="1:26">
      <c r="A965" s="7">
        <v>31.442085266113299</v>
      </c>
      <c r="B965" s="7">
        <v>30.877304077148398</v>
      </c>
      <c r="C965" s="7">
        <v>30.942796707153299</v>
      </c>
      <c r="D965" s="7">
        <v>31.131301879882798</v>
      </c>
      <c r="E965" s="7">
        <v>31.161108016967798</v>
      </c>
      <c r="F965" s="7">
        <v>31.260747909545898</v>
      </c>
      <c r="G965" s="7">
        <v>31.8352241516113</v>
      </c>
      <c r="H965" s="7">
        <v>31.888525009155298</v>
      </c>
      <c r="I965" s="7">
        <v>31.811763763427699</v>
      </c>
      <c r="J965" s="7">
        <v>32.203178405761697</v>
      </c>
      <c r="K965" s="7">
        <v>31.9486904144287</v>
      </c>
      <c r="L965" s="7">
        <v>32.283638000488303</v>
      </c>
      <c r="M965" s="7">
        <v>33.528457641601598</v>
      </c>
      <c r="N965" s="7">
        <v>32.845767974853501</v>
      </c>
      <c r="O965" s="11">
        <v>32.731781005859403</v>
      </c>
      <c r="R965" t="s">
        <v>3884</v>
      </c>
      <c r="S965" t="s">
        <v>42</v>
      </c>
      <c r="T965" t="s">
        <v>3885</v>
      </c>
      <c r="U965">
        <v>14</v>
      </c>
      <c r="V965">
        <v>14</v>
      </c>
      <c r="W965">
        <v>243.61</v>
      </c>
      <c r="X965" t="s">
        <v>3886</v>
      </c>
      <c r="Y965" t="s">
        <v>3886</v>
      </c>
      <c r="Z965" t="s">
        <v>3887</v>
      </c>
    </row>
    <row r="966" spans="1:26">
      <c r="A966" s="7">
        <v>28.344688415527301</v>
      </c>
      <c r="B966" s="7">
        <v>29.691623687744102</v>
      </c>
      <c r="C966" s="7">
        <v>29.449966430664102</v>
      </c>
      <c r="D966" s="7">
        <v>29.337602615356399</v>
      </c>
      <c r="E966" s="7">
        <v>29.059253692626999</v>
      </c>
      <c r="F966" s="7">
        <v>28.8669109344482</v>
      </c>
      <c r="G966" s="7">
        <v>29.45383644104</v>
      </c>
      <c r="H966" s="7">
        <v>29.446578979492202</v>
      </c>
      <c r="I966" s="7">
        <v>29.548852920532202</v>
      </c>
      <c r="J966" s="7">
        <v>30.942096710205099</v>
      </c>
      <c r="K966" s="7">
        <v>30.181749343872099</v>
      </c>
      <c r="L966" s="7">
        <v>30.445198059081999</v>
      </c>
      <c r="M966" s="7">
        <v>30.592100143432599</v>
      </c>
      <c r="N966" s="7">
        <v>29.338199615478501</v>
      </c>
      <c r="O966" s="11">
        <v>29.303388595581101</v>
      </c>
      <c r="R966" t="s">
        <v>3888</v>
      </c>
      <c r="S966" t="s">
        <v>42</v>
      </c>
      <c r="T966" t="s">
        <v>3889</v>
      </c>
      <c r="U966">
        <v>8</v>
      </c>
      <c r="V966">
        <v>8</v>
      </c>
      <c r="W966">
        <v>136.1</v>
      </c>
      <c r="X966" t="s">
        <v>3890</v>
      </c>
      <c r="Y966" t="s">
        <v>3890</v>
      </c>
      <c r="Z966" t="s">
        <v>3891</v>
      </c>
    </row>
    <row r="967" spans="1:26">
      <c r="A967" s="7">
        <v>31.617631912231399</v>
      </c>
      <c r="B967" s="7">
        <v>31.214076995849599</v>
      </c>
      <c r="C967" s="7">
        <v>31.589334487915</v>
      </c>
      <c r="D967" s="7">
        <v>31.098861694335898</v>
      </c>
      <c r="E967" s="7">
        <v>31.032361984252901</v>
      </c>
      <c r="F967" s="7">
        <v>31.040224075317401</v>
      </c>
      <c r="G967" s="7">
        <v>33.074234008789098</v>
      </c>
      <c r="H967" s="7">
        <v>32.816043853759801</v>
      </c>
      <c r="I967" s="7">
        <v>33.053539276122997</v>
      </c>
      <c r="J967" s="7">
        <v>31.884565353393601</v>
      </c>
      <c r="K967" s="7">
        <v>31.832586288452099</v>
      </c>
      <c r="L967" s="7">
        <v>32.302474975585902</v>
      </c>
      <c r="M967" s="7">
        <v>32.599369049072301</v>
      </c>
      <c r="N967" s="7">
        <v>31.891788482666001</v>
      </c>
      <c r="O967" s="11">
        <v>32.012317657470703</v>
      </c>
      <c r="R967" t="s">
        <v>3892</v>
      </c>
      <c r="S967" t="s">
        <v>42</v>
      </c>
      <c r="T967" t="s">
        <v>3893</v>
      </c>
      <c r="U967">
        <v>20</v>
      </c>
      <c r="V967">
        <v>20</v>
      </c>
      <c r="W967">
        <v>264.05</v>
      </c>
      <c r="X967" t="s">
        <v>3894</v>
      </c>
      <c r="Y967" t="s">
        <v>3894</v>
      </c>
      <c r="Z967" t="s">
        <v>3895</v>
      </c>
    </row>
    <row r="968" spans="1:26">
      <c r="A968" s="7">
        <v>26.291318893432599</v>
      </c>
      <c r="B968" s="7">
        <v>26.699487686157202</v>
      </c>
      <c r="C968" s="7">
        <v>25.497318267822301</v>
      </c>
      <c r="D968" s="7">
        <v>26.355096817016602</v>
      </c>
      <c r="E968" s="7">
        <v>27.015632629394499</v>
      </c>
      <c r="F968" s="7">
        <v>26.755317687988299</v>
      </c>
      <c r="G968" s="7" t="s">
        <v>11</v>
      </c>
      <c r="H968" s="7" t="s">
        <v>11</v>
      </c>
      <c r="I968" s="7" t="s">
        <v>11</v>
      </c>
      <c r="J968" s="7">
        <v>28.703619003295898</v>
      </c>
      <c r="K968" s="7">
        <v>27.6521892547607</v>
      </c>
      <c r="L968" s="7">
        <v>28.5528869628906</v>
      </c>
      <c r="M968" s="7">
        <v>28.929988861083999</v>
      </c>
      <c r="N968" s="7">
        <v>27.923374176025401</v>
      </c>
      <c r="O968" s="11">
        <v>27.947931289672901</v>
      </c>
      <c r="R968" t="s">
        <v>3896</v>
      </c>
      <c r="S968" t="s">
        <v>42</v>
      </c>
      <c r="T968" t="s">
        <v>3897</v>
      </c>
      <c r="U968">
        <v>5</v>
      </c>
      <c r="V968">
        <v>5</v>
      </c>
      <c r="W968">
        <v>51.978000000000002</v>
      </c>
      <c r="X968" t="s">
        <v>3898</v>
      </c>
      <c r="Y968" t="s">
        <v>3898</v>
      </c>
      <c r="Z968" t="s">
        <v>3899</v>
      </c>
    </row>
    <row r="969" spans="1:26">
      <c r="A969" s="7">
        <v>28.9358730316162</v>
      </c>
      <c r="B969" s="7">
        <v>30.178428649902301</v>
      </c>
      <c r="C969" s="7">
        <v>27.981634140014599</v>
      </c>
      <c r="D969" s="7">
        <v>29.721233367919901</v>
      </c>
      <c r="E969" s="7">
        <v>29.0953693389893</v>
      </c>
      <c r="F969" s="7">
        <v>29.615318298339801</v>
      </c>
      <c r="G969" s="7">
        <v>30.5615634918213</v>
      </c>
      <c r="H969" s="7">
        <v>30.506729125976602</v>
      </c>
      <c r="I969" s="7">
        <v>29.989830017089801</v>
      </c>
      <c r="J969" s="7">
        <v>29.641513824462901</v>
      </c>
      <c r="K969" s="7">
        <v>27.877714157104499</v>
      </c>
      <c r="L969" s="7">
        <v>30.611576080322301</v>
      </c>
      <c r="M969" s="7">
        <v>31.603773117065401</v>
      </c>
      <c r="N969" s="7">
        <v>30.200811386108398</v>
      </c>
      <c r="O969" s="11">
        <v>30.586919784545898</v>
      </c>
      <c r="R969" t="s">
        <v>3900</v>
      </c>
      <c r="S969" t="s">
        <v>42</v>
      </c>
      <c r="T969" t="s">
        <v>3901</v>
      </c>
      <c r="U969">
        <v>12</v>
      </c>
      <c r="V969">
        <v>12</v>
      </c>
      <c r="W969">
        <v>60.207000000000001</v>
      </c>
      <c r="X969" t="s">
        <v>3902</v>
      </c>
      <c r="Y969" t="s">
        <v>3902</v>
      </c>
      <c r="Z969" t="s">
        <v>3903</v>
      </c>
    </row>
    <row r="970" spans="1:26">
      <c r="A970" s="7" t="s">
        <v>11</v>
      </c>
      <c r="B970" s="7" t="s">
        <v>11</v>
      </c>
      <c r="C970" s="7" t="s">
        <v>11</v>
      </c>
      <c r="D970" s="7" t="s">
        <v>11</v>
      </c>
      <c r="E970" s="7" t="s">
        <v>11</v>
      </c>
      <c r="F970" s="7" t="s">
        <v>11</v>
      </c>
      <c r="G970" s="7">
        <v>28.188013076782202</v>
      </c>
      <c r="H970" s="7">
        <v>27.346126556396499</v>
      </c>
      <c r="I970" s="7">
        <v>28.417478561401399</v>
      </c>
      <c r="J970" s="7" t="s">
        <v>11</v>
      </c>
      <c r="K970" s="7" t="s">
        <v>11</v>
      </c>
      <c r="L970" s="7" t="s">
        <v>11</v>
      </c>
      <c r="M970" s="7" t="s">
        <v>11</v>
      </c>
      <c r="N970" s="7" t="s">
        <v>11</v>
      </c>
      <c r="O970" s="11" t="s">
        <v>11</v>
      </c>
      <c r="R970" t="s">
        <v>3904</v>
      </c>
      <c r="S970" t="s">
        <v>1846</v>
      </c>
      <c r="T970" t="s">
        <v>3905</v>
      </c>
      <c r="U970">
        <v>3</v>
      </c>
      <c r="V970">
        <v>3</v>
      </c>
      <c r="W970">
        <v>5.6886000000000001</v>
      </c>
      <c r="X970" t="s">
        <v>3906</v>
      </c>
      <c r="Y970" t="s">
        <v>3906</v>
      </c>
      <c r="Z970" t="s">
        <v>3907</v>
      </c>
    </row>
    <row r="971" spans="1:26">
      <c r="A971" s="7">
        <v>31.1407165527344</v>
      </c>
      <c r="B971" s="7">
        <v>31.9651985168457</v>
      </c>
      <c r="C971" s="7">
        <v>30.690458297729499</v>
      </c>
      <c r="D971" s="7">
        <v>31.837293624877901</v>
      </c>
      <c r="E971" s="7">
        <v>30.9698696136475</v>
      </c>
      <c r="F971" s="7">
        <v>31.683656692504901</v>
      </c>
      <c r="G971" s="7">
        <v>31.704748153686499</v>
      </c>
      <c r="H971" s="7">
        <v>31.921211242675799</v>
      </c>
      <c r="I971" s="7">
        <v>32.052486419677699</v>
      </c>
      <c r="J971" s="7">
        <v>32.089229583740199</v>
      </c>
      <c r="K971" s="7">
        <v>31.363327026367202</v>
      </c>
      <c r="L971" s="7">
        <v>32.082935333252003</v>
      </c>
      <c r="M971" s="7">
        <v>32.285129547119098</v>
      </c>
      <c r="N971" s="7">
        <v>31.8051662445068</v>
      </c>
      <c r="O971" s="11">
        <v>31.579027175903299</v>
      </c>
      <c r="R971" t="s">
        <v>3908</v>
      </c>
      <c r="S971" t="s">
        <v>42</v>
      </c>
      <c r="T971" t="s">
        <v>3909</v>
      </c>
      <c r="U971">
        <v>19</v>
      </c>
      <c r="V971">
        <v>19</v>
      </c>
      <c r="W971">
        <v>247.9</v>
      </c>
      <c r="X971" t="s">
        <v>3910</v>
      </c>
      <c r="Y971" t="s">
        <v>3910</v>
      </c>
      <c r="Z971" t="s">
        <v>3911</v>
      </c>
    </row>
    <row r="972" spans="1:26">
      <c r="A972" s="7">
        <v>30.1789035797119</v>
      </c>
      <c r="B972" s="7">
        <v>29.991724014282202</v>
      </c>
      <c r="C972" s="7">
        <v>30.405071258544901</v>
      </c>
      <c r="D972" s="7">
        <v>30.023797988891602</v>
      </c>
      <c r="E972" s="7">
        <v>29.9184055328369</v>
      </c>
      <c r="F972" s="7">
        <v>29.502353668212901</v>
      </c>
      <c r="G972" s="7">
        <v>30.534173965454102</v>
      </c>
      <c r="H972" s="7">
        <v>30.653181076049801</v>
      </c>
      <c r="I972" s="7">
        <v>30.360765457153299</v>
      </c>
      <c r="J972" s="7">
        <v>31.372749328613299</v>
      </c>
      <c r="K972" s="7">
        <v>30.950532913208001</v>
      </c>
      <c r="L972" s="7">
        <v>31.484045028686499</v>
      </c>
      <c r="M972" s="7">
        <v>30.9220275878906</v>
      </c>
      <c r="N972" s="7">
        <v>30.223545074462901</v>
      </c>
      <c r="O972" s="11">
        <v>30.2603549957275</v>
      </c>
      <c r="R972" t="s">
        <v>3912</v>
      </c>
      <c r="S972" t="s">
        <v>42</v>
      </c>
      <c r="T972" t="s">
        <v>3913</v>
      </c>
      <c r="U972">
        <v>9</v>
      </c>
      <c r="V972">
        <v>9</v>
      </c>
      <c r="W972">
        <v>171.69</v>
      </c>
      <c r="X972" t="s">
        <v>3914</v>
      </c>
      <c r="Y972" t="s">
        <v>3914</v>
      </c>
      <c r="Z972" t="s">
        <v>3915</v>
      </c>
    </row>
    <row r="973" spans="1:26">
      <c r="A973" s="7">
        <v>32.5714302062988</v>
      </c>
      <c r="B973" s="7">
        <v>31.955945968627901</v>
      </c>
      <c r="C973" s="7">
        <v>33.063892364502003</v>
      </c>
      <c r="D973" s="7">
        <v>32.364086151122997</v>
      </c>
      <c r="E973" s="7">
        <v>31.560379028320298</v>
      </c>
      <c r="F973" s="7">
        <v>32.224349975585902</v>
      </c>
      <c r="G973" s="7">
        <v>32.474067687988303</v>
      </c>
      <c r="H973" s="7">
        <v>31.9713439941406</v>
      </c>
      <c r="I973" s="7">
        <v>32.254680633544901</v>
      </c>
      <c r="J973" s="7">
        <v>33.300346374511697</v>
      </c>
      <c r="K973" s="7">
        <v>32.962444305419901</v>
      </c>
      <c r="L973" s="7">
        <v>33.025581359863303</v>
      </c>
      <c r="M973" s="7">
        <v>33.026584625244098</v>
      </c>
      <c r="N973" s="7">
        <v>32.272560119628899</v>
      </c>
      <c r="O973" s="11">
        <v>32.276447296142599</v>
      </c>
      <c r="R973" t="s">
        <v>3916</v>
      </c>
      <c r="S973" t="s">
        <v>42</v>
      </c>
      <c r="T973" t="s">
        <v>3917</v>
      </c>
      <c r="U973">
        <v>28</v>
      </c>
      <c r="V973">
        <v>28</v>
      </c>
      <c r="W973">
        <v>319.24</v>
      </c>
      <c r="X973" t="s">
        <v>3918</v>
      </c>
      <c r="Y973" t="s">
        <v>3918</v>
      </c>
      <c r="Z973" t="s">
        <v>3919</v>
      </c>
    </row>
    <row r="974" spans="1:26">
      <c r="A974" s="7">
        <v>34.205947875976598</v>
      </c>
      <c r="B974" s="7">
        <v>33.197563171386697</v>
      </c>
      <c r="C974" s="7">
        <v>33.859531402587898</v>
      </c>
      <c r="D974" s="7">
        <v>33.178562164306598</v>
      </c>
      <c r="E974" s="7">
        <v>32.998767852783203</v>
      </c>
      <c r="F974" s="7">
        <v>33.178279876708999</v>
      </c>
      <c r="G974" s="7">
        <v>33.294609069824197</v>
      </c>
      <c r="H974" s="7">
        <v>33.481594085693402</v>
      </c>
      <c r="I974" s="7">
        <v>33.333248138427699</v>
      </c>
      <c r="J974" s="7">
        <v>33.196258544921903</v>
      </c>
      <c r="K974" s="7">
        <v>33.182723999023402</v>
      </c>
      <c r="L974" s="7">
        <v>33.067806243896499</v>
      </c>
      <c r="M974" s="7">
        <v>33.180164337158203</v>
      </c>
      <c r="N974" s="7">
        <v>33.12060546875</v>
      </c>
      <c r="O974" s="11">
        <v>33.156986236572301</v>
      </c>
      <c r="R974" t="s">
        <v>3920</v>
      </c>
      <c r="S974" t="s">
        <v>3412</v>
      </c>
      <c r="T974" t="s">
        <v>3921</v>
      </c>
      <c r="U974">
        <v>34</v>
      </c>
      <c r="V974">
        <v>34</v>
      </c>
      <c r="W974">
        <v>323.31</v>
      </c>
      <c r="X974" t="s">
        <v>3922</v>
      </c>
      <c r="Y974" t="s">
        <v>3922</v>
      </c>
      <c r="Z974" t="s">
        <v>3923</v>
      </c>
    </row>
    <row r="975" spans="1:26">
      <c r="A975" s="7">
        <v>32.161407470703097</v>
      </c>
      <c r="B975" s="7">
        <v>31.6223964691162</v>
      </c>
      <c r="C975" s="7">
        <v>32.205482482910199</v>
      </c>
      <c r="D975" s="7">
        <v>31.134916305541999</v>
      </c>
      <c r="E975" s="7">
        <v>30.9936828613281</v>
      </c>
      <c r="F975" s="7">
        <v>30.9066276550293</v>
      </c>
      <c r="G975" s="7">
        <v>31.8407497406006</v>
      </c>
      <c r="H975" s="7">
        <v>31.748151779174801</v>
      </c>
      <c r="I975" s="7">
        <v>32.330204010009801</v>
      </c>
      <c r="J975" s="7">
        <v>32.309158325195298</v>
      </c>
      <c r="K975" s="7">
        <v>32.504341125488303</v>
      </c>
      <c r="L975" s="7">
        <v>31.844831466674801</v>
      </c>
      <c r="M975" s="7">
        <v>31.888851165771499</v>
      </c>
      <c r="N975" s="7">
        <v>31.061494827270501</v>
      </c>
      <c r="O975" s="11">
        <v>31.434598922729499</v>
      </c>
      <c r="R975" t="s">
        <v>3924</v>
      </c>
      <c r="S975" t="s">
        <v>42</v>
      </c>
      <c r="T975" t="s">
        <v>3925</v>
      </c>
      <c r="U975">
        <v>12</v>
      </c>
      <c r="V975">
        <v>12</v>
      </c>
      <c r="W975">
        <v>66.221000000000004</v>
      </c>
      <c r="X975" t="s">
        <v>3926</v>
      </c>
      <c r="Y975" t="s">
        <v>3926</v>
      </c>
      <c r="Z975" t="s">
        <v>3927</v>
      </c>
    </row>
    <row r="976" spans="1:26">
      <c r="A976" s="7">
        <v>30.5203762054443</v>
      </c>
      <c r="B976" s="7">
        <v>29.810707092285199</v>
      </c>
      <c r="C976" s="7">
        <v>30.1520671844482</v>
      </c>
      <c r="D976" s="7">
        <v>30.5272922515869</v>
      </c>
      <c r="E976" s="7">
        <v>30.988409042358398</v>
      </c>
      <c r="F976" s="7">
        <v>30.6106967926025</v>
      </c>
      <c r="G976" s="7">
        <v>30.612455368041999</v>
      </c>
      <c r="H976" s="7">
        <v>30.744066238403299</v>
      </c>
      <c r="I976" s="7">
        <v>30.132957458496101</v>
      </c>
      <c r="J976" s="7">
        <v>31.020025253295898</v>
      </c>
      <c r="K976" s="7">
        <v>30.940486907958999</v>
      </c>
      <c r="L976" s="7">
        <v>31.294059753418001</v>
      </c>
      <c r="M976" s="7">
        <v>31.632572174072301</v>
      </c>
      <c r="N976" s="7">
        <v>31.646286010742202</v>
      </c>
      <c r="O976" s="11">
        <v>31.7392463684082</v>
      </c>
      <c r="R976" t="s">
        <v>3928</v>
      </c>
      <c r="S976" t="s">
        <v>215</v>
      </c>
      <c r="T976" t="s">
        <v>3929</v>
      </c>
      <c r="U976">
        <v>20</v>
      </c>
      <c r="V976">
        <v>20</v>
      </c>
      <c r="W976">
        <v>253.76</v>
      </c>
      <c r="X976" t="s">
        <v>3930</v>
      </c>
      <c r="Y976" t="s">
        <v>3930</v>
      </c>
      <c r="Z976" t="s">
        <v>3931</v>
      </c>
    </row>
    <row r="977" spans="1:26">
      <c r="A977" s="7">
        <v>24.729204177856399</v>
      </c>
      <c r="B977" s="7" t="s">
        <v>11</v>
      </c>
      <c r="C977" s="7">
        <v>25.403244018554702</v>
      </c>
      <c r="D977" s="7" t="s">
        <v>11</v>
      </c>
      <c r="E977" s="7" t="s">
        <v>11</v>
      </c>
      <c r="F977" s="7">
        <v>24.130613327026399</v>
      </c>
      <c r="G977" s="7" t="s">
        <v>11</v>
      </c>
      <c r="H977" s="7" t="s">
        <v>11</v>
      </c>
      <c r="I977" s="7" t="s">
        <v>11</v>
      </c>
      <c r="J977" s="7" t="s">
        <v>11</v>
      </c>
      <c r="K977" s="7" t="s">
        <v>11</v>
      </c>
      <c r="L977" s="7" t="s">
        <v>11</v>
      </c>
      <c r="M977" s="7" t="s">
        <v>11</v>
      </c>
      <c r="N977" s="7">
        <v>24.520433425903299</v>
      </c>
      <c r="O977" s="11" t="s">
        <v>11</v>
      </c>
      <c r="Q977" s="1" t="s">
        <v>66</v>
      </c>
      <c r="R977" t="s">
        <v>3932</v>
      </c>
      <c r="S977" t="s">
        <v>3933</v>
      </c>
      <c r="T977" t="s">
        <v>2356</v>
      </c>
      <c r="U977">
        <v>6</v>
      </c>
      <c r="V977">
        <v>6</v>
      </c>
      <c r="W977">
        <v>9.8587000000000007</v>
      </c>
      <c r="X977" t="s">
        <v>3934</v>
      </c>
      <c r="Y977" t="s">
        <v>3934</v>
      </c>
      <c r="Z977" t="s">
        <v>3935</v>
      </c>
    </row>
    <row r="978" spans="1:26">
      <c r="A978" s="7">
        <v>26.018480300903299</v>
      </c>
      <c r="B978" s="7">
        <v>27.818727493286101</v>
      </c>
      <c r="C978" s="7">
        <v>26.2166557312012</v>
      </c>
      <c r="D978" s="7">
        <v>26.106853485107401</v>
      </c>
      <c r="E978" s="7">
        <v>26.103836059570298</v>
      </c>
      <c r="F978" s="7">
        <v>26.192234039306602</v>
      </c>
      <c r="G978" s="7" t="s">
        <v>11</v>
      </c>
      <c r="H978" s="7" t="s">
        <v>11</v>
      </c>
      <c r="I978" s="7" t="s">
        <v>11</v>
      </c>
      <c r="J978" s="7">
        <v>25.287641525268601</v>
      </c>
      <c r="K978" s="7">
        <v>26.099609375</v>
      </c>
      <c r="L978" s="7">
        <v>24.9914436340332</v>
      </c>
      <c r="M978" s="7" t="s">
        <v>11</v>
      </c>
      <c r="N978" s="7" t="s">
        <v>11</v>
      </c>
      <c r="O978" s="11" t="s">
        <v>11</v>
      </c>
      <c r="R978" t="s">
        <v>3936</v>
      </c>
      <c r="S978" t="s">
        <v>3937</v>
      </c>
      <c r="T978" t="s">
        <v>3938</v>
      </c>
      <c r="U978">
        <v>3</v>
      </c>
      <c r="V978">
        <v>3</v>
      </c>
      <c r="W978">
        <v>19</v>
      </c>
      <c r="X978" t="s">
        <v>3939</v>
      </c>
      <c r="Y978" t="s">
        <v>3939</v>
      </c>
      <c r="Z978" t="s">
        <v>3940</v>
      </c>
    </row>
    <row r="979" spans="1:26">
      <c r="A979" s="7">
        <v>28.937839508056602</v>
      </c>
      <c r="B979" s="7" t="s">
        <v>11</v>
      </c>
      <c r="C979" s="7">
        <v>28.644817352294901</v>
      </c>
      <c r="D979" s="7">
        <v>29.848939895629901</v>
      </c>
      <c r="E979" s="7">
        <v>29.492589950561499</v>
      </c>
      <c r="F979" s="7">
        <v>29.399215698242202</v>
      </c>
      <c r="G979" s="7" t="s">
        <v>11</v>
      </c>
      <c r="H979" s="7" t="s">
        <v>11</v>
      </c>
      <c r="I979" s="7" t="s">
        <v>11</v>
      </c>
      <c r="J979" s="7">
        <v>28.371274948120099</v>
      </c>
      <c r="K979" s="7">
        <v>28.786155700683601</v>
      </c>
      <c r="L979" s="7">
        <v>28.044841766357401</v>
      </c>
      <c r="M979" s="7">
        <v>28.551530838012699</v>
      </c>
      <c r="N979" s="7">
        <v>28.626935958862301</v>
      </c>
      <c r="O979" s="11">
        <v>28.567468643188501</v>
      </c>
      <c r="Q979" s="1" t="s">
        <v>66</v>
      </c>
      <c r="R979" t="s">
        <v>3941</v>
      </c>
      <c r="S979" t="s">
        <v>3942</v>
      </c>
      <c r="T979">
        <v>0</v>
      </c>
      <c r="U979">
        <v>14</v>
      </c>
      <c r="V979">
        <v>14</v>
      </c>
      <c r="W979">
        <v>74.656000000000006</v>
      </c>
      <c r="X979" t="s">
        <v>3943</v>
      </c>
      <c r="Y979" t="s">
        <v>3943</v>
      </c>
      <c r="Z979" t="s">
        <v>3944</v>
      </c>
    </row>
    <row r="980" spans="1:26">
      <c r="A980" s="7">
        <v>24.651353836059599</v>
      </c>
      <c r="B980" s="7">
        <v>28.2202968597412</v>
      </c>
      <c r="C980" s="7">
        <v>26.729101181030298</v>
      </c>
      <c r="D980" s="7">
        <v>24.922161102294901</v>
      </c>
      <c r="E980" s="7">
        <v>25.068292617797901</v>
      </c>
      <c r="F980" s="7">
        <v>24.751695632934599</v>
      </c>
      <c r="G980" s="7">
        <v>26.5068969726563</v>
      </c>
      <c r="H980" s="7" t="s">
        <v>11</v>
      </c>
      <c r="I980" s="7" t="s">
        <v>11</v>
      </c>
      <c r="J980" s="7">
        <v>25.8544807434082</v>
      </c>
      <c r="K980" s="7">
        <v>25.994035720825199</v>
      </c>
      <c r="L980" s="7">
        <v>25.547603607177699</v>
      </c>
      <c r="M980" s="7">
        <v>25.398586273193398</v>
      </c>
      <c r="N980" s="7">
        <v>25.6468296051025</v>
      </c>
      <c r="O980" s="11">
        <v>25.748655319213899</v>
      </c>
      <c r="R980" t="s">
        <v>3945</v>
      </c>
      <c r="S980" t="s">
        <v>1085</v>
      </c>
      <c r="T980" t="s">
        <v>3946</v>
      </c>
      <c r="U980">
        <v>13</v>
      </c>
      <c r="V980">
        <v>13</v>
      </c>
      <c r="W980">
        <v>35.557000000000002</v>
      </c>
      <c r="X980" t="s">
        <v>3947</v>
      </c>
      <c r="Y980" t="s">
        <v>3947</v>
      </c>
      <c r="Z980" t="s">
        <v>3948</v>
      </c>
    </row>
    <row r="981" spans="1:26">
      <c r="A981" s="7">
        <v>24.931613922119102</v>
      </c>
      <c r="B981" s="7" t="s">
        <v>11</v>
      </c>
      <c r="C981" s="7">
        <v>25.19140625</v>
      </c>
      <c r="D981" s="7" t="s">
        <v>11</v>
      </c>
      <c r="E981" s="7" t="s">
        <v>11</v>
      </c>
      <c r="F981" s="7" t="s">
        <v>11</v>
      </c>
      <c r="G981" s="7" t="s">
        <v>11</v>
      </c>
      <c r="H981" s="7" t="s">
        <v>11</v>
      </c>
      <c r="I981" s="7" t="s">
        <v>11</v>
      </c>
      <c r="J981" s="7">
        <v>24.854385375976602</v>
      </c>
      <c r="K981" s="7">
        <v>25.863960266113299</v>
      </c>
      <c r="L981" s="7">
        <v>24.711563110351602</v>
      </c>
      <c r="M981" s="7" t="s">
        <v>11</v>
      </c>
      <c r="N981" s="7" t="s">
        <v>11</v>
      </c>
      <c r="O981" s="11" t="s">
        <v>11</v>
      </c>
      <c r="R981" t="s">
        <v>3949</v>
      </c>
      <c r="S981">
        <v>0</v>
      </c>
      <c r="T981" t="s">
        <v>3950</v>
      </c>
      <c r="U981">
        <v>2</v>
      </c>
      <c r="V981">
        <v>2</v>
      </c>
      <c r="W981">
        <v>6.6383000000000001</v>
      </c>
      <c r="X981" t="s">
        <v>3951</v>
      </c>
      <c r="Y981" t="s">
        <v>3951</v>
      </c>
      <c r="Z981" t="s">
        <v>3952</v>
      </c>
    </row>
    <row r="982" spans="1:26">
      <c r="A982" s="7">
        <v>26.611892700195298</v>
      </c>
      <c r="B982" s="7" t="s">
        <v>11</v>
      </c>
      <c r="C982" s="7">
        <v>26.468072891235401</v>
      </c>
      <c r="D982" s="7">
        <v>28.230409622192401</v>
      </c>
      <c r="E982" s="7">
        <v>27.657514572143601</v>
      </c>
      <c r="F982" s="7">
        <v>27.635887145996101</v>
      </c>
      <c r="G982" s="7">
        <v>27.835752487182599</v>
      </c>
      <c r="H982" s="7" t="s">
        <v>11</v>
      </c>
      <c r="I982" s="7" t="s">
        <v>11</v>
      </c>
      <c r="J982" s="7" t="s">
        <v>11</v>
      </c>
      <c r="K982" s="7" t="s">
        <v>11</v>
      </c>
      <c r="L982" s="7">
        <v>26.746503829956101</v>
      </c>
      <c r="M982" s="7" t="s">
        <v>11</v>
      </c>
      <c r="N982" s="7" t="s">
        <v>11</v>
      </c>
      <c r="O982" s="11">
        <v>27.2665119171143</v>
      </c>
      <c r="R982" t="s">
        <v>3953</v>
      </c>
      <c r="S982">
        <v>0</v>
      </c>
      <c r="T982" t="s">
        <v>3954</v>
      </c>
      <c r="U982">
        <v>4</v>
      </c>
      <c r="V982">
        <v>4</v>
      </c>
      <c r="W982">
        <v>40.841999999999999</v>
      </c>
      <c r="X982" t="s">
        <v>3955</v>
      </c>
      <c r="Y982" t="s">
        <v>3955</v>
      </c>
      <c r="Z982" t="s">
        <v>3956</v>
      </c>
    </row>
    <row r="983" spans="1:26">
      <c r="A983" s="7">
        <v>28.801254272460898</v>
      </c>
      <c r="B983" s="7" t="s">
        <v>11</v>
      </c>
      <c r="C983" s="7">
        <v>29.007154464721701</v>
      </c>
      <c r="D983" s="7">
        <v>29.405071258544901</v>
      </c>
      <c r="E983" s="7">
        <v>29.0503025054932</v>
      </c>
      <c r="F983" s="7">
        <v>29.526750564575199</v>
      </c>
      <c r="G983" s="7" t="s">
        <v>11</v>
      </c>
      <c r="H983" s="7" t="s">
        <v>11</v>
      </c>
      <c r="I983" s="7" t="s">
        <v>11</v>
      </c>
      <c r="J983" s="7" t="s">
        <v>11</v>
      </c>
      <c r="K983" s="7" t="s">
        <v>11</v>
      </c>
      <c r="L983" s="7" t="s">
        <v>11</v>
      </c>
      <c r="M983" s="7" t="s">
        <v>11</v>
      </c>
      <c r="N983" s="7" t="s">
        <v>11</v>
      </c>
      <c r="O983" s="11" t="s">
        <v>11</v>
      </c>
      <c r="Q983" s="1" t="s">
        <v>66</v>
      </c>
      <c r="R983" t="s">
        <v>372</v>
      </c>
      <c r="S983">
        <v>0</v>
      </c>
      <c r="T983">
        <v>0</v>
      </c>
      <c r="U983">
        <v>11</v>
      </c>
      <c r="V983">
        <v>11</v>
      </c>
      <c r="W983">
        <v>58.542999999999999</v>
      </c>
      <c r="X983" t="s">
        <v>3957</v>
      </c>
      <c r="Y983" t="s">
        <v>3957</v>
      </c>
      <c r="Z983" t="s">
        <v>3958</v>
      </c>
    </row>
    <row r="984" spans="1:26">
      <c r="A984" s="7" t="s">
        <v>11</v>
      </c>
      <c r="B984" s="7" t="s">
        <v>11</v>
      </c>
      <c r="C984" s="7" t="s">
        <v>11</v>
      </c>
      <c r="D984" s="7" t="s">
        <v>11</v>
      </c>
      <c r="E984" s="7" t="s">
        <v>11</v>
      </c>
      <c r="F984" s="7" t="s">
        <v>11</v>
      </c>
      <c r="G984" s="7">
        <v>28.342401504516602</v>
      </c>
      <c r="H984" s="7">
        <v>28.246536254882798</v>
      </c>
      <c r="I984" s="7">
        <v>28.288637161254901</v>
      </c>
      <c r="J984" s="7" t="s">
        <v>11</v>
      </c>
      <c r="K984" s="7" t="s">
        <v>11</v>
      </c>
      <c r="L984" s="7" t="s">
        <v>11</v>
      </c>
      <c r="M984" s="7" t="s">
        <v>11</v>
      </c>
      <c r="N984" s="7" t="s">
        <v>11</v>
      </c>
      <c r="O984" s="11" t="s">
        <v>11</v>
      </c>
      <c r="R984" t="s">
        <v>3959</v>
      </c>
      <c r="S984">
        <v>0</v>
      </c>
      <c r="T984" t="s">
        <v>3960</v>
      </c>
      <c r="U984">
        <v>9</v>
      </c>
      <c r="V984">
        <v>9</v>
      </c>
      <c r="W984">
        <v>18.251999999999999</v>
      </c>
      <c r="X984" t="s">
        <v>3961</v>
      </c>
      <c r="Y984" t="s">
        <v>3961</v>
      </c>
      <c r="Z984" t="s">
        <v>3962</v>
      </c>
    </row>
    <row r="985" spans="1:26">
      <c r="A985" s="7">
        <v>25.268672943115199</v>
      </c>
      <c r="B985" s="7" t="s">
        <v>11</v>
      </c>
      <c r="C985" s="7" t="s">
        <v>11</v>
      </c>
      <c r="D985" s="7" t="s">
        <v>11</v>
      </c>
      <c r="E985" s="7" t="s">
        <v>11</v>
      </c>
      <c r="F985" s="7" t="s">
        <v>11</v>
      </c>
      <c r="G985" s="7">
        <v>27.387718200683601</v>
      </c>
      <c r="H985" s="7">
        <v>27.6977653503418</v>
      </c>
      <c r="I985" s="7" t="s">
        <v>11</v>
      </c>
      <c r="J985" s="7" t="s">
        <v>11</v>
      </c>
      <c r="K985" s="7" t="s">
        <v>11</v>
      </c>
      <c r="L985" s="7" t="s">
        <v>11</v>
      </c>
      <c r="M985" s="7" t="s">
        <v>11</v>
      </c>
      <c r="N985" s="7" t="s">
        <v>11</v>
      </c>
      <c r="O985" s="11" t="s">
        <v>11</v>
      </c>
      <c r="R985" t="s">
        <v>3963</v>
      </c>
      <c r="S985" t="s">
        <v>3964</v>
      </c>
      <c r="T985">
        <v>0</v>
      </c>
      <c r="U985">
        <v>7</v>
      </c>
      <c r="V985">
        <v>7</v>
      </c>
      <c r="W985">
        <v>14.664999999999999</v>
      </c>
      <c r="X985" t="s">
        <v>3965</v>
      </c>
      <c r="Y985" t="s">
        <v>3965</v>
      </c>
      <c r="Z985" t="s">
        <v>3966</v>
      </c>
    </row>
    <row r="986" spans="1:26">
      <c r="A986" s="7">
        <v>26.603853225708001</v>
      </c>
      <c r="B986" s="7">
        <v>27.459514617919901</v>
      </c>
      <c r="C986" s="7">
        <v>27.6435451507568</v>
      </c>
      <c r="D986" s="7">
        <v>27.9270534515381</v>
      </c>
      <c r="E986" s="7">
        <v>27.930610656738299</v>
      </c>
      <c r="F986" s="7">
        <v>27.981906890869102</v>
      </c>
      <c r="G986" s="7">
        <v>27.824506759643601</v>
      </c>
      <c r="H986" s="7" t="s">
        <v>11</v>
      </c>
      <c r="I986" s="7" t="s">
        <v>11</v>
      </c>
      <c r="J986" s="7">
        <v>27.3667812347412</v>
      </c>
      <c r="K986" s="7">
        <v>27.245267868041999</v>
      </c>
      <c r="L986" s="7">
        <v>27.7885551452637</v>
      </c>
      <c r="M986" s="7">
        <v>27.911079406738299</v>
      </c>
      <c r="N986" s="7">
        <v>27.487001419067401</v>
      </c>
      <c r="O986" s="11">
        <v>27.725074768066399</v>
      </c>
      <c r="R986" t="s">
        <v>96</v>
      </c>
      <c r="S986">
        <v>0</v>
      </c>
      <c r="T986" t="s">
        <v>3967</v>
      </c>
      <c r="U986">
        <v>8</v>
      </c>
      <c r="V986">
        <v>8</v>
      </c>
      <c r="W986">
        <v>50.671999999999997</v>
      </c>
      <c r="X986" t="s">
        <v>3968</v>
      </c>
      <c r="Y986" t="s">
        <v>3968</v>
      </c>
      <c r="Z986" t="s">
        <v>3969</v>
      </c>
    </row>
    <row r="987" spans="1:26">
      <c r="A987" s="7">
        <v>26.202415466308601</v>
      </c>
      <c r="B987" s="7" t="s">
        <v>11</v>
      </c>
      <c r="C987" s="7" t="s">
        <v>11</v>
      </c>
      <c r="D987" s="7">
        <v>27.0350666046143</v>
      </c>
      <c r="E987" s="7">
        <v>26.946815490722699</v>
      </c>
      <c r="F987" s="7">
        <v>27.3587551116943</v>
      </c>
      <c r="G987" s="7">
        <v>28.2059230804443</v>
      </c>
      <c r="H987" s="7">
        <v>28.606784820556602</v>
      </c>
      <c r="I987" s="7" t="s">
        <v>11</v>
      </c>
      <c r="J987" s="7">
        <v>26.458154678344702</v>
      </c>
      <c r="K987" s="7">
        <v>26.941453933715799</v>
      </c>
      <c r="L987" s="7">
        <v>26.527250289916999</v>
      </c>
      <c r="M987" s="7">
        <v>26.492252349853501</v>
      </c>
      <c r="N987" s="7">
        <v>26.726894378662099</v>
      </c>
      <c r="O987" s="11">
        <v>26.7869358062744</v>
      </c>
      <c r="R987" t="s">
        <v>3970</v>
      </c>
      <c r="S987">
        <v>0</v>
      </c>
      <c r="T987" t="s">
        <v>784</v>
      </c>
      <c r="U987">
        <v>9</v>
      </c>
      <c r="V987">
        <v>9</v>
      </c>
      <c r="W987">
        <v>42.011000000000003</v>
      </c>
      <c r="X987" t="s">
        <v>3971</v>
      </c>
      <c r="Y987" t="s">
        <v>3971</v>
      </c>
      <c r="Z987" t="s">
        <v>3972</v>
      </c>
    </row>
    <row r="988" spans="1:26">
      <c r="A988" s="7" t="s">
        <v>11</v>
      </c>
      <c r="B988" s="7" t="s">
        <v>11</v>
      </c>
      <c r="C988" s="7">
        <v>24.503911972045898</v>
      </c>
      <c r="D988" s="7">
        <v>25.562789916992202</v>
      </c>
      <c r="E988" s="7">
        <v>25.285808563232401</v>
      </c>
      <c r="F988" s="7">
        <v>24.723331451416001</v>
      </c>
      <c r="G988" s="7" t="s">
        <v>11</v>
      </c>
      <c r="H988" s="7" t="s">
        <v>11</v>
      </c>
      <c r="I988" s="7" t="s">
        <v>11</v>
      </c>
      <c r="J988" s="7" t="s">
        <v>11</v>
      </c>
      <c r="K988" s="7" t="s">
        <v>11</v>
      </c>
      <c r="L988" s="7" t="s">
        <v>11</v>
      </c>
      <c r="M988" s="7" t="s">
        <v>11</v>
      </c>
      <c r="N988" s="7" t="s">
        <v>11</v>
      </c>
      <c r="O988" s="11" t="s">
        <v>11</v>
      </c>
      <c r="R988" t="s">
        <v>3973</v>
      </c>
      <c r="S988">
        <v>0</v>
      </c>
      <c r="T988" t="s">
        <v>2733</v>
      </c>
      <c r="U988">
        <v>3</v>
      </c>
      <c r="V988">
        <v>3</v>
      </c>
      <c r="W988">
        <v>17.225999999999999</v>
      </c>
      <c r="X988" t="s">
        <v>3974</v>
      </c>
      <c r="Y988" t="s">
        <v>3974</v>
      </c>
      <c r="Z988" t="s">
        <v>3975</v>
      </c>
    </row>
    <row r="989" spans="1:26">
      <c r="A989" s="7">
        <v>27.375755310058601</v>
      </c>
      <c r="B989" s="7">
        <v>26.8839015960693</v>
      </c>
      <c r="C989" s="7">
        <v>27.444585800170898</v>
      </c>
      <c r="D989" s="7">
        <v>27.4622478485107</v>
      </c>
      <c r="E989" s="7">
        <v>27.6646518707275</v>
      </c>
      <c r="F989" s="7">
        <v>27.43825340271</v>
      </c>
      <c r="G989" s="7">
        <v>27.418443679809599</v>
      </c>
      <c r="H989" s="7" t="s">
        <v>11</v>
      </c>
      <c r="I989" s="7" t="s">
        <v>11</v>
      </c>
      <c r="J989" s="7">
        <v>28.480545043945298</v>
      </c>
      <c r="K989" s="7">
        <v>28.871852874755898</v>
      </c>
      <c r="L989" s="7">
        <v>28.3866081237793</v>
      </c>
      <c r="M989" s="7">
        <v>28.947902679443398</v>
      </c>
      <c r="N989" s="7">
        <v>28.4307765960693</v>
      </c>
      <c r="O989" s="11">
        <v>28.4535617828369</v>
      </c>
      <c r="R989" t="s">
        <v>96</v>
      </c>
      <c r="S989">
        <v>0</v>
      </c>
      <c r="T989" t="s">
        <v>3976</v>
      </c>
      <c r="U989">
        <v>5</v>
      </c>
      <c r="V989">
        <v>5</v>
      </c>
      <c r="W989">
        <v>39.058</v>
      </c>
      <c r="X989" t="s">
        <v>3977</v>
      </c>
      <c r="Y989" t="s">
        <v>3977</v>
      </c>
      <c r="Z989" t="s">
        <v>3978</v>
      </c>
    </row>
    <row r="990" spans="1:26">
      <c r="A990" s="7">
        <v>28.420454025268601</v>
      </c>
      <c r="B990" s="7">
        <v>28.384468078613299</v>
      </c>
      <c r="C990" s="7">
        <v>28.834304809570298</v>
      </c>
      <c r="D990" s="7">
        <v>28.271553039550799</v>
      </c>
      <c r="E990" s="7">
        <v>28.337688446044901</v>
      </c>
      <c r="F990" s="7">
        <v>28.192628860473601</v>
      </c>
      <c r="G990" s="7">
        <v>28.699356079101602</v>
      </c>
      <c r="H990" s="7">
        <v>28.9404182434082</v>
      </c>
      <c r="I990" s="7">
        <v>28.549329757690401</v>
      </c>
      <c r="J990" s="7">
        <v>28.689125061035199</v>
      </c>
      <c r="K990" s="7">
        <v>29.071069717407202</v>
      </c>
      <c r="L990" s="7">
        <v>28.691156387329102</v>
      </c>
      <c r="M990" s="7">
        <v>28.017864227294901</v>
      </c>
      <c r="N990" s="7">
        <v>28.279853820800799</v>
      </c>
      <c r="O990" s="11">
        <v>27.8911647796631</v>
      </c>
      <c r="Q990" s="1" t="s">
        <v>17</v>
      </c>
      <c r="R990" t="s">
        <v>3979</v>
      </c>
      <c r="S990">
        <v>0</v>
      </c>
      <c r="T990" t="s">
        <v>171</v>
      </c>
      <c r="U990">
        <v>7</v>
      </c>
      <c r="V990">
        <v>7</v>
      </c>
      <c r="W990">
        <v>72.429000000000002</v>
      </c>
      <c r="X990" t="s">
        <v>3980</v>
      </c>
      <c r="Y990" t="s">
        <v>3980</v>
      </c>
      <c r="Z990" t="s">
        <v>3981</v>
      </c>
    </row>
    <row r="991" spans="1:26">
      <c r="A991" s="7">
        <v>31.919294357299801</v>
      </c>
      <c r="B991" s="7">
        <v>29.436109542846701</v>
      </c>
      <c r="C991" s="7">
        <v>31.625795364379901</v>
      </c>
      <c r="D991" s="7">
        <v>29.551164627075199</v>
      </c>
      <c r="E991" s="7">
        <v>29.805274963378899</v>
      </c>
      <c r="F991" s="7">
        <v>29.493848800659201</v>
      </c>
      <c r="G991" s="7">
        <v>30.439760208129901</v>
      </c>
      <c r="H991" s="7">
        <v>30.440353393554702</v>
      </c>
      <c r="I991" s="7">
        <v>29.353254318237301</v>
      </c>
      <c r="J991" s="7">
        <v>30.725334167480501</v>
      </c>
      <c r="K991" s="7">
        <v>30.802242279052699</v>
      </c>
      <c r="L991" s="7">
        <v>30.399682998657202</v>
      </c>
      <c r="M991" s="7">
        <v>29.2989826202393</v>
      </c>
      <c r="N991" s="7">
        <v>29.550559997558601</v>
      </c>
      <c r="O991" s="11">
        <v>29.2070636749268</v>
      </c>
      <c r="Q991" s="1" t="s">
        <v>66</v>
      </c>
      <c r="R991" t="s">
        <v>3982</v>
      </c>
      <c r="S991">
        <v>0</v>
      </c>
      <c r="T991" t="s">
        <v>2561</v>
      </c>
      <c r="U991">
        <v>27</v>
      </c>
      <c r="V991">
        <v>27</v>
      </c>
      <c r="W991">
        <v>323.31</v>
      </c>
      <c r="X991" t="s">
        <v>3983</v>
      </c>
      <c r="Y991" t="s">
        <v>3983</v>
      </c>
      <c r="Z991" t="s">
        <v>3984</v>
      </c>
    </row>
    <row r="992" spans="1:26">
      <c r="A992" s="7">
        <v>26.583768844604499</v>
      </c>
      <c r="B992" s="7" t="s">
        <v>11</v>
      </c>
      <c r="C992" s="7" t="s">
        <v>11</v>
      </c>
      <c r="D992" s="7" t="s">
        <v>11</v>
      </c>
      <c r="E992" s="7">
        <v>27.062911987304702</v>
      </c>
      <c r="F992" s="7">
        <v>27.288415908813501</v>
      </c>
      <c r="G992" s="7" t="s">
        <v>11</v>
      </c>
      <c r="H992" s="7" t="s">
        <v>11</v>
      </c>
      <c r="I992" s="7" t="s">
        <v>11</v>
      </c>
      <c r="J992" s="7" t="s">
        <v>11</v>
      </c>
      <c r="K992" s="7" t="s">
        <v>11</v>
      </c>
      <c r="L992" s="7" t="s">
        <v>11</v>
      </c>
      <c r="M992" s="7">
        <v>27.050510406494102</v>
      </c>
      <c r="N992" s="7">
        <v>26.686990737915</v>
      </c>
      <c r="O992" s="11">
        <v>26.945924758911101</v>
      </c>
      <c r="R992" t="s">
        <v>3985</v>
      </c>
      <c r="S992" t="s">
        <v>3986</v>
      </c>
      <c r="T992" t="s">
        <v>3987</v>
      </c>
      <c r="U992">
        <v>11</v>
      </c>
      <c r="V992">
        <v>11</v>
      </c>
      <c r="W992">
        <v>76.37</v>
      </c>
      <c r="X992" t="s">
        <v>3988</v>
      </c>
      <c r="Y992" t="s">
        <v>3988</v>
      </c>
      <c r="Z992" t="s">
        <v>3989</v>
      </c>
    </row>
    <row r="993" spans="1:26">
      <c r="A993" s="7">
        <v>25.588665008544901</v>
      </c>
      <c r="B993" s="7">
        <v>27.353212356567401</v>
      </c>
      <c r="C993" s="7">
        <v>26.49440574646</v>
      </c>
      <c r="D993" s="7">
        <v>25.351882934570298</v>
      </c>
      <c r="E993" s="7">
        <v>25.2087726593018</v>
      </c>
      <c r="F993" s="7">
        <v>25.398391723632798</v>
      </c>
      <c r="G993" s="7" t="s">
        <v>11</v>
      </c>
      <c r="H993" s="7" t="s">
        <v>11</v>
      </c>
      <c r="I993" s="7" t="s">
        <v>11</v>
      </c>
      <c r="J993" s="7">
        <v>25.821649551391602</v>
      </c>
      <c r="K993" s="7">
        <v>26.583768844604499</v>
      </c>
      <c r="L993" s="7">
        <v>25.660114288330099</v>
      </c>
      <c r="M993" s="7" t="s">
        <v>11</v>
      </c>
      <c r="N993" s="7" t="s">
        <v>11</v>
      </c>
      <c r="O993" s="11" t="s">
        <v>11</v>
      </c>
      <c r="R993" t="s">
        <v>3990</v>
      </c>
      <c r="S993" t="s">
        <v>1259</v>
      </c>
      <c r="T993" t="s">
        <v>3991</v>
      </c>
      <c r="U993">
        <v>4</v>
      </c>
      <c r="V993">
        <v>4</v>
      </c>
      <c r="W993">
        <v>19.434000000000001</v>
      </c>
      <c r="X993" t="s">
        <v>3992</v>
      </c>
      <c r="Y993" t="s">
        <v>3992</v>
      </c>
      <c r="Z993" t="s">
        <v>3993</v>
      </c>
    </row>
    <row r="994" spans="1:26">
      <c r="A994" s="7">
        <v>26.448057174682599</v>
      </c>
      <c r="B994" s="7">
        <v>31.434698104858398</v>
      </c>
      <c r="C994" s="7">
        <v>29.385004043579102</v>
      </c>
      <c r="D994" s="7">
        <v>28.406450271606399</v>
      </c>
      <c r="E994" s="7">
        <v>28.1453533172607</v>
      </c>
      <c r="F994" s="7">
        <v>28.344518661498999</v>
      </c>
      <c r="G994" s="7">
        <v>29.821407318115199</v>
      </c>
      <c r="H994" s="7">
        <v>31.6596164703369</v>
      </c>
      <c r="I994" s="7" t="s">
        <v>11</v>
      </c>
      <c r="J994" s="7">
        <v>32.767658233642599</v>
      </c>
      <c r="K994" s="7">
        <v>33.493335723877003</v>
      </c>
      <c r="L994" s="7">
        <v>33.192386627197301</v>
      </c>
      <c r="M994" s="7">
        <v>32.691562652587898</v>
      </c>
      <c r="N994" s="7">
        <v>33.775684356689503</v>
      </c>
      <c r="O994" s="11">
        <v>32.768211364746101</v>
      </c>
      <c r="P994" s="1" t="s">
        <v>3994</v>
      </c>
      <c r="R994" t="s">
        <v>3995</v>
      </c>
      <c r="S994" t="s">
        <v>264</v>
      </c>
      <c r="T994" t="s">
        <v>3996</v>
      </c>
      <c r="U994">
        <v>33</v>
      </c>
      <c r="V994">
        <v>33</v>
      </c>
      <c r="W994">
        <v>323.31</v>
      </c>
      <c r="X994" t="s">
        <v>3997</v>
      </c>
      <c r="Y994" t="s">
        <v>3997</v>
      </c>
      <c r="Z994" t="s">
        <v>3998</v>
      </c>
    </row>
    <row r="995" spans="1:26">
      <c r="A995" s="7" t="s">
        <v>11</v>
      </c>
      <c r="B995" s="7" t="s">
        <v>11</v>
      </c>
      <c r="C995" s="7" t="s">
        <v>11</v>
      </c>
      <c r="D995" s="7" t="s">
        <v>11</v>
      </c>
      <c r="E995" s="7" t="s">
        <v>11</v>
      </c>
      <c r="F995" s="7" t="s">
        <v>11</v>
      </c>
      <c r="G995" s="7" t="s">
        <v>11</v>
      </c>
      <c r="H995" s="7" t="s">
        <v>11</v>
      </c>
      <c r="I995" s="7" t="s">
        <v>11</v>
      </c>
      <c r="J995" s="7">
        <v>28.6857204437256</v>
      </c>
      <c r="K995" s="7">
        <v>29.044059753418001</v>
      </c>
      <c r="L995" s="7">
        <v>28.5361213684082</v>
      </c>
      <c r="M995" s="7">
        <v>29.2982177734375</v>
      </c>
      <c r="N995" s="7">
        <v>29.8079624176025</v>
      </c>
      <c r="O995" s="11">
        <v>29.8987941741943</v>
      </c>
      <c r="P995" s="1" t="s">
        <v>3999</v>
      </c>
      <c r="R995" t="s">
        <v>4000</v>
      </c>
      <c r="S995">
        <v>0</v>
      </c>
      <c r="T995" t="s">
        <v>4001</v>
      </c>
      <c r="U995">
        <v>21</v>
      </c>
      <c r="V995">
        <v>21</v>
      </c>
      <c r="W995">
        <v>106.85</v>
      </c>
      <c r="X995" t="s">
        <v>4002</v>
      </c>
      <c r="Y995" t="s">
        <v>4002</v>
      </c>
      <c r="Z995" t="s">
        <v>4003</v>
      </c>
    </row>
    <row r="996" spans="1:26">
      <c r="A996" s="7" t="s">
        <v>11</v>
      </c>
      <c r="B996" s="7" t="s">
        <v>11</v>
      </c>
      <c r="C996" s="7" t="s">
        <v>11</v>
      </c>
      <c r="D996" s="7" t="s">
        <v>11</v>
      </c>
      <c r="E996" s="7" t="s">
        <v>11</v>
      </c>
      <c r="F996" s="7" t="s">
        <v>11</v>
      </c>
      <c r="G996" s="7" t="s">
        <v>11</v>
      </c>
      <c r="H996" s="7" t="s">
        <v>11</v>
      </c>
      <c r="I996" s="7" t="s">
        <v>11</v>
      </c>
      <c r="J996" s="7">
        <v>27.3153591156006</v>
      </c>
      <c r="K996" s="7" t="s">
        <v>11</v>
      </c>
      <c r="L996" s="7">
        <v>26.816532135009801</v>
      </c>
      <c r="M996" s="7">
        <v>28.000400543212901</v>
      </c>
      <c r="N996" s="7" t="s">
        <v>11</v>
      </c>
      <c r="O996" s="11" t="s">
        <v>11</v>
      </c>
      <c r="R996" t="s">
        <v>96</v>
      </c>
      <c r="S996">
        <v>0</v>
      </c>
      <c r="T996" t="s">
        <v>4004</v>
      </c>
      <c r="U996">
        <v>3</v>
      </c>
      <c r="V996">
        <v>3</v>
      </c>
      <c r="W996">
        <v>28.376000000000001</v>
      </c>
      <c r="X996" t="s">
        <v>4005</v>
      </c>
      <c r="Y996" t="s">
        <v>4005</v>
      </c>
      <c r="Z996" t="s">
        <v>4006</v>
      </c>
    </row>
    <row r="997" spans="1:26">
      <c r="A997" s="7">
        <v>29.3095378875732</v>
      </c>
      <c r="B997" s="7">
        <v>27.0572395324707</v>
      </c>
      <c r="C997" s="7">
        <v>29.330675125122099</v>
      </c>
      <c r="D997" s="7">
        <v>29.8246879577637</v>
      </c>
      <c r="E997" s="7">
        <v>29.8842658996582</v>
      </c>
      <c r="F997" s="7">
        <v>30.128786087036101</v>
      </c>
      <c r="G997" s="7">
        <v>29.1370449066162</v>
      </c>
      <c r="H997" s="7">
        <v>29.2478733062744</v>
      </c>
      <c r="I997" s="7" t="s">
        <v>11</v>
      </c>
      <c r="J997" s="7">
        <v>29.668495178222699</v>
      </c>
      <c r="K997" s="7">
        <v>29.577964782714801</v>
      </c>
      <c r="L997" s="7">
        <v>29.389154434204102</v>
      </c>
      <c r="M997" s="7">
        <v>29.600683212280298</v>
      </c>
      <c r="N997" s="7">
        <v>29.9259223937988</v>
      </c>
      <c r="O997" s="11">
        <v>29.908275604248001</v>
      </c>
      <c r="R997" t="s">
        <v>4007</v>
      </c>
      <c r="S997" t="s">
        <v>2803</v>
      </c>
      <c r="T997" t="s">
        <v>4008</v>
      </c>
      <c r="U997">
        <v>19</v>
      </c>
      <c r="V997">
        <v>19</v>
      </c>
      <c r="W997">
        <v>189.97</v>
      </c>
      <c r="X997" t="s">
        <v>4009</v>
      </c>
      <c r="Y997" t="s">
        <v>4009</v>
      </c>
      <c r="Z997" t="s">
        <v>4010</v>
      </c>
    </row>
    <row r="998" spans="1:26">
      <c r="A998" s="7">
        <v>26.201255798339801</v>
      </c>
      <c r="B998" s="7" t="s">
        <v>11</v>
      </c>
      <c r="C998" s="7">
        <v>26.240634918212901</v>
      </c>
      <c r="D998" s="7">
        <v>27.322340011596701</v>
      </c>
      <c r="E998" s="7">
        <v>27.195165634155298</v>
      </c>
      <c r="F998" s="7">
        <v>26.9070148468018</v>
      </c>
      <c r="G998" s="7" t="s">
        <v>11</v>
      </c>
      <c r="H998" s="7" t="s">
        <v>11</v>
      </c>
      <c r="I998" s="7" t="s">
        <v>11</v>
      </c>
      <c r="J998" s="7" t="s">
        <v>11</v>
      </c>
      <c r="K998" s="7" t="s">
        <v>11</v>
      </c>
      <c r="L998" s="7" t="s">
        <v>11</v>
      </c>
      <c r="M998" s="7">
        <v>26.548749923706101</v>
      </c>
      <c r="N998" s="7" t="s">
        <v>11</v>
      </c>
      <c r="O998" s="11" t="s">
        <v>11</v>
      </c>
      <c r="R998" t="s">
        <v>96</v>
      </c>
      <c r="S998">
        <v>0</v>
      </c>
      <c r="T998">
        <v>0</v>
      </c>
      <c r="U998">
        <v>6</v>
      </c>
      <c r="V998">
        <v>6</v>
      </c>
      <c r="W998">
        <v>66.924000000000007</v>
      </c>
      <c r="X998" t="s">
        <v>4011</v>
      </c>
      <c r="Y998" t="s">
        <v>4011</v>
      </c>
      <c r="Z998" t="s">
        <v>4012</v>
      </c>
    </row>
    <row r="999" spans="1:26">
      <c r="A999" s="7">
        <v>31.704872131347699</v>
      </c>
      <c r="B999" s="7">
        <v>32.828922271728501</v>
      </c>
      <c r="C999" s="7">
        <v>32.1111030578613</v>
      </c>
      <c r="D999" s="7">
        <v>32.617282867431598</v>
      </c>
      <c r="E999" s="7">
        <v>32.923835754394503</v>
      </c>
      <c r="F999" s="7">
        <v>32.333141326904297</v>
      </c>
      <c r="G999" s="7">
        <v>31.1556301116943</v>
      </c>
      <c r="H999" s="7">
        <v>31.449630737304702</v>
      </c>
      <c r="I999" s="7">
        <v>31.187894821166999</v>
      </c>
      <c r="J999" s="7">
        <v>28.650785446166999</v>
      </c>
      <c r="K999" s="7">
        <v>28.387060165405298</v>
      </c>
      <c r="L999" s="7">
        <v>28.865879058837901</v>
      </c>
      <c r="M999" s="7">
        <v>28.716758728027301</v>
      </c>
      <c r="N999" s="7">
        <v>28.986362457275401</v>
      </c>
      <c r="O999" s="11">
        <v>28.903888702392599</v>
      </c>
      <c r="R999" t="s">
        <v>4013</v>
      </c>
      <c r="S999" t="s">
        <v>248</v>
      </c>
      <c r="T999" t="s">
        <v>249</v>
      </c>
      <c r="U999">
        <v>25</v>
      </c>
      <c r="V999">
        <v>25</v>
      </c>
      <c r="W999">
        <v>273.06</v>
      </c>
      <c r="X999" t="s">
        <v>4014</v>
      </c>
      <c r="Y999" t="s">
        <v>4014</v>
      </c>
      <c r="Z999" t="s">
        <v>4015</v>
      </c>
    </row>
    <row r="1000" spans="1:26">
      <c r="A1000" s="7">
        <v>31.875291824340799</v>
      </c>
      <c r="B1000" s="7">
        <v>30.765171051025401</v>
      </c>
      <c r="C1000" s="7">
        <v>31.899227142333999</v>
      </c>
      <c r="D1000" s="7">
        <v>31.81298828125</v>
      </c>
      <c r="E1000" s="7">
        <v>31.1914882659912</v>
      </c>
      <c r="F1000" s="7">
        <v>31.3690090179443</v>
      </c>
      <c r="G1000" s="7">
        <v>30.479812622070298</v>
      </c>
      <c r="H1000" s="7">
        <v>30.216739654541001</v>
      </c>
      <c r="I1000" s="7">
        <v>28.893337249755898</v>
      </c>
      <c r="J1000" s="7">
        <v>28.729133605956999</v>
      </c>
      <c r="K1000" s="7">
        <v>29.2393608093262</v>
      </c>
      <c r="L1000" s="7">
        <v>28.104295730590799</v>
      </c>
      <c r="M1000" s="7">
        <v>27.655605316162099</v>
      </c>
      <c r="N1000" s="7">
        <v>27.430458068847699</v>
      </c>
      <c r="O1000" s="11">
        <v>27.928297042846701</v>
      </c>
      <c r="R1000" t="s">
        <v>4016</v>
      </c>
      <c r="S1000">
        <v>0</v>
      </c>
      <c r="T1000" t="s">
        <v>4017</v>
      </c>
      <c r="U1000">
        <v>20</v>
      </c>
      <c r="V1000">
        <v>20</v>
      </c>
      <c r="W1000">
        <v>323.31</v>
      </c>
      <c r="X1000" t="s">
        <v>4018</v>
      </c>
      <c r="Y1000" t="s">
        <v>4018</v>
      </c>
      <c r="Z1000" t="s">
        <v>4019</v>
      </c>
    </row>
    <row r="1001" spans="1:26">
      <c r="A1001" s="7">
        <v>29.388252258300799</v>
      </c>
      <c r="B1001" s="7">
        <v>26.928297042846701</v>
      </c>
      <c r="C1001" s="7">
        <v>28.75608253479</v>
      </c>
      <c r="D1001" s="7">
        <v>31.528736114501999</v>
      </c>
      <c r="E1001" s="7">
        <v>30.841386795043899</v>
      </c>
      <c r="F1001" s="7">
        <v>31.5047416687012</v>
      </c>
      <c r="G1001" s="7">
        <v>27.331253051757798</v>
      </c>
      <c r="H1001" s="7" t="s">
        <v>11</v>
      </c>
      <c r="I1001" s="7" t="s">
        <v>11</v>
      </c>
      <c r="J1001" s="7">
        <v>30.307693481445298</v>
      </c>
      <c r="K1001" s="7">
        <v>30.5590114593506</v>
      </c>
      <c r="L1001" s="7">
        <v>30.0496006011963</v>
      </c>
      <c r="M1001" s="7">
        <v>31.5546264648438</v>
      </c>
      <c r="N1001" s="7">
        <v>31.525800704956101</v>
      </c>
      <c r="O1001" s="11">
        <v>31.4401550292969</v>
      </c>
      <c r="Q1001" s="1" t="s">
        <v>66</v>
      </c>
      <c r="R1001" t="s">
        <v>4020</v>
      </c>
      <c r="S1001" t="s">
        <v>4021</v>
      </c>
      <c r="T1001" t="s">
        <v>4022</v>
      </c>
      <c r="U1001">
        <v>23</v>
      </c>
      <c r="V1001">
        <v>23</v>
      </c>
      <c r="W1001">
        <v>275.85000000000002</v>
      </c>
      <c r="X1001" t="s">
        <v>4023</v>
      </c>
      <c r="Y1001" t="s">
        <v>4023</v>
      </c>
      <c r="Z1001" t="s">
        <v>4024</v>
      </c>
    </row>
    <row r="1002" spans="1:26">
      <c r="A1002" s="7" t="s">
        <v>11</v>
      </c>
      <c r="B1002" s="7" t="s">
        <v>11</v>
      </c>
      <c r="C1002" s="7" t="s">
        <v>11</v>
      </c>
      <c r="D1002" s="7" t="s">
        <v>11</v>
      </c>
      <c r="E1002" s="7" t="s">
        <v>11</v>
      </c>
      <c r="F1002" s="7" t="s">
        <v>11</v>
      </c>
      <c r="G1002" s="7" t="s">
        <v>11</v>
      </c>
      <c r="H1002" s="7" t="s">
        <v>11</v>
      </c>
      <c r="I1002" s="7" t="s">
        <v>11</v>
      </c>
      <c r="J1002" s="7">
        <v>28.454776763916001</v>
      </c>
      <c r="K1002" s="7">
        <v>26.845655441284201</v>
      </c>
      <c r="L1002" s="7">
        <v>28.036796569824201</v>
      </c>
      <c r="M1002" s="7">
        <v>25.138992309570298</v>
      </c>
      <c r="N1002" s="7" t="s">
        <v>11</v>
      </c>
      <c r="O1002" s="11" t="s">
        <v>11</v>
      </c>
      <c r="Q1002" s="1" t="s">
        <v>66</v>
      </c>
      <c r="R1002" t="s">
        <v>4025</v>
      </c>
      <c r="S1002" t="s">
        <v>3633</v>
      </c>
      <c r="T1002" t="s">
        <v>3460</v>
      </c>
      <c r="U1002">
        <v>15</v>
      </c>
      <c r="V1002">
        <v>15</v>
      </c>
      <c r="W1002">
        <v>109.66</v>
      </c>
      <c r="X1002" t="s">
        <v>4026</v>
      </c>
      <c r="Y1002" t="s">
        <v>4026</v>
      </c>
      <c r="Z1002" t="s">
        <v>4027</v>
      </c>
    </row>
    <row r="1003" spans="1:26">
      <c r="A1003" s="7">
        <v>31.665346145629901</v>
      </c>
      <c r="B1003" s="7">
        <v>29.822532653808601</v>
      </c>
      <c r="C1003" s="7">
        <v>29.548631668090799</v>
      </c>
      <c r="D1003" s="7">
        <v>33.419284820556598</v>
      </c>
      <c r="E1003" s="7">
        <v>34.221370697021499</v>
      </c>
      <c r="F1003" s="7">
        <v>34.830738067627003</v>
      </c>
      <c r="G1003" s="7">
        <v>38.442432403564503</v>
      </c>
      <c r="H1003" s="7">
        <v>38.103145599365199</v>
      </c>
      <c r="I1003" s="7">
        <v>38.8516654968262</v>
      </c>
      <c r="J1003" s="7">
        <v>26.276964187622099</v>
      </c>
      <c r="K1003" s="7" t="s">
        <v>11</v>
      </c>
      <c r="L1003" s="7" t="s">
        <v>11</v>
      </c>
      <c r="M1003" s="7">
        <v>34.772689819335902</v>
      </c>
      <c r="N1003" s="7">
        <v>34.612422943115199</v>
      </c>
      <c r="O1003" s="11">
        <v>35.022506713867202</v>
      </c>
      <c r="P1003" s="1" t="s">
        <v>4028</v>
      </c>
      <c r="Q1003" s="1" t="s">
        <v>66</v>
      </c>
      <c r="R1003" t="s">
        <v>4029</v>
      </c>
      <c r="S1003">
        <v>0</v>
      </c>
      <c r="T1003" t="s">
        <v>4030</v>
      </c>
      <c r="U1003">
        <v>27</v>
      </c>
      <c r="V1003">
        <v>27</v>
      </c>
      <c r="W1003">
        <v>323.31</v>
      </c>
      <c r="X1003" t="s">
        <v>4031</v>
      </c>
      <c r="Y1003" t="s">
        <v>4031</v>
      </c>
      <c r="Z1003" t="s">
        <v>4032</v>
      </c>
    </row>
    <row r="1004" spans="1:26">
      <c r="A1004" s="7">
        <v>26.0148029327393</v>
      </c>
      <c r="B1004" s="7" t="s">
        <v>11</v>
      </c>
      <c r="C1004" s="7">
        <v>26.3609008789063</v>
      </c>
      <c r="D1004" s="7">
        <v>27.5804653167725</v>
      </c>
      <c r="E1004" s="7">
        <v>28.101392745971701</v>
      </c>
      <c r="F1004" s="7">
        <v>27.3484077453613</v>
      </c>
      <c r="G1004" s="7" t="s">
        <v>11</v>
      </c>
      <c r="H1004" s="7" t="s">
        <v>11</v>
      </c>
      <c r="I1004" s="7" t="s">
        <v>11</v>
      </c>
      <c r="J1004" s="7">
        <v>27.521406173706101</v>
      </c>
      <c r="K1004" s="7">
        <v>27.060543060302699</v>
      </c>
      <c r="L1004" s="7">
        <v>27.629091262817401</v>
      </c>
      <c r="M1004" s="7">
        <v>27.353466033935501</v>
      </c>
      <c r="N1004" s="7">
        <v>27.4710369110107</v>
      </c>
      <c r="O1004" s="11">
        <v>27.372686386108398</v>
      </c>
      <c r="R1004" t="s">
        <v>4033</v>
      </c>
      <c r="S1004" t="s">
        <v>1085</v>
      </c>
      <c r="T1004" t="s">
        <v>4034</v>
      </c>
      <c r="U1004">
        <v>12</v>
      </c>
      <c r="V1004">
        <v>12</v>
      </c>
      <c r="W1004">
        <v>82.637</v>
      </c>
      <c r="X1004" t="s">
        <v>4035</v>
      </c>
      <c r="Y1004" t="s">
        <v>4035</v>
      </c>
      <c r="Z1004" t="s">
        <v>4036</v>
      </c>
    </row>
    <row r="1005" spans="1:26">
      <c r="A1005" s="7" t="s">
        <v>11</v>
      </c>
      <c r="B1005" s="7">
        <v>27.7860622406006</v>
      </c>
      <c r="C1005" s="7" t="s">
        <v>11</v>
      </c>
      <c r="D1005" s="7">
        <v>27.1910285949707</v>
      </c>
      <c r="E1005" s="7">
        <v>26.53981590271</v>
      </c>
      <c r="F1005" s="7">
        <v>27.083143234252901</v>
      </c>
      <c r="G1005" s="7">
        <v>27.878124237060501</v>
      </c>
      <c r="H1005" s="7">
        <v>28.039831161498999</v>
      </c>
      <c r="I1005" s="7" t="s">
        <v>11</v>
      </c>
      <c r="J1005" s="7">
        <v>25.025550842285199</v>
      </c>
      <c r="K1005" s="7" t="s">
        <v>11</v>
      </c>
      <c r="L1005" s="7">
        <v>25.4192790985107</v>
      </c>
      <c r="M1005" s="7">
        <v>27.9905891418457</v>
      </c>
      <c r="N1005" s="7">
        <v>28.7199611663818</v>
      </c>
      <c r="O1005" s="11">
        <v>28.888525009155298</v>
      </c>
      <c r="R1005" t="s">
        <v>4037</v>
      </c>
      <c r="S1005">
        <v>0</v>
      </c>
      <c r="T1005" t="s">
        <v>4038</v>
      </c>
      <c r="U1005">
        <v>13</v>
      </c>
      <c r="V1005">
        <v>13</v>
      </c>
      <c r="W1005">
        <v>87.944999999999993</v>
      </c>
      <c r="X1005" t="s">
        <v>4039</v>
      </c>
      <c r="Y1005" t="s">
        <v>4039</v>
      </c>
      <c r="Z1005" t="s">
        <v>4040</v>
      </c>
    </row>
    <row r="1006" spans="1:26">
      <c r="A1006" s="7">
        <v>25.058830261230501</v>
      </c>
      <c r="B1006" s="7" t="s">
        <v>11</v>
      </c>
      <c r="C1006" s="7" t="s">
        <v>11</v>
      </c>
      <c r="D1006" s="7">
        <v>25.081233978271499</v>
      </c>
      <c r="E1006" s="7" t="s">
        <v>11</v>
      </c>
      <c r="F1006" s="7">
        <v>25.634004592895501</v>
      </c>
      <c r="G1006" s="7" t="s">
        <v>11</v>
      </c>
      <c r="H1006" s="7" t="s">
        <v>11</v>
      </c>
      <c r="I1006" s="7" t="s">
        <v>11</v>
      </c>
      <c r="J1006" s="7">
        <v>28.213405609130898</v>
      </c>
      <c r="K1006" s="7">
        <v>28.6424446105957</v>
      </c>
      <c r="L1006" s="7">
        <v>27.822441101074201</v>
      </c>
      <c r="M1006" s="7">
        <v>26.717250823974599</v>
      </c>
      <c r="N1006" s="7">
        <v>26.611330032348601</v>
      </c>
      <c r="O1006" s="11">
        <v>26.203031539916999</v>
      </c>
      <c r="Q1006" s="1" t="s">
        <v>66</v>
      </c>
      <c r="R1006" t="s">
        <v>4041</v>
      </c>
      <c r="S1006">
        <v>0</v>
      </c>
      <c r="T1006" t="s">
        <v>3070</v>
      </c>
      <c r="U1006">
        <v>12</v>
      </c>
      <c r="V1006">
        <v>12</v>
      </c>
      <c r="W1006">
        <v>75.912999999999997</v>
      </c>
      <c r="X1006" t="s">
        <v>4042</v>
      </c>
      <c r="Y1006" t="s">
        <v>4042</v>
      </c>
      <c r="Z1006" t="s">
        <v>4043</v>
      </c>
    </row>
    <row r="1007" spans="1:26">
      <c r="A1007" s="7" t="s">
        <v>11</v>
      </c>
      <c r="B1007" s="7" t="s">
        <v>11</v>
      </c>
      <c r="C1007" s="7" t="s">
        <v>11</v>
      </c>
      <c r="D1007" s="7" t="s">
        <v>11</v>
      </c>
      <c r="E1007" s="7" t="s">
        <v>11</v>
      </c>
      <c r="F1007" s="7" t="s">
        <v>11</v>
      </c>
      <c r="G1007" s="7">
        <v>27.086082458496101</v>
      </c>
      <c r="H1007" s="7">
        <v>26.483116149902301</v>
      </c>
      <c r="I1007" s="7" t="s">
        <v>11</v>
      </c>
      <c r="J1007" s="7" t="s">
        <v>11</v>
      </c>
      <c r="K1007" s="7" t="s">
        <v>11</v>
      </c>
      <c r="L1007" s="7" t="s">
        <v>11</v>
      </c>
      <c r="M1007" s="7" t="s">
        <v>11</v>
      </c>
      <c r="N1007" s="7" t="s">
        <v>11</v>
      </c>
      <c r="O1007" s="11" t="s">
        <v>11</v>
      </c>
      <c r="Q1007" s="1" t="s">
        <v>17</v>
      </c>
      <c r="R1007" t="s">
        <v>4044</v>
      </c>
      <c r="S1007">
        <v>0</v>
      </c>
      <c r="T1007" t="s">
        <v>4045</v>
      </c>
      <c r="U1007">
        <v>4</v>
      </c>
      <c r="V1007">
        <v>4</v>
      </c>
      <c r="W1007">
        <v>9.9197000000000006</v>
      </c>
      <c r="X1007" t="s">
        <v>4046</v>
      </c>
      <c r="Y1007" t="s">
        <v>4046</v>
      </c>
      <c r="Z1007" t="s">
        <v>4047</v>
      </c>
    </row>
    <row r="1008" spans="1:26">
      <c r="A1008" s="7" t="s">
        <v>11</v>
      </c>
      <c r="B1008" s="7" t="s">
        <v>11</v>
      </c>
      <c r="C1008" s="7" t="s">
        <v>11</v>
      </c>
      <c r="D1008" s="7">
        <v>27.928464889526399</v>
      </c>
      <c r="E1008" s="7">
        <v>28.1058444976807</v>
      </c>
      <c r="F1008" s="7">
        <v>28.071273803710898</v>
      </c>
      <c r="G1008" s="7" t="s">
        <v>11</v>
      </c>
      <c r="H1008" s="7" t="s">
        <v>11</v>
      </c>
      <c r="I1008" s="7" t="s">
        <v>11</v>
      </c>
      <c r="J1008" s="7" t="s">
        <v>11</v>
      </c>
      <c r="K1008" s="7" t="s">
        <v>11</v>
      </c>
      <c r="L1008" s="7" t="s">
        <v>11</v>
      </c>
      <c r="M1008" s="7" t="s">
        <v>11</v>
      </c>
      <c r="N1008" s="7" t="s">
        <v>11</v>
      </c>
      <c r="O1008" s="11" t="s">
        <v>11</v>
      </c>
      <c r="Q1008" s="1" t="s">
        <v>66</v>
      </c>
      <c r="R1008" t="s">
        <v>738</v>
      </c>
      <c r="S1008">
        <v>0</v>
      </c>
      <c r="T1008" t="s">
        <v>4048</v>
      </c>
      <c r="U1008">
        <v>4</v>
      </c>
      <c r="V1008">
        <v>4</v>
      </c>
      <c r="W1008">
        <v>65.995000000000005</v>
      </c>
      <c r="X1008" t="s">
        <v>4049</v>
      </c>
      <c r="Y1008" t="s">
        <v>4049</v>
      </c>
      <c r="Z1008" t="s">
        <v>4050</v>
      </c>
    </row>
    <row r="1009" spans="1:26">
      <c r="A1009" s="7">
        <v>34.439239501953097</v>
      </c>
      <c r="B1009" s="7">
        <v>32.6876029968262</v>
      </c>
      <c r="C1009" s="7">
        <v>33.886035919189503</v>
      </c>
      <c r="D1009" s="7">
        <v>28.7381496429443</v>
      </c>
      <c r="E1009" s="7">
        <v>28.6508884429932</v>
      </c>
      <c r="F1009" s="7">
        <v>28.829383850097699</v>
      </c>
      <c r="G1009" s="7">
        <v>33.450099945068402</v>
      </c>
      <c r="H1009" s="7">
        <v>33.231491088867202</v>
      </c>
      <c r="I1009" s="7">
        <v>33.223316192627003</v>
      </c>
      <c r="J1009" s="7">
        <v>31.25732421875</v>
      </c>
      <c r="K1009" s="7">
        <v>31.102369308471701</v>
      </c>
      <c r="L1009" s="7">
        <v>31.404361724853501</v>
      </c>
      <c r="M1009" s="7">
        <v>28.2974529266357</v>
      </c>
      <c r="N1009" s="7">
        <v>27.6248455047607</v>
      </c>
      <c r="O1009" s="11">
        <v>27.128490447998001</v>
      </c>
      <c r="R1009" t="s">
        <v>907</v>
      </c>
      <c r="S1009" t="s">
        <v>908</v>
      </c>
      <c r="T1009" t="s">
        <v>4051</v>
      </c>
      <c r="U1009">
        <v>36</v>
      </c>
      <c r="V1009">
        <v>34</v>
      </c>
      <c r="W1009">
        <v>323.31</v>
      </c>
      <c r="X1009" t="s">
        <v>4052</v>
      </c>
      <c r="Y1009" t="s">
        <v>4053</v>
      </c>
      <c r="Z1009" t="s">
        <v>4054</v>
      </c>
    </row>
    <row r="1010" spans="1:26">
      <c r="A1010" s="7">
        <v>27.605195999145501</v>
      </c>
      <c r="B1010" s="7">
        <v>30.0433559417725</v>
      </c>
      <c r="C1010" s="7">
        <v>27.962953567504901</v>
      </c>
      <c r="D1010" s="7">
        <v>29.117609024047901</v>
      </c>
      <c r="E1010" s="7">
        <v>28.842241287231399</v>
      </c>
      <c r="F1010" s="7">
        <v>28.788087844848601</v>
      </c>
      <c r="G1010" s="7" t="s">
        <v>11</v>
      </c>
      <c r="H1010" s="7" t="s">
        <v>11</v>
      </c>
      <c r="I1010" s="7" t="s">
        <v>11</v>
      </c>
      <c r="J1010" s="7">
        <v>28.318380355835</v>
      </c>
      <c r="K1010" s="7">
        <v>27.980110168456999</v>
      </c>
      <c r="L1010" s="7">
        <v>28.762559890747099</v>
      </c>
      <c r="M1010" s="7">
        <v>29.118797302246101</v>
      </c>
      <c r="N1010" s="7">
        <v>28.807624816894499</v>
      </c>
      <c r="O1010" s="11">
        <v>28.8662624359131</v>
      </c>
      <c r="R1010" t="s">
        <v>4055</v>
      </c>
      <c r="S1010">
        <v>0</v>
      </c>
      <c r="T1010" t="s">
        <v>542</v>
      </c>
      <c r="U1010">
        <v>15</v>
      </c>
      <c r="V1010">
        <v>15</v>
      </c>
      <c r="W1010">
        <v>97.042000000000002</v>
      </c>
      <c r="X1010" t="s">
        <v>4056</v>
      </c>
      <c r="Y1010" t="s">
        <v>4056</v>
      </c>
      <c r="Z1010" t="s">
        <v>4057</v>
      </c>
    </row>
    <row r="1011" spans="1:26">
      <c r="A1011" s="7" t="s">
        <v>11</v>
      </c>
      <c r="B1011" s="7" t="s">
        <v>11</v>
      </c>
      <c r="C1011" s="7" t="s">
        <v>11</v>
      </c>
      <c r="D1011" s="7" t="s">
        <v>11</v>
      </c>
      <c r="E1011" s="7" t="s">
        <v>11</v>
      </c>
      <c r="F1011" s="7" t="s">
        <v>11</v>
      </c>
      <c r="G1011" s="7">
        <v>27.574558258056602</v>
      </c>
      <c r="H1011" s="7" t="s">
        <v>11</v>
      </c>
      <c r="I1011" s="7">
        <v>28.235713958740199</v>
      </c>
      <c r="J1011" s="7" t="s">
        <v>11</v>
      </c>
      <c r="K1011" s="7" t="s">
        <v>11</v>
      </c>
      <c r="L1011" s="7" t="s">
        <v>11</v>
      </c>
      <c r="M1011" s="7" t="s">
        <v>11</v>
      </c>
      <c r="N1011" s="7">
        <v>25.587835311889599</v>
      </c>
      <c r="O1011" s="11">
        <v>25.7249450683594</v>
      </c>
      <c r="P1011" s="1" t="s">
        <v>4058</v>
      </c>
      <c r="Q1011" s="1" t="s">
        <v>66</v>
      </c>
      <c r="R1011" t="s">
        <v>4059</v>
      </c>
      <c r="S1011" t="s">
        <v>264</v>
      </c>
      <c r="T1011" t="s">
        <v>4030</v>
      </c>
      <c r="U1011">
        <v>4</v>
      </c>
      <c r="V1011">
        <v>4</v>
      </c>
      <c r="W1011">
        <v>13.111000000000001</v>
      </c>
      <c r="X1011" t="s">
        <v>4060</v>
      </c>
      <c r="Y1011" t="s">
        <v>4060</v>
      </c>
      <c r="Z1011" t="s">
        <v>4061</v>
      </c>
    </row>
    <row r="1012" spans="1:26">
      <c r="A1012" s="7" t="s">
        <v>11</v>
      </c>
      <c r="B1012" s="7" t="s">
        <v>11</v>
      </c>
      <c r="C1012" s="7" t="s">
        <v>11</v>
      </c>
      <c r="D1012" s="7" t="s">
        <v>11</v>
      </c>
      <c r="E1012" s="7" t="s">
        <v>11</v>
      </c>
      <c r="F1012" s="7" t="s">
        <v>11</v>
      </c>
      <c r="G1012" s="7">
        <v>29.3875122070313</v>
      </c>
      <c r="H1012" s="7">
        <v>29.660474777221701</v>
      </c>
      <c r="I1012" s="7">
        <v>29.365550994873001</v>
      </c>
      <c r="J1012" s="7" t="s">
        <v>11</v>
      </c>
      <c r="K1012" s="7" t="s">
        <v>11</v>
      </c>
      <c r="L1012" s="7" t="s">
        <v>11</v>
      </c>
      <c r="M1012" s="7" t="s">
        <v>11</v>
      </c>
      <c r="N1012" s="7" t="s">
        <v>11</v>
      </c>
      <c r="O1012" s="11" t="s">
        <v>11</v>
      </c>
      <c r="R1012" t="s">
        <v>4062</v>
      </c>
      <c r="S1012" t="s">
        <v>4063</v>
      </c>
      <c r="T1012" t="s">
        <v>1777</v>
      </c>
      <c r="U1012">
        <v>6</v>
      </c>
      <c r="V1012">
        <v>6</v>
      </c>
      <c r="W1012">
        <v>22.385999999999999</v>
      </c>
      <c r="X1012" t="s">
        <v>4064</v>
      </c>
      <c r="Y1012" t="s">
        <v>4064</v>
      </c>
      <c r="Z1012" t="s">
        <v>4065</v>
      </c>
    </row>
    <row r="1013" spans="1:26">
      <c r="A1013" s="7">
        <v>27.164997100830099</v>
      </c>
      <c r="B1013" s="7" t="s">
        <v>11</v>
      </c>
      <c r="C1013" s="7">
        <v>27.194416046142599</v>
      </c>
      <c r="D1013" s="7" t="s">
        <v>11</v>
      </c>
      <c r="E1013" s="7" t="s">
        <v>11</v>
      </c>
      <c r="F1013" s="7" t="s">
        <v>11</v>
      </c>
      <c r="G1013" s="7">
        <v>27.1002902984619</v>
      </c>
      <c r="H1013" s="7" t="s">
        <v>11</v>
      </c>
      <c r="I1013" s="7" t="s">
        <v>11</v>
      </c>
      <c r="J1013" s="7" t="s">
        <v>11</v>
      </c>
      <c r="K1013" s="7" t="s">
        <v>11</v>
      </c>
      <c r="L1013" s="7">
        <v>26.116880416870099</v>
      </c>
      <c r="M1013" s="7" t="s">
        <v>11</v>
      </c>
      <c r="N1013" s="7" t="s">
        <v>11</v>
      </c>
      <c r="O1013" s="11" t="s">
        <v>11</v>
      </c>
      <c r="R1013" t="s">
        <v>4066</v>
      </c>
      <c r="S1013" t="s">
        <v>1589</v>
      </c>
      <c r="T1013" t="s">
        <v>1590</v>
      </c>
      <c r="U1013">
        <v>9</v>
      </c>
      <c r="V1013">
        <v>8</v>
      </c>
      <c r="W1013">
        <v>37.069000000000003</v>
      </c>
      <c r="X1013" t="s">
        <v>4067</v>
      </c>
      <c r="Y1013" t="s">
        <v>4067</v>
      </c>
      <c r="Z1013" t="s">
        <v>4068</v>
      </c>
    </row>
    <row r="1014" spans="1:26">
      <c r="A1014" s="7">
        <v>25.796373367309599</v>
      </c>
      <c r="B1014" s="7" t="s">
        <v>11</v>
      </c>
      <c r="C1014" s="7">
        <v>25.461889266967798</v>
      </c>
      <c r="D1014" s="7">
        <v>25.069276809692401</v>
      </c>
      <c r="E1014" s="7">
        <v>23.570684432983398</v>
      </c>
      <c r="F1014" s="7">
        <v>24.913558959960898</v>
      </c>
      <c r="G1014" s="7">
        <v>24.577384948730501</v>
      </c>
      <c r="H1014" s="7" t="s">
        <v>11</v>
      </c>
      <c r="I1014" s="7" t="s">
        <v>11</v>
      </c>
      <c r="J1014" s="7">
        <v>30.9409065246582</v>
      </c>
      <c r="K1014" s="7">
        <v>30.5588283538818</v>
      </c>
      <c r="L1014" s="7">
        <v>31.1352233886719</v>
      </c>
      <c r="M1014" s="7">
        <v>29.508317947387699</v>
      </c>
      <c r="N1014" s="7">
        <v>30.523744583129901</v>
      </c>
      <c r="O1014" s="11">
        <v>29.9867153167725</v>
      </c>
      <c r="R1014" t="s">
        <v>4069</v>
      </c>
      <c r="S1014" t="s">
        <v>4070</v>
      </c>
      <c r="T1014" t="s">
        <v>561</v>
      </c>
      <c r="U1014">
        <v>27</v>
      </c>
      <c r="V1014">
        <v>27</v>
      </c>
      <c r="W1014">
        <v>203.76</v>
      </c>
      <c r="X1014" t="s">
        <v>4071</v>
      </c>
      <c r="Y1014" t="s">
        <v>4071</v>
      </c>
      <c r="Z1014" t="s">
        <v>4072</v>
      </c>
    </row>
    <row r="1015" spans="1:26">
      <c r="A1015" s="7" t="s">
        <v>11</v>
      </c>
      <c r="B1015" s="7" t="s">
        <v>11</v>
      </c>
      <c r="C1015" s="7">
        <v>25.128057479858398</v>
      </c>
      <c r="D1015" s="7">
        <v>24.733089447021499</v>
      </c>
      <c r="E1015" s="7" t="s">
        <v>11</v>
      </c>
      <c r="F1015" s="7">
        <v>24.9134216308594</v>
      </c>
      <c r="G1015" s="7" t="s">
        <v>11</v>
      </c>
      <c r="H1015" s="7" t="s">
        <v>11</v>
      </c>
      <c r="I1015" s="7" t="s">
        <v>11</v>
      </c>
      <c r="J1015" s="7">
        <v>26.3457546234131</v>
      </c>
      <c r="K1015" s="7">
        <v>27.3750915527344</v>
      </c>
      <c r="L1015" s="7">
        <v>26.548984527587901</v>
      </c>
      <c r="M1015" s="7" t="s">
        <v>11</v>
      </c>
      <c r="N1015" s="7">
        <v>25.9630527496338</v>
      </c>
      <c r="O1015" s="11" t="s">
        <v>11</v>
      </c>
      <c r="P1015" s="1" t="s">
        <v>4073</v>
      </c>
      <c r="R1015" t="s">
        <v>4074</v>
      </c>
      <c r="S1015" t="s">
        <v>4070</v>
      </c>
      <c r="T1015" t="s">
        <v>4075</v>
      </c>
      <c r="U1015">
        <v>8</v>
      </c>
      <c r="V1015">
        <v>8</v>
      </c>
      <c r="W1015">
        <v>25.023</v>
      </c>
      <c r="X1015" t="s">
        <v>4076</v>
      </c>
      <c r="Y1015" t="s">
        <v>4076</v>
      </c>
      <c r="Z1015" t="s">
        <v>4077</v>
      </c>
    </row>
    <row r="1016" spans="1:26">
      <c r="A1016" s="7" t="s">
        <v>11</v>
      </c>
      <c r="B1016" s="7" t="s">
        <v>11</v>
      </c>
      <c r="C1016" s="7" t="s">
        <v>11</v>
      </c>
      <c r="D1016" s="7" t="s">
        <v>11</v>
      </c>
      <c r="E1016" s="7" t="s">
        <v>11</v>
      </c>
      <c r="F1016" s="7" t="s">
        <v>11</v>
      </c>
      <c r="G1016" s="7" t="s">
        <v>11</v>
      </c>
      <c r="H1016" s="7" t="s">
        <v>11</v>
      </c>
      <c r="I1016" s="7" t="s">
        <v>11</v>
      </c>
      <c r="J1016" s="7">
        <v>25.502273559570298</v>
      </c>
      <c r="K1016" s="7" t="s">
        <v>11</v>
      </c>
      <c r="L1016" s="7">
        <v>25.600028991699201</v>
      </c>
      <c r="M1016" s="7" t="s">
        <v>11</v>
      </c>
      <c r="N1016" s="7" t="s">
        <v>11</v>
      </c>
      <c r="O1016" s="11" t="s">
        <v>11</v>
      </c>
      <c r="R1016" t="s">
        <v>96</v>
      </c>
      <c r="S1016">
        <v>0</v>
      </c>
      <c r="T1016" t="s">
        <v>4078</v>
      </c>
      <c r="U1016">
        <v>2</v>
      </c>
      <c r="V1016">
        <v>2</v>
      </c>
      <c r="W1016">
        <v>11.798</v>
      </c>
      <c r="X1016" t="s">
        <v>4079</v>
      </c>
      <c r="Y1016" t="s">
        <v>4079</v>
      </c>
      <c r="Z1016" t="s">
        <v>4080</v>
      </c>
    </row>
    <row r="1017" spans="1:26">
      <c r="A1017" s="7">
        <v>29.610027313232401</v>
      </c>
      <c r="B1017" s="7">
        <v>30.800237655639599</v>
      </c>
      <c r="C1017" s="7">
        <v>27.815860748291001</v>
      </c>
      <c r="D1017" s="7">
        <v>35.328174591064503</v>
      </c>
      <c r="E1017" s="7">
        <v>35.953048706054702</v>
      </c>
      <c r="F1017" s="7">
        <v>35.584751129150398</v>
      </c>
      <c r="G1017" s="7">
        <v>32.471092224121101</v>
      </c>
      <c r="H1017" s="7">
        <v>32.537094116210902</v>
      </c>
      <c r="I1017" s="7">
        <v>31.7390842437744</v>
      </c>
      <c r="J1017" s="7" t="s">
        <v>11</v>
      </c>
      <c r="K1017" s="7" t="s">
        <v>11</v>
      </c>
      <c r="L1017" s="7" t="s">
        <v>11</v>
      </c>
      <c r="M1017" s="7">
        <v>31.070991516113299</v>
      </c>
      <c r="N1017" s="7">
        <v>29.006324768066399</v>
      </c>
      <c r="O1017" s="11">
        <v>31.646886825561499</v>
      </c>
      <c r="Q1017" s="1" t="s">
        <v>66</v>
      </c>
      <c r="R1017" t="s">
        <v>4081</v>
      </c>
      <c r="S1017">
        <v>0</v>
      </c>
      <c r="T1017">
        <v>0</v>
      </c>
      <c r="U1017">
        <v>43</v>
      </c>
      <c r="V1017">
        <v>43</v>
      </c>
      <c r="W1017">
        <v>323.31</v>
      </c>
      <c r="X1017" t="s">
        <v>4082</v>
      </c>
      <c r="Y1017" t="s">
        <v>4082</v>
      </c>
      <c r="Z1017" t="s">
        <v>4083</v>
      </c>
    </row>
    <row r="1018" spans="1:26">
      <c r="A1018" s="7" t="s">
        <v>11</v>
      </c>
      <c r="B1018" s="7" t="s">
        <v>11</v>
      </c>
      <c r="C1018" s="7" t="s">
        <v>11</v>
      </c>
      <c r="D1018" s="7">
        <v>28.361936569213899</v>
      </c>
      <c r="E1018" s="7">
        <v>27.144819259643601</v>
      </c>
      <c r="F1018" s="7">
        <v>27.833581924438501</v>
      </c>
      <c r="G1018" s="7" t="s">
        <v>11</v>
      </c>
      <c r="H1018" s="7" t="s">
        <v>11</v>
      </c>
      <c r="I1018" s="7" t="s">
        <v>11</v>
      </c>
      <c r="J1018" s="7" t="s">
        <v>11</v>
      </c>
      <c r="K1018" s="7" t="s">
        <v>11</v>
      </c>
      <c r="L1018" s="7" t="s">
        <v>11</v>
      </c>
      <c r="M1018" s="7">
        <v>27.682910919189499</v>
      </c>
      <c r="N1018" s="7">
        <v>28.282197952270501</v>
      </c>
      <c r="O1018" s="11">
        <v>28.253452301025401</v>
      </c>
      <c r="Q1018" s="1" t="s">
        <v>66</v>
      </c>
      <c r="R1018" t="s">
        <v>738</v>
      </c>
      <c r="S1018">
        <v>0</v>
      </c>
      <c r="T1018" t="s">
        <v>4084</v>
      </c>
      <c r="U1018">
        <v>8</v>
      </c>
      <c r="V1018">
        <v>8</v>
      </c>
      <c r="W1018">
        <v>33.816000000000003</v>
      </c>
      <c r="X1018" t="s">
        <v>4085</v>
      </c>
      <c r="Y1018" t="s">
        <v>4085</v>
      </c>
      <c r="Z1018" t="s">
        <v>4086</v>
      </c>
    </row>
    <row r="1019" spans="1:26">
      <c r="A1019" s="7">
        <v>25.2144165039063</v>
      </c>
      <c r="B1019" s="7">
        <v>27.7553825378418</v>
      </c>
      <c r="C1019" s="7">
        <v>25.5580654144287</v>
      </c>
      <c r="D1019" s="7">
        <v>26.9904270172119</v>
      </c>
      <c r="E1019" s="7">
        <v>26.48512840271</v>
      </c>
      <c r="F1019" s="7">
        <v>27.798353195190401</v>
      </c>
      <c r="G1019" s="7">
        <v>30.412761688232401</v>
      </c>
      <c r="H1019" s="7">
        <v>30.157016754150401</v>
      </c>
      <c r="I1019" s="7">
        <v>27.214471817016602</v>
      </c>
      <c r="J1019" s="7" t="s">
        <v>11</v>
      </c>
      <c r="K1019" s="7" t="s">
        <v>11</v>
      </c>
      <c r="L1019" s="7" t="s">
        <v>11</v>
      </c>
      <c r="M1019" s="7" t="s">
        <v>11</v>
      </c>
      <c r="N1019" s="7">
        <v>26.603286743164102</v>
      </c>
      <c r="O1019" s="11">
        <v>26.188993453979499</v>
      </c>
      <c r="R1019" t="s">
        <v>184</v>
      </c>
      <c r="S1019">
        <v>0</v>
      </c>
      <c r="T1019" t="s">
        <v>4087</v>
      </c>
      <c r="U1019">
        <v>23</v>
      </c>
      <c r="V1019">
        <v>23</v>
      </c>
      <c r="W1019">
        <v>96.84</v>
      </c>
      <c r="X1019" t="s">
        <v>4088</v>
      </c>
      <c r="Y1019" t="s">
        <v>4089</v>
      </c>
      <c r="Z1019" t="s">
        <v>4090</v>
      </c>
    </row>
    <row r="1020" spans="1:26">
      <c r="A1020" s="7">
        <v>31.152671813964801</v>
      </c>
      <c r="B1020" s="7">
        <v>31.2193393707275</v>
      </c>
      <c r="C1020" s="7">
        <v>31.291702270507798</v>
      </c>
      <c r="D1020" s="7">
        <v>24.5030632019043</v>
      </c>
      <c r="E1020" s="7" t="s">
        <v>11</v>
      </c>
      <c r="F1020" s="7">
        <v>25.036449432373001</v>
      </c>
      <c r="G1020" s="7">
        <v>31.436983108520501</v>
      </c>
      <c r="H1020" s="7">
        <v>31.547197341918899</v>
      </c>
      <c r="I1020" s="7">
        <v>26.833280563354499</v>
      </c>
      <c r="J1020" s="7">
        <v>30.970350265502901</v>
      </c>
      <c r="K1020" s="7">
        <v>31.334846496581999</v>
      </c>
      <c r="L1020" s="7">
        <v>30.611576080322301</v>
      </c>
      <c r="M1020" s="7">
        <v>26.481513977050799</v>
      </c>
      <c r="N1020" s="7">
        <v>26.354475021362301</v>
      </c>
      <c r="O1020" s="11">
        <v>25.657119750976602</v>
      </c>
      <c r="R1020" t="s">
        <v>1132</v>
      </c>
      <c r="S1020">
        <v>0</v>
      </c>
      <c r="T1020" t="s">
        <v>4091</v>
      </c>
      <c r="U1020">
        <v>20</v>
      </c>
      <c r="V1020">
        <v>20</v>
      </c>
      <c r="W1020">
        <v>323.31</v>
      </c>
      <c r="X1020" t="s">
        <v>4092</v>
      </c>
      <c r="Y1020" t="s">
        <v>4092</v>
      </c>
      <c r="Z1020" t="s">
        <v>4093</v>
      </c>
    </row>
    <row r="1021" spans="1:26">
      <c r="A1021" s="7">
        <v>28.4800815582275</v>
      </c>
      <c r="B1021" s="7">
        <v>30.0353813171387</v>
      </c>
      <c r="C1021" s="7">
        <v>28.585273742675799</v>
      </c>
      <c r="D1021" s="7">
        <v>29.0284423828125</v>
      </c>
      <c r="E1021" s="7">
        <v>28.344434738159201</v>
      </c>
      <c r="F1021" s="7">
        <v>28.717054367065401</v>
      </c>
      <c r="G1021" s="7">
        <v>28.6734733581543</v>
      </c>
      <c r="H1021" s="7">
        <v>28.968154907226602</v>
      </c>
      <c r="I1021" s="7">
        <v>28.304695129394499</v>
      </c>
      <c r="J1021" s="7">
        <v>29.0316257476807</v>
      </c>
      <c r="K1021" s="7">
        <v>29.4331665039063</v>
      </c>
      <c r="L1021" s="7">
        <v>29.2750434875488</v>
      </c>
      <c r="M1021" s="7">
        <v>28.4636135101318</v>
      </c>
      <c r="N1021" s="7">
        <v>28.896833419799801</v>
      </c>
      <c r="O1021" s="11">
        <v>28.6538982391357</v>
      </c>
      <c r="R1021" t="s">
        <v>4094</v>
      </c>
      <c r="S1021">
        <v>0</v>
      </c>
      <c r="T1021" t="s">
        <v>1804</v>
      </c>
      <c r="U1021">
        <v>11</v>
      </c>
      <c r="V1021">
        <v>11</v>
      </c>
      <c r="W1021">
        <v>148.78</v>
      </c>
      <c r="X1021" t="s">
        <v>4095</v>
      </c>
      <c r="Y1021" t="s">
        <v>4095</v>
      </c>
      <c r="Z1021" t="s">
        <v>4096</v>
      </c>
    </row>
    <row r="1022" spans="1:26">
      <c r="A1022" s="7">
        <v>27.407382965087901</v>
      </c>
      <c r="B1022" s="7" t="s">
        <v>11</v>
      </c>
      <c r="C1022" s="7">
        <v>26.782693862915</v>
      </c>
      <c r="D1022" s="7" t="s">
        <v>11</v>
      </c>
      <c r="E1022" s="7" t="s">
        <v>11</v>
      </c>
      <c r="F1022" s="7" t="s">
        <v>11</v>
      </c>
      <c r="G1022" s="7" t="s">
        <v>11</v>
      </c>
      <c r="H1022" s="7" t="s">
        <v>11</v>
      </c>
      <c r="I1022" s="7" t="s">
        <v>11</v>
      </c>
      <c r="J1022" s="7" t="s">
        <v>11</v>
      </c>
      <c r="K1022" s="7" t="s">
        <v>11</v>
      </c>
      <c r="L1022" s="7">
        <v>26.031852722168001</v>
      </c>
      <c r="M1022" s="7" t="s">
        <v>11</v>
      </c>
      <c r="N1022" s="7" t="s">
        <v>11</v>
      </c>
      <c r="O1022" s="11">
        <v>25.684879302978501</v>
      </c>
      <c r="Q1022" s="1" t="s">
        <v>66</v>
      </c>
      <c r="R1022" t="s">
        <v>738</v>
      </c>
      <c r="S1022">
        <v>0</v>
      </c>
      <c r="T1022" t="s">
        <v>1878</v>
      </c>
      <c r="U1022">
        <v>3</v>
      </c>
      <c r="V1022">
        <v>3</v>
      </c>
      <c r="W1022">
        <v>36.134</v>
      </c>
      <c r="X1022" t="s">
        <v>4097</v>
      </c>
      <c r="Y1022" t="s">
        <v>4097</v>
      </c>
      <c r="Z1022" t="s">
        <v>4098</v>
      </c>
    </row>
    <row r="1023" spans="1:26">
      <c r="A1023" s="7">
        <v>23.106389999389599</v>
      </c>
      <c r="B1023" s="7" t="s">
        <v>11</v>
      </c>
      <c r="C1023" s="7">
        <v>24.330329895019499</v>
      </c>
      <c r="D1023" s="7" t="s">
        <v>11</v>
      </c>
      <c r="E1023" s="7" t="s">
        <v>11</v>
      </c>
      <c r="F1023" s="7" t="s">
        <v>11</v>
      </c>
      <c r="G1023" s="7" t="s">
        <v>11</v>
      </c>
      <c r="H1023" s="7" t="s">
        <v>11</v>
      </c>
      <c r="I1023" s="7" t="s">
        <v>11</v>
      </c>
      <c r="J1023" s="7" t="s">
        <v>11</v>
      </c>
      <c r="K1023" s="7" t="s">
        <v>11</v>
      </c>
      <c r="L1023" s="7" t="s">
        <v>11</v>
      </c>
      <c r="M1023" s="7" t="s">
        <v>11</v>
      </c>
      <c r="N1023" s="7" t="s">
        <v>11</v>
      </c>
      <c r="O1023" s="11" t="s">
        <v>11</v>
      </c>
      <c r="R1023" t="s">
        <v>96</v>
      </c>
      <c r="S1023">
        <v>0</v>
      </c>
      <c r="T1023" t="s">
        <v>4099</v>
      </c>
      <c r="U1023">
        <v>2</v>
      </c>
      <c r="V1023">
        <v>2</v>
      </c>
      <c r="W1023">
        <v>3.2616999999999998</v>
      </c>
      <c r="X1023" t="s">
        <v>4100</v>
      </c>
      <c r="Y1023" t="s">
        <v>4100</v>
      </c>
      <c r="Z1023" t="s">
        <v>4101</v>
      </c>
    </row>
    <row r="1024" spans="1:26">
      <c r="A1024" s="7">
        <v>23.2400608062744</v>
      </c>
      <c r="B1024" s="7" t="s">
        <v>11</v>
      </c>
      <c r="C1024" s="7">
        <v>23.525520324706999</v>
      </c>
      <c r="D1024" s="7">
        <v>23.1945285797119</v>
      </c>
      <c r="E1024" s="7" t="s">
        <v>11</v>
      </c>
      <c r="F1024" s="7" t="s">
        <v>11</v>
      </c>
      <c r="G1024" s="7" t="s">
        <v>11</v>
      </c>
      <c r="H1024" s="7" t="s">
        <v>11</v>
      </c>
      <c r="I1024" s="7" t="s">
        <v>11</v>
      </c>
      <c r="J1024" s="7" t="s">
        <v>11</v>
      </c>
      <c r="K1024" s="7">
        <v>23.7468357086182</v>
      </c>
      <c r="L1024" s="7" t="s">
        <v>11</v>
      </c>
      <c r="M1024" s="7" t="s">
        <v>11</v>
      </c>
      <c r="N1024" s="7" t="s">
        <v>11</v>
      </c>
      <c r="O1024" s="11" t="s">
        <v>11</v>
      </c>
      <c r="R1024" t="s">
        <v>4102</v>
      </c>
      <c r="S1024">
        <v>0</v>
      </c>
      <c r="T1024" t="s">
        <v>4103</v>
      </c>
      <c r="U1024">
        <v>3</v>
      </c>
      <c r="V1024">
        <v>3</v>
      </c>
      <c r="W1024">
        <v>35.036000000000001</v>
      </c>
      <c r="X1024" t="s">
        <v>4104</v>
      </c>
      <c r="Y1024" t="s">
        <v>4104</v>
      </c>
      <c r="Z1024" t="s">
        <v>4105</v>
      </c>
    </row>
    <row r="1025" spans="1:26">
      <c r="A1025" s="7">
        <v>25.091035842895501</v>
      </c>
      <c r="B1025" s="7">
        <v>26.702926635742202</v>
      </c>
      <c r="C1025" s="7">
        <v>25.1976432800293</v>
      </c>
      <c r="D1025" s="7">
        <v>30.148193359375</v>
      </c>
      <c r="E1025" s="7">
        <v>30.1354064941406</v>
      </c>
      <c r="F1025" s="7">
        <v>30.372125625610401</v>
      </c>
      <c r="G1025" s="7">
        <v>29.893264770507798</v>
      </c>
      <c r="H1025" s="7">
        <v>30.102369308471701</v>
      </c>
      <c r="I1025" s="7">
        <v>30.232378005981399</v>
      </c>
      <c r="J1025" s="7">
        <v>29.093002319335898</v>
      </c>
      <c r="K1025" s="7">
        <v>29.318702697753899</v>
      </c>
      <c r="L1025" s="7">
        <v>29.521612167358398</v>
      </c>
      <c r="M1025" s="7">
        <v>29.4582824707031</v>
      </c>
      <c r="N1025" s="7">
        <v>30.6359043121338</v>
      </c>
      <c r="O1025" s="11">
        <v>30.265058517456101</v>
      </c>
      <c r="R1025" t="s">
        <v>372</v>
      </c>
      <c r="S1025">
        <v>0</v>
      </c>
      <c r="T1025" t="s">
        <v>4106</v>
      </c>
      <c r="U1025">
        <v>17</v>
      </c>
      <c r="V1025">
        <v>17</v>
      </c>
      <c r="W1025">
        <v>169.94</v>
      </c>
      <c r="X1025" t="s">
        <v>4107</v>
      </c>
      <c r="Y1025" t="s">
        <v>4107</v>
      </c>
      <c r="Z1025" t="s">
        <v>4108</v>
      </c>
    </row>
    <row r="1026" spans="1:26">
      <c r="A1026" s="7" t="s">
        <v>11</v>
      </c>
      <c r="B1026" s="7" t="s">
        <v>11</v>
      </c>
      <c r="C1026" s="7" t="s">
        <v>11</v>
      </c>
      <c r="D1026" s="7" t="s">
        <v>11</v>
      </c>
      <c r="E1026" s="7" t="s">
        <v>11</v>
      </c>
      <c r="F1026" s="7" t="s">
        <v>11</v>
      </c>
      <c r="G1026" s="7" t="s">
        <v>11</v>
      </c>
      <c r="H1026" s="7" t="s">
        <v>11</v>
      </c>
      <c r="I1026" s="7" t="s">
        <v>11</v>
      </c>
      <c r="J1026" s="7">
        <v>26.3618869781494</v>
      </c>
      <c r="K1026" s="7" t="s">
        <v>11</v>
      </c>
      <c r="L1026" s="7">
        <v>26.6646518707275</v>
      </c>
      <c r="M1026" s="7" t="s">
        <v>11</v>
      </c>
      <c r="N1026" s="7">
        <v>27.090330123901399</v>
      </c>
      <c r="O1026" s="11">
        <v>26.801439285278299</v>
      </c>
      <c r="Q1026" s="1" t="s">
        <v>17</v>
      </c>
      <c r="R1026" t="s">
        <v>137</v>
      </c>
      <c r="S1026">
        <v>0</v>
      </c>
      <c r="T1026" t="s">
        <v>4106</v>
      </c>
      <c r="U1026">
        <v>5</v>
      </c>
      <c r="V1026">
        <v>5</v>
      </c>
      <c r="W1026">
        <v>21.555</v>
      </c>
      <c r="X1026" t="s">
        <v>4109</v>
      </c>
      <c r="Y1026" t="s">
        <v>4109</v>
      </c>
      <c r="Z1026" t="s">
        <v>4110</v>
      </c>
    </row>
    <row r="1027" spans="1:26">
      <c r="A1027" s="7" t="s">
        <v>11</v>
      </c>
      <c r="B1027" s="7" t="s">
        <v>11</v>
      </c>
      <c r="C1027" s="7">
        <v>26.8099269866943</v>
      </c>
      <c r="D1027" s="7" t="s">
        <v>11</v>
      </c>
      <c r="E1027" s="7" t="s">
        <v>11</v>
      </c>
      <c r="F1027" s="7" t="s">
        <v>11</v>
      </c>
      <c r="G1027" s="7" t="s">
        <v>11</v>
      </c>
      <c r="H1027" s="7" t="s">
        <v>11</v>
      </c>
      <c r="I1027" s="7" t="s">
        <v>11</v>
      </c>
      <c r="J1027" s="7">
        <v>27.5626735687256</v>
      </c>
      <c r="K1027" s="7">
        <v>27.843978881835898</v>
      </c>
      <c r="L1027" s="7">
        <v>27.1736946105957</v>
      </c>
      <c r="M1027" s="7" t="s">
        <v>11</v>
      </c>
      <c r="N1027" s="7" t="s">
        <v>11</v>
      </c>
      <c r="O1027" s="11" t="s">
        <v>11</v>
      </c>
      <c r="R1027" t="s">
        <v>96</v>
      </c>
      <c r="S1027">
        <v>0</v>
      </c>
      <c r="T1027" t="s">
        <v>4111</v>
      </c>
      <c r="U1027">
        <v>3</v>
      </c>
      <c r="V1027">
        <v>3</v>
      </c>
      <c r="W1027">
        <v>23.093</v>
      </c>
      <c r="X1027" t="s">
        <v>4112</v>
      </c>
      <c r="Y1027" t="s">
        <v>4112</v>
      </c>
      <c r="Z1027" t="s">
        <v>4113</v>
      </c>
    </row>
    <row r="1028" spans="1:26">
      <c r="A1028" s="7">
        <v>29.5976867675781</v>
      </c>
      <c r="B1028" s="7" t="s">
        <v>11</v>
      </c>
      <c r="C1028" s="7">
        <v>28.965541839599599</v>
      </c>
      <c r="D1028" s="7">
        <v>28.648971557617202</v>
      </c>
      <c r="E1028" s="7">
        <v>29.1279487609863</v>
      </c>
      <c r="F1028" s="7">
        <v>29.364925384521499</v>
      </c>
      <c r="G1028" s="7">
        <v>27.372604370117202</v>
      </c>
      <c r="H1028" s="7" t="s">
        <v>11</v>
      </c>
      <c r="I1028" s="7">
        <v>27.947484970092798</v>
      </c>
      <c r="J1028" s="7">
        <v>30.659574508666999</v>
      </c>
      <c r="K1028" s="7">
        <v>30.998935699462901</v>
      </c>
      <c r="L1028" s="7">
        <v>30.191900253295898</v>
      </c>
      <c r="M1028" s="7">
        <v>28.986009597778299</v>
      </c>
      <c r="N1028" s="7">
        <v>29.010759353637699</v>
      </c>
      <c r="O1028" s="11">
        <v>29.2676296234131</v>
      </c>
      <c r="R1028" t="s">
        <v>4114</v>
      </c>
      <c r="S1028" t="s">
        <v>1085</v>
      </c>
      <c r="T1028" t="s">
        <v>4115</v>
      </c>
      <c r="U1028">
        <v>5</v>
      </c>
      <c r="V1028">
        <v>5</v>
      </c>
      <c r="W1028">
        <v>105.57</v>
      </c>
      <c r="X1028" t="s">
        <v>4116</v>
      </c>
      <c r="Y1028" t="s">
        <v>4116</v>
      </c>
      <c r="Z1028" t="s">
        <v>4117</v>
      </c>
    </row>
    <row r="1029" spans="1:26">
      <c r="A1029" s="7">
        <v>30.201045989990199</v>
      </c>
      <c r="B1029" s="7">
        <v>28.330398559570298</v>
      </c>
      <c r="C1029" s="7">
        <v>30.191310882568398</v>
      </c>
      <c r="D1029" s="7">
        <v>29.931991577148398</v>
      </c>
      <c r="E1029" s="7">
        <v>29.6909084320068</v>
      </c>
      <c r="F1029" s="7">
        <v>30.04270362854</v>
      </c>
      <c r="G1029" s="7" t="s">
        <v>11</v>
      </c>
      <c r="H1029" s="7" t="s">
        <v>11</v>
      </c>
      <c r="I1029" s="7" t="s">
        <v>11</v>
      </c>
      <c r="J1029" s="7">
        <v>28.531257629394499</v>
      </c>
      <c r="K1029" s="7">
        <v>28.6782836914063</v>
      </c>
      <c r="L1029" s="7">
        <v>27.946592330932599</v>
      </c>
      <c r="M1029" s="7">
        <v>28.505973815918001</v>
      </c>
      <c r="N1029" s="7">
        <v>29.194038391113299</v>
      </c>
      <c r="O1029" s="11">
        <v>29.104896545410199</v>
      </c>
      <c r="R1029" t="s">
        <v>3027</v>
      </c>
      <c r="S1029" t="s">
        <v>523</v>
      </c>
      <c r="T1029" t="s">
        <v>3028</v>
      </c>
      <c r="U1029">
        <v>14</v>
      </c>
      <c r="V1029">
        <v>14</v>
      </c>
      <c r="W1029">
        <v>148.96</v>
      </c>
      <c r="X1029" t="s">
        <v>4118</v>
      </c>
      <c r="Y1029" t="s">
        <v>4118</v>
      </c>
      <c r="Z1029" t="s">
        <v>4119</v>
      </c>
    </row>
    <row r="1030" spans="1:26">
      <c r="A1030" s="7">
        <v>25.930622100830099</v>
      </c>
      <c r="B1030" s="7" t="s">
        <v>11</v>
      </c>
      <c r="C1030" s="7">
        <v>25.828180313110401</v>
      </c>
      <c r="D1030" s="7">
        <v>26.909763336181602</v>
      </c>
      <c r="E1030" s="7">
        <v>26.786685943603501</v>
      </c>
      <c r="F1030" s="7">
        <v>26.7297477722168</v>
      </c>
      <c r="G1030" s="7" t="s">
        <v>11</v>
      </c>
      <c r="H1030" s="7" t="s">
        <v>11</v>
      </c>
      <c r="I1030" s="7" t="s">
        <v>11</v>
      </c>
      <c r="J1030" s="7">
        <v>25.860176086425799</v>
      </c>
      <c r="K1030" s="7">
        <v>26.244850158691399</v>
      </c>
      <c r="L1030" s="7">
        <v>25.776405334472699</v>
      </c>
      <c r="M1030" s="7">
        <v>26.202508926391602</v>
      </c>
      <c r="N1030" s="7">
        <v>25.493719100952099</v>
      </c>
      <c r="O1030" s="11">
        <v>25.427263259887699</v>
      </c>
      <c r="R1030" t="s">
        <v>4120</v>
      </c>
      <c r="S1030">
        <v>0</v>
      </c>
      <c r="T1030">
        <v>0</v>
      </c>
      <c r="U1030">
        <v>6</v>
      </c>
      <c r="V1030">
        <v>6</v>
      </c>
      <c r="W1030">
        <v>34.033000000000001</v>
      </c>
      <c r="X1030" t="s">
        <v>4121</v>
      </c>
      <c r="Y1030" t="s">
        <v>4121</v>
      </c>
      <c r="Z1030" t="s">
        <v>4122</v>
      </c>
    </row>
    <row r="1031" spans="1:26">
      <c r="A1031" s="7">
        <v>30.583875656127901</v>
      </c>
      <c r="B1031" s="7">
        <v>28.0185546875</v>
      </c>
      <c r="C1031" s="7">
        <v>30.201045989990199</v>
      </c>
      <c r="D1031" s="7">
        <v>31.6571044921875</v>
      </c>
      <c r="E1031" s="7">
        <v>31.671602249145501</v>
      </c>
      <c r="F1031" s="7">
        <v>31.777763366699201</v>
      </c>
      <c r="G1031" s="7">
        <v>28.8898601531982</v>
      </c>
      <c r="H1031" s="7">
        <v>29.107292175293001</v>
      </c>
      <c r="I1031" s="7" t="s">
        <v>11</v>
      </c>
      <c r="J1031" s="7">
        <v>30.1248474121094</v>
      </c>
      <c r="K1031" s="7">
        <v>30.645555496215799</v>
      </c>
      <c r="L1031" s="7">
        <v>29.684232711791999</v>
      </c>
      <c r="M1031" s="7">
        <v>30.163629531860401</v>
      </c>
      <c r="N1031" s="7">
        <v>30.767856597900401</v>
      </c>
      <c r="O1031" s="11">
        <v>30.578487396240199</v>
      </c>
      <c r="Q1031" s="1" t="s">
        <v>66</v>
      </c>
      <c r="R1031" t="s">
        <v>738</v>
      </c>
      <c r="S1031">
        <v>0</v>
      </c>
      <c r="T1031" t="s">
        <v>2514</v>
      </c>
      <c r="U1031">
        <v>16</v>
      </c>
      <c r="V1031">
        <v>16</v>
      </c>
      <c r="W1031">
        <v>247.3</v>
      </c>
      <c r="X1031" t="s">
        <v>4123</v>
      </c>
      <c r="Y1031" t="s">
        <v>4123</v>
      </c>
      <c r="Z1031" t="s">
        <v>4124</v>
      </c>
    </row>
    <row r="1032" spans="1:26">
      <c r="A1032" s="7">
        <v>29.5903511047363</v>
      </c>
      <c r="B1032" s="7">
        <v>30.1917819976807</v>
      </c>
      <c r="C1032" s="7">
        <v>30.052453994751001</v>
      </c>
      <c r="D1032" s="7">
        <v>26.238704681396499</v>
      </c>
      <c r="E1032" s="7">
        <v>25.319414138793899</v>
      </c>
      <c r="F1032" s="7">
        <v>25.798871994018601</v>
      </c>
      <c r="G1032" s="7">
        <v>30.804782867431602</v>
      </c>
      <c r="H1032" s="7">
        <v>30.729310989379901</v>
      </c>
      <c r="I1032" s="7">
        <v>28.555011749267599</v>
      </c>
      <c r="J1032" s="7">
        <v>25.1991786956787</v>
      </c>
      <c r="K1032" s="7">
        <v>23.573114395141602</v>
      </c>
      <c r="L1032" s="7">
        <v>26.7814426422119</v>
      </c>
      <c r="M1032" s="7" t="s">
        <v>11</v>
      </c>
      <c r="N1032" s="7" t="s">
        <v>11</v>
      </c>
      <c r="O1032" s="11" t="s">
        <v>11</v>
      </c>
      <c r="R1032" t="s">
        <v>4125</v>
      </c>
      <c r="S1032">
        <v>0</v>
      </c>
      <c r="T1032" t="s">
        <v>4126</v>
      </c>
      <c r="U1032">
        <v>16</v>
      </c>
      <c r="V1032">
        <v>16</v>
      </c>
      <c r="W1032">
        <v>141.19999999999999</v>
      </c>
      <c r="X1032" t="s">
        <v>4127</v>
      </c>
      <c r="Y1032" t="s">
        <v>4127</v>
      </c>
      <c r="Z1032" t="s">
        <v>4128</v>
      </c>
    </row>
    <row r="1033" spans="1:26">
      <c r="A1033" s="7">
        <v>28.0138244628906</v>
      </c>
      <c r="B1033" s="7">
        <v>30.101869583129901</v>
      </c>
      <c r="C1033" s="7">
        <v>28.5227165222168</v>
      </c>
      <c r="D1033" s="7">
        <v>27.312505722045898</v>
      </c>
      <c r="E1033" s="7">
        <v>27.433963775634801</v>
      </c>
      <c r="F1033" s="7">
        <v>27.679492950439499</v>
      </c>
      <c r="G1033" s="7">
        <v>29.6592502593994</v>
      </c>
      <c r="H1033" s="7">
        <v>29.741176605224599</v>
      </c>
      <c r="I1033" s="7">
        <v>29.647171020507798</v>
      </c>
      <c r="J1033" s="7" t="s">
        <v>11</v>
      </c>
      <c r="K1033" s="7" t="s">
        <v>11</v>
      </c>
      <c r="L1033" s="7">
        <v>26.885648727416999</v>
      </c>
      <c r="M1033" s="7" t="s">
        <v>11</v>
      </c>
      <c r="N1033" s="7" t="s">
        <v>11</v>
      </c>
      <c r="O1033" s="11" t="s">
        <v>11</v>
      </c>
      <c r="Q1033" s="1" t="s">
        <v>66</v>
      </c>
      <c r="R1033" t="s">
        <v>4129</v>
      </c>
      <c r="S1033" t="s">
        <v>3964</v>
      </c>
      <c r="T1033" t="s">
        <v>4130</v>
      </c>
      <c r="U1033">
        <v>11</v>
      </c>
      <c r="V1033">
        <v>11</v>
      </c>
      <c r="W1033">
        <v>74.418999999999997</v>
      </c>
      <c r="X1033" t="s">
        <v>4131</v>
      </c>
      <c r="Y1033" t="s">
        <v>4131</v>
      </c>
      <c r="Z1033" t="s">
        <v>4132</v>
      </c>
    </row>
    <row r="1034" spans="1:26">
      <c r="A1034" s="7">
        <v>30.095720291137699</v>
      </c>
      <c r="B1034" s="7">
        <v>28.922325134277301</v>
      </c>
      <c r="C1034" s="7">
        <v>30.609905242919901</v>
      </c>
      <c r="D1034" s="7">
        <v>28.494268417358398</v>
      </c>
      <c r="E1034" s="7">
        <v>28.557933807373001</v>
      </c>
      <c r="F1034" s="7">
        <v>28.5417079925537</v>
      </c>
      <c r="G1034" s="7">
        <v>29.1363849639893</v>
      </c>
      <c r="H1034" s="7">
        <v>28.9879360198975</v>
      </c>
      <c r="I1034" s="7" t="s">
        <v>11</v>
      </c>
      <c r="J1034" s="7">
        <v>26.676134109497099</v>
      </c>
      <c r="K1034" s="7">
        <v>25.822210311889599</v>
      </c>
      <c r="L1034" s="7">
        <v>26.980981826782202</v>
      </c>
      <c r="M1034" s="7">
        <v>25.0676784515381</v>
      </c>
      <c r="N1034" s="7" t="s">
        <v>11</v>
      </c>
      <c r="O1034" s="11" t="s">
        <v>11</v>
      </c>
      <c r="Q1034" s="1" t="s">
        <v>17</v>
      </c>
      <c r="R1034" t="s">
        <v>137</v>
      </c>
      <c r="S1034">
        <v>0</v>
      </c>
      <c r="T1034">
        <v>0</v>
      </c>
      <c r="U1034">
        <v>19</v>
      </c>
      <c r="V1034">
        <v>19</v>
      </c>
      <c r="W1034">
        <v>223.23</v>
      </c>
      <c r="X1034" t="s">
        <v>4133</v>
      </c>
      <c r="Y1034" t="s">
        <v>4133</v>
      </c>
      <c r="Z1034" t="s">
        <v>4134</v>
      </c>
    </row>
    <row r="1035" spans="1:26">
      <c r="A1035" s="7">
        <v>25.871829986572301</v>
      </c>
      <c r="B1035" s="7">
        <v>30.0002117156982</v>
      </c>
      <c r="C1035" s="7" t="s">
        <v>11</v>
      </c>
      <c r="D1035" s="7">
        <v>26.893539428710898</v>
      </c>
      <c r="E1035" s="7">
        <v>26.538824081420898</v>
      </c>
      <c r="F1035" s="7">
        <v>27.8785915374756</v>
      </c>
      <c r="G1035" s="7">
        <v>29.636232376098601</v>
      </c>
      <c r="H1035" s="7">
        <v>29.344709396362301</v>
      </c>
      <c r="I1035" s="7" t="s">
        <v>11</v>
      </c>
      <c r="J1035" s="7">
        <v>25.218856811523398</v>
      </c>
      <c r="K1035" s="7" t="s">
        <v>11</v>
      </c>
      <c r="L1035" s="7">
        <v>26.8248100280762</v>
      </c>
      <c r="M1035" s="7" t="s">
        <v>11</v>
      </c>
      <c r="N1035" s="7" t="s">
        <v>11</v>
      </c>
      <c r="O1035" s="11" t="s">
        <v>11</v>
      </c>
      <c r="R1035" t="s">
        <v>4135</v>
      </c>
      <c r="S1035">
        <v>0</v>
      </c>
      <c r="T1035" t="s">
        <v>4136</v>
      </c>
      <c r="U1035">
        <v>12</v>
      </c>
      <c r="V1035">
        <v>12</v>
      </c>
      <c r="W1035">
        <v>61.204000000000001</v>
      </c>
      <c r="X1035" t="s">
        <v>4137</v>
      </c>
      <c r="Y1035" t="s">
        <v>4137</v>
      </c>
      <c r="Z1035" t="s">
        <v>4138</v>
      </c>
    </row>
    <row r="1036" spans="1:26">
      <c r="A1036" s="7">
        <v>27.462326049804702</v>
      </c>
      <c r="B1036" s="7">
        <v>27.252685546875</v>
      </c>
      <c r="C1036" s="7">
        <v>26.743553161621101</v>
      </c>
      <c r="D1036" s="7">
        <v>28.1238117218018</v>
      </c>
      <c r="E1036" s="7">
        <v>28.014835357666001</v>
      </c>
      <c r="F1036" s="7">
        <v>28.675897598266602</v>
      </c>
      <c r="G1036" s="7">
        <v>30.387306213378899</v>
      </c>
      <c r="H1036" s="7">
        <v>30.383501052856399</v>
      </c>
      <c r="I1036" s="7">
        <v>29.423622131347699</v>
      </c>
      <c r="J1036" s="7" t="s">
        <v>11</v>
      </c>
      <c r="K1036" s="7" t="s">
        <v>11</v>
      </c>
      <c r="L1036" s="7" t="s">
        <v>11</v>
      </c>
      <c r="M1036" s="7" t="s">
        <v>11</v>
      </c>
      <c r="N1036" s="7" t="s">
        <v>11</v>
      </c>
      <c r="O1036" s="11" t="s">
        <v>11</v>
      </c>
      <c r="R1036" t="s">
        <v>4139</v>
      </c>
      <c r="S1036">
        <v>0</v>
      </c>
      <c r="T1036" t="s">
        <v>2971</v>
      </c>
      <c r="U1036">
        <v>21</v>
      </c>
      <c r="V1036">
        <v>21</v>
      </c>
      <c r="W1036">
        <v>140.72999999999999</v>
      </c>
      <c r="X1036" t="s">
        <v>4140</v>
      </c>
      <c r="Y1036" t="s">
        <v>4140</v>
      </c>
      <c r="Z1036" t="s">
        <v>4141</v>
      </c>
    </row>
    <row r="1037" spans="1:26">
      <c r="A1037" s="7">
        <v>29.644302368164102</v>
      </c>
      <c r="B1037" s="7" t="s">
        <v>11</v>
      </c>
      <c r="C1037" s="7">
        <v>29.5367336273193</v>
      </c>
      <c r="D1037" s="7">
        <v>29.2628879547119</v>
      </c>
      <c r="E1037" s="7">
        <v>29.1791877746582</v>
      </c>
      <c r="F1037" s="7">
        <v>29.315509796142599</v>
      </c>
      <c r="G1037" s="7">
        <v>28.187635421752901</v>
      </c>
      <c r="H1037" s="7">
        <v>28.037948608398398</v>
      </c>
      <c r="I1037" s="7" t="s">
        <v>11</v>
      </c>
      <c r="J1037" s="7">
        <v>26.857212066650401</v>
      </c>
      <c r="K1037" s="7" t="s">
        <v>11</v>
      </c>
      <c r="L1037" s="7">
        <v>27.281888961791999</v>
      </c>
      <c r="M1037" s="7" t="s">
        <v>11</v>
      </c>
      <c r="N1037" s="7" t="s">
        <v>11</v>
      </c>
      <c r="O1037" s="11" t="s">
        <v>11</v>
      </c>
      <c r="Q1037" s="1" t="s">
        <v>66</v>
      </c>
      <c r="R1037" t="s">
        <v>4142</v>
      </c>
      <c r="S1037">
        <v>0</v>
      </c>
      <c r="T1037">
        <v>0</v>
      </c>
      <c r="U1037">
        <v>13</v>
      </c>
      <c r="V1037">
        <v>13</v>
      </c>
      <c r="W1037">
        <v>163.66</v>
      </c>
      <c r="X1037" t="s">
        <v>4143</v>
      </c>
      <c r="Y1037" t="s">
        <v>4143</v>
      </c>
      <c r="Z1037" t="s">
        <v>4144</v>
      </c>
    </row>
    <row r="1038" spans="1:26">
      <c r="A1038" s="7">
        <v>28.6780490875244</v>
      </c>
      <c r="B1038" s="7">
        <v>27.891048431396499</v>
      </c>
      <c r="C1038" s="7">
        <v>28.7327270507813</v>
      </c>
      <c r="D1038" s="7">
        <v>30.415485382080099</v>
      </c>
      <c r="E1038" s="7">
        <v>30.2926349639893</v>
      </c>
      <c r="F1038" s="7">
        <v>30.351318359375</v>
      </c>
      <c r="G1038" s="7">
        <v>27.276308059692401</v>
      </c>
      <c r="H1038" s="7">
        <v>27.258358001708999</v>
      </c>
      <c r="I1038" s="7" t="s">
        <v>11</v>
      </c>
      <c r="J1038" s="7">
        <v>27.561143875122099</v>
      </c>
      <c r="K1038" s="7">
        <v>26.891685485839801</v>
      </c>
      <c r="L1038" s="7">
        <v>27.531703948974599</v>
      </c>
      <c r="M1038" s="7">
        <v>30.0558185577393</v>
      </c>
      <c r="N1038" s="7">
        <v>29.445611953735401</v>
      </c>
      <c r="O1038" s="11">
        <v>29.6933689117432</v>
      </c>
      <c r="Q1038" s="1" t="s">
        <v>66</v>
      </c>
      <c r="R1038" t="s">
        <v>738</v>
      </c>
      <c r="S1038" t="s">
        <v>1222</v>
      </c>
      <c r="T1038" t="s">
        <v>1223</v>
      </c>
      <c r="U1038">
        <v>12</v>
      </c>
      <c r="V1038">
        <v>12</v>
      </c>
      <c r="W1038">
        <v>140.34</v>
      </c>
      <c r="X1038" t="s">
        <v>4145</v>
      </c>
      <c r="Y1038" t="s">
        <v>4145</v>
      </c>
      <c r="Z1038" t="s">
        <v>4146</v>
      </c>
    </row>
    <row r="1039" spans="1:26">
      <c r="A1039" s="7">
        <v>29.610204696655298</v>
      </c>
      <c r="B1039" s="7">
        <v>31.0986728668213</v>
      </c>
      <c r="C1039" s="7">
        <v>29.142604827880898</v>
      </c>
      <c r="D1039" s="7" t="s">
        <v>11</v>
      </c>
      <c r="E1039" s="7">
        <v>27.059511184692401</v>
      </c>
      <c r="F1039" s="7">
        <v>25.933280944824201</v>
      </c>
      <c r="G1039" s="7">
        <v>29.3226833343506</v>
      </c>
      <c r="H1039" s="7">
        <v>29.4789638519287</v>
      </c>
      <c r="I1039" s="7" t="s">
        <v>11</v>
      </c>
      <c r="J1039" s="7">
        <v>27.480545043945298</v>
      </c>
      <c r="K1039" s="7">
        <v>27.503017425537099</v>
      </c>
      <c r="L1039" s="7">
        <v>27.130357742309599</v>
      </c>
      <c r="M1039" s="7" t="s">
        <v>11</v>
      </c>
      <c r="N1039" s="7" t="s">
        <v>11</v>
      </c>
      <c r="O1039" s="11" t="s">
        <v>11</v>
      </c>
      <c r="R1039" t="s">
        <v>4147</v>
      </c>
      <c r="S1039">
        <v>0</v>
      </c>
      <c r="T1039" t="s">
        <v>4148</v>
      </c>
      <c r="U1039">
        <v>4</v>
      </c>
      <c r="V1039">
        <v>4</v>
      </c>
      <c r="W1039">
        <v>25.745999999999999</v>
      </c>
      <c r="X1039" t="s">
        <v>4149</v>
      </c>
      <c r="Y1039" t="s">
        <v>4149</v>
      </c>
      <c r="Z1039" t="s">
        <v>4150</v>
      </c>
    </row>
    <row r="1040" spans="1:26">
      <c r="A1040" s="7">
        <v>32.068431854247997</v>
      </c>
      <c r="B1040" s="7">
        <v>31.450025558471701</v>
      </c>
      <c r="C1040" s="7">
        <v>31.630577087402301</v>
      </c>
      <c r="D1040" s="7">
        <v>30.941186904907202</v>
      </c>
      <c r="E1040" s="7">
        <v>31.308181762695298</v>
      </c>
      <c r="F1040" s="7">
        <v>31.8483066558838</v>
      </c>
      <c r="G1040" s="7">
        <v>32.389976501464801</v>
      </c>
      <c r="H1040" s="7">
        <v>32.090618133544901</v>
      </c>
      <c r="I1040" s="7">
        <v>32.550827026367202</v>
      </c>
      <c r="J1040" s="7">
        <v>30.372438430786101</v>
      </c>
      <c r="K1040" s="7">
        <v>29.933820724487301</v>
      </c>
      <c r="L1040" s="7">
        <v>30.551054000854499</v>
      </c>
      <c r="M1040" s="7">
        <v>30.7171840667725</v>
      </c>
      <c r="N1040" s="7">
        <v>30.356889724731399</v>
      </c>
      <c r="O1040" s="11">
        <v>30.457969665527301</v>
      </c>
      <c r="R1040" t="s">
        <v>4151</v>
      </c>
      <c r="S1040" t="s">
        <v>4152</v>
      </c>
      <c r="T1040" t="s">
        <v>4153</v>
      </c>
      <c r="U1040">
        <v>45</v>
      </c>
      <c r="V1040">
        <v>45</v>
      </c>
      <c r="W1040">
        <v>323.31</v>
      </c>
      <c r="X1040" t="s">
        <v>4154</v>
      </c>
      <c r="Y1040" t="s">
        <v>4154</v>
      </c>
      <c r="Z1040" t="s">
        <v>4155</v>
      </c>
    </row>
    <row r="1041" spans="1:26">
      <c r="A1041" s="7">
        <v>26.199760437011701</v>
      </c>
      <c r="B1041" s="7" t="s">
        <v>11</v>
      </c>
      <c r="C1041" s="7">
        <v>25.635168075561499</v>
      </c>
      <c r="D1041" s="7">
        <v>26.3609008789063</v>
      </c>
      <c r="E1041" s="7">
        <v>26.239015579223601</v>
      </c>
      <c r="F1041" s="7">
        <v>26.263149261474599</v>
      </c>
      <c r="G1041" s="7">
        <v>26.578020095825199</v>
      </c>
      <c r="H1041" s="7" t="s">
        <v>11</v>
      </c>
      <c r="I1041" s="7" t="s">
        <v>11</v>
      </c>
      <c r="J1041" s="7" t="s">
        <v>11</v>
      </c>
      <c r="K1041" s="7" t="s">
        <v>11</v>
      </c>
      <c r="L1041" s="7" t="s">
        <v>11</v>
      </c>
      <c r="M1041" s="7">
        <v>26.545261383056602</v>
      </c>
      <c r="N1041" s="7" t="s">
        <v>11</v>
      </c>
      <c r="O1041" s="11" t="s">
        <v>11</v>
      </c>
      <c r="R1041" t="s">
        <v>4156</v>
      </c>
      <c r="S1041">
        <v>0</v>
      </c>
      <c r="T1041" t="s">
        <v>3168</v>
      </c>
      <c r="U1041">
        <v>9</v>
      </c>
      <c r="V1041">
        <v>9</v>
      </c>
      <c r="W1041">
        <v>46.890999999999998</v>
      </c>
      <c r="X1041" t="s">
        <v>4157</v>
      </c>
      <c r="Y1041" t="s">
        <v>4157</v>
      </c>
      <c r="Z1041" t="s">
        <v>4158</v>
      </c>
    </row>
    <row r="1042" spans="1:26">
      <c r="A1042" s="7">
        <v>26.1030158996582</v>
      </c>
      <c r="B1042" s="7" t="s">
        <v>11</v>
      </c>
      <c r="C1042" s="7">
        <v>25.887672424316399</v>
      </c>
      <c r="D1042" s="7" t="s">
        <v>11</v>
      </c>
      <c r="E1042" s="7" t="s">
        <v>11</v>
      </c>
      <c r="F1042" s="7" t="s">
        <v>11</v>
      </c>
      <c r="G1042" s="7" t="s">
        <v>11</v>
      </c>
      <c r="H1042" s="7" t="s">
        <v>11</v>
      </c>
      <c r="I1042" s="7" t="s">
        <v>11</v>
      </c>
      <c r="J1042" s="7" t="s">
        <v>11</v>
      </c>
      <c r="K1042" s="7" t="s">
        <v>11</v>
      </c>
      <c r="L1042" s="7" t="s">
        <v>11</v>
      </c>
      <c r="M1042" s="7" t="s">
        <v>11</v>
      </c>
      <c r="N1042" s="7" t="s">
        <v>11</v>
      </c>
      <c r="O1042" s="11" t="s">
        <v>11</v>
      </c>
      <c r="R1042" t="s">
        <v>4159</v>
      </c>
      <c r="S1042" t="s">
        <v>4160</v>
      </c>
      <c r="T1042" t="s">
        <v>4161</v>
      </c>
      <c r="U1042">
        <v>8</v>
      </c>
      <c r="V1042">
        <v>8</v>
      </c>
      <c r="W1042">
        <v>62.795999999999999</v>
      </c>
      <c r="X1042" t="s">
        <v>4162</v>
      </c>
      <c r="Y1042" t="s">
        <v>4162</v>
      </c>
      <c r="Z1042" t="s">
        <v>4163</v>
      </c>
    </row>
    <row r="1043" spans="1:26">
      <c r="A1043" s="7" t="s">
        <v>11</v>
      </c>
      <c r="B1043" s="7" t="s">
        <v>11</v>
      </c>
      <c r="C1043" s="7">
        <v>26.5473232269287</v>
      </c>
      <c r="D1043" s="7">
        <v>26.286073684692401</v>
      </c>
      <c r="E1043" s="7" t="s">
        <v>11</v>
      </c>
      <c r="F1043" s="7">
        <v>25.756973266601602</v>
      </c>
      <c r="G1043" s="7">
        <v>26.7730388641357</v>
      </c>
      <c r="H1043" s="7">
        <v>26.456932067871101</v>
      </c>
      <c r="I1043" s="7" t="s">
        <v>11</v>
      </c>
      <c r="J1043" s="7" t="s">
        <v>11</v>
      </c>
      <c r="K1043" s="7" t="s">
        <v>11</v>
      </c>
      <c r="L1043" s="7">
        <v>26.304763793945298</v>
      </c>
      <c r="M1043" s="7" t="s">
        <v>11</v>
      </c>
      <c r="N1043" s="7" t="s">
        <v>11</v>
      </c>
      <c r="O1043" s="11" t="s">
        <v>11</v>
      </c>
      <c r="R1043" t="s">
        <v>4164</v>
      </c>
      <c r="S1043">
        <v>0</v>
      </c>
      <c r="T1043" t="s">
        <v>4165</v>
      </c>
      <c r="U1043">
        <v>5</v>
      </c>
      <c r="V1043">
        <v>5</v>
      </c>
      <c r="W1043">
        <v>17.132000000000001</v>
      </c>
      <c r="X1043" t="s">
        <v>4166</v>
      </c>
      <c r="Y1043" t="s">
        <v>4166</v>
      </c>
      <c r="Z1043" t="s">
        <v>4167</v>
      </c>
    </row>
    <row r="1044" spans="1:26">
      <c r="A1044" s="7">
        <v>28.2715969085693</v>
      </c>
      <c r="B1044" s="7" t="s">
        <v>11</v>
      </c>
      <c r="C1044" s="7">
        <v>28.923713684081999</v>
      </c>
      <c r="D1044" s="7">
        <v>28.0708122253418</v>
      </c>
      <c r="E1044" s="7">
        <v>28.542631149291999</v>
      </c>
      <c r="F1044" s="7">
        <v>28.138290405273398</v>
      </c>
      <c r="G1044" s="7">
        <v>28.415948867797901</v>
      </c>
      <c r="H1044" s="7">
        <v>27.355819702148398</v>
      </c>
      <c r="I1044" s="7" t="s">
        <v>11</v>
      </c>
      <c r="J1044" s="7">
        <v>28.408638000488299</v>
      </c>
      <c r="K1044" s="7">
        <v>28.569606781005898</v>
      </c>
      <c r="L1044" s="7">
        <v>28.660509109497099</v>
      </c>
      <c r="M1044" s="7">
        <v>28.5723552703857</v>
      </c>
      <c r="N1044" s="7">
        <v>28.700977325439499</v>
      </c>
      <c r="O1044" s="11">
        <v>28.724683761596701</v>
      </c>
      <c r="R1044" t="s">
        <v>4168</v>
      </c>
      <c r="S1044">
        <v>0</v>
      </c>
      <c r="T1044" t="s">
        <v>4169</v>
      </c>
      <c r="U1044">
        <v>13</v>
      </c>
      <c r="V1044">
        <v>13</v>
      </c>
      <c r="W1044">
        <v>104.55</v>
      </c>
      <c r="X1044" t="s">
        <v>4170</v>
      </c>
      <c r="Y1044" t="s">
        <v>4170</v>
      </c>
      <c r="Z1044" t="s">
        <v>4171</v>
      </c>
    </row>
    <row r="1045" spans="1:26">
      <c r="A1045" s="7" t="s">
        <v>11</v>
      </c>
      <c r="B1045" s="7" t="s">
        <v>11</v>
      </c>
      <c r="C1045" s="7" t="s">
        <v>11</v>
      </c>
      <c r="D1045" s="7">
        <v>25.4331665039063</v>
      </c>
      <c r="E1045" s="7">
        <v>25.277070999145501</v>
      </c>
      <c r="F1045" s="7">
        <v>25.278985977172901</v>
      </c>
      <c r="G1045" s="7">
        <v>25.874200820922901</v>
      </c>
      <c r="H1045" s="7">
        <v>26.597898483276399</v>
      </c>
      <c r="I1045" s="7" t="s">
        <v>11</v>
      </c>
      <c r="J1045" s="7" t="s">
        <v>11</v>
      </c>
      <c r="K1045" s="7">
        <v>25.709802627563501</v>
      </c>
      <c r="L1045" s="7" t="s">
        <v>11</v>
      </c>
      <c r="M1045" s="7" t="s">
        <v>11</v>
      </c>
      <c r="N1045" s="7">
        <v>25.517822265625</v>
      </c>
      <c r="O1045" s="11" t="s">
        <v>11</v>
      </c>
      <c r="R1045" t="s">
        <v>4172</v>
      </c>
      <c r="S1045">
        <v>0</v>
      </c>
      <c r="T1045" t="s">
        <v>1129</v>
      </c>
      <c r="U1045">
        <v>4</v>
      </c>
      <c r="V1045">
        <v>4</v>
      </c>
      <c r="W1045">
        <v>11.276</v>
      </c>
      <c r="X1045" t="s">
        <v>4173</v>
      </c>
      <c r="Y1045" t="s">
        <v>4173</v>
      </c>
      <c r="Z1045" t="s">
        <v>4174</v>
      </c>
    </row>
    <row r="1046" spans="1:26">
      <c r="A1046" s="7">
        <v>28.455640792846701</v>
      </c>
      <c r="B1046" s="7">
        <v>29.746343612670898</v>
      </c>
      <c r="C1046" s="7">
        <v>26.3736667633057</v>
      </c>
      <c r="D1046" s="7">
        <v>28.9502143859863</v>
      </c>
      <c r="E1046" s="7">
        <v>28.864963531494102</v>
      </c>
      <c r="F1046" s="7">
        <v>29.192792892456101</v>
      </c>
      <c r="G1046" s="7">
        <v>30.6745510101318</v>
      </c>
      <c r="H1046" s="7">
        <v>30.862010955810501</v>
      </c>
      <c r="I1046" s="7">
        <v>27.884017944335898</v>
      </c>
      <c r="J1046" s="7">
        <v>29.829715728759801</v>
      </c>
      <c r="K1046" s="7">
        <v>29.949907302856399</v>
      </c>
      <c r="L1046" s="7">
        <v>29.9693908691406</v>
      </c>
      <c r="M1046" s="7">
        <v>29.897352218627901</v>
      </c>
      <c r="N1046" s="7">
        <v>30.4164924621582</v>
      </c>
      <c r="O1046" s="11">
        <v>30.370048522949201</v>
      </c>
      <c r="R1046" t="s">
        <v>4175</v>
      </c>
      <c r="S1046" t="s">
        <v>4176</v>
      </c>
      <c r="T1046" t="s">
        <v>4038</v>
      </c>
      <c r="U1046">
        <v>30</v>
      </c>
      <c r="V1046">
        <v>30</v>
      </c>
      <c r="W1046">
        <v>207.77</v>
      </c>
      <c r="X1046" t="s">
        <v>4177</v>
      </c>
      <c r="Y1046" t="s">
        <v>4177</v>
      </c>
      <c r="Z1046" t="s">
        <v>4178</v>
      </c>
    </row>
    <row r="1047" spans="1:26">
      <c r="A1047" s="7">
        <v>30.686372756958001</v>
      </c>
      <c r="B1047" s="7">
        <v>30.670335769653299</v>
      </c>
      <c r="C1047" s="7">
        <v>30.699090957641602</v>
      </c>
      <c r="D1047" s="7">
        <v>32.30029296875</v>
      </c>
      <c r="E1047" s="7">
        <v>31.574522018432599</v>
      </c>
      <c r="F1047" s="7">
        <v>32.144187927246101</v>
      </c>
      <c r="G1047" s="7">
        <v>30.045181274414102</v>
      </c>
      <c r="H1047" s="7">
        <v>29.9377536773682</v>
      </c>
      <c r="I1047" s="7" t="s">
        <v>11</v>
      </c>
      <c r="J1047" s="7">
        <v>30.694116592407202</v>
      </c>
      <c r="K1047" s="7">
        <v>30.442333221435501</v>
      </c>
      <c r="L1047" s="7">
        <v>30.672782897949201</v>
      </c>
      <c r="M1047" s="7">
        <v>31.4688835144043</v>
      </c>
      <c r="N1047" s="7">
        <v>31.442134857177699</v>
      </c>
      <c r="O1047" s="11">
        <v>31.2631015777588</v>
      </c>
      <c r="Q1047" s="1" t="s">
        <v>66</v>
      </c>
      <c r="R1047" t="s">
        <v>4179</v>
      </c>
      <c r="S1047">
        <v>0</v>
      </c>
      <c r="T1047" t="s">
        <v>470</v>
      </c>
      <c r="U1047">
        <v>21</v>
      </c>
      <c r="V1047">
        <v>21</v>
      </c>
      <c r="W1047">
        <v>236.04</v>
      </c>
      <c r="X1047" t="s">
        <v>4180</v>
      </c>
      <c r="Y1047" t="s">
        <v>4180</v>
      </c>
      <c r="Z1047" t="s">
        <v>4181</v>
      </c>
    </row>
    <row r="1048" spans="1:26">
      <c r="A1048" s="7">
        <v>30.6994228363037</v>
      </c>
      <c r="B1048" s="7">
        <v>31.398511886596701</v>
      </c>
      <c r="C1048" s="7">
        <v>31.268018722534201</v>
      </c>
      <c r="D1048" s="7">
        <v>31.183465957641602</v>
      </c>
      <c r="E1048" s="7">
        <v>31.300838470458999</v>
      </c>
      <c r="F1048" s="7">
        <v>30.993951797485401</v>
      </c>
      <c r="G1048" s="7">
        <v>31.455766677856399</v>
      </c>
      <c r="H1048" s="7">
        <v>31.302364349365199</v>
      </c>
      <c r="I1048" s="7">
        <v>31.0944633483887</v>
      </c>
      <c r="J1048" s="7">
        <v>30.205480575561499</v>
      </c>
      <c r="K1048" s="7">
        <v>30.590761184692401</v>
      </c>
      <c r="L1048" s="7">
        <v>30.3713989257813</v>
      </c>
      <c r="M1048" s="7">
        <v>30.298765182495099</v>
      </c>
      <c r="N1048" s="7">
        <v>30.476243972778299</v>
      </c>
      <c r="O1048" s="11">
        <v>30.326889038085898</v>
      </c>
      <c r="R1048" t="s">
        <v>55</v>
      </c>
      <c r="S1048" t="s">
        <v>56</v>
      </c>
      <c r="T1048" t="s">
        <v>57</v>
      </c>
      <c r="U1048">
        <v>23</v>
      </c>
      <c r="V1048">
        <v>21</v>
      </c>
      <c r="W1048">
        <v>260.04000000000002</v>
      </c>
      <c r="X1048" t="s">
        <v>4182</v>
      </c>
      <c r="Y1048" t="s">
        <v>4182</v>
      </c>
      <c r="Z1048" t="s">
        <v>4183</v>
      </c>
    </row>
    <row r="1049" spans="1:26">
      <c r="A1049" s="7">
        <v>28.403244018554702</v>
      </c>
      <c r="B1049" s="7">
        <v>29.168300628662099</v>
      </c>
      <c r="C1049" s="7">
        <v>28.347774505615199</v>
      </c>
      <c r="D1049" s="7">
        <v>28.896284103393601</v>
      </c>
      <c r="E1049" s="7">
        <v>28.958534240722699</v>
      </c>
      <c r="F1049" s="7">
        <v>28.8396606445313</v>
      </c>
      <c r="G1049" s="7">
        <v>29.809650421142599</v>
      </c>
      <c r="H1049" s="7">
        <v>30.111352920532202</v>
      </c>
      <c r="I1049" s="7" t="s">
        <v>11</v>
      </c>
      <c r="J1049" s="7">
        <v>28.528205871581999</v>
      </c>
      <c r="K1049" s="7">
        <v>29.065198898315401</v>
      </c>
      <c r="L1049" s="7">
        <v>28.9794826507568</v>
      </c>
      <c r="M1049" s="7">
        <v>29.4966144561768</v>
      </c>
      <c r="N1049" s="7">
        <v>30.042442321777301</v>
      </c>
      <c r="O1049" s="11">
        <v>29.472181320190401</v>
      </c>
      <c r="R1049" t="s">
        <v>4184</v>
      </c>
      <c r="S1049" t="s">
        <v>4185</v>
      </c>
      <c r="T1049" t="s">
        <v>1223</v>
      </c>
      <c r="U1049">
        <v>10</v>
      </c>
      <c r="V1049">
        <v>10</v>
      </c>
      <c r="W1049">
        <v>106.38</v>
      </c>
      <c r="X1049" t="s">
        <v>4186</v>
      </c>
      <c r="Y1049" t="s">
        <v>4186</v>
      </c>
      <c r="Z1049" t="s">
        <v>4187</v>
      </c>
    </row>
    <row r="1050" spans="1:26">
      <c r="A1050" s="7">
        <v>32.2002563476563</v>
      </c>
      <c r="B1050" s="7">
        <v>29.186927795410199</v>
      </c>
      <c r="C1050" s="7">
        <v>31.6178493499756</v>
      </c>
      <c r="D1050" s="7">
        <v>32.206325531005902</v>
      </c>
      <c r="E1050" s="7">
        <v>32.250930786132798</v>
      </c>
      <c r="F1050" s="7">
        <v>32.223659515380902</v>
      </c>
      <c r="G1050" s="7">
        <v>29.780847549438501</v>
      </c>
      <c r="H1050" s="7">
        <v>29.737360000610401</v>
      </c>
      <c r="I1050" s="7">
        <v>28.904146194458001</v>
      </c>
      <c r="J1050" s="7">
        <v>28.834426879882798</v>
      </c>
      <c r="K1050" s="7">
        <v>29.365383148193398</v>
      </c>
      <c r="L1050" s="7">
        <v>28.485237121581999</v>
      </c>
      <c r="M1050" s="7">
        <v>30.3566799163818</v>
      </c>
      <c r="N1050" s="7">
        <v>29.982233047485401</v>
      </c>
      <c r="O1050" s="11">
        <v>29.9844074249268</v>
      </c>
      <c r="Q1050" s="1" t="s">
        <v>66</v>
      </c>
      <c r="R1050" t="s">
        <v>3592</v>
      </c>
      <c r="S1050">
        <v>0</v>
      </c>
      <c r="T1050" t="s">
        <v>4188</v>
      </c>
      <c r="U1050">
        <v>14</v>
      </c>
      <c r="V1050">
        <v>14</v>
      </c>
      <c r="W1050">
        <v>280.04000000000002</v>
      </c>
      <c r="X1050" t="s">
        <v>4189</v>
      </c>
      <c r="Y1050" t="s">
        <v>4189</v>
      </c>
      <c r="Z1050" t="s">
        <v>4190</v>
      </c>
    </row>
    <row r="1051" spans="1:26">
      <c r="A1051" s="7">
        <v>30.199876785278299</v>
      </c>
      <c r="B1051" s="7">
        <v>28.744291305541999</v>
      </c>
      <c r="C1051" s="7">
        <v>30.011720657348601</v>
      </c>
      <c r="D1051" s="7">
        <v>29.639635086059599</v>
      </c>
      <c r="E1051" s="7">
        <v>29.331722259521499</v>
      </c>
      <c r="F1051" s="7">
        <v>29.628726959228501</v>
      </c>
      <c r="G1051" s="7">
        <v>28.0936584472656</v>
      </c>
      <c r="H1051" s="7">
        <v>28.2512397766113</v>
      </c>
      <c r="I1051" s="7" t="s">
        <v>11</v>
      </c>
      <c r="J1051" s="7">
        <v>29.182317733764599</v>
      </c>
      <c r="K1051" s="7">
        <v>29.580896377563501</v>
      </c>
      <c r="L1051" s="7">
        <v>28.825536727905298</v>
      </c>
      <c r="M1051" s="7">
        <v>29.213220596313501</v>
      </c>
      <c r="N1051" s="7">
        <v>29.592990875244102</v>
      </c>
      <c r="O1051" s="11">
        <v>29.4349975585938</v>
      </c>
      <c r="R1051" t="s">
        <v>4191</v>
      </c>
      <c r="S1051">
        <v>0</v>
      </c>
      <c r="T1051" t="s">
        <v>4192</v>
      </c>
      <c r="U1051">
        <v>18</v>
      </c>
      <c r="V1051">
        <v>18</v>
      </c>
      <c r="W1051">
        <v>198.98</v>
      </c>
      <c r="X1051" t="s">
        <v>4193</v>
      </c>
      <c r="Y1051" t="s">
        <v>4193</v>
      </c>
      <c r="Z1051" t="s">
        <v>4194</v>
      </c>
    </row>
    <row r="1052" spans="1:26">
      <c r="A1052" s="7">
        <v>29.243293762206999</v>
      </c>
      <c r="B1052" s="7">
        <v>28.684484481811499</v>
      </c>
      <c r="C1052" s="7">
        <v>29.105445861816399</v>
      </c>
      <c r="D1052" s="7">
        <v>29.39284324646</v>
      </c>
      <c r="E1052" s="7">
        <v>29.376707077026399</v>
      </c>
      <c r="F1052" s="7">
        <v>29.376562118530298</v>
      </c>
      <c r="G1052" s="7" t="s">
        <v>11</v>
      </c>
      <c r="H1052" s="7" t="s">
        <v>11</v>
      </c>
      <c r="I1052" s="7" t="s">
        <v>11</v>
      </c>
      <c r="J1052" s="7">
        <v>28.322340011596701</v>
      </c>
      <c r="K1052" s="7">
        <v>29.164516448974599</v>
      </c>
      <c r="L1052" s="7">
        <v>28.343799591064499</v>
      </c>
      <c r="M1052" s="7">
        <v>29.079841613769499</v>
      </c>
      <c r="N1052" s="7">
        <v>29.420654296875</v>
      </c>
      <c r="O1052" s="11">
        <v>29.3440952301025</v>
      </c>
      <c r="R1052" t="s">
        <v>4195</v>
      </c>
      <c r="S1052" t="s">
        <v>4196</v>
      </c>
      <c r="T1052" t="s">
        <v>4197</v>
      </c>
      <c r="U1052">
        <v>18</v>
      </c>
      <c r="V1052">
        <v>18</v>
      </c>
      <c r="W1052">
        <v>158.44</v>
      </c>
      <c r="X1052" t="s">
        <v>4198</v>
      </c>
      <c r="Y1052" t="s">
        <v>4198</v>
      </c>
      <c r="Z1052" t="s">
        <v>4199</v>
      </c>
    </row>
    <row r="1053" spans="1:26">
      <c r="A1053" s="7">
        <v>29.1546535491943</v>
      </c>
      <c r="B1053" s="7">
        <v>27.672090530395501</v>
      </c>
      <c r="C1053" s="7">
        <v>29.227544784545898</v>
      </c>
      <c r="D1053" s="7">
        <v>27.916841506958001</v>
      </c>
      <c r="E1053" s="7">
        <v>27.3346652984619</v>
      </c>
      <c r="F1053" s="7">
        <v>27.88063621521</v>
      </c>
      <c r="G1053" s="7" t="s">
        <v>11</v>
      </c>
      <c r="H1053" s="7" t="s">
        <v>11</v>
      </c>
      <c r="I1053" s="7" t="s">
        <v>11</v>
      </c>
      <c r="J1053" s="7">
        <v>29.4881706237793</v>
      </c>
      <c r="K1053" s="7">
        <v>29.477458953857401</v>
      </c>
      <c r="L1053" s="7">
        <v>28.722471237182599</v>
      </c>
      <c r="M1053" s="7">
        <v>26.996364593505898</v>
      </c>
      <c r="N1053" s="7" t="s">
        <v>11</v>
      </c>
      <c r="O1053" s="11" t="s">
        <v>11</v>
      </c>
      <c r="R1053" t="s">
        <v>4200</v>
      </c>
      <c r="S1053">
        <v>0</v>
      </c>
      <c r="T1053" t="s">
        <v>4201</v>
      </c>
      <c r="U1053">
        <v>12</v>
      </c>
      <c r="V1053">
        <v>12</v>
      </c>
      <c r="W1053">
        <v>152.38999999999999</v>
      </c>
      <c r="X1053" t="s">
        <v>4202</v>
      </c>
      <c r="Y1053" t="s">
        <v>4202</v>
      </c>
      <c r="Z1053" t="s">
        <v>4203</v>
      </c>
    </row>
    <row r="1054" spans="1:26">
      <c r="A1054" s="7" t="s">
        <v>11</v>
      </c>
      <c r="B1054" s="7" t="s">
        <v>11</v>
      </c>
      <c r="C1054" s="7">
        <v>25.4240627288818</v>
      </c>
      <c r="D1054" s="7">
        <v>25.4217224121094</v>
      </c>
      <c r="E1054" s="7" t="s">
        <v>11</v>
      </c>
      <c r="F1054" s="7">
        <v>25.288135528564499</v>
      </c>
      <c r="G1054" s="7" t="s">
        <v>11</v>
      </c>
      <c r="H1054" s="7" t="s">
        <v>11</v>
      </c>
      <c r="I1054" s="7" t="s">
        <v>11</v>
      </c>
      <c r="J1054" s="7">
        <v>25.80690574646</v>
      </c>
      <c r="K1054" s="7">
        <v>25.763673782348601</v>
      </c>
      <c r="L1054" s="7">
        <v>25.40846824646</v>
      </c>
      <c r="M1054" s="7" t="s">
        <v>11</v>
      </c>
      <c r="N1054" s="7" t="s">
        <v>11</v>
      </c>
      <c r="O1054" s="11" t="s">
        <v>11</v>
      </c>
      <c r="Q1054" s="1" t="s">
        <v>66</v>
      </c>
      <c r="R1054" t="s">
        <v>4204</v>
      </c>
      <c r="S1054" t="s">
        <v>4205</v>
      </c>
      <c r="T1054" t="s">
        <v>4206</v>
      </c>
      <c r="U1054">
        <v>5</v>
      </c>
      <c r="V1054">
        <v>5</v>
      </c>
      <c r="W1054">
        <v>43.860999999999997</v>
      </c>
      <c r="X1054" t="s">
        <v>4207</v>
      </c>
      <c r="Y1054" t="s">
        <v>4207</v>
      </c>
      <c r="Z1054" t="s">
        <v>4208</v>
      </c>
    </row>
    <row r="1055" spans="1:26">
      <c r="A1055" s="7">
        <v>30.653264999389599</v>
      </c>
      <c r="B1055" s="7">
        <v>27.0885105133057</v>
      </c>
      <c r="C1055" s="7">
        <v>30.471212387085</v>
      </c>
      <c r="D1055" s="7">
        <v>31.269804000854499</v>
      </c>
      <c r="E1055" s="7">
        <v>30.3055210113525</v>
      </c>
      <c r="F1055" s="7">
        <v>30.869016647338899</v>
      </c>
      <c r="G1055" s="7">
        <v>28.671348571777301</v>
      </c>
      <c r="H1055" s="7">
        <v>27.4963283538818</v>
      </c>
      <c r="I1055" s="7" t="s">
        <v>11</v>
      </c>
      <c r="J1055" s="7">
        <v>29.9314270019531</v>
      </c>
      <c r="K1055" s="7">
        <v>30.038393020629901</v>
      </c>
      <c r="L1055" s="7">
        <v>29.970075607299801</v>
      </c>
      <c r="M1055" s="7">
        <v>30.062009811401399</v>
      </c>
      <c r="N1055" s="7">
        <v>30.1362609863281</v>
      </c>
      <c r="O1055" s="11">
        <v>30.080806732177699</v>
      </c>
      <c r="Q1055" s="1" t="s">
        <v>66</v>
      </c>
      <c r="R1055" t="s">
        <v>738</v>
      </c>
      <c r="S1055" t="s">
        <v>4205</v>
      </c>
      <c r="T1055" t="s">
        <v>4209</v>
      </c>
      <c r="U1055">
        <v>13</v>
      </c>
      <c r="V1055">
        <v>13</v>
      </c>
      <c r="W1055">
        <v>165</v>
      </c>
      <c r="X1055" t="s">
        <v>4210</v>
      </c>
      <c r="Y1055" t="s">
        <v>4210</v>
      </c>
      <c r="Z1055" t="s">
        <v>4211</v>
      </c>
    </row>
    <row r="1056" spans="1:26">
      <c r="A1056" s="7">
        <v>26.981199264526399</v>
      </c>
      <c r="B1056" s="7">
        <v>26.859939575195298</v>
      </c>
      <c r="C1056" s="7">
        <v>26.892265319824201</v>
      </c>
      <c r="D1056" s="7">
        <v>26.821771621704102</v>
      </c>
      <c r="E1056" s="7">
        <v>25.798154830932599</v>
      </c>
      <c r="F1056" s="7">
        <v>26.442705154418899</v>
      </c>
      <c r="G1056" s="7" t="s">
        <v>11</v>
      </c>
      <c r="H1056" s="7" t="s">
        <v>11</v>
      </c>
      <c r="I1056" s="7" t="s">
        <v>11</v>
      </c>
      <c r="J1056" s="7">
        <v>25.9293117523193</v>
      </c>
      <c r="K1056" s="7">
        <v>26.2341613769531</v>
      </c>
      <c r="L1056" s="7">
        <v>26.188240051269499</v>
      </c>
      <c r="M1056" s="7" t="s">
        <v>11</v>
      </c>
      <c r="N1056" s="7" t="s">
        <v>11</v>
      </c>
      <c r="O1056" s="11" t="s">
        <v>11</v>
      </c>
      <c r="R1056" t="s">
        <v>4212</v>
      </c>
      <c r="S1056" t="s">
        <v>291</v>
      </c>
      <c r="T1056" t="s">
        <v>4213</v>
      </c>
      <c r="U1056">
        <v>4</v>
      </c>
      <c r="V1056">
        <v>4</v>
      </c>
      <c r="W1056">
        <v>30.760999999999999</v>
      </c>
      <c r="X1056" t="s">
        <v>4214</v>
      </c>
      <c r="Y1056" t="s">
        <v>4214</v>
      </c>
      <c r="Z1056" t="s">
        <v>4215</v>
      </c>
    </row>
    <row r="1057" spans="1:26">
      <c r="A1057" s="7">
        <v>26.9780368804932</v>
      </c>
      <c r="B1057" s="7" t="s">
        <v>11</v>
      </c>
      <c r="C1057" s="7">
        <v>26.885881423950199</v>
      </c>
      <c r="D1057" s="7">
        <v>26.098566055297901</v>
      </c>
      <c r="E1057" s="7">
        <v>25.928409576416001</v>
      </c>
      <c r="F1057" s="7">
        <v>26.676671981811499</v>
      </c>
      <c r="G1057" s="7" t="s">
        <v>11</v>
      </c>
      <c r="H1057" s="7" t="s">
        <v>11</v>
      </c>
      <c r="I1057" s="7" t="s">
        <v>11</v>
      </c>
      <c r="J1057" s="7">
        <v>26.546352386474599</v>
      </c>
      <c r="K1057" s="7">
        <v>26.258914947509801</v>
      </c>
      <c r="L1057" s="7">
        <v>26.8201904296875</v>
      </c>
      <c r="M1057" s="7" t="s">
        <v>11</v>
      </c>
      <c r="N1057" s="7" t="s">
        <v>11</v>
      </c>
      <c r="O1057" s="11" t="s">
        <v>11</v>
      </c>
      <c r="R1057" t="s">
        <v>4216</v>
      </c>
      <c r="S1057" t="s">
        <v>291</v>
      </c>
      <c r="T1057" t="s">
        <v>4217</v>
      </c>
      <c r="U1057">
        <v>3</v>
      </c>
      <c r="V1057">
        <v>3</v>
      </c>
      <c r="W1057">
        <v>22.7</v>
      </c>
      <c r="X1057" t="s">
        <v>4218</v>
      </c>
      <c r="Y1057" t="s">
        <v>4218</v>
      </c>
      <c r="Z1057" t="s">
        <v>4219</v>
      </c>
    </row>
    <row r="1058" spans="1:26">
      <c r="A1058" s="7" t="s">
        <v>11</v>
      </c>
      <c r="B1058" s="7" t="s">
        <v>11</v>
      </c>
      <c r="C1058" s="7" t="s">
        <v>11</v>
      </c>
      <c r="D1058" s="7">
        <v>26.438966751098601</v>
      </c>
      <c r="E1058" s="7">
        <v>25.9151096343994</v>
      </c>
      <c r="F1058" s="7">
        <v>25.827186584472699</v>
      </c>
      <c r="G1058" s="7" t="s">
        <v>11</v>
      </c>
      <c r="H1058" s="7" t="s">
        <v>11</v>
      </c>
      <c r="I1058" s="7" t="s">
        <v>11</v>
      </c>
      <c r="J1058" s="7">
        <v>26.4094562530518</v>
      </c>
      <c r="K1058" s="7">
        <v>26.655673980712901</v>
      </c>
      <c r="L1058" s="7">
        <v>26.1787929534912</v>
      </c>
      <c r="M1058" s="7">
        <v>25.9457893371582</v>
      </c>
      <c r="N1058" s="7">
        <v>25.891710281372099</v>
      </c>
      <c r="O1058" s="11">
        <v>25.764053344726602</v>
      </c>
      <c r="R1058" t="s">
        <v>295</v>
      </c>
      <c r="S1058" t="s">
        <v>291</v>
      </c>
      <c r="T1058" t="s">
        <v>296</v>
      </c>
      <c r="U1058">
        <v>6</v>
      </c>
      <c r="V1058">
        <v>6</v>
      </c>
      <c r="W1058">
        <v>27.838999999999999</v>
      </c>
      <c r="X1058" t="s">
        <v>4220</v>
      </c>
      <c r="Y1058" t="s">
        <v>4220</v>
      </c>
      <c r="Z1058" t="s">
        <v>4221</v>
      </c>
    </row>
    <row r="1059" spans="1:26">
      <c r="A1059" s="7">
        <v>27.0395698547363</v>
      </c>
      <c r="B1059" s="7">
        <v>27.264186859130898</v>
      </c>
      <c r="C1059" s="7">
        <v>27.2965793609619</v>
      </c>
      <c r="D1059" s="7">
        <v>27.819093704223601</v>
      </c>
      <c r="E1059" s="7">
        <v>27.7753009796143</v>
      </c>
      <c r="F1059" s="7">
        <v>27.601728439331101</v>
      </c>
      <c r="G1059" s="7">
        <v>26.729619979858398</v>
      </c>
      <c r="H1059" s="7">
        <v>27.1673908233643</v>
      </c>
      <c r="I1059" s="7" t="s">
        <v>11</v>
      </c>
      <c r="J1059" s="7">
        <v>26.8818035125732</v>
      </c>
      <c r="K1059" s="7">
        <v>27.2750644683838</v>
      </c>
      <c r="L1059" s="7">
        <v>26.879819869995099</v>
      </c>
      <c r="M1059" s="7">
        <v>27.775426864623999</v>
      </c>
      <c r="N1059" s="7">
        <v>28.072807312011701</v>
      </c>
      <c r="O1059" s="11">
        <v>28.089471817016602</v>
      </c>
      <c r="R1059" t="s">
        <v>4222</v>
      </c>
      <c r="S1059" t="s">
        <v>4223</v>
      </c>
      <c r="T1059" t="s">
        <v>4224</v>
      </c>
      <c r="U1059">
        <v>9</v>
      </c>
      <c r="V1059">
        <v>9</v>
      </c>
      <c r="W1059">
        <v>33.304000000000002</v>
      </c>
      <c r="X1059" t="s">
        <v>4225</v>
      </c>
      <c r="Y1059" t="s">
        <v>4225</v>
      </c>
      <c r="Z1059" t="s">
        <v>4226</v>
      </c>
    </row>
    <row r="1060" spans="1:26">
      <c r="A1060" s="7" t="s">
        <v>11</v>
      </c>
      <c r="B1060" s="7">
        <v>25.834245681762699</v>
      </c>
      <c r="C1060" s="7">
        <v>25.908275604248001</v>
      </c>
      <c r="D1060" s="7">
        <v>24.876520156860401</v>
      </c>
      <c r="E1060" s="7" t="s">
        <v>11</v>
      </c>
      <c r="F1060" s="7">
        <v>24.884786605835</v>
      </c>
      <c r="G1060" s="7" t="s">
        <v>11</v>
      </c>
      <c r="H1060" s="7" t="s">
        <v>11</v>
      </c>
      <c r="I1060" s="7" t="s">
        <v>11</v>
      </c>
      <c r="J1060" s="7" t="s">
        <v>11</v>
      </c>
      <c r="K1060" s="7" t="s">
        <v>11</v>
      </c>
      <c r="L1060" s="7" t="s">
        <v>11</v>
      </c>
      <c r="M1060" s="7" t="s">
        <v>11</v>
      </c>
      <c r="N1060" s="7" t="s">
        <v>11</v>
      </c>
      <c r="O1060" s="11" t="s">
        <v>11</v>
      </c>
      <c r="R1060" t="s">
        <v>4227</v>
      </c>
      <c r="S1060" t="s">
        <v>1589</v>
      </c>
      <c r="T1060" t="s">
        <v>1590</v>
      </c>
      <c r="U1060">
        <v>5</v>
      </c>
      <c r="V1060">
        <v>5</v>
      </c>
      <c r="W1060">
        <v>23.457999999999998</v>
      </c>
      <c r="X1060" t="s">
        <v>4228</v>
      </c>
      <c r="Y1060" t="s">
        <v>4228</v>
      </c>
      <c r="Z1060" t="s">
        <v>4229</v>
      </c>
    </row>
    <row r="1061" spans="1:26">
      <c r="A1061" s="7" t="s">
        <v>11</v>
      </c>
      <c r="B1061" s="7" t="s">
        <v>11</v>
      </c>
      <c r="C1061" s="7" t="s">
        <v>11</v>
      </c>
      <c r="D1061" s="7">
        <v>26.9621257781982</v>
      </c>
      <c r="E1061" s="7" t="s">
        <v>11</v>
      </c>
      <c r="F1061" s="7" t="s">
        <v>11</v>
      </c>
      <c r="G1061" s="7">
        <v>26.998949050903299</v>
      </c>
      <c r="H1061" s="7" t="s">
        <v>11</v>
      </c>
      <c r="I1061" s="7" t="s">
        <v>11</v>
      </c>
      <c r="J1061" s="7">
        <v>26.358806610107401</v>
      </c>
      <c r="K1061" s="7">
        <v>26.437412261962901</v>
      </c>
      <c r="L1061" s="7">
        <v>26.635334014892599</v>
      </c>
      <c r="M1061" s="7">
        <v>26.594486236572301</v>
      </c>
      <c r="N1061" s="7">
        <v>25.916887283325199</v>
      </c>
      <c r="O1061" s="11">
        <v>26.1410808563232</v>
      </c>
      <c r="R1061" t="s">
        <v>4230</v>
      </c>
      <c r="S1061">
        <v>0</v>
      </c>
      <c r="T1061">
        <v>0</v>
      </c>
      <c r="U1061">
        <v>3</v>
      </c>
      <c r="V1061">
        <v>3</v>
      </c>
      <c r="W1061">
        <v>9.2318999999999996</v>
      </c>
      <c r="X1061" t="s">
        <v>4231</v>
      </c>
      <c r="Y1061" t="s">
        <v>4231</v>
      </c>
      <c r="Z1061" t="s">
        <v>4232</v>
      </c>
    </row>
    <row r="1062" spans="1:26">
      <c r="A1062" s="7">
        <v>27.185274124145501</v>
      </c>
      <c r="B1062" s="7">
        <v>27.4161891937256</v>
      </c>
      <c r="C1062" s="7">
        <v>28.0634250640869</v>
      </c>
      <c r="D1062" s="7">
        <v>26.1982421875</v>
      </c>
      <c r="E1062" s="7" t="s">
        <v>11</v>
      </c>
      <c r="F1062" s="7">
        <v>26.169782638549801</v>
      </c>
      <c r="G1062" s="7">
        <v>27.152091979980501</v>
      </c>
      <c r="H1062" s="7">
        <v>27.4901428222656</v>
      </c>
      <c r="I1062" s="7" t="s">
        <v>11</v>
      </c>
      <c r="J1062" s="7">
        <v>26.7661037445068</v>
      </c>
      <c r="K1062" s="7">
        <v>26.996688842773398</v>
      </c>
      <c r="L1062" s="7">
        <v>26.010414123535199</v>
      </c>
      <c r="M1062" s="7" t="s">
        <v>11</v>
      </c>
      <c r="N1062" s="7" t="s">
        <v>11</v>
      </c>
      <c r="O1062" s="11" t="s">
        <v>11</v>
      </c>
      <c r="R1062" t="s">
        <v>4233</v>
      </c>
      <c r="S1062" t="s">
        <v>4234</v>
      </c>
      <c r="T1062" t="s">
        <v>4235</v>
      </c>
      <c r="U1062">
        <v>10</v>
      </c>
      <c r="V1062">
        <v>10</v>
      </c>
      <c r="W1062">
        <v>40.375</v>
      </c>
      <c r="X1062" t="s">
        <v>4236</v>
      </c>
      <c r="Y1062" t="s">
        <v>4236</v>
      </c>
      <c r="Z1062" t="s">
        <v>4237</v>
      </c>
    </row>
    <row r="1063" spans="1:26">
      <c r="A1063" s="7" t="s">
        <v>11</v>
      </c>
      <c r="B1063" s="7" t="s">
        <v>11</v>
      </c>
      <c r="C1063" s="7" t="s">
        <v>11</v>
      </c>
      <c r="D1063" s="7" t="s">
        <v>11</v>
      </c>
      <c r="E1063" s="7" t="s">
        <v>11</v>
      </c>
      <c r="F1063" s="7" t="s">
        <v>11</v>
      </c>
      <c r="G1063" s="7">
        <v>28.014675140380898</v>
      </c>
      <c r="H1063" s="7">
        <v>26.851743698120099</v>
      </c>
      <c r="I1063" s="7" t="s">
        <v>11</v>
      </c>
      <c r="J1063" s="7" t="s">
        <v>11</v>
      </c>
      <c r="K1063" s="7" t="s">
        <v>11</v>
      </c>
      <c r="L1063" s="7" t="s">
        <v>11</v>
      </c>
      <c r="M1063" s="7">
        <v>27.130062103271499</v>
      </c>
      <c r="N1063" s="7">
        <v>27.158462524414102</v>
      </c>
      <c r="O1063" s="11">
        <v>27.314668655395501</v>
      </c>
      <c r="R1063" t="s">
        <v>4238</v>
      </c>
      <c r="S1063">
        <v>0</v>
      </c>
      <c r="T1063" t="s">
        <v>4239</v>
      </c>
      <c r="U1063">
        <v>13</v>
      </c>
      <c r="V1063">
        <v>13</v>
      </c>
      <c r="W1063">
        <v>33.430999999999997</v>
      </c>
      <c r="X1063" t="s">
        <v>4240</v>
      </c>
      <c r="Y1063" t="s">
        <v>4240</v>
      </c>
      <c r="Z1063" t="s">
        <v>4241</v>
      </c>
    </row>
    <row r="1064" spans="1:26">
      <c r="A1064" s="7">
        <v>25.466812133789102</v>
      </c>
      <c r="B1064" s="7" t="s">
        <v>11</v>
      </c>
      <c r="C1064" s="7" t="s">
        <v>11</v>
      </c>
      <c r="D1064" s="7" t="s">
        <v>11</v>
      </c>
      <c r="E1064" s="7">
        <v>26.566785812377901</v>
      </c>
      <c r="F1064" s="7">
        <v>26.580034255981399</v>
      </c>
      <c r="G1064" s="7" t="s">
        <v>11</v>
      </c>
      <c r="H1064" s="7" t="s">
        <v>11</v>
      </c>
      <c r="I1064" s="7" t="s">
        <v>11</v>
      </c>
      <c r="J1064" s="7" t="s">
        <v>11</v>
      </c>
      <c r="K1064" s="7" t="s">
        <v>11</v>
      </c>
      <c r="L1064" s="7" t="s">
        <v>11</v>
      </c>
      <c r="M1064" s="7">
        <v>27.561580657958999</v>
      </c>
      <c r="N1064" s="7" t="s">
        <v>11</v>
      </c>
      <c r="O1064" s="11" t="s">
        <v>11</v>
      </c>
      <c r="Q1064" s="1" t="s">
        <v>66</v>
      </c>
      <c r="R1064" t="s">
        <v>4242</v>
      </c>
      <c r="S1064">
        <v>0</v>
      </c>
      <c r="T1064" t="s">
        <v>4243</v>
      </c>
      <c r="U1064">
        <v>2</v>
      </c>
      <c r="V1064">
        <v>2</v>
      </c>
      <c r="W1064">
        <v>8.1256000000000004</v>
      </c>
      <c r="X1064" t="s">
        <v>4244</v>
      </c>
      <c r="Y1064" t="s">
        <v>4244</v>
      </c>
      <c r="Z1064" t="s">
        <v>4245</v>
      </c>
    </row>
    <row r="1065" spans="1:26">
      <c r="A1065" s="7">
        <v>27.9389324188232</v>
      </c>
      <c r="B1065" s="7" t="s">
        <v>11</v>
      </c>
      <c r="C1065" s="7">
        <v>27.425664901733398</v>
      </c>
      <c r="D1065" s="7">
        <v>28.4851589202881</v>
      </c>
      <c r="E1065" s="7">
        <v>28.540931701660199</v>
      </c>
      <c r="F1065" s="7">
        <v>28.442411422729499</v>
      </c>
      <c r="G1065" s="7" t="s">
        <v>11</v>
      </c>
      <c r="H1065" s="7" t="s">
        <v>11</v>
      </c>
      <c r="I1065" s="7" t="s">
        <v>11</v>
      </c>
      <c r="J1065" s="7">
        <v>27.647394180297901</v>
      </c>
      <c r="K1065" s="7">
        <v>27.420454025268601</v>
      </c>
      <c r="L1065" s="7">
        <v>27.6545810699463</v>
      </c>
      <c r="M1065" s="7">
        <v>28.928239822387699</v>
      </c>
      <c r="N1065" s="7">
        <v>27.971584320068398</v>
      </c>
      <c r="O1065" s="11">
        <v>28.4078693389893</v>
      </c>
      <c r="Q1065" s="1" t="s">
        <v>66</v>
      </c>
      <c r="R1065" t="s">
        <v>738</v>
      </c>
      <c r="S1065">
        <v>0</v>
      </c>
      <c r="T1065" t="s">
        <v>4246</v>
      </c>
      <c r="U1065">
        <v>8</v>
      </c>
      <c r="V1065">
        <v>8</v>
      </c>
      <c r="W1065">
        <v>58.685000000000002</v>
      </c>
      <c r="X1065" t="s">
        <v>4247</v>
      </c>
      <c r="Y1065" t="s">
        <v>4247</v>
      </c>
      <c r="Z1065" t="s">
        <v>4248</v>
      </c>
    </row>
    <row r="1066" spans="1:26">
      <c r="A1066" s="7">
        <v>29.500171661376999</v>
      </c>
      <c r="B1066" s="7">
        <v>29.6885585784912</v>
      </c>
      <c r="C1066" s="7">
        <v>29.4286212921143</v>
      </c>
      <c r="D1066" s="7">
        <v>29.712322235107401</v>
      </c>
      <c r="E1066" s="7">
        <v>29.798368453979499</v>
      </c>
      <c r="F1066" s="7">
        <v>29.7188510894775</v>
      </c>
      <c r="G1066" s="7">
        <v>28.993965148925799</v>
      </c>
      <c r="H1066" s="7">
        <v>28.510808944702099</v>
      </c>
      <c r="I1066" s="7" t="s">
        <v>11</v>
      </c>
      <c r="J1066" s="7">
        <v>27.892208099365199</v>
      </c>
      <c r="K1066" s="7">
        <v>28.255027770996101</v>
      </c>
      <c r="L1066" s="7">
        <v>28.280738830566399</v>
      </c>
      <c r="M1066" s="7">
        <v>29.765153884887699</v>
      </c>
      <c r="N1066" s="7">
        <v>29.894695281982401</v>
      </c>
      <c r="O1066" s="11">
        <v>29.9391574859619</v>
      </c>
      <c r="R1066" t="s">
        <v>2987</v>
      </c>
      <c r="S1066">
        <v>0</v>
      </c>
      <c r="T1066" t="s">
        <v>2988</v>
      </c>
      <c r="U1066">
        <v>30</v>
      </c>
      <c r="V1066">
        <v>23</v>
      </c>
      <c r="W1066">
        <v>259.39</v>
      </c>
      <c r="X1066" t="s">
        <v>4249</v>
      </c>
      <c r="Y1066" t="s">
        <v>4249</v>
      </c>
      <c r="Z1066" t="s">
        <v>4250</v>
      </c>
    </row>
    <row r="1067" spans="1:26">
      <c r="A1067" s="7">
        <v>32.724624633789098</v>
      </c>
      <c r="B1067" s="7">
        <v>31.711206436157202</v>
      </c>
      <c r="C1067" s="7">
        <v>32.866844177246101</v>
      </c>
      <c r="D1067" s="7">
        <v>33.016143798828097</v>
      </c>
      <c r="E1067" s="7">
        <v>32.717960357666001</v>
      </c>
      <c r="F1067" s="7">
        <v>32.585891723632798</v>
      </c>
      <c r="G1067" s="7">
        <v>32.284053802490199</v>
      </c>
      <c r="H1067" s="7">
        <v>32.402507781982401</v>
      </c>
      <c r="I1067" s="7">
        <v>31.88303565979</v>
      </c>
      <c r="J1067" s="7">
        <v>32.6266899108887</v>
      </c>
      <c r="K1067" s="7">
        <v>32.8170356750488</v>
      </c>
      <c r="L1067" s="7">
        <v>32.729454040527301</v>
      </c>
      <c r="M1067" s="7">
        <v>32.256565093994098</v>
      </c>
      <c r="N1067" s="7">
        <v>32.910476684570298</v>
      </c>
      <c r="O1067" s="11">
        <v>32.596103668212898</v>
      </c>
      <c r="R1067" t="s">
        <v>4251</v>
      </c>
      <c r="S1067" t="s">
        <v>2633</v>
      </c>
      <c r="T1067" t="s">
        <v>4252</v>
      </c>
      <c r="U1067">
        <v>32</v>
      </c>
      <c r="V1067">
        <v>32</v>
      </c>
      <c r="W1067">
        <v>323.31</v>
      </c>
      <c r="X1067" t="s">
        <v>4253</v>
      </c>
      <c r="Y1067" t="s">
        <v>4253</v>
      </c>
      <c r="Z1067" t="s">
        <v>4254</v>
      </c>
    </row>
    <row r="1068" spans="1:26">
      <c r="A1068" s="7">
        <v>26.588636398315401</v>
      </c>
      <c r="B1068" s="7" t="s">
        <v>11</v>
      </c>
      <c r="C1068" s="7">
        <v>26.607101440429702</v>
      </c>
      <c r="D1068" s="7" t="s">
        <v>11</v>
      </c>
      <c r="E1068" s="7" t="s">
        <v>11</v>
      </c>
      <c r="F1068" s="7" t="s">
        <v>11</v>
      </c>
      <c r="G1068" s="7">
        <v>26.792034149169901</v>
      </c>
      <c r="H1068" s="7" t="s">
        <v>11</v>
      </c>
      <c r="I1068" s="7" t="s">
        <v>11</v>
      </c>
      <c r="J1068" s="7">
        <v>26.280828475952099</v>
      </c>
      <c r="K1068" s="7" t="s">
        <v>11</v>
      </c>
      <c r="L1068" s="7">
        <v>26.483253479003899</v>
      </c>
      <c r="M1068" s="7" t="s">
        <v>11</v>
      </c>
      <c r="N1068" s="7" t="s">
        <v>11</v>
      </c>
      <c r="O1068" s="11" t="s">
        <v>11</v>
      </c>
      <c r="R1068" t="s">
        <v>372</v>
      </c>
      <c r="S1068">
        <v>0</v>
      </c>
      <c r="T1068" t="s">
        <v>4255</v>
      </c>
      <c r="U1068">
        <v>10</v>
      </c>
      <c r="V1068">
        <v>10</v>
      </c>
      <c r="W1068">
        <v>47.223999999999997</v>
      </c>
      <c r="X1068" t="s">
        <v>4256</v>
      </c>
      <c r="Y1068" t="s">
        <v>4256</v>
      </c>
      <c r="Z1068" t="s">
        <v>4257</v>
      </c>
    </row>
    <row r="1069" spans="1:26">
      <c r="A1069" s="7">
        <v>26.990858078002901</v>
      </c>
      <c r="B1069" s="7">
        <v>28.5548286437988</v>
      </c>
      <c r="C1069" s="7">
        <v>28.577299118041999</v>
      </c>
      <c r="D1069" s="7">
        <v>27.791725158691399</v>
      </c>
      <c r="E1069" s="7">
        <v>26.541885375976602</v>
      </c>
      <c r="F1069" s="7">
        <v>27.7176418304443</v>
      </c>
      <c r="G1069" s="7">
        <v>29.3067817687988</v>
      </c>
      <c r="H1069" s="7">
        <v>29.0220241546631</v>
      </c>
      <c r="I1069" s="7" t="s">
        <v>11</v>
      </c>
      <c r="J1069" s="7">
        <v>28.282110214233398</v>
      </c>
      <c r="K1069" s="7">
        <v>28.448450088501001</v>
      </c>
      <c r="L1069" s="7">
        <v>27.935789108276399</v>
      </c>
      <c r="M1069" s="7">
        <v>27.191499710083001</v>
      </c>
      <c r="N1069" s="7">
        <v>26.4989929199219</v>
      </c>
      <c r="O1069" s="11">
        <v>27.234891891479499</v>
      </c>
      <c r="R1069" t="s">
        <v>96</v>
      </c>
      <c r="S1069">
        <v>0</v>
      </c>
      <c r="T1069" t="s">
        <v>4258</v>
      </c>
      <c r="U1069">
        <v>13</v>
      </c>
      <c r="V1069">
        <v>13</v>
      </c>
      <c r="W1069">
        <v>129.31</v>
      </c>
      <c r="X1069" t="s">
        <v>4259</v>
      </c>
      <c r="Y1069" t="s">
        <v>4259</v>
      </c>
      <c r="Z1069" t="s">
        <v>4260</v>
      </c>
    </row>
    <row r="1070" spans="1:26">
      <c r="A1070" s="7">
        <v>25.4745082855225</v>
      </c>
      <c r="B1070" s="7" t="s">
        <v>11</v>
      </c>
      <c r="C1070" s="7">
        <v>25.6062831878662</v>
      </c>
      <c r="D1070" s="7">
        <v>25.625919342041001</v>
      </c>
      <c r="E1070" s="7" t="s">
        <v>11</v>
      </c>
      <c r="F1070" s="7" t="s">
        <v>11</v>
      </c>
      <c r="G1070" s="7" t="s">
        <v>11</v>
      </c>
      <c r="H1070" s="7" t="s">
        <v>11</v>
      </c>
      <c r="I1070" s="7" t="s">
        <v>11</v>
      </c>
      <c r="J1070" s="7" t="s">
        <v>11</v>
      </c>
      <c r="K1070" s="7" t="s">
        <v>11</v>
      </c>
      <c r="L1070" s="7" t="s">
        <v>11</v>
      </c>
      <c r="M1070" s="7" t="s">
        <v>11</v>
      </c>
      <c r="N1070" s="7" t="s">
        <v>11</v>
      </c>
      <c r="O1070" s="11" t="s">
        <v>11</v>
      </c>
      <c r="R1070" t="s">
        <v>4261</v>
      </c>
      <c r="S1070">
        <v>0</v>
      </c>
      <c r="T1070" t="s">
        <v>4262</v>
      </c>
      <c r="U1070">
        <v>2</v>
      </c>
      <c r="V1070">
        <v>2</v>
      </c>
      <c r="W1070">
        <v>7.5959000000000003</v>
      </c>
      <c r="X1070" t="s">
        <v>4263</v>
      </c>
      <c r="Y1070" t="s">
        <v>4263</v>
      </c>
      <c r="Z1070" t="s">
        <v>4264</v>
      </c>
    </row>
    <row r="1071" spans="1:26">
      <c r="A1071" s="7">
        <v>27.629369735717798</v>
      </c>
      <c r="B1071" s="7" t="s">
        <v>11</v>
      </c>
      <c r="C1071" s="7">
        <v>27.412319183349599</v>
      </c>
      <c r="D1071" s="7" t="s">
        <v>11</v>
      </c>
      <c r="E1071" s="7" t="s">
        <v>11</v>
      </c>
      <c r="F1071" s="7">
        <v>27.251060485839801</v>
      </c>
      <c r="G1071" s="7" t="s">
        <v>11</v>
      </c>
      <c r="H1071" s="7" t="s">
        <v>11</v>
      </c>
      <c r="I1071" s="7" t="s">
        <v>11</v>
      </c>
      <c r="J1071" s="7" t="s">
        <v>11</v>
      </c>
      <c r="K1071" s="7" t="s">
        <v>11</v>
      </c>
      <c r="L1071" s="7" t="s">
        <v>11</v>
      </c>
      <c r="M1071" s="7" t="s">
        <v>11</v>
      </c>
      <c r="N1071" s="7" t="s">
        <v>11</v>
      </c>
      <c r="O1071" s="11" t="s">
        <v>11</v>
      </c>
      <c r="R1071" t="s">
        <v>4265</v>
      </c>
      <c r="S1071" t="s">
        <v>1744</v>
      </c>
      <c r="T1071" t="s">
        <v>4266</v>
      </c>
      <c r="U1071">
        <v>4</v>
      </c>
      <c r="V1071">
        <v>4</v>
      </c>
      <c r="W1071">
        <v>56.720999999999997</v>
      </c>
      <c r="X1071" t="s">
        <v>4267</v>
      </c>
      <c r="Y1071" t="s">
        <v>4267</v>
      </c>
      <c r="Z1071" t="s">
        <v>4268</v>
      </c>
    </row>
    <row r="1072" spans="1:26">
      <c r="A1072" s="7">
        <v>27.008705139160199</v>
      </c>
      <c r="B1072" s="7" t="s">
        <v>11</v>
      </c>
      <c r="C1072" s="7">
        <v>26.820798873901399</v>
      </c>
      <c r="D1072" s="7">
        <v>26.503231048583999</v>
      </c>
      <c r="E1072" s="7">
        <v>26.339057922363299</v>
      </c>
      <c r="F1072" s="7">
        <v>26.44069480896</v>
      </c>
      <c r="G1072" s="7">
        <v>26.651025772094702</v>
      </c>
      <c r="H1072" s="7">
        <v>26.516365051269499</v>
      </c>
      <c r="I1072" s="7" t="s">
        <v>11</v>
      </c>
      <c r="J1072" s="7" t="s">
        <v>11</v>
      </c>
      <c r="K1072" s="7" t="s">
        <v>11</v>
      </c>
      <c r="L1072" s="7">
        <v>26.415868759155298</v>
      </c>
      <c r="M1072" s="7" t="s">
        <v>11</v>
      </c>
      <c r="N1072" s="7" t="s">
        <v>11</v>
      </c>
      <c r="O1072" s="11" t="s">
        <v>11</v>
      </c>
      <c r="R1072" t="s">
        <v>96</v>
      </c>
      <c r="S1072">
        <v>0</v>
      </c>
      <c r="T1072" t="s">
        <v>4269</v>
      </c>
      <c r="U1072">
        <v>5</v>
      </c>
      <c r="V1072">
        <v>5</v>
      </c>
      <c r="W1072">
        <v>35.417999999999999</v>
      </c>
      <c r="X1072" t="s">
        <v>4270</v>
      </c>
      <c r="Y1072" t="s">
        <v>4270</v>
      </c>
      <c r="Z1072" t="s">
        <v>4271</v>
      </c>
    </row>
    <row r="1073" spans="1:26">
      <c r="A1073" s="7">
        <v>25.118980407714801</v>
      </c>
      <c r="B1073" s="7" t="s">
        <v>11</v>
      </c>
      <c r="C1073" s="7">
        <v>25.150854110717798</v>
      </c>
      <c r="D1073" s="7" t="s">
        <v>11</v>
      </c>
      <c r="E1073" s="7" t="s">
        <v>11</v>
      </c>
      <c r="F1073" s="7" t="s">
        <v>11</v>
      </c>
      <c r="G1073" s="7" t="s">
        <v>11</v>
      </c>
      <c r="H1073" s="7" t="s">
        <v>11</v>
      </c>
      <c r="I1073" s="7" t="s">
        <v>11</v>
      </c>
      <c r="J1073" s="7">
        <v>25.0608520507813</v>
      </c>
      <c r="K1073" s="7">
        <v>25.2687797546387</v>
      </c>
      <c r="L1073" s="7">
        <v>25.2171936035156</v>
      </c>
      <c r="M1073" s="7">
        <v>25.512678146362301</v>
      </c>
      <c r="N1073" s="7" t="s">
        <v>11</v>
      </c>
      <c r="O1073" s="11" t="s">
        <v>11</v>
      </c>
      <c r="R1073" t="s">
        <v>96</v>
      </c>
      <c r="S1073">
        <v>0</v>
      </c>
      <c r="T1073" t="s">
        <v>4272</v>
      </c>
      <c r="U1073">
        <v>3</v>
      </c>
      <c r="V1073">
        <v>3</v>
      </c>
      <c r="W1073">
        <v>9.7776999999999994</v>
      </c>
      <c r="X1073" t="s">
        <v>4273</v>
      </c>
      <c r="Y1073" t="s">
        <v>4273</v>
      </c>
      <c r="Z1073" t="s">
        <v>4274</v>
      </c>
    </row>
    <row r="1074" spans="1:26">
      <c r="A1074" s="7" t="s">
        <v>11</v>
      </c>
      <c r="B1074" s="7" t="s">
        <v>11</v>
      </c>
      <c r="C1074" s="7" t="s">
        <v>11</v>
      </c>
      <c r="D1074" s="7" t="s">
        <v>11</v>
      </c>
      <c r="E1074" s="7" t="s">
        <v>11</v>
      </c>
      <c r="F1074" s="7" t="s">
        <v>11</v>
      </c>
      <c r="G1074" s="7">
        <v>26.63796043396</v>
      </c>
      <c r="H1074" s="7">
        <v>27.153251647949201</v>
      </c>
      <c r="I1074" s="7" t="s">
        <v>11</v>
      </c>
      <c r="J1074" s="7" t="s">
        <v>11</v>
      </c>
      <c r="K1074" s="7" t="s">
        <v>11</v>
      </c>
      <c r="L1074" s="7" t="s">
        <v>11</v>
      </c>
      <c r="M1074" s="7" t="s">
        <v>11</v>
      </c>
      <c r="N1074" s="7">
        <v>26.0865688323975</v>
      </c>
      <c r="O1074" s="11" t="s">
        <v>11</v>
      </c>
      <c r="R1074" t="s">
        <v>4275</v>
      </c>
      <c r="S1074">
        <v>0</v>
      </c>
      <c r="T1074" t="s">
        <v>1129</v>
      </c>
      <c r="U1074">
        <v>6</v>
      </c>
      <c r="V1074">
        <v>6</v>
      </c>
      <c r="W1074">
        <v>9.4006000000000007</v>
      </c>
      <c r="X1074" t="s">
        <v>4276</v>
      </c>
      <c r="Y1074" t="s">
        <v>4276</v>
      </c>
      <c r="Z1074" t="s">
        <v>4277</v>
      </c>
    </row>
    <row r="1075" spans="1:26">
      <c r="A1075" s="7">
        <v>24.462202072143601</v>
      </c>
      <c r="B1075" s="7" t="s">
        <v>11</v>
      </c>
      <c r="C1075" s="7" t="s">
        <v>11</v>
      </c>
      <c r="D1075" s="7">
        <v>26.580608367919901</v>
      </c>
      <c r="E1075" s="7">
        <v>26.960027694702099</v>
      </c>
      <c r="F1075" s="7">
        <v>26.343774795532202</v>
      </c>
      <c r="G1075" s="7" t="s">
        <v>11</v>
      </c>
      <c r="H1075" s="7" t="s">
        <v>11</v>
      </c>
      <c r="I1075" s="7" t="s">
        <v>11</v>
      </c>
      <c r="J1075" s="7">
        <v>24.926420211791999</v>
      </c>
      <c r="K1075" s="7">
        <v>25.277462005615199</v>
      </c>
      <c r="L1075" s="7">
        <v>24.9750881195068</v>
      </c>
      <c r="M1075" s="7" t="s">
        <v>11</v>
      </c>
      <c r="N1075" s="7" t="s">
        <v>11</v>
      </c>
      <c r="O1075" s="11">
        <v>26.6963081359863</v>
      </c>
      <c r="R1075" t="s">
        <v>4278</v>
      </c>
      <c r="S1075" t="s">
        <v>4279</v>
      </c>
      <c r="T1075" t="s">
        <v>4280</v>
      </c>
      <c r="U1075">
        <v>5</v>
      </c>
      <c r="V1075">
        <v>5</v>
      </c>
      <c r="W1075">
        <v>28.245000000000001</v>
      </c>
      <c r="X1075" t="s">
        <v>4281</v>
      </c>
      <c r="Y1075" t="s">
        <v>4281</v>
      </c>
      <c r="Z1075" t="s">
        <v>4282</v>
      </c>
    </row>
    <row r="1076" spans="1:26">
      <c r="A1076" s="7">
        <v>26.7340202331543</v>
      </c>
      <c r="B1076" s="7" t="s">
        <v>11</v>
      </c>
      <c r="C1076" s="7">
        <v>27.031074523925799</v>
      </c>
      <c r="D1076" s="7">
        <v>26.9666423797607</v>
      </c>
      <c r="E1076" s="7">
        <v>26.925807952880898</v>
      </c>
      <c r="F1076" s="7">
        <v>26.8402614593506</v>
      </c>
      <c r="G1076" s="7" t="s">
        <v>11</v>
      </c>
      <c r="H1076" s="7" t="s">
        <v>11</v>
      </c>
      <c r="I1076" s="7" t="s">
        <v>11</v>
      </c>
      <c r="J1076" s="7">
        <v>26.745862960815401</v>
      </c>
      <c r="K1076" s="7">
        <v>27.396318435668899</v>
      </c>
      <c r="L1076" s="7">
        <v>26.490938186645501</v>
      </c>
      <c r="M1076" s="7">
        <v>26.7912902832031</v>
      </c>
      <c r="N1076" s="7">
        <v>26.9768371582031</v>
      </c>
      <c r="O1076" s="11">
        <v>26.972131729126001</v>
      </c>
      <c r="P1076" s="1" t="s">
        <v>4283</v>
      </c>
      <c r="R1076" t="s">
        <v>4284</v>
      </c>
      <c r="S1076" t="s">
        <v>4285</v>
      </c>
      <c r="T1076" t="s">
        <v>4286</v>
      </c>
      <c r="U1076">
        <v>8</v>
      </c>
      <c r="V1076">
        <v>8</v>
      </c>
      <c r="W1076">
        <v>33.268000000000001</v>
      </c>
      <c r="X1076" t="s">
        <v>4287</v>
      </c>
      <c r="Y1076" t="s">
        <v>4287</v>
      </c>
      <c r="Z1076" t="s">
        <v>4288</v>
      </c>
    </row>
    <row r="1077" spans="1:26">
      <c r="A1077" s="7" t="s">
        <v>11</v>
      </c>
      <c r="B1077" s="7" t="s">
        <v>11</v>
      </c>
      <c r="C1077" s="7" t="s">
        <v>11</v>
      </c>
      <c r="D1077" s="7" t="s">
        <v>11</v>
      </c>
      <c r="E1077" s="7" t="s">
        <v>11</v>
      </c>
      <c r="F1077" s="7">
        <v>25.543035507202099</v>
      </c>
      <c r="G1077" s="7" t="s">
        <v>11</v>
      </c>
      <c r="H1077" s="7" t="s">
        <v>11</v>
      </c>
      <c r="I1077" s="7" t="s">
        <v>11</v>
      </c>
      <c r="J1077" s="7" t="s">
        <v>11</v>
      </c>
      <c r="K1077" s="7" t="s">
        <v>11</v>
      </c>
      <c r="L1077" s="7" t="s">
        <v>11</v>
      </c>
      <c r="M1077" s="7">
        <v>26.156612396240199</v>
      </c>
      <c r="N1077" s="7">
        <v>26.3058261871338</v>
      </c>
      <c r="O1077" s="11">
        <v>26.110582351684599</v>
      </c>
      <c r="P1077" s="1" t="s">
        <v>4289</v>
      </c>
      <c r="R1077" t="s">
        <v>4290</v>
      </c>
      <c r="S1077" t="s">
        <v>4291</v>
      </c>
      <c r="T1077" t="s">
        <v>265</v>
      </c>
      <c r="U1077">
        <v>3</v>
      </c>
      <c r="V1077">
        <v>3</v>
      </c>
      <c r="W1077">
        <v>5.4409999999999998</v>
      </c>
      <c r="X1077" t="s">
        <v>4292</v>
      </c>
      <c r="Y1077" t="s">
        <v>4292</v>
      </c>
      <c r="Z1077" t="s">
        <v>4293</v>
      </c>
    </row>
    <row r="1078" spans="1:26">
      <c r="A1078" s="7">
        <v>31.2880764007568</v>
      </c>
      <c r="B1078" s="7">
        <v>31.990676879882798</v>
      </c>
      <c r="C1078" s="7">
        <v>31.242919921875</v>
      </c>
      <c r="D1078" s="7">
        <v>31.904979705810501</v>
      </c>
      <c r="E1078" s="7">
        <v>31.9390869140625</v>
      </c>
      <c r="F1078" s="7">
        <v>31.9702472686768</v>
      </c>
      <c r="G1078" s="7">
        <v>31.505926132202099</v>
      </c>
      <c r="H1078" s="7">
        <v>31.603021621704102</v>
      </c>
      <c r="I1078" s="7">
        <v>30.786670684814499</v>
      </c>
      <c r="J1078" s="7">
        <v>31.930934906005898</v>
      </c>
      <c r="K1078" s="7">
        <v>31.8817958831787</v>
      </c>
      <c r="L1078" s="7">
        <v>32.1030883789063</v>
      </c>
      <c r="M1078" s="7">
        <v>32.482650756835902</v>
      </c>
      <c r="N1078" s="7">
        <v>32.632938385009801</v>
      </c>
      <c r="O1078" s="11">
        <v>32.595550537109403</v>
      </c>
      <c r="R1078" t="s">
        <v>2598</v>
      </c>
      <c r="S1078">
        <v>0</v>
      </c>
      <c r="T1078" t="s">
        <v>2599</v>
      </c>
      <c r="U1078">
        <v>29</v>
      </c>
      <c r="V1078">
        <v>29</v>
      </c>
      <c r="W1078">
        <v>323.31</v>
      </c>
      <c r="X1078" t="s">
        <v>4294</v>
      </c>
      <c r="Y1078" t="s">
        <v>4294</v>
      </c>
      <c r="Z1078" t="s">
        <v>4295</v>
      </c>
    </row>
    <row r="1079" spans="1:26">
      <c r="A1079" s="7">
        <v>30.621303558349599</v>
      </c>
      <c r="B1079" s="7">
        <v>30.641944885253899</v>
      </c>
      <c r="C1079" s="7">
        <v>30.681186676025401</v>
      </c>
      <c r="D1079" s="7">
        <v>31.413619995117202</v>
      </c>
      <c r="E1079" s="7">
        <v>31.6598300933838</v>
      </c>
      <c r="F1079" s="7">
        <v>31.526779174804702</v>
      </c>
      <c r="G1079" s="7">
        <v>28.943830490112301</v>
      </c>
      <c r="H1079" s="7">
        <v>29.483699798583999</v>
      </c>
      <c r="I1079" s="7">
        <v>28.497127532958999</v>
      </c>
      <c r="J1079" s="7">
        <v>30.378961563110401</v>
      </c>
      <c r="K1079" s="7">
        <v>30.54563331604</v>
      </c>
      <c r="L1079" s="7">
        <v>30.4551296234131</v>
      </c>
      <c r="M1079" s="7">
        <v>30.8371067047119</v>
      </c>
      <c r="N1079" s="7">
        <v>31.1164436340332</v>
      </c>
      <c r="O1079" s="11">
        <v>31.0841064453125</v>
      </c>
      <c r="R1079" t="s">
        <v>4296</v>
      </c>
      <c r="S1079" t="s">
        <v>1959</v>
      </c>
      <c r="T1079" t="s">
        <v>4297</v>
      </c>
      <c r="U1079">
        <v>24</v>
      </c>
      <c r="V1079">
        <v>24</v>
      </c>
      <c r="W1079">
        <v>278.17</v>
      </c>
      <c r="X1079" t="s">
        <v>4298</v>
      </c>
      <c r="Y1079" t="s">
        <v>4298</v>
      </c>
      <c r="Z1079" t="s">
        <v>4299</v>
      </c>
    </row>
    <row r="1080" spans="1:26">
      <c r="A1080" s="7" t="s">
        <v>11</v>
      </c>
      <c r="B1080" s="7" t="s">
        <v>11</v>
      </c>
      <c r="C1080" s="7" t="s">
        <v>11</v>
      </c>
      <c r="D1080" s="7">
        <v>26.386878967285199</v>
      </c>
      <c r="E1080" s="7">
        <v>25.381361007690401</v>
      </c>
      <c r="F1080" s="7">
        <v>26.073940277099599</v>
      </c>
      <c r="G1080" s="7" t="s">
        <v>11</v>
      </c>
      <c r="H1080" s="7" t="s">
        <v>11</v>
      </c>
      <c r="I1080" s="7" t="s">
        <v>11</v>
      </c>
      <c r="J1080" s="7">
        <v>25.622041702270501</v>
      </c>
      <c r="K1080" s="7">
        <v>25.7369899749756</v>
      </c>
      <c r="L1080" s="7">
        <v>25.5083332061768</v>
      </c>
      <c r="M1080" s="7">
        <v>26.097942352294901</v>
      </c>
      <c r="N1080" s="7">
        <v>26.009111404418899</v>
      </c>
      <c r="O1080" s="11">
        <v>26.160020828247099</v>
      </c>
      <c r="R1080" t="s">
        <v>96</v>
      </c>
      <c r="S1080">
        <v>0</v>
      </c>
      <c r="T1080" t="s">
        <v>4300</v>
      </c>
      <c r="U1080">
        <v>4</v>
      </c>
      <c r="V1080">
        <v>4</v>
      </c>
      <c r="W1080">
        <v>24.071000000000002</v>
      </c>
      <c r="X1080" t="s">
        <v>4301</v>
      </c>
      <c r="Y1080" t="s">
        <v>4301</v>
      </c>
      <c r="Z1080" t="s">
        <v>4302</v>
      </c>
    </row>
    <row r="1081" spans="1:26">
      <c r="A1081" s="7">
        <v>30.226879119873001</v>
      </c>
      <c r="B1081" s="7">
        <v>29.292701721191399</v>
      </c>
      <c r="C1081" s="7">
        <v>30.021812438964801</v>
      </c>
      <c r="D1081" s="7">
        <v>29.765060424804702</v>
      </c>
      <c r="E1081" s="7">
        <v>29.6229457855225</v>
      </c>
      <c r="F1081" s="7">
        <v>29.585685729980501</v>
      </c>
      <c r="G1081" s="7">
        <v>27.979728698730501</v>
      </c>
      <c r="H1081" s="7">
        <v>27.833400726318398</v>
      </c>
      <c r="I1081" s="7" t="s">
        <v>11</v>
      </c>
      <c r="J1081" s="7">
        <v>29.269525527954102</v>
      </c>
      <c r="K1081" s="7">
        <v>29.4851970672607</v>
      </c>
      <c r="L1081" s="7">
        <v>28.851356506347699</v>
      </c>
      <c r="M1081" s="7">
        <v>28.936855316162099</v>
      </c>
      <c r="N1081" s="7">
        <v>28.384386062622099</v>
      </c>
      <c r="O1081" s="11">
        <v>28.6509914398193</v>
      </c>
      <c r="R1081" t="s">
        <v>96</v>
      </c>
      <c r="S1081">
        <v>0</v>
      </c>
      <c r="T1081" t="s">
        <v>4303</v>
      </c>
      <c r="U1081">
        <v>9</v>
      </c>
      <c r="V1081">
        <v>9</v>
      </c>
      <c r="W1081">
        <v>115.79</v>
      </c>
      <c r="X1081" t="s">
        <v>4304</v>
      </c>
      <c r="Y1081" t="s">
        <v>4304</v>
      </c>
      <c r="Z1081" t="s">
        <v>4305</v>
      </c>
    </row>
    <row r="1082" spans="1:26">
      <c r="A1082" s="7" t="s">
        <v>11</v>
      </c>
      <c r="B1082" s="7" t="s">
        <v>11</v>
      </c>
      <c r="C1082" s="7" t="s">
        <v>11</v>
      </c>
      <c r="D1082" s="7">
        <v>25.804742813110401</v>
      </c>
      <c r="E1082" s="7">
        <v>26.006288528442401</v>
      </c>
      <c r="F1082" s="7">
        <v>26.120582580566399</v>
      </c>
      <c r="G1082" s="7" t="s">
        <v>11</v>
      </c>
      <c r="H1082" s="7" t="s">
        <v>11</v>
      </c>
      <c r="I1082" s="7" t="s">
        <v>11</v>
      </c>
      <c r="J1082" s="7" t="s">
        <v>11</v>
      </c>
      <c r="K1082" s="7" t="s">
        <v>11</v>
      </c>
      <c r="L1082" s="7" t="s">
        <v>11</v>
      </c>
      <c r="M1082" s="7" t="s">
        <v>11</v>
      </c>
      <c r="N1082" s="7" t="s">
        <v>11</v>
      </c>
      <c r="O1082" s="11" t="s">
        <v>11</v>
      </c>
      <c r="Q1082" s="1" t="s">
        <v>17</v>
      </c>
      <c r="R1082" t="s">
        <v>4306</v>
      </c>
      <c r="S1082">
        <v>0</v>
      </c>
      <c r="T1082" t="s">
        <v>171</v>
      </c>
      <c r="U1082">
        <v>4</v>
      </c>
      <c r="V1082">
        <v>4</v>
      </c>
      <c r="W1082">
        <v>37.213999999999999</v>
      </c>
      <c r="X1082" t="s">
        <v>4307</v>
      </c>
      <c r="Y1082" t="s">
        <v>4307</v>
      </c>
      <c r="Z1082" t="s">
        <v>4308</v>
      </c>
    </row>
    <row r="1083" spans="1:26">
      <c r="A1083" s="7">
        <v>26.414304733276399</v>
      </c>
      <c r="B1083" s="7" t="s">
        <v>11</v>
      </c>
      <c r="C1083" s="7">
        <v>26.380750656127901</v>
      </c>
      <c r="D1083" s="7" t="s">
        <v>11</v>
      </c>
      <c r="E1083" s="7" t="s">
        <v>11</v>
      </c>
      <c r="F1083" s="7" t="s">
        <v>11</v>
      </c>
      <c r="G1083" s="7">
        <v>25.735389709472699</v>
      </c>
      <c r="H1083" s="7" t="s">
        <v>11</v>
      </c>
      <c r="I1083" s="7" t="s">
        <v>11</v>
      </c>
      <c r="J1083" s="7">
        <v>25.761417388916001</v>
      </c>
      <c r="K1083" s="7" t="s">
        <v>11</v>
      </c>
      <c r="L1083" s="7">
        <v>26.502971649169901</v>
      </c>
      <c r="M1083" s="7" t="s">
        <v>11</v>
      </c>
      <c r="N1083" s="7" t="s">
        <v>11</v>
      </c>
      <c r="O1083" s="11" t="s">
        <v>11</v>
      </c>
      <c r="Q1083" s="1" t="s">
        <v>17</v>
      </c>
      <c r="R1083" t="s">
        <v>137</v>
      </c>
      <c r="S1083">
        <v>0</v>
      </c>
      <c r="T1083" t="s">
        <v>4309</v>
      </c>
      <c r="U1083">
        <v>3</v>
      </c>
      <c r="V1083">
        <v>3</v>
      </c>
      <c r="W1083">
        <v>25.901</v>
      </c>
      <c r="X1083" t="s">
        <v>4310</v>
      </c>
      <c r="Y1083" t="s">
        <v>4310</v>
      </c>
      <c r="Z1083" t="s">
        <v>4311</v>
      </c>
    </row>
    <row r="1084" spans="1:26">
      <c r="A1084" s="7">
        <v>28.245176315307599</v>
      </c>
      <c r="B1084" s="7">
        <v>30.496669769287099</v>
      </c>
      <c r="C1084" s="7">
        <v>28.938484191894499</v>
      </c>
      <c r="D1084" s="7">
        <v>29.029994964599599</v>
      </c>
      <c r="E1084" s="7">
        <v>28.378982543945298</v>
      </c>
      <c r="F1084" s="7">
        <v>28.903945922851602</v>
      </c>
      <c r="G1084" s="7">
        <v>29.166315078735401</v>
      </c>
      <c r="H1084" s="7">
        <v>28.531221389770501</v>
      </c>
      <c r="I1084" s="7" t="s">
        <v>11</v>
      </c>
      <c r="J1084" s="7">
        <v>29.324766159057599</v>
      </c>
      <c r="K1084" s="7">
        <v>29.056232452392599</v>
      </c>
      <c r="L1084" s="7">
        <v>29.447998046875</v>
      </c>
      <c r="M1084" s="7">
        <v>29.8492546081543</v>
      </c>
      <c r="N1084" s="7">
        <v>29.467582702636701</v>
      </c>
      <c r="O1084" s="11">
        <v>29.419387817382798</v>
      </c>
      <c r="R1084" t="s">
        <v>96</v>
      </c>
      <c r="S1084">
        <v>0</v>
      </c>
      <c r="T1084" t="s">
        <v>4312</v>
      </c>
      <c r="U1084">
        <v>17</v>
      </c>
      <c r="V1084">
        <v>17</v>
      </c>
      <c r="W1084">
        <v>116.24</v>
      </c>
      <c r="X1084" t="s">
        <v>4313</v>
      </c>
      <c r="Y1084" t="s">
        <v>4313</v>
      </c>
      <c r="Z1084" t="s">
        <v>4314</v>
      </c>
    </row>
    <row r="1085" spans="1:26">
      <c r="A1085" s="7" t="s">
        <v>11</v>
      </c>
      <c r="B1085" s="7">
        <v>30.1566562652588</v>
      </c>
      <c r="C1085" s="7" t="s">
        <v>11</v>
      </c>
      <c r="D1085" s="7" t="s">
        <v>11</v>
      </c>
      <c r="E1085" s="7" t="s">
        <v>11</v>
      </c>
      <c r="F1085" s="7" t="s">
        <v>11</v>
      </c>
      <c r="G1085" s="7">
        <v>30.106245040893601</v>
      </c>
      <c r="H1085" s="7">
        <v>29.311769485473601</v>
      </c>
      <c r="I1085" s="7">
        <v>29.816379547119102</v>
      </c>
      <c r="J1085" s="7" t="s">
        <v>11</v>
      </c>
      <c r="K1085" s="7" t="s">
        <v>11</v>
      </c>
      <c r="L1085" s="7" t="s">
        <v>11</v>
      </c>
      <c r="M1085" s="7" t="s">
        <v>11</v>
      </c>
      <c r="N1085" s="7" t="s">
        <v>11</v>
      </c>
      <c r="O1085" s="11" t="s">
        <v>11</v>
      </c>
      <c r="R1085" t="s">
        <v>4315</v>
      </c>
      <c r="S1085">
        <v>0</v>
      </c>
      <c r="T1085" t="s">
        <v>4316</v>
      </c>
      <c r="U1085">
        <v>12</v>
      </c>
      <c r="V1085">
        <v>12</v>
      </c>
      <c r="W1085">
        <v>54.677</v>
      </c>
      <c r="X1085" t="s">
        <v>4317</v>
      </c>
      <c r="Y1085" t="s">
        <v>4317</v>
      </c>
      <c r="Z1085" t="s">
        <v>4318</v>
      </c>
    </row>
    <row r="1086" spans="1:26">
      <c r="A1086" s="7">
        <v>26.805381774902301</v>
      </c>
      <c r="B1086" s="7">
        <v>28.2109470367432</v>
      </c>
      <c r="C1086" s="7">
        <v>27.630342483520501</v>
      </c>
      <c r="D1086" s="7">
        <v>26.085130691528299</v>
      </c>
      <c r="E1086" s="7">
        <v>25.457668304443398</v>
      </c>
      <c r="F1086" s="7">
        <v>25.101253509521499</v>
      </c>
      <c r="G1086" s="7">
        <v>27.609922409057599</v>
      </c>
      <c r="H1086" s="7">
        <v>27.0465602874756</v>
      </c>
      <c r="I1086" s="7" t="s">
        <v>11</v>
      </c>
      <c r="J1086" s="7">
        <v>27.400558471679702</v>
      </c>
      <c r="K1086" s="7">
        <v>27.474058151245099</v>
      </c>
      <c r="L1086" s="7">
        <v>27.6613254547119</v>
      </c>
      <c r="M1086" s="7" t="s">
        <v>11</v>
      </c>
      <c r="N1086" s="7">
        <v>25.958988189697301</v>
      </c>
      <c r="O1086" s="11" t="s">
        <v>11</v>
      </c>
      <c r="R1086" t="s">
        <v>96</v>
      </c>
      <c r="S1086">
        <v>0</v>
      </c>
      <c r="T1086" t="s">
        <v>4319</v>
      </c>
      <c r="U1086">
        <v>15</v>
      </c>
      <c r="V1086">
        <v>15</v>
      </c>
      <c r="W1086">
        <v>40.932000000000002</v>
      </c>
      <c r="X1086" t="s">
        <v>4320</v>
      </c>
      <c r="Y1086" t="s">
        <v>4320</v>
      </c>
      <c r="Z1086" t="s">
        <v>4321</v>
      </c>
    </row>
    <row r="1087" spans="1:26">
      <c r="A1087" s="7">
        <v>28.896776199340799</v>
      </c>
      <c r="B1087" s="7">
        <v>29.155643463134801</v>
      </c>
      <c r="C1087" s="7">
        <v>28.666820526123001</v>
      </c>
      <c r="D1087" s="7">
        <v>28.650066375732401</v>
      </c>
      <c r="E1087" s="7">
        <v>28.089117050170898</v>
      </c>
      <c r="F1087" s="7">
        <v>27.974267959594702</v>
      </c>
      <c r="G1087" s="7" t="s">
        <v>11</v>
      </c>
      <c r="H1087" s="7" t="s">
        <v>11</v>
      </c>
      <c r="I1087" s="7" t="s">
        <v>11</v>
      </c>
      <c r="J1087" s="7">
        <v>27.623939514160199</v>
      </c>
      <c r="K1087" s="7">
        <v>27.486003875732401</v>
      </c>
      <c r="L1087" s="7">
        <v>28.091943740844702</v>
      </c>
      <c r="M1087" s="7">
        <v>27.498458862304702</v>
      </c>
      <c r="N1087" s="7" t="s">
        <v>11</v>
      </c>
      <c r="O1087" s="11" t="s">
        <v>11</v>
      </c>
      <c r="Q1087" s="1" t="s">
        <v>17</v>
      </c>
      <c r="R1087" t="s">
        <v>133</v>
      </c>
      <c r="S1087">
        <v>0</v>
      </c>
      <c r="T1087" t="s">
        <v>427</v>
      </c>
      <c r="U1087">
        <v>2</v>
      </c>
      <c r="V1087">
        <v>2</v>
      </c>
      <c r="W1087">
        <v>14.323</v>
      </c>
      <c r="X1087" t="s">
        <v>4322</v>
      </c>
      <c r="Y1087" t="s">
        <v>4322</v>
      </c>
      <c r="Z1087" t="s">
        <v>4323</v>
      </c>
    </row>
    <row r="1088" spans="1:26">
      <c r="A1088" s="7">
        <v>22.486598968505898</v>
      </c>
      <c r="B1088" s="7" t="s">
        <v>11</v>
      </c>
      <c r="C1088" s="7">
        <v>22.477685928344702</v>
      </c>
      <c r="D1088" s="7" t="s">
        <v>11</v>
      </c>
      <c r="E1088" s="7" t="s">
        <v>11</v>
      </c>
      <c r="F1088" s="7" t="s">
        <v>11</v>
      </c>
      <c r="G1088" s="7" t="s">
        <v>11</v>
      </c>
      <c r="H1088" s="7" t="s">
        <v>11</v>
      </c>
      <c r="I1088" s="7" t="s">
        <v>11</v>
      </c>
      <c r="J1088" s="7" t="s">
        <v>11</v>
      </c>
      <c r="K1088" s="7">
        <v>23.043785095214801</v>
      </c>
      <c r="L1088" s="7" t="s">
        <v>11</v>
      </c>
      <c r="M1088" s="7" t="s">
        <v>11</v>
      </c>
      <c r="N1088" s="7" t="s">
        <v>11</v>
      </c>
      <c r="O1088" s="11" t="s">
        <v>11</v>
      </c>
      <c r="R1088" t="s">
        <v>96</v>
      </c>
      <c r="S1088" t="s">
        <v>1085</v>
      </c>
      <c r="T1088" t="s">
        <v>4324</v>
      </c>
      <c r="U1088">
        <v>1</v>
      </c>
      <c r="V1088">
        <v>1</v>
      </c>
      <c r="W1088">
        <v>5.6675000000000004</v>
      </c>
      <c r="X1088" t="s">
        <v>4325</v>
      </c>
      <c r="Y1088" t="s">
        <v>4325</v>
      </c>
      <c r="Z1088" t="s">
        <v>4326</v>
      </c>
    </row>
    <row r="1089" spans="1:26">
      <c r="A1089" s="7">
        <v>29.1670322418213</v>
      </c>
      <c r="B1089" s="7">
        <v>27.249071121215799</v>
      </c>
      <c r="C1089" s="7">
        <v>29.268142700195298</v>
      </c>
      <c r="D1089" s="7">
        <v>27.851444244384801</v>
      </c>
      <c r="E1089" s="7">
        <v>26.655946731567401</v>
      </c>
      <c r="F1089" s="7">
        <v>27.2002277374268</v>
      </c>
      <c r="G1089" s="7">
        <v>28.125242233276399</v>
      </c>
      <c r="H1089" s="7">
        <v>28.0427570343018</v>
      </c>
      <c r="I1089" s="7">
        <v>28.2699489593506</v>
      </c>
      <c r="J1089" s="7">
        <v>29.3672180175781</v>
      </c>
      <c r="K1089" s="7">
        <v>28.949239730835</v>
      </c>
      <c r="L1089" s="7">
        <v>28.885560989379901</v>
      </c>
      <c r="M1089" s="7">
        <v>27.19215965271</v>
      </c>
      <c r="N1089" s="7">
        <v>26.912279129028299</v>
      </c>
      <c r="O1089" s="11">
        <v>26.7393093109131</v>
      </c>
      <c r="R1089" t="s">
        <v>4327</v>
      </c>
      <c r="S1089">
        <v>0</v>
      </c>
      <c r="T1089" t="s">
        <v>4328</v>
      </c>
      <c r="U1089">
        <v>3</v>
      </c>
      <c r="V1089">
        <v>3</v>
      </c>
      <c r="W1089">
        <v>66.411000000000001</v>
      </c>
      <c r="X1089" t="s">
        <v>4329</v>
      </c>
      <c r="Y1089" t="s">
        <v>4329</v>
      </c>
      <c r="Z1089" t="s">
        <v>4330</v>
      </c>
    </row>
    <row r="1090" spans="1:26">
      <c r="A1090" s="7">
        <v>27.8904113769531</v>
      </c>
      <c r="B1090" s="7" t="s">
        <v>11</v>
      </c>
      <c r="C1090" s="7">
        <v>27.7416896820068</v>
      </c>
      <c r="D1090" s="7">
        <v>28.010414123535199</v>
      </c>
      <c r="E1090" s="7">
        <v>28.041711807251001</v>
      </c>
      <c r="F1090" s="7">
        <v>27.6389274597168</v>
      </c>
      <c r="G1090" s="7">
        <v>27.7185573577881</v>
      </c>
      <c r="H1090" s="7">
        <v>27.466844558715799</v>
      </c>
      <c r="I1090" s="7" t="s">
        <v>11</v>
      </c>
      <c r="J1090" s="7">
        <v>27.573692321777301</v>
      </c>
      <c r="K1090" s="7">
        <v>28.282066345214801</v>
      </c>
      <c r="L1090" s="7">
        <v>27.6788215637207</v>
      </c>
      <c r="M1090" s="7">
        <v>27.162214279174801</v>
      </c>
      <c r="N1090" s="7">
        <v>27.336454391479499</v>
      </c>
      <c r="O1090" s="11">
        <v>27.015739440918001</v>
      </c>
      <c r="R1090" t="s">
        <v>4331</v>
      </c>
      <c r="S1090" t="s">
        <v>180</v>
      </c>
      <c r="T1090" t="s">
        <v>4332</v>
      </c>
      <c r="U1090">
        <v>11</v>
      </c>
      <c r="V1090">
        <v>11</v>
      </c>
      <c r="W1090">
        <v>119.6</v>
      </c>
      <c r="X1090" t="s">
        <v>4333</v>
      </c>
      <c r="Y1090" t="s">
        <v>4333</v>
      </c>
      <c r="Z1090" t="s">
        <v>4334</v>
      </c>
    </row>
    <row r="1091" spans="1:26">
      <c r="A1091" s="7" t="s">
        <v>11</v>
      </c>
      <c r="B1091" s="7" t="s">
        <v>11</v>
      </c>
      <c r="C1091" s="7">
        <v>26.773918151855501</v>
      </c>
      <c r="D1091" s="7" t="s">
        <v>11</v>
      </c>
      <c r="E1091" s="7" t="s">
        <v>11</v>
      </c>
      <c r="F1091" s="7" t="s">
        <v>11</v>
      </c>
      <c r="G1091" s="7">
        <v>27.710697174072301</v>
      </c>
      <c r="H1091" s="7">
        <v>27.904548645019499</v>
      </c>
      <c r="I1091" s="7" t="s">
        <v>11</v>
      </c>
      <c r="J1091" s="7">
        <v>27.336624145507798</v>
      </c>
      <c r="K1091" s="7">
        <v>27.362188339233398</v>
      </c>
      <c r="L1091" s="7">
        <v>27.074287414550799</v>
      </c>
      <c r="M1091" s="7" t="s">
        <v>11</v>
      </c>
      <c r="N1091" s="7" t="s">
        <v>11</v>
      </c>
      <c r="O1091" s="11" t="s">
        <v>11</v>
      </c>
      <c r="R1091" t="s">
        <v>96</v>
      </c>
      <c r="S1091">
        <v>0</v>
      </c>
      <c r="T1091" t="s">
        <v>4335</v>
      </c>
      <c r="U1091">
        <v>9</v>
      </c>
      <c r="V1091">
        <v>9</v>
      </c>
      <c r="W1091">
        <v>37.746000000000002</v>
      </c>
      <c r="X1091" t="s">
        <v>4336</v>
      </c>
      <c r="Y1091" t="s">
        <v>4336</v>
      </c>
      <c r="Z1091" t="s">
        <v>4337</v>
      </c>
    </row>
    <row r="1092" spans="1:26">
      <c r="A1092" s="7">
        <v>33.084026336669901</v>
      </c>
      <c r="B1092" s="7">
        <v>30.949907302856399</v>
      </c>
      <c r="C1092" s="7">
        <v>31.087715148925799</v>
      </c>
      <c r="D1092" s="7">
        <v>30.2600193023682</v>
      </c>
      <c r="E1092" s="7">
        <v>30.9947605133057</v>
      </c>
      <c r="F1092" s="7">
        <v>30.2882404327393</v>
      </c>
      <c r="G1092" s="7">
        <v>29.320232391357401</v>
      </c>
      <c r="H1092" s="7">
        <v>28.937025070190401</v>
      </c>
      <c r="I1092" s="7">
        <v>28.892612457275401</v>
      </c>
      <c r="J1092" s="7">
        <v>30.566198348998999</v>
      </c>
      <c r="K1092" s="7">
        <v>30.2076930999756</v>
      </c>
      <c r="L1092" s="7">
        <v>30.311271667480501</v>
      </c>
      <c r="M1092" s="7">
        <v>29.616930007934599</v>
      </c>
      <c r="N1092" s="7">
        <v>29.044712066650401</v>
      </c>
      <c r="O1092" s="11">
        <v>29.4118747711182</v>
      </c>
      <c r="R1092" t="s">
        <v>4338</v>
      </c>
      <c r="S1092">
        <v>0</v>
      </c>
      <c r="T1092" t="s">
        <v>1286</v>
      </c>
      <c r="U1092">
        <v>9</v>
      </c>
      <c r="V1092">
        <v>9</v>
      </c>
      <c r="W1092">
        <v>323.31</v>
      </c>
      <c r="X1092" t="s">
        <v>4339</v>
      </c>
      <c r="Y1092" t="s">
        <v>4339</v>
      </c>
      <c r="Z1092" t="s">
        <v>4340</v>
      </c>
    </row>
    <row r="1093" spans="1:26">
      <c r="A1093" s="7" t="s">
        <v>11</v>
      </c>
      <c r="B1093" s="7" t="s">
        <v>11</v>
      </c>
      <c r="C1093" s="7">
        <v>25.303544998168899</v>
      </c>
      <c r="D1093" s="7">
        <v>24.7014465332031</v>
      </c>
      <c r="E1093" s="7" t="s">
        <v>11</v>
      </c>
      <c r="F1093" s="7">
        <v>24.661394119262699</v>
      </c>
      <c r="G1093" s="7" t="s">
        <v>11</v>
      </c>
      <c r="H1093" s="7" t="s">
        <v>11</v>
      </c>
      <c r="I1093" s="7" t="s">
        <v>11</v>
      </c>
      <c r="J1093" s="7">
        <v>25.3701267242432</v>
      </c>
      <c r="K1093" s="7" t="s">
        <v>11</v>
      </c>
      <c r="L1093" s="7">
        <v>25.944629669189499</v>
      </c>
      <c r="M1093" s="7" t="s">
        <v>11</v>
      </c>
      <c r="N1093" s="7" t="s">
        <v>11</v>
      </c>
      <c r="O1093" s="11" t="s">
        <v>11</v>
      </c>
      <c r="R1093" t="s">
        <v>96</v>
      </c>
      <c r="S1093">
        <v>0</v>
      </c>
      <c r="T1093" t="s">
        <v>4341</v>
      </c>
      <c r="U1093">
        <v>3</v>
      </c>
      <c r="V1093">
        <v>3</v>
      </c>
      <c r="W1093">
        <v>30.757000000000001</v>
      </c>
      <c r="X1093" t="s">
        <v>4342</v>
      </c>
      <c r="Y1093" t="s">
        <v>4342</v>
      </c>
      <c r="Z1093" t="s">
        <v>4343</v>
      </c>
    </row>
    <row r="1094" spans="1:26">
      <c r="A1094" s="7">
        <v>31.350896835327099</v>
      </c>
      <c r="B1094" s="7">
        <v>30.9722003936768</v>
      </c>
      <c r="C1094" s="7">
        <v>31.744428634643601</v>
      </c>
      <c r="D1094" s="7">
        <v>31.441045761108398</v>
      </c>
      <c r="E1094" s="7">
        <v>30.357728958129901</v>
      </c>
      <c r="F1094" s="7">
        <v>30.783239364623999</v>
      </c>
      <c r="G1094" s="7">
        <v>29.6587238311768</v>
      </c>
      <c r="H1094" s="7">
        <v>29.503662109375</v>
      </c>
      <c r="I1094" s="7" t="s">
        <v>11</v>
      </c>
      <c r="J1094" s="7">
        <v>29.758275985717798</v>
      </c>
      <c r="K1094" s="7">
        <v>30.4532680511475</v>
      </c>
      <c r="L1094" s="7">
        <v>29.201841354370099</v>
      </c>
      <c r="M1094" s="7">
        <v>27.718034744262699</v>
      </c>
      <c r="N1094" s="7">
        <v>27.087398529052699</v>
      </c>
      <c r="O1094" s="11">
        <v>27.309125900268601</v>
      </c>
      <c r="R1094" t="s">
        <v>4344</v>
      </c>
      <c r="S1094">
        <v>0</v>
      </c>
      <c r="T1094">
        <v>0</v>
      </c>
      <c r="U1094">
        <v>18</v>
      </c>
      <c r="V1094">
        <v>18</v>
      </c>
      <c r="W1094">
        <v>323.31</v>
      </c>
      <c r="X1094" t="s">
        <v>4345</v>
      </c>
      <c r="Y1094" t="s">
        <v>4345</v>
      </c>
      <c r="Z1094" t="s">
        <v>4346</v>
      </c>
    </row>
    <row r="1095" spans="1:26">
      <c r="A1095" s="7" t="s">
        <v>11</v>
      </c>
      <c r="B1095" s="7">
        <v>28.856054306030298</v>
      </c>
      <c r="C1095" s="7" t="s">
        <v>11</v>
      </c>
      <c r="D1095" s="7" t="s">
        <v>11</v>
      </c>
      <c r="E1095" s="7" t="s">
        <v>11</v>
      </c>
      <c r="F1095" s="7" t="s">
        <v>11</v>
      </c>
      <c r="G1095" s="7">
        <v>28.015100479126001</v>
      </c>
      <c r="H1095" s="7">
        <v>28.251602172851602</v>
      </c>
      <c r="I1095" s="7" t="s">
        <v>11</v>
      </c>
      <c r="J1095" s="7">
        <v>27.071119308471701</v>
      </c>
      <c r="K1095" s="7" t="s">
        <v>11</v>
      </c>
      <c r="L1095" s="7">
        <v>26.7146320343018</v>
      </c>
      <c r="M1095" s="7" t="s">
        <v>11</v>
      </c>
      <c r="N1095" s="7" t="s">
        <v>11</v>
      </c>
      <c r="O1095" s="11" t="s">
        <v>11</v>
      </c>
      <c r="R1095" t="s">
        <v>4347</v>
      </c>
      <c r="S1095" t="s">
        <v>4348</v>
      </c>
      <c r="T1095" t="s">
        <v>4349</v>
      </c>
      <c r="U1095">
        <v>10</v>
      </c>
      <c r="V1095">
        <v>10</v>
      </c>
      <c r="W1095">
        <v>51.811</v>
      </c>
      <c r="X1095" t="s">
        <v>4350</v>
      </c>
      <c r="Y1095" t="s">
        <v>4350</v>
      </c>
      <c r="Z1095" t="s">
        <v>4351</v>
      </c>
    </row>
    <row r="1096" spans="1:26">
      <c r="A1096" s="7" t="s">
        <v>11</v>
      </c>
      <c r="B1096" s="7">
        <v>27.743745803833001</v>
      </c>
      <c r="C1096" s="7">
        <v>24.427902221679702</v>
      </c>
      <c r="D1096" s="7" t="s">
        <v>11</v>
      </c>
      <c r="E1096" s="7" t="s">
        <v>11</v>
      </c>
      <c r="F1096" s="7" t="s">
        <v>11</v>
      </c>
      <c r="G1096" s="7">
        <v>26.848762512206999</v>
      </c>
      <c r="H1096" s="7">
        <v>25.745914459228501</v>
      </c>
      <c r="I1096" s="7" t="s">
        <v>11</v>
      </c>
      <c r="J1096" s="7">
        <v>24.5145454406738</v>
      </c>
      <c r="K1096" s="7" t="s">
        <v>11</v>
      </c>
      <c r="L1096" s="7" t="s">
        <v>11</v>
      </c>
      <c r="M1096" s="7" t="s">
        <v>11</v>
      </c>
      <c r="N1096" s="7" t="s">
        <v>11</v>
      </c>
      <c r="O1096" s="11" t="s">
        <v>11</v>
      </c>
      <c r="R1096" t="s">
        <v>4352</v>
      </c>
      <c r="S1096">
        <v>0</v>
      </c>
      <c r="T1096" t="s">
        <v>4353</v>
      </c>
      <c r="U1096">
        <v>4</v>
      </c>
      <c r="V1096">
        <v>4</v>
      </c>
      <c r="W1096">
        <v>12.691000000000001</v>
      </c>
      <c r="X1096" t="s">
        <v>4354</v>
      </c>
      <c r="Y1096" t="s">
        <v>4354</v>
      </c>
      <c r="Z1096" t="s">
        <v>4355</v>
      </c>
    </row>
    <row r="1097" spans="1:26">
      <c r="A1097" s="7">
        <v>24.227291107177699</v>
      </c>
      <c r="B1097" s="7" t="s">
        <v>11</v>
      </c>
      <c r="C1097" s="7">
        <v>24.677881240844702</v>
      </c>
      <c r="D1097" s="7">
        <v>24.883855819702099</v>
      </c>
      <c r="E1097" s="7">
        <v>24.7652683258057</v>
      </c>
      <c r="F1097" s="7" t="s">
        <v>11</v>
      </c>
      <c r="G1097" s="7" t="s">
        <v>11</v>
      </c>
      <c r="H1097" s="7" t="s">
        <v>11</v>
      </c>
      <c r="I1097" s="7" t="s">
        <v>11</v>
      </c>
      <c r="J1097" s="7">
        <v>25.154758453369102</v>
      </c>
      <c r="K1097" s="7">
        <v>24.325397491455099</v>
      </c>
      <c r="L1097" s="7">
        <v>24.976181030273398</v>
      </c>
      <c r="M1097" s="7">
        <v>25.913558959960898</v>
      </c>
      <c r="N1097" s="7">
        <v>24.817581176757798</v>
      </c>
      <c r="O1097" s="11" t="s">
        <v>11</v>
      </c>
      <c r="R1097" t="s">
        <v>4356</v>
      </c>
      <c r="S1097">
        <v>0</v>
      </c>
      <c r="T1097" t="s">
        <v>4357</v>
      </c>
      <c r="U1097">
        <v>5</v>
      </c>
      <c r="V1097">
        <v>5</v>
      </c>
      <c r="W1097">
        <v>37.234999999999999</v>
      </c>
      <c r="X1097" t="s">
        <v>4358</v>
      </c>
      <c r="Y1097" t="s">
        <v>4358</v>
      </c>
      <c r="Z1097" t="s">
        <v>4359</v>
      </c>
    </row>
    <row r="1098" spans="1:26">
      <c r="A1098" s="7">
        <v>22.864801406860401</v>
      </c>
      <c r="B1098" s="7" t="s">
        <v>11</v>
      </c>
      <c r="C1098" s="7">
        <v>24.1421909332275</v>
      </c>
      <c r="D1098" s="7">
        <v>24.3284816741943</v>
      </c>
      <c r="E1098" s="7" t="s">
        <v>11</v>
      </c>
      <c r="F1098" s="7">
        <v>24.518993377685501</v>
      </c>
      <c r="G1098" s="7" t="s">
        <v>11</v>
      </c>
      <c r="H1098" s="7" t="s">
        <v>11</v>
      </c>
      <c r="I1098" s="7" t="s">
        <v>11</v>
      </c>
      <c r="J1098" s="7">
        <v>24.9061889648438</v>
      </c>
      <c r="K1098" s="7" t="s">
        <v>11</v>
      </c>
      <c r="L1098" s="7">
        <v>24.446701049804702</v>
      </c>
      <c r="M1098" s="7">
        <v>24.809312820434599</v>
      </c>
      <c r="N1098" s="7" t="s">
        <v>11</v>
      </c>
      <c r="O1098" s="11" t="s">
        <v>11</v>
      </c>
      <c r="R1098" t="s">
        <v>4360</v>
      </c>
      <c r="S1098">
        <v>0</v>
      </c>
      <c r="T1098" t="s">
        <v>4361</v>
      </c>
      <c r="U1098">
        <v>3</v>
      </c>
      <c r="V1098">
        <v>3</v>
      </c>
      <c r="W1098">
        <v>7.3369</v>
      </c>
      <c r="X1098" t="s">
        <v>4362</v>
      </c>
      <c r="Y1098" t="s">
        <v>4362</v>
      </c>
      <c r="Z1098" t="s">
        <v>4363</v>
      </c>
    </row>
    <row r="1099" spans="1:26">
      <c r="A1099" s="7">
        <v>29.7536296844482</v>
      </c>
      <c r="B1099" s="7">
        <v>27.369945526123001</v>
      </c>
      <c r="C1099" s="7">
        <v>29.724927902221701</v>
      </c>
      <c r="D1099" s="7">
        <v>27.376417160034201</v>
      </c>
      <c r="E1099" s="7">
        <v>26.517341613769499</v>
      </c>
      <c r="F1099" s="7">
        <v>27.3260307312012</v>
      </c>
      <c r="G1099" s="7">
        <v>28.792097091674801</v>
      </c>
      <c r="H1099" s="7">
        <v>27.719993591308601</v>
      </c>
      <c r="I1099" s="7" t="s">
        <v>11</v>
      </c>
      <c r="J1099" s="7">
        <v>29.079027175903299</v>
      </c>
      <c r="K1099" s="7">
        <v>29.3137817382813</v>
      </c>
      <c r="L1099" s="7">
        <v>28.5232028961182</v>
      </c>
      <c r="M1099" s="7">
        <v>26.928861618041999</v>
      </c>
      <c r="N1099" s="7">
        <v>26.023120880126999</v>
      </c>
      <c r="O1099" s="11">
        <v>26.503093719482401</v>
      </c>
      <c r="Q1099" s="1" t="s">
        <v>17</v>
      </c>
      <c r="R1099" t="s">
        <v>4364</v>
      </c>
      <c r="S1099" t="s">
        <v>1246</v>
      </c>
      <c r="T1099" t="s">
        <v>1278</v>
      </c>
      <c r="U1099">
        <v>8</v>
      </c>
      <c r="V1099">
        <v>8</v>
      </c>
      <c r="W1099">
        <v>83.47</v>
      </c>
      <c r="X1099" t="s">
        <v>4365</v>
      </c>
      <c r="Y1099" t="s">
        <v>4365</v>
      </c>
      <c r="Z1099" t="s">
        <v>4366</v>
      </c>
    </row>
    <row r="1100" spans="1:26">
      <c r="A1100" s="7" t="s">
        <v>11</v>
      </c>
      <c r="B1100" s="7" t="s">
        <v>11</v>
      </c>
      <c r="C1100" s="7" t="s">
        <v>11</v>
      </c>
      <c r="D1100" s="7" t="s">
        <v>11</v>
      </c>
      <c r="E1100" s="7" t="s">
        <v>11</v>
      </c>
      <c r="F1100" s="7" t="s">
        <v>11</v>
      </c>
      <c r="G1100" s="7">
        <v>27.0474967956543</v>
      </c>
      <c r="H1100" s="7">
        <v>27.282506942748999</v>
      </c>
      <c r="I1100" s="7" t="s">
        <v>11</v>
      </c>
      <c r="J1100" s="7" t="s">
        <v>11</v>
      </c>
      <c r="K1100" s="7" t="s">
        <v>11</v>
      </c>
      <c r="L1100" s="7" t="s">
        <v>11</v>
      </c>
      <c r="M1100" s="7" t="s">
        <v>11</v>
      </c>
      <c r="N1100" s="7" t="s">
        <v>11</v>
      </c>
      <c r="O1100" s="11" t="s">
        <v>11</v>
      </c>
      <c r="R1100" t="s">
        <v>2096</v>
      </c>
      <c r="S1100">
        <v>0</v>
      </c>
      <c r="T1100" t="s">
        <v>4367</v>
      </c>
      <c r="U1100">
        <v>6</v>
      </c>
      <c r="V1100">
        <v>6</v>
      </c>
      <c r="W1100">
        <v>11.843</v>
      </c>
      <c r="X1100" t="s">
        <v>4368</v>
      </c>
      <c r="Y1100" t="s">
        <v>4368</v>
      </c>
      <c r="Z1100" t="s">
        <v>4369</v>
      </c>
    </row>
    <row r="1101" spans="1:26">
      <c r="A1101" s="7">
        <v>30.299310684204102</v>
      </c>
      <c r="B1101" s="7">
        <v>28.1380939483643</v>
      </c>
      <c r="C1101" s="7">
        <v>30.268966674804702</v>
      </c>
      <c r="D1101" s="7">
        <v>29.2637844085693</v>
      </c>
      <c r="E1101" s="7">
        <v>29.196081161498999</v>
      </c>
      <c r="F1101" s="7">
        <v>29.257705688476602</v>
      </c>
      <c r="G1101" s="7">
        <v>28.8822116851807</v>
      </c>
      <c r="H1101" s="7">
        <v>28.540636062622099</v>
      </c>
      <c r="I1101" s="7">
        <v>28.792716979980501</v>
      </c>
      <c r="J1101" s="7">
        <v>29.335262298583999</v>
      </c>
      <c r="K1101" s="7">
        <v>29.196386337280298</v>
      </c>
      <c r="L1101" s="7">
        <v>29.6466388702393</v>
      </c>
      <c r="M1101" s="7">
        <v>29.3158988952637</v>
      </c>
      <c r="N1101" s="7">
        <v>28.585166931152301</v>
      </c>
      <c r="O1101" s="11">
        <v>28.866025924682599</v>
      </c>
      <c r="R1101" t="s">
        <v>4370</v>
      </c>
      <c r="S1101" t="s">
        <v>129</v>
      </c>
      <c r="T1101" t="s">
        <v>3113</v>
      </c>
      <c r="U1101">
        <v>7</v>
      </c>
      <c r="V1101">
        <v>7</v>
      </c>
      <c r="W1101">
        <v>48.136000000000003</v>
      </c>
      <c r="X1101" t="s">
        <v>4371</v>
      </c>
      <c r="Y1101" t="s">
        <v>4371</v>
      </c>
      <c r="Z1101" t="s">
        <v>4372</v>
      </c>
    </row>
    <row r="1102" spans="1:26">
      <c r="A1102" s="7">
        <v>26.080564498901399</v>
      </c>
      <c r="B1102" s="7">
        <v>29.8586940765381</v>
      </c>
      <c r="C1102" s="7">
        <v>27.323026657104499</v>
      </c>
      <c r="D1102" s="7">
        <v>26.2096843719482</v>
      </c>
      <c r="E1102" s="7">
        <v>26.184801101684599</v>
      </c>
      <c r="F1102" s="7">
        <v>25.913854598998999</v>
      </c>
      <c r="G1102" s="7" t="s">
        <v>11</v>
      </c>
      <c r="H1102" s="7" t="s">
        <v>11</v>
      </c>
      <c r="I1102" s="7" t="s">
        <v>11</v>
      </c>
      <c r="J1102" s="7">
        <v>26.777309417724599</v>
      </c>
      <c r="K1102" s="7">
        <v>27.087600708007798</v>
      </c>
      <c r="L1102" s="7">
        <v>26.429355621337901</v>
      </c>
      <c r="M1102" s="7" t="s">
        <v>11</v>
      </c>
      <c r="N1102" s="7" t="s">
        <v>11</v>
      </c>
      <c r="O1102" s="11" t="s">
        <v>11</v>
      </c>
      <c r="R1102" t="s">
        <v>4373</v>
      </c>
      <c r="S1102" t="s">
        <v>503</v>
      </c>
      <c r="T1102" t="s">
        <v>504</v>
      </c>
      <c r="U1102">
        <v>12</v>
      </c>
      <c r="V1102">
        <v>12</v>
      </c>
      <c r="W1102">
        <v>93.128</v>
      </c>
      <c r="X1102" t="s">
        <v>4374</v>
      </c>
      <c r="Y1102" t="s">
        <v>4374</v>
      </c>
      <c r="Z1102" t="s">
        <v>4375</v>
      </c>
    </row>
    <row r="1103" spans="1:26">
      <c r="A1103" s="7">
        <v>27.534452438354499</v>
      </c>
      <c r="B1103" s="7" t="s">
        <v>11</v>
      </c>
      <c r="C1103" s="7">
        <v>25.4841918945313</v>
      </c>
      <c r="D1103" s="7">
        <v>26.329097747802699</v>
      </c>
      <c r="E1103" s="7">
        <v>27.814271926879901</v>
      </c>
      <c r="F1103" s="7">
        <v>26.890295028686499</v>
      </c>
      <c r="G1103" s="7" t="s">
        <v>11</v>
      </c>
      <c r="H1103" s="7" t="s">
        <v>11</v>
      </c>
      <c r="I1103" s="7" t="s">
        <v>11</v>
      </c>
      <c r="J1103" s="7">
        <v>25.555055618286101</v>
      </c>
      <c r="K1103" s="7">
        <v>24.8060207366943</v>
      </c>
      <c r="L1103" s="7">
        <v>26.1988430023193</v>
      </c>
      <c r="M1103" s="7">
        <v>27.072244644165</v>
      </c>
      <c r="N1103" s="7">
        <v>26.3254489898682</v>
      </c>
      <c r="O1103" s="11">
        <v>26.241909027099599</v>
      </c>
      <c r="R1103" t="s">
        <v>4376</v>
      </c>
      <c r="S1103">
        <v>0</v>
      </c>
      <c r="T1103" t="s">
        <v>4377</v>
      </c>
      <c r="U1103">
        <v>4</v>
      </c>
      <c r="V1103">
        <v>4</v>
      </c>
      <c r="W1103">
        <v>46.884</v>
      </c>
      <c r="X1103" t="s">
        <v>4378</v>
      </c>
      <c r="Y1103" t="s">
        <v>4378</v>
      </c>
      <c r="Z1103" t="s">
        <v>4379</v>
      </c>
    </row>
    <row r="1104" spans="1:26">
      <c r="A1104" s="7">
        <v>26.199741363525401</v>
      </c>
      <c r="B1104" s="7">
        <v>27.040824890136701</v>
      </c>
      <c r="C1104" s="7" t="s">
        <v>11</v>
      </c>
      <c r="D1104" s="7">
        <v>26.409034729003899</v>
      </c>
      <c r="E1104" s="7" t="s">
        <v>11</v>
      </c>
      <c r="F1104" s="7">
        <v>26.725334167480501</v>
      </c>
      <c r="G1104" s="7">
        <v>28.297103881835898</v>
      </c>
      <c r="H1104" s="7">
        <v>27.7364101409912</v>
      </c>
      <c r="I1104" s="7" t="s">
        <v>11</v>
      </c>
      <c r="J1104" s="7">
        <v>27.2000408172607</v>
      </c>
      <c r="K1104" s="7">
        <v>27.369611740112301</v>
      </c>
      <c r="L1104" s="7">
        <v>27.404949188232401</v>
      </c>
      <c r="M1104" s="7">
        <v>26.6817722320557</v>
      </c>
      <c r="N1104" s="7">
        <v>27.165380477905298</v>
      </c>
      <c r="O1104" s="11" t="s">
        <v>11</v>
      </c>
      <c r="R1104" t="s">
        <v>4380</v>
      </c>
      <c r="S1104">
        <v>0</v>
      </c>
      <c r="T1104" t="s">
        <v>1129</v>
      </c>
      <c r="U1104">
        <v>9</v>
      </c>
      <c r="V1104">
        <v>9</v>
      </c>
      <c r="W1104">
        <v>40.165999999999997</v>
      </c>
      <c r="X1104" t="s">
        <v>4381</v>
      </c>
      <c r="Y1104" t="s">
        <v>4381</v>
      </c>
      <c r="Z1104" t="s">
        <v>4382</v>
      </c>
    </row>
    <row r="1105" spans="1:26">
      <c r="A1105" s="7">
        <v>26.7539157867432</v>
      </c>
      <c r="B1105" s="7">
        <v>28.356868743896499</v>
      </c>
      <c r="C1105" s="7">
        <v>28.2602443695068</v>
      </c>
      <c r="D1105" s="7">
        <v>28.475141525268601</v>
      </c>
      <c r="E1105" s="7">
        <v>28.018394470214801</v>
      </c>
      <c r="F1105" s="7">
        <v>28.464780807495099</v>
      </c>
      <c r="G1105" s="7">
        <v>28.08669090271</v>
      </c>
      <c r="H1105" s="7">
        <v>28.334964752197301</v>
      </c>
      <c r="I1105" s="7" t="s">
        <v>11</v>
      </c>
      <c r="J1105" s="7" t="s">
        <v>11</v>
      </c>
      <c r="K1105" s="7" t="s">
        <v>11</v>
      </c>
      <c r="L1105" s="7" t="s">
        <v>11</v>
      </c>
      <c r="M1105" s="7">
        <v>27.926261901855501</v>
      </c>
      <c r="N1105" s="7">
        <v>28.3056526184082</v>
      </c>
      <c r="O1105" s="11">
        <v>28.486349105835</v>
      </c>
      <c r="R1105" t="s">
        <v>96</v>
      </c>
      <c r="S1105">
        <v>0</v>
      </c>
      <c r="T1105" t="s">
        <v>4383</v>
      </c>
      <c r="U1105">
        <v>13</v>
      </c>
      <c r="V1105">
        <v>13</v>
      </c>
      <c r="W1105">
        <v>97.963999999999999</v>
      </c>
      <c r="X1105" t="s">
        <v>4384</v>
      </c>
      <c r="Y1105" t="s">
        <v>4384</v>
      </c>
      <c r="Z1105" t="s">
        <v>4385</v>
      </c>
    </row>
    <row r="1106" spans="1:26">
      <c r="A1106" s="7" t="s">
        <v>11</v>
      </c>
      <c r="B1106" s="7" t="s">
        <v>11</v>
      </c>
      <c r="C1106" s="7">
        <v>26.386945724487301</v>
      </c>
      <c r="D1106" s="7">
        <v>26.252233505248999</v>
      </c>
      <c r="E1106" s="7">
        <v>26.128667831420898</v>
      </c>
      <c r="F1106" s="7">
        <v>25.5083923339844</v>
      </c>
      <c r="G1106" s="7" t="s">
        <v>11</v>
      </c>
      <c r="H1106" s="7" t="s">
        <v>11</v>
      </c>
      <c r="I1106" s="7" t="s">
        <v>11</v>
      </c>
      <c r="J1106" s="7" t="s">
        <v>11</v>
      </c>
      <c r="K1106" s="7" t="s">
        <v>11</v>
      </c>
      <c r="L1106" s="7" t="s">
        <v>11</v>
      </c>
      <c r="M1106" s="7" t="s">
        <v>11</v>
      </c>
      <c r="N1106" s="7">
        <v>24.697261810302699</v>
      </c>
      <c r="O1106" s="11" t="s">
        <v>11</v>
      </c>
      <c r="R1106" t="s">
        <v>4386</v>
      </c>
      <c r="S1106">
        <v>0</v>
      </c>
      <c r="T1106" t="s">
        <v>244</v>
      </c>
      <c r="U1106">
        <v>2</v>
      </c>
      <c r="V1106">
        <v>2</v>
      </c>
      <c r="W1106">
        <v>13.882999999999999</v>
      </c>
      <c r="X1106" t="s">
        <v>4387</v>
      </c>
      <c r="Y1106" t="s">
        <v>4387</v>
      </c>
      <c r="Z1106" t="s">
        <v>4388</v>
      </c>
    </row>
    <row r="1107" spans="1:26">
      <c r="A1107" s="7">
        <v>27.674720764160199</v>
      </c>
      <c r="B1107" s="7">
        <v>28.609218597412099</v>
      </c>
      <c r="C1107" s="7">
        <v>28.508544921875</v>
      </c>
      <c r="D1107" s="7">
        <v>28.002977371215799</v>
      </c>
      <c r="E1107" s="7">
        <v>27.6930541992188</v>
      </c>
      <c r="F1107" s="7">
        <v>27.6475315093994</v>
      </c>
      <c r="G1107" s="7">
        <v>28.528577804565401</v>
      </c>
      <c r="H1107" s="7">
        <v>28.344434738159201</v>
      </c>
      <c r="I1107" s="7" t="s">
        <v>11</v>
      </c>
      <c r="J1107" s="7">
        <v>28.159618377685501</v>
      </c>
      <c r="K1107" s="7">
        <v>28.7479763031006</v>
      </c>
      <c r="L1107" s="7">
        <v>28.3198432922363</v>
      </c>
      <c r="M1107" s="7">
        <v>27.6287441253662</v>
      </c>
      <c r="N1107" s="7">
        <v>27.6585369110107</v>
      </c>
      <c r="O1107" s="11">
        <v>27.911422729492202</v>
      </c>
      <c r="R1107" t="s">
        <v>4389</v>
      </c>
      <c r="S1107">
        <v>0</v>
      </c>
      <c r="T1107" t="s">
        <v>4390</v>
      </c>
      <c r="U1107">
        <v>8</v>
      </c>
      <c r="V1107">
        <v>8</v>
      </c>
      <c r="W1107">
        <v>42.790999999999997</v>
      </c>
      <c r="X1107" t="s">
        <v>4391</v>
      </c>
      <c r="Y1107" t="s">
        <v>4391</v>
      </c>
      <c r="Z1107" t="s">
        <v>4392</v>
      </c>
    </row>
    <row r="1108" spans="1:26">
      <c r="A1108" s="7">
        <v>30.7743110656738</v>
      </c>
      <c r="B1108" s="7">
        <v>30.774469375610401</v>
      </c>
      <c r="C1108" s="7">
        <v>30.899154663085898</v>
      </c>
      <c r="D1108" s="7">
        <v>31.304542541503899</v>
      </c>
      <c r="E1108" s="7">
        <v>31.103307723998999</v>
      </c>
      <c r="F1108" s="7">
        <v>31.3822135925293</v>
      </c>
      <c r="G1108" s="7">
        <v>30.512580871581999</v>
      </c>
      <c r="H1108" s="7">
        <v>30.066637039184599</v>
      </c>
      <c r="I1108" s="7">
        <v>28.893510818481399</v>
      </c>
      <c r="J1108" s="7">
        <v>30.919755935668899</v>
      </c>
      <c r="K1108" s="7">
        <v>31.199642181396499</v>
      </c>
      <c r="L1108" s="7">
        <v>30.846925735473601</v>
      </c>
      <c r="M1108" s="7">
        <v>31.649330139160199</v>
      </c>
      <c r="N1108" s="7">
        <v>31.7723064422607</v>
      </c>
      <c r="O1108" s="11">
        <v>31.605098724365199</v>
      </c>
      <c r="R1108" t="s">
        <v>4393</v>
      </c>
      <c r="S1108" t="s">
        <v>4394</v>
      </c>
      <c r="T1108" t="s">
        <v>4395</v>
      </c>
      <c r="U1108">
        <v>33</v>
      </c>
      <c r="V1108">
        <v>33</v>
      </c>
      <c r="W1108">
        <v>323.31</v>
      </c>
      <c r="X1108" t="s">
        <v>4396</v>
      </c>
      <c r="Y1108" t="s">
        <v>4396</v>
      </c>
      <c r="Z1108" t="s">
        <v>4397</v>
      </c>
    </row>
    <row r="1109" spans="1:26">
      <c r="A1109" s="7">
        <v>28.2713298797607</v>
      </c>
      <c r="B1109" s="7">
        <v>27.7333087921143</v>
      </c>
      <c r="C1109" s="7">
        <v>27.935451507568398</v>
      </c>
      <c r="D1109" s="7">
        <v>28.367738723754901</v>
      </c>
      <c r="E1109" s="7">
        <v>28.2000408172607</v>
      </c>
      <c r="F1109" s="7">
        <v>28.247442245483398</v>
      </c>
      <c r="G1109" s="7" t="s">
        <v>11</v>
      </c>
      <c r="H1109" s="7" t="s">
        <v>11</v>
      </c>
      <c r="I1109" s="7" t="s">
        <v>11</v>
      </c>
      <c r="J1109" s="7">
        <v>27.7737922668457</v>
      </c>
      <c r="K1109" s="7">
        <v>27.577154159545898</v>
      </c>
      <c r="L1109" s="7">
        <v>27.848224639892599</v>
      </c>
      <c r="M1109" s="7">
        <v>28.455875396728501</v>
      </c>
      <c r="N1109" s="7">
        <v>28.1517524719238</v>
      </c>
      <c r="O1109" s="11" t="s">
        <v>11</v>
      </c>
      <c r="R1109" t="s">
        <v>4398</v>
      </c>
      <c r="S1109" t="s">
        <v>2633</v>
      </c>
      <c r="T1109" t="s">
        <v>3154</v>
      </c>
      <c r="U1109">
        <v>5</v>
      </c>
      <c r="V1109">
        <v>5</v>
      </c>
      <c r="W1109">
        <v>64.799000000000007</v>
      </c>
      <c r="X1109" t="s">
        <v>4399</v>
      </c>
      <c r="Y1109" t="s">
        <v>4399</v>
      </c>
      <c r="Z1109" t="s">
        <v>4400</v>
      </c>
    </row>
    <row r="1110" spans="1:26">
      <c r="A1110" s="7">
        <v>30.2894496917725</v>
      </c>
      <c r="B1110" s="7">
        <v>28.993047714233398</v>
      </c>
      <c r="C1110" s="7">
        <v>29.960304260253899</v>
      </c>
      <c r="D1110" s="7">
        <v>30.3037815093994</v>
      </c>
      <c r="E1110" s="7">
        <v>30.421617507934599</v>
      </c>
      <c r="F1110" s="7">
        <v>30.347944259643601</v>
      </c>
      <c r="G1110" s="7">
        <v>27.978473663330099</v>
      </c>
      <c r="H1110" s="7">
        <v>27.3830261230469</v>
      </c>
      <c r="I1110" s="7" t="s">
        <v>11</v>
      </c>
      <c r="J1110" s="7">
        <v>29.4896450042725</v>
      </c>
      <c r="K1110" s="7">
        <v>29.719764709472699</v>
      </c>
      <c r="L1110" s="7">
        <v>29.069046020507798</v>
      </c>
      <c r="M1110" s="7">
        <v>29.465248107910199</v>
      </c>
      <c r="N1110" s="7">
        <v>29.6212863922119</v>
      </c>
      <c r="O1110" s="11">
        <v>29.463670730590799</v>
      </c>
      <c r="R1110" t="s">
        <v>4401</v>
      </c>
      <c r="S1110" t="s">
        <v>4402</v>
      </c>
      <c r="T1110" t="s">
        <v>4403</v>
      </c>
      <c r="U1110">
        <v>29</v>
      </c>
      <c r="V1110">
        <v>29</v>
      </c>
      <c r="W1110">
        <v>287.79000000000002</v>
      </c>
      <c r="X1110" t="s">
        <v>4404</v>
      </c>
      <c r="Y1110" t="s">
        <v>4404</v>
      </c>
      <c r="Z1110" t="s">
        <v>4405</v>
      </c>
    </row>
    <row r="1111" spans="1:26">
      <c r="A1111" s="7" t="s">
        <v>11</v>
      </c>
      <c r="B1111" s="7" t="s">
        <v>11</v>
      </c>
      <c r="C1111" s="7" t="s">
        <v>11</v>
      </c>
      <c r="D1111" s="7">
        <v>26.2598667144775</v>
      </c>
      <c r="E1111" s="7" t="s">
        <v>11</v>
      </c>
      <c r="F1111" s="7">
        <v>26.449522018432599</v>
      </c>
      <c r="G1111" s="7">
        <v>27.224349975585898</v>
      </c>
      <c r="H1111" s="7" t="s">
        <v>11</v>
      </c>
      <c r="I1111" s="7" t="s">
        <v>11</v>
      </c>
      <c r="J1111" s="7" t="s">
        <v>11</v>
      </c>
      <c r="K1111" s="7" t="s">
        <v>11</v>
      </c>
      <c r="L1111" s="7" t="s">
        <v>11</v>
      </c>
      <c r="M1111" s="7">
        <v>26.677209854126001</v>
      </c>
      <c r="N1111" s="7">
        <v>26.819581985473601</v>
      </c>
      <c r="O1111" s="11">
        <v>26.687524795532202</v>
      </c>
      <c r="R1111" t="s">
        <v>4406</v>
      </c>
      <c r="S1111" t="s">
        <v>4407</v>
      </c>
      <c r="T1111" t="s">
        <v>4408</v>
      </c>
      <c r="U1111">
        <v>19</v>
      </c>
      <c r="V1111">
        <v>19</v>
      </c>
      <c r="W1111">
        <v>40.957000000000001</v>
      </c>
      <c r="X1111" t="s">
        <v>4409</v>
      </c>
      <c r="Y1111" t="s">
        <v>4409</v>
      </c>
      <c r="Z1111" t="s">
        <v>4410</v>
      </c>
    </row>
    <row r="1112" spans="1:26">
      <c r="A1112" s="7">
        <v>29.571090698242202</v>
      </c>
      <c r="B1112" s="7" t="s">
        <v>11</v>
      </c>
      <c r="C1112" s="7">
        <v>29.010173797607401</v>
      </c>
      <c r="D1112" s="7">
        <v>29.125364303588899</v>
      </c>
      <c r="E1112" s="7">
        <v>29.311660766601602</v>
      </c>
      <c r="F1112" s="7">
        <v>28.8355712890625</v>
      </c>
      <c r="G1112" s="7">
        <v>27.9666423797607</v>
      </c>
      <c r="H1112" s="7">
        <v>27.923204421997099</v>
      </c>
      <c r="I1112" s="7" t="s">
        <v>11</v>
      </c>
      <c r="J1112" s="7">
        <v>27.9079895019531</v>
      </c>
      <c r="K1112" s="7">
        <v>27.488380432128899</v>
      </c>
      <c r="L1112" s="7">
        <v>27.3228549957275</v>
      </c>
      <c r="M1112" s="7">
        <v>29.207157135009801</v>
      </c>
      <c r="N1112" s="7">
        <v>29.109884262085</v>
      </c>
      <c r="O1112" s="11">
        <v>29.1744575500488</v>
      </c>
      <c r="Q1112" s="1" t="s">
        <v>66</v>
      </c>
      <c r="R1112" t="s">
        <v>96</v>
      </c>
      <c r="S1112">
        <v>0</v>
      </c>
      <c r="T1112" t="s">
        <v>4411</v>
      </c>
      <c r="U1112">
        <v>14</v>
      </c>
      <c r="V1112">
        <v>14</v>
      </c>
      <c r="W1112">
        <v>97.438000000000002</v>
      </c>
      <c r="X1112" t="s">
        <v>4412</v>
      </c>
      <c r="Y1112" t="s">
        <v>4412</v>
      </c>
      <c r="Z1112" t="s">
        <v>4413</v>
      </c>
    </row>
    <row r="1113" spans="1:26">
      <c r="A1113" s="7">
        <v>30.568193435668899</v>
      </c>
      <c r="B1113" s="7">
        <v>28.708494186401399</v>
      </c>
      <c r="C1113" s="7">
        <v>31.0572395324707</v>
      </c>
      <c r="D1113" s="7" t="s">
        <v>11</v>
      </c>
      <c r="E1113" s="7" t="s">
        <v>11</v>
      </c>
      <c r="F1113" s="7" t="s">
        <v>11</v>
      </c>
      <c r="G1113" s="7">
        <v>29.40549659729</v>
      </c>
      <c r="H1113" s="7">
        <v>29.199548721313501</v>
      </c>
      <c r="I1113" s="7">
        <v>29.438133239746101</v>
      </c>
      <c r="J1113" s="7">
        <v>30.865848541259801</v>
      </c>
      <c r="K1113" s="7">
        <v>30.8614196777344</v>
      </c>
      <c r="L1113" s="7">
        <v>30.474889755248999</v>
      </c>
      <c r="M1113" s="7">
        <v>28.0676364898682</v>
      </c>
      <c r="N1113" s="7">
        <v>27.0353813171387</v>
      </c>
      <c r="O1113" s="11">
        <v>27.0056037902832</v>
      </c>
      <c r="R1113" t="s">
        <v>2441</v>
      </c>
      <c r="S1113" t="s">
        <v>210</v>
      </c>
      <c r="T1113" t="s">
        <v>2442</v>
      </c>
      <c r="U1113">
        <v>9</v>
      </c>
      <c r="V1113">
        <v>9</v>
      </c>
      <c r="W1113">
        <v>140.03</v>
      </c>
      <c r="X1113" t="s">
        <v>4414</v>
      </c>
      <c r="Y1113" t="s">
        <v>4414</v>
      </c>
      <c r="Z1113" t="s">
        <v>4415</v>
      </c>
    </row>
    <row r="1114" spans="1:26">
      <c r="A1114" s="7">
        <v>26.851028442382798</v>
      </c>
      <c r="B1114" s="7" t="s">
        <v>11</v>
      </c>
      <c r="C1114" s="7">
        <v>26.756717681884801</v>
      </c>
      <c r="D1114" s="7">
        <v>25.981025695800799</v>
      </c>
      <c r="E1114" s="7">
        <v>26.33154296875</v>
      </c>
      <c r="F1114" s="7" t="s">
        <v>11</v>
      </c>
      <c r="G1114" s="7" t="s">
        <v>11</v>
      </c>
      <c r="H1114" s="7" t="s">
        <v>11</v>
      </c>
      <c r="I1114" s="7" t="s">
        <v>11</v>
      </c>
      <c r="J1114" s="7" t="s">
        <v>11</v>
      </c>
      <c r="K1114" s="7" t="s">
        <v>11</v>
      </c>
      <c r="L1114" s="7" t="s">
        <v>11</v>
      </c>
      <c r="M1114" s="7" t="s">
        <v>11</v>
      </c>
      <c r="N1114" s="7">
        <v>26.8323154449463</v>
      </c>
      <c r="O1114" s="11" t="s">
        <v>11</v>
      </c>
      <c r="R1114" t="s">
        <v>4416</v>
      </c>
      <c r="S1114" t="s">
        <v>4417</v>
      </c>
      <c r="T1114" t="s">
        <v>4197</v>
      </c>
      <c r="U1114">
        <v>7</v>
      </c>
      <c r="V1114">
        <v>7</v>
      </c>
      <c r="W1114">
        <v>20.937999999999999</v>
      </c>
      <c r="X1114" t="s">
        <v>4418</v>
      </c>
      <c r="Y1114" t="s">
        <v>4418</v>
      </c>
      <c r="Z1114" t="s">
        <v>4419</v>
      </c>
    </row>
    <row r="1115" spans="1:26">
      <c r="A1115" s="7">
        <v>27.62380027771</v>
      </c>
      <c r="B1115" s="7">
        <v>26.5757141113281</v>
      </c>
      <c r="C1115" s="7">
        <v>27.353633880615199</v>
      </c>
      <c r="D1115" s="7">
        <v>28.840770721435501</v>
      </c>
      <c r="E1115" s="7">
        <v>30.0190315246582</v>
      </c>
      <c r="F1115" s="7">
        <v>30.250789642333999</v>
      </c>
      <c r="G1115" s="7" t="s">
        <v>11</v>
      </c>
      <c r="H1115" s="7" t="s">
        <v>11</v>
      </c>
      <c r="I1115" s="7" t="s">
        <v>11</v>
      </c>
      <c r="J1115" s="7">
        <v>25.2454319000244</v>
      </c>
      <c r="K1115" s="7">
        <v>24.596620559692401</v>
      </c>
      <c r="L1115" s="7">
        <v>25.555873870849599</v>
      </c>
      <c r="M1115" s="7">
        <v>28.8884677886963</v>
      </c>
      <c r="N1115" s="7">
        <v>29.090152740478501</v>
      </c>
      <c r="O1115" s="11">
        <v>30.104120254516602</v>
      </c>
      <c r="R1115" t="s">
        <v>4420</v>
      </c>
      <c r="S1115" t="s">
        <v>4417</v>
      </c>
      <c r="T1115" t="s">
        <v>4421</v>
      </c>
      <c r="U1115">
        <v>21</v>
      </c>
      <c r="V1115">
        <v>21</v>
      </c>
      <c r="W1115">
        <v>153.38</v>
      </c>
      <c r="X1115" t="s">
        <v>4422</v>
      </c>
      <c r="Y1115" t="s">
        <v>4422</v>
      </c>
      <c r="Z1115" t="s">
        <v>4423</v>
      </c>
    </row>
    <row r="1116" spans="1:26">
      <c r="A1116" s="7">
        <v>29.1143608093262</v>
      </c>
      <c r="B1116" s="7" t="s">
        <v>11</v>
      </c>
      <c r="C1116" s="7">
        <v>28.5540962219238</v>
      </c>
      <c r="D1116" s="7">
        <v>29.444664001464801</v>
      </c>
      <c r="E1116" s="7">
        <v>30.1587028503418</v>
      </c>
      <c r="F1116" s="7">
        <v>29.6314182281494</v>
      </c>
      <c r="G1116" s="7">
        <v>25.960248947143601</v>
      </c>
      <c r="H1116" s="7">
        <v>25.559787750244102</v>
      </c>
      <c r="I1116" s="7" t="s">
        <v>11</v>
      </c>
      <c r="J1116" s="7">
        <v>25.846515655517599</v>
      </c>
      <c r="K1116" s="7">
        <v>26.8126220703125</v>
      </c>
      <c r="L1116" s="7" t="s">
        <v>11</v>
      </c>
      <c r="M1116" s="7">
        <v>28.315834045410199</v>
      </c>
      <c r="N1116" s="7">
        <v>28.7957859039307</v>
      </c>
      <c r="O1116" s="11">
        <v>28.366905212402301</v>
      </c>
      <c r="R1116" t="s">
        <v>4424</v>
      </c>
      <c r="S1116" t="s">
        <v>4417</v>
      </c>
      <c r="T1116" t="s">
        <v>930</v>
      </c>
      <c r="U1116">
        <v>18</v>
      </c>
      <c r="V1116">
        <v>18</v>
      </c>
      <c r="W1116">
        <v>239.09</v>
      </c>
      <c r="X1116" t="s">
        <v>4425</v>
      </c>
      <c r="Y1116" t="s">
        <v>4425</v>
      </c>
      <c r="Z1116" t="s">
        <v>4426</v>
      </c>
    </row>
    <row r="1117" spans="1:26">
      <c r="A1117" s="7" t="s">
        <v>11</v>
      </c>
      <c r="B1117" s="7" t="s">
        <v>11</v>
      </c>
      <c r="C1117" s="7" t="s">
        <v>11</v>
      </c>
      <c r="D1117" s="7" t="s">
        <v>11</v>
      </c>
      <c r="E1117" s="7" t="s">
        <v>11</v>
      </c>
      <c r="F1117" s="7" t="s">
        <v>11</v>
      </c>
      <c r="G1117" s="7" t="s">
        <v>11</v>
      </c>
      <c r="H1117" s="7" t="s">
        <v>11</v>
      </c>
      <c r="I1117" s="7" t="s">
        <v>11</v>
      </c>
      <c r="J1117" s="7">
        <v>26.339872360229499</v>
      </c>
      <c r="K1117" s="7">
        <v>26.6623439788818</v>
      </c>
      <c r="L1117" s="7">
        <v>26.225269317626999</v>
      </c>
      <c r="M1117" s="7" t="s">
        <v>11</v>
      </c>
      <c r="N1117" s="7" t="s">
        <v>11</v>
      </c>
      <c r="O1117" s="11" t="s">
        <v>11</v>
      </c>
      <c r="R1117" t="s">
        <v>4427</v>
      </c>
      <c r="S1117" t="s">
        <v>908</v>
      </c>
      <c r="T1117" t="s">
        <v>957</v>
      </c>
      <c r="U1117">
        <v>6</v>
      </c>
      <c r="V1117">
        <v>5</v>
      </c>
      <c r="W1117">
        <v>24.405999999999999</v>
      </c>
      <c r="X1117" t="s">
        <v>4428</v>
      </c>
      <c r="Y1117" t="s">
        <v>4428</v>
      </c>
      <c r="Z1117" t="s">
        <v>4429</v>
      </c>
    </row>
    <row r="1118" spans="1:26">
      <c r="A1118" s="7">
        <v>31.234321594238299</v>
      </c>
      <c r="B1118" s="7">
        <v>34.784782409667997</v>
      </c>
      <c r="C1118" s="7">
        <v>30.815967559814499</v>
      </c>
      <c r="D1118" s="7">
        <v>24.0131645202637</v>
      </c>
      <c r="E1118" s="7">
        <v>26.564315795898398</v>
      </c>
      <c r="F1118" s="7">
        <v>27.596193313598601</v>
      </c>
      <c r="G1118" s="7">
        <v>32.736003875732401</v>
      </c>
      <c r="H1118" s="7">
        <v>32.067951202392599</v>
      </c>
      <c r="I1118" s="7">
        <v>32.607017517089801</v>
      </c>
      <c r="J1118" s="7">
        <v>27.610063552856399</v>
      </c>
      <c r="K1118" s="7">
        <v>27.428302764892599</v>
      </c>
      <c r="L1118" s="7">
        <v>28.053153991699201</v>
      </c>
      <c r="M1118" s="7">
        <v>25.0065021514893</v>
      </c>
      <c r="N1118" s="7">
        <v>24.231912612915</v>
      </c>
      <c r="O1118" s="11">
        <v>24.0573844909668</v>
      </c>
      <c r="R1118" t="s">
        <v>4430</v>
      </c>
      <c r="S1118" t="s">
        <v>313</v>
      </c>
      <c r="T1118" t="s">
        <v>694</v>
      </c>
      <c r="U1118">
        <v>16</v>
      </c>
      <c r="V1118">
        <v>16</v>
      </c>
      <c r="W1118">
        <v>119.74</v>
      </c>
      <c r="X1118" t="s">
        <v>4431</v>
      </c>
      <c r="Y1118" t="s">
        <v>4431</v>
      </c>
      <c r="Z1118" t="s">
        <v>4432</v>
      </c>
    </row>
    <row r="1119" spans="1:26">
      <c r="A1119" s="7" t="s">
        <v>11</v>
      </c>
      <c r="B1119" s="7">
        <v>27.823898315429702</v>
      </c>
      <c r="C1119" s="7" t="s">
        <v>11</v>
      </c>
      <c r="D1119" s="7">
        <v>27.153446197509801</v>
      </c>
      <c r="E1119" s="7" t="s">
        <v>11</v>
      </c>
      <c r="F1119" s="7">
        <v>26.855669021606399</v>
      </c>
      <c r="G1119" s="7">
        <v>27.027175903320298</v>
      </c>
      <c r="H1119" s="7" t="s">
        <v>11</v>
      </c>
      <c r="I1119" s="7" t="s">
        <v>11</v>
      </c>
      <c r="J1119" s="7" t="s">
        <v>11</v>
      </c>
      <c r="K1119" s="7" t="s">
        <v>11</v>
      </c>
      <c r="L1119" s="7" t="s">
        <v>11</v>
      </c>
      <c r="M1119" s="7" t="s">
        <v>11</v>
      </c>
      <c r="N1119" s="7" t="s">
        <v>11</v>
      </c>
      <c r="O1119" s="11" t="s">
        <v>11</v>
      </c>
      <c r="R1119" t="s">
        <v>4373</v>
      </c>
      <c r="S1119" t="s">
        <v>503</v>
      </c>
      <c r="T1119" t="s">
        <v>504</v>
      </c>
      <c r="U1119">
        <v>8</v>
      </c>
      <c r="V1119">
        <v>8</v>
      </c>
      <c r="W1119">
        <v>28.885999999999999</v>
      </c>
      <c r="X1119" t="s">
        <v>4433</v>
      </c>
      <c r="Y1119" t="s">
        <v>4433</v>
      </c>
      <c r="Z1119" t="s">
        <v>4434</v>
      </c>
    </row>
    <row r="1120" spans="1:26">
      <c r="A1120" s="7" t="s">
        <v>11</v>
      </c>
      <c r="B1120" s="7" t="s">
        <v>11</v>
      </c>
      <c r="C1120" s="7" t="s">
        <v>11</v>
      </c>
      <c r="D1120" s="7" t="s">
        <v>11</v>
      </c>
      <c r="E1120" s="7" t="s">
        <v>11</v>
      </c>
      <c r="F1120" s="7">
        <v>26.318017959594702</v>
      </c>
      <c r="G1120" s="7">
        <v>28.865436553955099</v>
      </c>
      <c r="H1120" s="7">
        <v>28.4266242980957</v>
      </c>
      <c r="I1120" s="7" t="s">
        <v>11</v>
      </c>
      <c r="J1120" s="7" t="s">
        <v>11</v>
      </c>
      <c r="K1120" s="7" t="s">
        <v>11</v>
      </c>
      <c r="L1120" s="7" t="s">
        <v>11</v>
      </c>
      <c r="M1120" s="7">
        <v>26.845655441284201</v>
      </c>
      <c r="N1120" s="7">
        <v>27.2250862121582</v>
      </c>
      <c r="O1120" s="11">
        <v>27.635402679443398</v>
      </c>
      <c r="R1120" t="s">
        <v>4435</v>
      </c>
      <c r="S1120" t="s">
        <v>4436</v>
      </c>
      <c r="T1120" t="s">
        <v>4437</v>
      </c>
      <c r="U1120">
        <v>17</v>
      </c>
      <c r="V1120">
        <v>17</v>
      </c>
      <c r="W1120">
        <v>50.826999999999998</v>
      </c>
      <c r="X1120" t="s">
        <v>4438</v>
      </c>
      <c r="Y1120" t="s">
        <v>4438</v>
      </c>
      <c r="Z1120" t="s">
        <v>4439</v>
      </c>
    </row>
    <row r="1121" spans="1:26">
      <c r="A1121" s="7">
        <v>28.6753940582275</v>
      </c>
      <c r="B1121" s="7">
        <v>27.950603485107401</v>
      </c>
      <c r="C1121" s="7">
        <v>29.1571369171143</v>
      </c>
      <c r="D1121" s="7">
        <v>28.387388229370099</v>
      </c>
      <c r="E1121" s="7">
        <v>28.212200164794901</v>
      </c>
      <c r="F1121" s="7">
        <v>27.973392486572301</v>
      </c>
      <c r="G1121" s="7">
        <v>27.0343322753906</v>
      </c>
      <c r="H1121" s="7">
        <v>27.921218872070298</v>
      </c>
      <c r="I1121" s="7" t="s">
        <v>11</v>
      </c>
      <c r="J1121" s="7">
        <v>28.378486633300799</v>
      </c>
      <c r="K1121" s="7">
        <v>29.098108291626001</v>
      </c>
      <c r="L1121" s="7">
        <v>27.856203079223601</v>
      </c>
      <c r="M1121" s="7">
        <v>26.0431423187256</v>
      </c>
      <c r="N1121" s="7">
        <v>26.8854160308838</v>
      </c>
      <c r="O1121" s="11">
        <v>26.864433288574201</v>
      </c>
      <c r="R1121" t="s">
        <v>4440</v>
      </c>
      <c r="S1121" t="s">
        <v>4441</v>
      </c>
      <c r="T1121" t="s">
        <v>4442</v>
      </c>
      <c r="U1121">
        <v>6</v>
      </c>
      <c r="V1121">
        <v>6</v>
      </c>
      <c r="W1121">
        <v>77.775999999999996</v>
      </c>
      <c r="X1121" t="s">
        <v>4443</v>
      </c>
      <c r="Y1121" t="s">
        <v>4443</v>
      </c>
      <c r="Z1121" t="s">
        <v>4444</v>
      </c>
    </row>
    <row r="1122" spans="1:26">
      <c r="A1122" s="7">
        <v>27.368280410766602</v>
      </c>
      <c r="B1122" s="7" t="s">
        <v>11</v>
      </c>
      <c r="C1122" s="7">
        <v>27.186975479126001</v>
      </c>
      <c r="D1122" s="7" t="s">
        <v>11</v>
      </c>
      <c r="E1122" s="7" t="s">
        <v>11</v>
      </c>
      <c r="F1122" s="7" t="s">
        <v>11</v>
      </c>
      <c r="G1122" s="7" t="s">
        <v>11</v>
      </c>
      <c r="H1122" s="7" t="s">
        <v>11</v>
      </c>
      <c r="I1122" s="7" t="s">
        <v>11</v>
      </c>
      <c r="J1122" s="7">
        <v>27.174076080322301</v>
      </c>
      <c r="K1122" s="7">
        <v>27.845115661621101</v>
      </c>
      <c r="L1122" s="7">
        <v>26.219114303588899</v>
      </c>
      <c r="M1122" s="7" t="s">
        <v>11</v>
      </c>
      <c r="N1122" s="7">
        <v>26.309247970581101</v>
      </c>
      <c r="O1122" s="11" t="s">
        <v>11</v>
      </c>
      <c r="R1122" t="s">
        <v>4445</v>
      </c>
      <c r="S1122" t="s">
        <v>4441</v>
      </c>
      <c r="T1122" t="s">
        <v>4446</v>
      </c>
      <c r="U1122">
        <v>12</v>
      </c>
      <c r="V1122">
        <v>12</v>
      </c>
      <c r="W1122">
        <v>60.832999999999998</v>
      </c>
      <c r="X1122" t="s">
        <v>4447</v>
      </c>
      <c r="Y1122" t="s">
        <v>4447</v>
      </c>
      <c r="Z1122" t="s">
        <v>4448</v>
      </c>
    </row>
    <row r="1123" spans="1:26">
      <c r="A1123" s="7">
        <v>26.014844894409201</v>
      </c>
      <c r="B1123" s="7" t="s">
        <v>11</v>
      </c>
      <c r="C1123" s="7" t="s">
        <v>11</v>
      </c>
      <c r="D1123" s="7">
        <v>26.1457328796387</v>
      </c>
      <c r="E1123" s="7">
        <v>25.927188873291001</v>
      </c>
      <c r="F1123" s="7">
        <v>26.098142623901399</v>
      </c>
      <c r="G1123" s="7" t="s">
        <v>11</v>
      </c>
      <c r="H1123" s="7" t="s">
        <v>11</v>
      </c>
      <c r="I1123" s="7" t="s">
        <v>11</v>
      </c>
      <c r="J1123" s="7" t="s">
        <v>11</v>
      </c>
      <c r="K1123" s="7" t="s">
        <v>11</v>
      </c>
      <c r="L1123" s="7">
        <v>25.697925567626999</v>
      </c>
      <c r="M1123" s="7">
        <v>26.638236999511701</v>
      </c>
      <c r="N1123" s="7">
        <v>26.297348022460898</v>
      </c>
      <c r="O1123" s="11">
        <v>26.220037460327099</v>
      </c>
      <c r="R1123" t="s">
        <v>4449</v>
      </c>
      <c r="S1123" t="s">
        <v>4450</v>
      </c>
      <c r="T1123" t="s">
        <v>4451</v>
      </c>
      <c r="U1123">
        <v>6</v>
      </c>
      <c r="V1123">
        <v>6</v>
      </c>
      <c r="W1123">
        <v>38.54</v>
      </c>
      <c r="X1123" t="s">
        <v>4452</v>
      </c>
      <c r="Y1123" t="s">
        <v>4452</v>
      </c>
      <c r="Z1123" t="s">
        <v>4453</v>
      </c>
    </row>
    <row r="1124" spans="1:26">
      <c r="A1124" s="7">
        <v>31.556272506713899</v>
      </c>
      <c r="B1124" s="7">
        <v>31.744508743286101</v>
      </c>
      <c r="C1124" s="7">
        <v>32.042018890380902</v>
      </c>
      <c r="D1124" s="7">
        <v>32.246719360351598</v>
      </c>
      <c r="E1124" s="7">
        <v>31.780582427978501</v>
      </c>
      <c r="F1124" s="7">
        <v>31.833152770996101</v>
      </c>
      <c r="G1124" s="7">
        <v>31.293018341064499</v>
      </c>
      <c r="H1124" s="7">
        <v>31.301219940185501</v>
      </c>
      <c r="I1124" s="7">
        <v>29.304847717285199</v>
      </c>
      <c r="J1124" s="7">
        <v>31.643836975097699</v>
      </c>
      <c r="K1124" s="7">
        <v>31.8486423492432</v>
      </c>
      <c r="L1124" s="7">
        <v>31.4671840667725</v>
      </c>
      <c r="M1124" s="7">
        <v>31.129030227661101</v>
      </c>
      <c r="N1124" s="7">
        <v>31.601915359497099</v>
      </c>
      <c r="O1124" s="11">
        <v>31.4979553222656</v>
      </c>
      <c r="R1124" t="s">
        <v>4454</v>
      </c>
      <c r="S1124">
        <v>0</v>
      </c>
      <c r="T1124" t="s">
        <v>4455</v>
      </c>
      <c r="U1124">
        <v>25</v>
      </c>
      <c r="V1124">
        <v>25</v>
      </c>
      <c r="W1124">
        <v>227.21</v>
      </c>
      <c r="X1124" t="s">
        <v>4456</v>
      </c>
      <c r="Y1124" t="s">
        <v>4456</v>
      </c>
      <c r="Z1124" t="s">
        <v>4457</v>
      </c>
    </row>
    <row r="1125" spans="1:26">
      <c r="A1125" s="7">
        <v>26.619888305664102</v>
      </c>
      <c r="B1125" s="7" t="s">
        <v>11</v>
      </c>
      <c r="C1125" s="7">
        <v>25.714736938476602</v>
      </c>
      <c r="D1125" s="7">
        <v>25.340721130371101</v>
      </c>
      <c r="E1125" s="7">
        <v>25.8579006195068</v>
      </c>
      <c r="F1125" s="7">
        <v>25.599431991577099</v>
      </c>
      <c r="G1125" s="7" t="s">
        <v>11</v>
      </c>
      <c r="H1125" s="7" t="s">
        <v>11</v>
      </c>
      <c r="I1125" s="7" t="s">
        <v>11</v>
      </c>
      <c r="J1125" s="7" t="s">
        <v>11</v>
      </c>
      <c r="K1125" s="7" t="s">
        <v>11</v>
      </c>
      <c r="L1125" s="7" t="s">
        <v>11</v>
      </c>
      <c r="M1125" s="7" t="s">
        <v>11</v>
      </c>
      <c r="N1125" s="7" t="s">
        <v>11</v>
      </c>
      <c r="O1125" s="11" t="s">
        <v>11</v>
      </c>
      <c r="R1125" t="s">
        <v>4458</v>
      </c>
      <c r="S1125" t="s">
        <v>4459</v>
      </c>
      <c r="T1125" t="s">
        <v>4460</v>
      </c>
      <c r="U1125">
        <v>3</v>
      </c>
      <c r="V1125">
        <v>3</v>
      </c>
      <c r="W1125">
        <v>10.145</v>
      </c>
      <c r="X1125" t="s">
        <v>4461</v>
      </c>
      <c r="Y1125" t="s">
        <v>4461</v>
      </c>
      <c r="Z1125" t="s">
        <v>4462</v>
      </c>
    </row>
    <row r="1126" spans="1:26">
      <c r="A1126" s="7">
        <v>30.2604675292969</v>
      </c>
      <c r="B1126" s="7">
        <v>30.978828430175799</v>
      </c>
      <c r="C1126" s="7">
        <v>30.206062316894499</v>
      </c>
      <c r="D1126" s="7">
        <v>31.213729858398398</v>
      </c>
      <c r="E1126" s="7">
        <v>31.435295104980501</v>
      </c>
      <c r="F1126" s="7">
        <v>31.616010665893601</v>
      </c>
      <c r="G1126" s="7">
        <v>29.367822647094702</v>
      </c>
      <c r="H1126" s="7">
        <v>27.465599060058601</v>
      </c>
      <c r="I1126" s="7" t="s">
        <v>11</v>
      </c>
      <c r="J1126" s="7">
        <v>29.054319381713899</v>
      </c>
      <c r="K1126" s="7">
        <v>28.763668060302699</v>
      </c>
      <c r="L1126" s="7">
        <v>29.727333068847699</v>
      </c>
      <c r="M1126" s="7">
        <v>31.2627658843994</v>
      </c>
      <c r="N1126" s="7">
        <v>31.194309234619102</v>
      </c>
      <c r="O1126" s="11">
        <v>31.441442489623999</v>
      </c>
      <c r="R1126" t="s">
        <v>4463</v>
      </c>
      <c r="S1126" t="s">
        <v>4459</v>
      </c>
      <c r="T1126" t="s">
        <v>4464</v>
      </c>
      <c r="U1126">
        <v>38</v>
      </c>
      <c r="V1126">
        <v>38</v>
      </c>
      <c r="W1126">
        <v>323.31</v>
      </c>
      <c r="X1126" t="s">
        <v>4465</v>
      </c>
      <c r="Y1126" t="s">
        <v>4465</v>
      </c>
      <c r="Z1126" t="s">
        <v>4466</v>
      </c>
    </row>
    <row r="1127" spans="1:26">
      <c r="A1127" s="7">
        <v>30.541763305664102</v>
      </c>
      <c r="B1127" s="7">
        <v>28.579637527465799</v>
      </c>
      <c r="C1127" s="7">
        <v>30.470436096191399</v>
      </c>
      <c r="D1127" s="7">
        <v>32.093265533447301</v>
      </c>
      <c r="E1127" s="7">
        <v>32.7941284179688</v>
      </c>
      <c r="F1127" s="7">
        <v>32.537857055664098</v>
      </c>
      <c r="G1127" s="7">
        <v>29.184919357299801</v>
      </c>
      <c r="H1127" s="7">
        <v>28.4416198730469</v>
      </c>
      <c r="I1127" s="7">
        <v>28.7515563964844</v>
      </c>
      <c r="J1127" s="7">
        <v>29.027097702026399</v>
      </c>
      <c r="K1127" s="7">
        <v>29.145767211914102</v>
      </c>
      <c r="L1127" s="7">
        <v>28.8759880065918</v>
      </c>
      <c r="M1127" s="7">
        <v>31.516014099121101</v>
      </c>
      <c r="N1127" s="7">
        <v>31.972406387329102</v>
      </c>
      <c r="O1127" s="11">
        <v>31.6854953765869</v>
      </c>
      <c r="Q1127" s="1" t="s">
        <v>239</v>
      </c>
      <c r="R1127" t="s">
        <v>4467</v>
      </c>
      <c r="S1127">
        <v>0</v>
      </c>
      <c r="T1127" t="s">
        <v>4468</v>
      </c>
      <c r="U1127">
        <v>46</v>
      </c>
      <c r="V1127">
        <v>46</v>
      </c>
      <c r="W1127">
        <v>323.31</v>
      </c>
      <c r="X1127" t="s">
        <v>4469</v>
      </c>
      <c r="Y1127" t="s">
        <v>4469</v>
      </c>
      <c r="Z1127" t="s">
        <v>4470</v>
      </c>
    </row>
    <row r="1128" spans="1:26">
      <c r="A1128" s="7" t="s">
        <v>11</v>
      </c>
      <c r="B1128" s="7" t="s">
        <v>11</v>
      </c>
      <c r="C1128" s="7" t="s">
        <v>11</v>
      </c>
      <c r="D1128" s="7">
        <v>27.7246189117432</v>
      </c>
      <c r="E1128" s="7">
        <v>27.149089813232401</v>
      </c>
      <c r="F1128" s="7">
        <v>27.5001335144043</v>
      </c>
      <c r="G1128" s="7" t="s">
        <v>11</v>
      </c>
      <c r="H1128" s="7" t="s">
        <v>11</v>
      </c>
      <c r="I1128" s="7" t="s">
        <v>11</v>
      </c>
      <c r="J1128" s="7" t="s">
        <v>11</v>
      </c>
      <c r="K1128" s="7" t="s">
        <v>11</v>
      </c>
      <c r="L1128" s="7" t="s">
        <v>11</v>
      </c>
      <c r="M1128" s="7">
        <v>27.492435455322301</v>
      </c>
      <c r="N1128" s="7">
        <v>26.977602005004901</v>
      </c>
      <c r="O1128" s="11">
        <v>27.047807693481399</v>
      </c>
      <c r="R1128" t="s">
        <v>96</v>
      </c>
      <c r="S1128">
        <v>0</v>
      </c>
      <c r="T1128" t="s">
        <v>4471</v>
      </c>
      <c r="U1128">
        <v>8</v>
      </c>
      <c r="V1128">
        <v>8</v>
      </c>
      <c r="W1128">
        <v>31.420999999999999</v>
      </c>
      <c r="X1128" t="s">
        <v>4472</v>
      </c>
      <c r="Y1128" t="s">
        <v>4472</v>
      </c>
      <c r="Z1128" t="s">
        <v>4473</v>
      </c>
    </row>
    <row r="1129" spans="1:26">
      <c r="A1129" s="7">
        <v>26.187824249267599</v>
      </c>
      <c r="B1129" s="7" t="s">
        <v>11</v>
      </c>
      <c r="C1129" s="7" t="s">
        <v>11</v>
      </c>
      <c r="D1129" s="7">
        <v>26.6925868988037</v>
      </c>
      <c r="E1129" s="7">
        <v>26.447710037231399</v>
      </c>
      <c r="F1129" s="7">
        <v>26.814823150634801</v>
      </c>
      <c r="G1129" s="7" t="s">
        <v>11</v>
      </c>
      <c r="H1129" s="7" t="s">
        <v>11</v>
      </c>
      <c r="I1129" s="7" t="s">
        <v>11</v>
      </c>
      <c r="J1129" s="7" t="s">
        <v>11</v>
      </c>
      <c r="K1129" s="7">
        <v>25.778387069702099</v>
      </c>
      <c r="L1129" s="7" t="s">
        <v>11</v>
      </c>
      <c r="M1129" s="7">
        <v>26.348712921142599</v>
      </c>
      <c r="N1129" s="7">
        <v>27.1739807128906</v>
      </c>
      <c r="O1129" s="11" t="s">
        <v>11</v>
      </c>
      <c r="Q1129" s="1" t="s">
        <v>66</v>
      </c>
      <c r="R1129" t="s">
        <v>4474</v>
      </c>
      <c r="S1129" t="s">
        <v>4475</v>
      </c>
      <c r="T1129">
        <v>0</v>
      </c>
      <c r="U1129">
        <v>9</v>
      </c>
      <c r="V1129">
        <v>9</v>
      </c>
      <c r="W1129">
        <v>26.527000000000001</v>
      </c>
      <c r="X1129" t="s">
        <v>4476</v>
      </c>
      <c r="Y1129" t="s">
        <v>4476</v>
      </c>
      <c r="Z1129" t="s">
        <v>4477</v>
      </c>
    </row>
    <row r="1130" spans="1:26">
      <c r="A1130" s="7" t="s">
        <v>11</v>
      </c>
      <c r="B1130" s="7" t="s">
        <v>11</v>
      </c>
      <c r="C1130" s="7" t="s">
        <v>11</v>
      </c>
      <c r="D1130" s="7">
        <v>30.1644687652588</v>
      </c>
      <c r="E1130" s="7">
        <v>28.983158111572301</v>
      </c>
      <c r="F1130" s="7">
        <v>29.4213161468506</v>
      </c>
      <c r="G1130" s="7">
        <v>27.135160446166999</v>
      </c>
      <c r="H1130" s="7" t="s">
        <v>11</v>
      </c>
      <c r="I1130" s="7" t="s">
        <v>11</v>
      </c>
      <c r="J1130" s="7" t="s">
        <v>11</v>
      </c>
      <c r="K1130" s="7" t="s">
        <v>11</v>
      </c>
      <c r="L1130" s="7" t="s">
        <v>11</v>
      </c>
      <c r="M1130" s="7">
        <v>31.862010955810501</v>
      </c>
      <c r="N1130" s="7">
        <v>31.206703186035199</v>
      </c>
      <c r="O1130" s="11">
        <v>31.765367507934599</v>
      </c>
      <c r="Q1130" s="1" t="s">
        <v>66</v>
      </c>
      <c r="R1130" t="s">
        <v>738</v>
      </c>
      <c r="S1130">
        <v>0</v>
      </c>
      <c r="T1130" t="s">
        <v>1878</v>
      </c>
      <c r="U1130">
        <v>5</v>
      </c>
      <c r="V1130">
        <v>5</v>
      </c>
      <c r="W1130">
        <v>118.79</v>
      </c>
      <c r="X1130" t="s">
        <v>4478</v>
      </c>
      <c r="Y1130" t="s">
        <v>4478</v>
      </c>
      <c r="Z1130" t="s">
        <v>4479</v>
      </c>
    </row>
    <row r="1131" spans="1:26">
      <c r="A1131" s="7">
        <v>30.797920227050799</v>
      </c>
      <c r="B1131" s="7">
        <v>30.3105144500732</v>
      </c>
      <c r="C1131" s="7">
        <v>30.384840011596701</v>
      </c>
      <c r="D1131" s="7">
        <v>29.543516159057599</v>
      </c>
      <c r="E1131" s="7">
        <v>29.538028717041001</v>
      </c>
      <c r="F1131" s="7">
        <v>29.695909500122099</v>
      </c>
      <c r="G1131" s="7">
        <v>29.859169006347699</v>
      </c>
      <c r="H1131" s="7">
        <v>29.804012298583999</v>
      </c>
      <c r="I1131" s="7">
        <v>29.016111373901399</v>
      </c>
      <c r="J1131" s="7">
        <v>30.211992263793899</v>
      </c>
      <c r="K1131" s="7">
        <v>29.763175964355501</v>
      </c>
      <c r="L1131" s="7">
        <v>29.725042343139599</v>
      </c>
      <c r="M1131" s="7">
        <v>29.578596115112301</v>
      </c>
      <c r="N1131" s="7">
        <v>29.508298873901399</v>
      </c>
      <c r="O1131" s="11">
        <v>28.996931076049801</v>
      </c>
      <c r="Q1131" s="1" t="s">
        <v>17</v>
      </c>
      <c r="R1131" t="s">
        <v>137</v>
      </c>
      <c r="S1131">
        <v>0</v>
      </c>
      <c r="T1131">
        <v>0</v>
      </c>
      <c r="U1131">
        <v>17</v>
      </c>
      <c r="V1131">
        <v>17</v>
      </c>
      <c r="W1131">
        <v>213.5</v>
      </c>
      <c r="X1131" t="s">
        <v>4480</v>
      </c>
      <c r="Y1131" t="s">
        <v>4480</v>
      </c>
      <c r="Z1131" t="s">
        <v>4481</v>
      </c>
    </row>
    <row r="1132" spans="1:26">
      <c r="A1132" s="7">
        <v>29.8057975769043</v>
      </c>
      <c r="B1132" s="7">
        <v>27.26123046875</v>
      </c>
      <c r="C1132" s="7">
        <v>30.030126571655298</v>
      </c>
      <c r="D1132" s="7">
        <v>27.841880798339801</v>
      </c>
      <c r="E1132" s="7">
        <v>27.885938644409201</v>
      </c>
      <c r="F1132" s="7">
        <v>28.059511184692401</v>
      </c>
      <c r="G1132" s="7">
        <v>29.2227382659912</v>
      </c>
      <c r="H1132" s="7">
        <v>29.1758136749268</v>
      </c>
      <c r="I1132" s="7" t="s">
        <v>11</v>
      </c>
      <c r="J1132" s="7">
        <v>28.445571899414102</v>
      </c>
      <c r="K1132" s="7">
        <v>28.494001388549801</v>
      </c>
      <c r="L1132" s="7">
        <v>28.6977653503418</v>
      </c>
      <c r="M1132" s="7">
        <v>26.446937561035199</v>
      </c>
      <c r="N1132" s="7">
        <v>26.337221145629901</v>
      </c>
      <c r="O1132" s="11">
        <v>26.441881179809599</v>
      </c>
      <c r="R1132" t="s">
        <v>4482</v>
      </c>
      <c r="S1132" t="s">
        <v>2769</v>
      </c>
      <c r="T1132" t="s">
        <v>249</v>
      </c>
      <c r="U1132">
        <v>21</v>
      </c>
      <c r="V1132">
        <v>21</v>
      </c>
      <c r="W1132">
        <v>205.59</v>
      </c>
      <c r="X1132" t="s">
        <v>4483</v>
      </c>
      <c r="Y1132" t="s">
        <v>4483</v>
      </c>
      <c r="Z1132" t="s">
        <v>4484</v>
      </c>
    </row>
    <row r="1133" spans="1:26">
      <c r="A1133" s="7">
        <v>28.400112152099599</v>
      </c>
      <c r="B1133" s="7" t="s">
        <v>11</v>
      </c>
      <c r="C1133" s="7">
        <v>28.0192966461182</v>
      </c>
      <c r="D1133" s="7" t="s">
        <v>11</v>
      </c>
      <c r="E1133" s="7" t="s">
        <v>11</v>
      </c>
      <c r="F1133" s="7" t="s">
        <v>11</v>
      </c>
      <c r="G1133" s="7">
        <v>27.0488471984863</v>
      </c>
      <c r="H1133" s="7">
        <v>27.348323822021499</v>
      </c>
      <c r="I1133" s="7" t="s">
        <v>11</v>
      </c>
      <c r="J1133" s="7">
        <v>27.333387374877901</v>
      </c>
      <c r="K1133" s="7">
        <v>27.551641464233398</v>
      </c>
      <c r="L1133" s="7">
        <v>27.025382995605501</v>
      </c>
      <c r="M1133" s="7" t="s">
        <v>11</v>
      </c>
      <c r="N1133" s="7" t="s">
        <v>11</v>
      </c>
      <c r="O1133" s="11" t="s">
        <v>11</v>
      </c>
      <c r="Q1133" s="1" t="s">
        <v>66</v>
      </c>
      <c r="R1133" t="s">
        <v>372</v>
      </c>
      <c r="S1133">
        <v>0</v>
      </c>
      <c r="T1133" t="s">
        <v>4485</v>
      </c>
      <c r="U1133">
        <v>4</v>
      </c>
      <c r="V1133">
        <v>4</v>
      </c>
      <c r="W1133">
        <v>34.226999999999997</v>
      </c>
      <c r="X1133" t="s">
        <v>4486</v>
      </c>
      <c r="Y1133" t="s">
        <v>4486</v>
      </c>
      <c r="Z1133" t="s">
        <v>4487</v>
      </c>
    </row>
    <row r="1134" spans="1:26">
      <c r="A1134" s="7">
        <v>28.664821624755898</v>
      </c>
      <c r="B1134" s="7" t="s">
        <v>11</v>
      </c>
      <c r="C1134" s="7">
        <v>28.653692245483398</v>
      </c>
      <c r="D1134" s="7">
        <v>30.0741863250732</v>
      </c>
      <c r="E1134" s="7">
        <v>29.681856155395501</v>
      </c>
      <c r="F1134" s="7">
        <v>29.854211807251001</v>
      </c>
      <c r="G1134" s="7">
        <v>27.104496002197301</v>
      </c>
      <c r="H1134" s="7" t="s">
        <v>11</v>
      </c>
      <c r="I1134" s="7" t="s">
        <v>11</v>
      </c>
      <c r="J1134" s="7">
        <v>27.502031326293899</v>
      </c>
      <c r="K1134" s="7">
        <v>27.7291660308838</v>
      </c>
      <c r="L1134" s="7">
        <v>27.786685943603501</v>
      </c>
      <c r="M1134" s="7">
        <v>28.843259811401399</v>
      </c>
      <c r="N1134" s="7">
        <v>27.830381393432599</v>
      </c>
      <c r="O1134" s="11">
        <v>28.107641220092798</v>
      </c>
      <c r="Q1134" s="1" t="s">
        <v>66</v>
      </c>
      <c r="R1134" t="s">
        <v>738</v>
      </c>
      <c r="S1134">
        <v>0</v>
      </c>
      <c r="T1134" t="s">
        <v>4488</v>
      </c>
      <c r="U1134">
        <v>5</v>
      </c>
      <c r="V1134">
        <v>5</v>
      </c>
      <c r="W1134">
        <v>18.646999999999998</v>
      </c>
      <c r="X1134" t="s">
        <v>4489</v>
      </c>
      <c r="Y1134" t="s">
        <v>4489</v>
      </c>
      <c r="Z1134" t="s">
        <v>4490</v>
      </c>
    </row>
    <row r="1135" spans="1:26">
      <c r="A1135" s="7" t="s">
        <v>11</v>
      </c>
      <c r="B1135" s="7" t="s">
        <v>11</v>
      </c>
      <c r="C1135" s="7">
        <v>24.648065567016602</v>
      </c>
      <c r="D1135" s="7" t="s">
        <v>11</v>
      </c>
      <c r="E1135" s="7" t="s">
        <v>11</v>
      </c>
      <c r="F1135" s="7" t="s">
        <v>11</v>
      </c>
      <c r="G1135" s="7" t="s">
        <v>11</v>
      </c>
      <c r="H1135" s="7" t="s">
        <v>11</v>
      </c>
      <c r="I1135" s="7" t="s">
        <v>11</v>
      </c>
      <c r="J1135" s="7">
        <v>25.5739231109619</v>
      </c>
      <c r="K1135" s="7">
        <v>25.841413497924801</v>
      </c>
      <c r="L1135" s="7" t="s">
        <v>11</v>
      </c>
      <c r="M1135" s="7" t="s">
        <v>11</v>
      </c>
      <c r="N1135" s="7" t="s">
        <v>11</v>
      </c>
      <c r="O1135" s="11" t="s">
        <v>11</v>
      </c>
      <c r="R1135" t="s">
        <v>96</v>
      </c>
      <c r="S1135">
        <v>0</v>
      </c>
      <c r="T1135">
        <v>0</v>
      </c>
      <c r="U1135">
        <v>3</v>
      </c>
      <c r="V1135">
        <v>3</v>
      </c>
      <c r="W1135">
        <v>15.611000000000001</v>
      </c>
      <c r="X1135" t="s">
        <v>4491</v>
      </c>
      <c r="Y1135" t="s">
        <v>4491</v>
      </c>
      <c r="Z1135" t="s">
        <v>4492</v>
      </c>
    </row>
    <row r="1136" spans="1:26">
      <c r="A1136" s="7" t="s">
        <v>11</v>
      </c>
      <c r="B1136" s="7" t="s">
        <v>11</v>
      </c>
      <c r="C1136" s="7" t="s">
        <v>11</v>
      </c>
      <c r="D1136" s="7" t="s">
        <v>11</v>
      </c>
      <c r="E1136" s="7" t="s">
        <v>11</v>
      </c>
      <c r="F1136" s="7" t="s">
        <v>11</v>
      </c>
      <c r="G1136" s="7" t="s">
        <v>11</v>
      </c>
      <c r="H1136" s="7" t="s">
        <v>11</v>
      </c>
      <c r="I1136" s="7" t="s">
        <v>11</v>
      </c>
      <c r="J1136" s="7" t="s">
        <v>11</v>
      </c>
      <c r="K1136" s="7" t="s">
        <v>11</v>
      </c>
      <c r="L1136" s="7" t="s">
        <v>11</v>
      </c>
      <c r="M1136" s="7" t="s">
        <v>11</v>
      </c>
      <c r="N1136" s="7">
        <v>25.1758842468262</v>
      </c>
      <c r="O1136" s="11">
        <v>24.913831710815401</v>
      </c>
      <c r="R1136" t="s">
        <v>96</v>
      </c>
      <c r="S1136">
        <v>0</v>
      </c>
      <c r="T1136" t="s">
        <v>855</v>
      </c>
      <c r="U1136">
        <v>2</v>
      </c>
      <c r="V1136">
        <v>2</v>
      </c>
      <c r="W1136">
        <v>6.9095000000000004</v>
      </c>
      <c r="X1136" t="s">
        <v>4493</v>
      </c>
      <c r="Y1136" t="s">
        <v>4493</v>
      </c>
      <c r="Z1136" t="s">
        <v>4494</v>
      </c>
    </row>
    <row r="1137" spans="1:26">
      <c r="A1137" s="7">
        <v>31.042509078979499</v>
      </c>
      <c r="B1137" s="7">
        <v>29.068790435791001</v>
      </c>
      <c r="C1137" s="7">
        <v>31.017173767089801</v>
      </c>
      <c r="D1137" s="7">
        <v>33.388179779052699</v>
      </c>
      <c r="E1137" s="7">
        <v>33.313922882080099</v>
      </c>
      <c r="F1137" s="7">
        <v>33.400829315185497</v>
      </c>
      <c r="G1137" s="7">
        <v>31.711000442504901</v>
      </c>
      <c r="H1137" s="7">
        <v>31.625055313110401</v>
      </c>
      <c r="I1137" s="7">
        <v>31.2203769683838</v>
      </c>
      <c r="J1137" s="7">
        <v>30.3504753112793</v>
      </c>
      <c r="K1137" s="7">
        <v>30.120033264160199</v>
      </c>
      <c r="L1137" s="7">
        <v>30.4939060211182</v>
      </c>
      <c r="M1137" s="7">
        <v>31.979850769043001</v>
      </c>
      <c r="N1137" s="7">
        <v>32.135467529296903</v>
      </c>
      <c r="O1137" s="11">
        <v>32.182163238525398</v>
      </c>
      <c r="Q1137" s="1" t="s">
        <v>66</v>
      </c>
      <c r="R1137" t="s">
        <v>738</v>
      </c>
      <c r="S1137">
        <v>0</v>
      </c>
      <c r="T1137" t="s">
        <v>4495</v>
      </c>
      <c r="U1137">
        <v>41</v>
      </c>
      <c r="V1137">
        <v>41</v>
      </c>
      <c r="W1137">
        <v>323.31</v>
      </c>
      <c r="X1137" t="s">
        <v>4496</v>
      </c>
      <c r="Y1137" t="s">
        <v>4496</v>
      </c>
      <c r="Z1137" t="s">
        <v>4497</v>
      </c>
    </row>
    <row r="1138" spans="1:26">
      <c r="A1138" s="7">
        <v>32.548141479492202</v>
      </c>
      <c r="B1138" s="7">
        <v>31.658935546875</v>
      </c>
      <c r="C1138" s="7">
        <v>31.7814044952393</v>
      </c>
      <c r="D1138" s="7">
        <v>31.8421745300293</v>
      </c>
      <c r="E1138" s="7">
        <v>32.119880676269503</v>
      </c>
      <c r="F1138" s="7">
        <v>31.5761909484863</v>
      </c>
      <c r="G1138" s="7">
        <v>30.2941703796387</v>
      </c>
      <c r="H1138" s="7">
        <v>29.751300811767599</v>
      </c>
      <c r="I1138" s="7">
        <v>29.487787246704102</v>
      </c>
      <c r="J1138" s="7">
        <v>29.512090682983398</v>
      </c>
      <c r="K1138" s="7">
        <v>29.898939132690401</v>
      </c>
      <c r="L1138" s="7">
        <v>29.384840011596701</v>
      </c>
      <c r="M1138" s="7" t="s">
        <v>11</v>
      </c>
      <c r="N1138" s="7" t="s">
        <v>11</v>
      </c>
      <c r="O1138" s="11" t="s">
        <v>11</v>
      </c>
      <c r="R1138" t="s">
        <v>4498</v>
      </c>
      <c r="S1138" t="s">
        <v>313</v>
      </c>
      <c r="T1138" t="s">
        <v>2753</v>
      </c>
      <c r="U1138">
        <v>11</v>
      </c>
      <c r="V1138">
        <v>11</v>
      </c>
      <c r="W1138">
        <v>323.31</v>
      </c>
      <c r="X1138" t="s">
        <v>4499</v>
      </c>
      <c r="Y1138" t="s">
        <v>4499</v>
      </c>
      <c r="Z1138" t="s">
        <v>4500</v>
      </c>
    </row>
    <row r="1139" spans="1:26">
      <c r="A1139" s="7">
        <v>27.238176345825199</v>
      </c>
      <c r="B1139" s="7">
        <v>31.332393646240199</v>
      </c>
      <c r="C1139" s="7">
        <v>26.974323272705099</v>
      </c>
      <c r="D1139" s="7" t="s">
        <v>11</v>
      </c>
      <c r="E1139" s="7" t="s">
        <v>11</v>
      </c>
      <c r="F1139" s="7" t="s">
        <v>11</v>
      </c>
      <c r="G1139" s="7">
        <v>30.876060485839801</v>
      </c>
      <c r="H1139" s="7">
        <v>30.612983703613299</v>
      </c>
      <c r="I1139" s="7">
        <v>28.593631744384801</v>
      </c>
      <c r="J1139" s="7">
        <v>27.044893264770501</v>
      </c>
      <c r="K1139" s="7" t="s">
        <v>11</v>
      </c>
      <c r="L1139" s="7">
        <v>27.196479797363299</v>
      </c>
      <c r="M1139" s="7" t="s">
        <v>11</v>
      </c>
      <c r="N1139" s="7" t="s">
        <v>11</v>
      </c>
      <c r="O1139" s="11" t="s">
        <v>11</v>
      </c>
      <c r="R1139" t="s">
        <v>4501</v>
      </c>
      <c r="S1139" t="s">
        <v>313</v>
      </c>
      <c r="T1139" t="s">
        <v>4502</v>
      </c>
      <c r="U1139">
        <v>7</v>
      </c>
      <c r="V1139">
        <v>7</v>
      </c>
      <c r="W1139">
        <v>40.113999999999997</v>
      </c>
      <c r="X1139" t="s">
        <v>4503</v>
      </c>
      <c r="Y1139" t="s">
        <v>4503</v>
      </c>
      <c r="Z1139" t="s">
        <v>4504</v>
      </c>
    </row>
    <row r="1140" spans="1:26">
      <c r="A1140" s="7">
        <v>32.391410827636697</v>
      </c>
      <c r="B1140" s="7">
        <v>31.0199584960938</v>
      </c>
      <c r="C1140" s="7">
        <v>31.9576416015625</v>
      </c>
      <c r="D1140" s="7">
        <v>31.319747924804702</v>
      </c>
      <c r="E1140" s="7">
        <v>30.8752555847168</v>
      </c>
      <c r="F1140" s="7">
        <v>31.343238830566399</v>
      </c>
      <c r="G1140" s="7">
        <v>30.984951019287099</v>
      </c>
      <c r="H1140" s="7">
        <v>30.8164253234863</v>
      </c>
      <c r="I1140" s="7">
        <v>30.919116973876999</v>
      </c>
      <c r="J1140" s="7">
        <v>29.900091171264599</v>
      </c>
      <c r="K1140" s="7">
        <v>29.972953796386701</v>
      </c>
      <c r="L1140" s="7">
        <v>30.020622253418001</v>
      </c>
      <c r="M1140" s="7">
        <v>29.823034286498999</v>
      </c>
      <c r="N1140" s="7">
        <v>29.430995941162099</v>
      </c>
      <c r="O1140" s="11">
        <v>29.429220199585</v>
      </c>
      <c r="R1140" t="s">
        <v>4505</v>
      </c>
      <c r="S1140">
        <v>0</v>
      </c>
      <c r="T1140" t="s">
        <v>4506</v>
      </c>
      <c r="U1140">
        <v>11</v>
      </c>
      <c r="V1140">
        <v>11</v>
      </c>
      <c r="W1140">
        <v>136.65</v>
      </c>
      <c r="X1140" t="s">
        <v>4507</v>
      </c>
      <c r="Y1140" t="s">
        <v>4507</v>
      </c>
      <c r="Z1140" t="s">
        <v>4508</v>
      </c>
    </row>
    <row r="1141" spans="1:26">
      <c r="A1141" s="7">
        <v>31.7192268371582</v>
      </c>
      <c r="B1141" s="7">
        <v>30.563837051391602</v>
      </c>
      <c r="C1141" s="7">
        <v>31.553712844848601</v>
      </c>
      <c r="D1141" s="7">
        <v>32.134090423583999</v>
      </c>
      <c r="E1141" s="7">
        <v>32.230861663818402</v>
      </c>
      <c r="F1141" s="7">
        <v>32.2294311523438</v>
      </c>
      <c r="G1141" s="7">
        <v>30.1368732452393</v>
      </c>
      <c r="H1141" s="7">
        <v>30.266624450683601</v>
      </c>
      <c r="I1141" s="7">
        <v>29.597845077514599</v>
      </c>
      <c r="J1141" s="7">
        <v>30.582080841064499</v>
      </c>
      <c r="K1141" s="7">
        <v>31.0863857269287</v>
      </c>
      <c r="L1141" s="7">
        <v>30.569643020629901</v>
      </c>
      <c r="M1141" s="7">
        <v>31.226879119873001</v>
      </c>
      <c r="N1141" s="7">
        <v>31.643363952636701</v>
      </c>
      <c r="O1141" s="11">
        <v>31.437726974487301</v>
      </c>
      <c r="R1141" t="s">
        <v>4509</v>
      </c>
      <c r="S1141" t="s">
        <v>4510</v>
      </c>
      <c r="T1141" t="s">
        <v>249</v>
      </c>
      <c r="U1141">
        <v>21</v>
      </c>
      <c r="V1141">
        <v>21</v>
      </c>
      <c r="W1141">
        <v>323.31</v>
      </c>
      <c r="X1141" t="s">
        <v>4511</v>
      </c>
      <c r="Y1141" t="s">
        <v>4511</v>
      </c>
      <c r="Z1141" t="s">
        <v>4512</v>
      </c>
    </row>
    <row r="1142" spans="1:26">
      <c r="A1142" s="7">
        <v>29.257053375244102</v>
      </c>
      <c r="B1142" s="7">
        <v>29.614772796630898</v>
      </c>
      <c r="C1142" s="7">
        <v>29.319068908691399</v>
      </c>
      <c r="D1142" s="7">
        <v>29.2763977050781</v>
      </c>
      <c r="E1142" s="7">
        <v>29.659574508666999</v>
      </c>
      <c r="F1142" s="7">
        <v>29.6880588531494</v>
      </c>
      <c r="G1142" s="7">
        <v>28.366029739379901</v>
      </c>
      <c r="H1142" s="7">
        <v>28.73850440979</v>
      </c>
      <c r="I1142" s="7" t="s">
        <v>11</v>
      </c>
      <c r="J1142" s="7">
        <v>27.2690124511719</v>
      </c>
      <c r="K1142" s="7">
        <v>28.125291824340799</v>
      </c>
      <c r="L1142" s="7">
        <v>27.4349975585938</v>
      </c>
      <c r="M1142" s="7">
        <v>28.756750106811499</v>
      </c>
      <c r="N1142" s="7">
        <v>29.86008644104</v>
      </c>
      <c r="O1142" s="11">
        <v>29.079078674316399</v>
      </c>
      <c r="R1142" t="s">
        <v>4513</v>
      </c>
      <c r="S1142" t="s">
        <v>4514</v>
      </c>
      <c r="T1142" t="s">
        <v>269</v>
      </c>
      <c r="U1142">
        <v>11</v>
      </c>
      <c r="V1142">
        <v>11</v>
      </c>
      <c r="W1142">
        <v>103.73</v>
      </c>
      <c r="X1142" t="s">
        <v>4515</v>
      </c>
      <c r="Y1142" t="s">
        <v>4515</v>
      </c>
      <c r="Z1142" t="s">
        <v>4516</v>
      </c>
    </row>
    <row r="1143" spans="1:26">
      <c r="A1143" s="7" t="s">
        <v>11</v>
      </c>
      <c r="B1143" s="7" t="s">
        <v>11</v>
      </c>
      <c r="C1143" s="7" t="s">
        <v>11</v>
      </c>
      <c r="D1143" s="7" t="s">
        <v>11</v>
      </c>
      <c r="E1143" s="7" t="s">
        <v>11</v>
      </c>
      <c r="F1143" s="7" t="s">
        <v>11</v>
      </c>
      <c r="G1143" s="7">
        <v>26.593061447143601</v>
      </c>
      <c r="H1143" s="7">
        <v>26.447504043579102</v>
      </c>
      <c r="I1143" s="7" t="s">
        <v>11</v>
      </c>
      <c r="J1143" s="7" t="s">
        <v>11</v>
      </c>
      <c r="K1143" s="7" t="s">
        <v>11</v>
      </c>
      <c r="L1143" s="7" t="s">
        <v>11</v>
      </c>
      <c r="M1143" s="7">
        <v>25.992847442626999</v>
      </c>
      <c r="N1143" s="7">
        <v>26.817264556884801</v>
      </c>
      <c r="O1143" s="11">
        <v>26.3131809234619</v>
      </c>
      <c r="R1143" t="s">
        <v>4517</v>
      </c>
      <c r="S1143" t="s">
        <v>4518</v>
      </c>
      <c r="T1143" t="s">
        <v>4519</v>
      </c>
      <c r="U1143">
        <v>9</v>
      </c>
      <c r="V1143">
        <v>9</v>
      </c>
      <c r="W1143">
        <v>19.556000000000001</v>
      </c>
      <c r="X1143" t="s">
        <v>4520</v>
      </c>
      <c r="Y1143" t="s">
        <v>4520</v>
      </c>
      <c r="Z1143" t="s">
        <v>4521</v>
      </c>
    </row>
    <row r="1144" spans="1:26">
      <c r="A1144" s="7" t="s">
        <v>11</v>
      </c>
      <c r="B1144" s="7" t="s">
        <v>11</v>
      </c>
      <c r="C1144" s="7" t="s">
        <v>11</v>
      </c>
      <c r="D1144" s="7">
        <v>26.5071830749512</v>
      </c>
      <c r="E1144" s="7">
        <v>26.675460815429702</v>
      </c>
      <c r="F1144" s="7" t="s">
        <v>11</v>
      </c>
      <c r="G1144" s="7" t="s">
        <v>11</v>
      </c>
      <c r="H1144" s="7" t="s">
        <v>11</v>
      </c>
      <c r="I1144" s="7" t="s">
        <v>11</v>
      </c>
      <c r="J1144" s="7" t="s">
        <v>11</v>
      </c>
      <c r="K1144" s="7" t="s">
        <v>11</v>
      </c>
      <c r="L1144" s="7" t="s">
        <v>11</v>
      </c>
      <c r="M1144" s="7" t="s">
        <v>11</v>
      </c>
      <c r="N1144" s="7" t="s">
        <v>11</v>
      </c>
      <c r="O1144" s="11" t="s">
        <v>11</v>
      </c>
      <c r="R1144" t="s">
        <v>4522</v>
      </c>
      <c r="S1144">
        <v>0</v>
      </c>
      <c r="T1144" t="s">
        <v>4523</v>
      </c>
      <c r="U1144">
        <v>4</v>
      </c>
      <c r="V1144">
        <v>4</v>
      </c>
      <c r="W1144">
        <v>15.754</v>
      </c>
      <c r="X1144" t="s">
        <v>4524</v>
      </c>
      <c r="Y1144" t="s">
        <v>4524</v>
      </c>
      <c r="Z1144" t="s">
        <v>4525</v>
      </c>
    </row>
    <row r="1145" spans="1:26">
      <c r="A1145" s="7">
        <v>30.406997680664102</v>
      </c>
      <c r="B1145" s="7">
        <v>30.248075485229499</v>
      </c>
      <c r="C1145" s="7">
        <v>30.477981567382798</v>
      </c>
      <c r="D1145" s="7">
        <v>28.1693515777588</v>
      </c>
      <c r="E1145" s="7">
        <v>27.324916839599599</v>
      </c>
      <c r="F1145" s="7">
        <v>28.454267501831101</v>
      </c>
      <c r="G1145" s="7">
        <v>28.839420318603501</v>
      </c>
      <c r="H1145" s="7">
        <v>28.703718185424801</v>
      </c>
      <c r="I1145" s="7">
        <v>27.2178955078125</v>
      </c>
      <c r="J1145" s="7">
        <v>27.133594512939499</v>
      </c>
      <c r="K1145" s="7">
        <v>26.820676803588899</v>
      </c>
      <c r="L1145" s="7">
        <v>28.0587368011475</v>
      </c>
      <c r="M1145" s="7">
        <v>26.74560546875</v>
      </c>
      <c r="N1145" s="7">
        <v>26.327556610107401</v>
      </c>
      <c r="O1145" s="11">
        <v>25.810317993164102</v>
      </c>
      <c r="R1145" t="s">
        <v>2096</v>
      </c>
      <c r="S1145">
        <v>0</v>
      </c>
      <c r="T1145" t="s">
        <v>2233</v>
      </c>
      <c r="U1145">
        <v>15</v>
      </c>
      <c r="V1145">
        <v>15</v>
      </c>
      <c r="W1145">
        <v>158.41</v>
      </c>
      <c r="X1145" t="s">
        <v>4526</v>
      </c>
      <c r="Y1145" t="s">
        <v>4526</v>
      </c>
      <c r="Z1145" t="s">
        <v>4527</v>
      </c>
    </row>
    <row r="1146" spans="1:26">
      <c r="A1146" s="7">
        <v>24.534095764160199</v>
      </c>
      <c r="B1146" s="7" t="s">
        <v>11</v>
      </c>
      <c r="C1146" s="7">
        <v>25.274585723876999</v>
      </c>
      <c r="D1146" s="7">
        <v>25.938652038574201</v>
      </c>
      <c r="E1146" s="7" t="s">
        <v>11</v>
      </c>
      <c r="F1146" s="7">
        <v>25.79758644104</v>
      </c>
      <c r="G1146" s="7" t="s">
        <v>11</v>
      </c>
      <c r="H1146" s="7" t="s">
        <v>11</v>
      </c>
      <c r="I1146" s="7" t="s">
        <v>11</v>
      </c>
      <c r="J1146" s="7">
        <v>25.483791351318398</v>
      </c>
      <c r="K1146" s="7" t="s">
        <v>11</v>
      </c>
      <c r="L1146" s="7" t="s">
        <v>11</v>
      </c>
      <c r="M1146" s="7" t="s">
        <v>11</v>
      </c>
      <c r="N1146" s="7" t="s">
        <v>11</v>
      </c>
      <c r="O1146" s="11" t="s">
        <v>11</v>
      </c>
      <c r="R1146" t="s">
        <v>4528</v>
      </c>
      <c r="S1146" t="s">
        <v>4529</v>
      </c>
      <c r="T1146">
        <v>0</v>
      </c>
      <c r="U1146">
        <v>2</v>
      </c>
      <c r="V1146">
        <v>2</v>
      </c>
      <c r="W1146">
        <v>5.8775000000000004</v>
      </c>
      <c r="X1146" t="s">
        <v>4530</v>
      </c>
      <c r="Y1146" t="s">
        <v>4530</v>
      </c>
      <c r="Z1146" t="s">
        <v>4531</v>
      </c>
    </row>
    <row r="1147" spans="1:26">
      <c r="A1147" s="7">
        <v>24.729101181030298</v>
      </c>
      <c r="B1147" s="7" t="s">
        <v>11</v>
      </c>
      <c r="C1147" s="7">
        <v>25.072633743286101</v>
      </c>
      <c r="D1147" s="7">
        <v>24.163230895996101</v>
      </c>
      <c r="E1147" s="7">
        <v>24.255586624145501</v>
      </c>
      <c r="F1147" s="7">
        <v>24.702714920043899</v>
      </c>
      <c r="G1147" s="7" t="s">
        <v>11</v>
      </c>
      <c r="H1147" s="7" t="s">
        <v>11</v>
      </c>
      <c r="I1147" s="7" t="s">
        <v>11</v>
      </c>
      <c r="J1147" s="7" t="s">
        <v>11</v>
      </c>
      <c r="K1147" s="7" t="s">
        <v>11</v>
      </c>
      <c r="L1147" s="7" t="s">
        <v>11</v>
      </c>
      <c r="M1147" s="7">
        <v>24.4240627288818</v>
      </c>
      <c r="N1147" s="7">
        <v>26.083204269409201</v>
      </c>
      <c r="O1147" s="11">
        <v>25.3323459625244</v>
      </c>
      <c r="R1147" t="s">
        <v>4532</v>
      </c>
      <c r="S1147" t="s">
        <v>4529</v>
      </c>
      <c r="T1147" t="s">
        <v>4533</v>
      </c>
      <c r="U1147">
        <v>5</v>
      </c>
      <c r="V1147">
        <v>5</v>
      </c>
      <c r="W1147">
        <v>38.363999999999997</v>
      </c>
      <c r="X1147" t="s">
        <v>4534</v>
      </c>
      <c r="Y1147" t="s">
        <v>4534</v>
      </c>
      <c r="Z1147" t="s">
        <v>4535</v>
      </c>
    </row>
    <row r="1148" spans="1:26">
      <c r="A1148" s="7">
        <v>29.8837566375732</v>
      </c>
      <c r="B1148" s="7">
        <v>31.378238677978501</v>
      </c>
      <c r="C1148" s="7">
        <v>30.038261413574201</v>
      </c>
      <c r="D1148" s="7">
        <v>30.107368469238299</v>
      </c>
      <c r="E1148" s="7">
        <v>30.0841064453125</v>
      </c>
      <c r="F1148" s="7">
        <v>30.181037902831999</v>
      </c>
      <c r="G1148" s="7">
        <v>30.302364349365199</v>
      </c>
      <c r="H1148" s="7">
        <v>30.198003768920898</v>
      </c>
      <c r="I1148" s="7">
        <v>29.413448333740199</v>
      </c>
      <c r="J1148" s="7">
        <v>29.5119018554688</v>
      </c>
      <c r="K1148" s="7">
        <v>30.194015502929702</v>
      </c>
      <c r="L1148" s="7">
        <v>29.6076850891113</v>
      </c>
      <c r="M1148" s="7">
        <v>29.057783126831101</v>
      </c>
      <c r="N1148" s="7">
        <v>29.834667205810501</v>
      </c>
      <c r="O1148" s="11">
        <v>30.024326324462901</v>
      </c>
      <c r="R1148" t="s">
        <v>4536</v>
      </c>
      <c r="S1148" t="s">
        <v>4529</v>
      </c>
      <c r="T1148" t="s">
        <v>2169</v>
      </c>
      <c r="U1148">
        <v>17</v>
      </c>
      <c r="V1148">
        <v>17</v>
      </c>
      <c r="W1148">
        <v>145.19999999999999</v>
      </c>
      <c r="X1148" t="s">
        <v>4537</v>
      </c>
      <c r="Y1148" t="s">
        <v>4537</v>
      </c>
      <c r="Z1148" t="s">
        <v>4538</v>
      </c>
    </row>
    <row r="1149" spans="1:26">
      <c r="A1149" s="7" t="s">
        <v>11</v>
      </c>
      <c r="B1149" s="7" t="s">
        <v>11</v>
      </c>
      <c r="C1149" s="7" t="s">
        <v>11</v>
      </c>
      <c r="D1149" s="7" t="s">
        <v>11</v>
      </c>
      <c r="E1149" s="7" t="s">
        <v>11</v>
      </c>
      <c r="F1149" s="7" t="s">
        <v>11</v>
      </c>
      <c r="G1149" s="7" t="s">
        <v>11</v>
      </c>
      <c r="H1149" s="7" t="s">
        <v>11</v>
      </c>
      <c r="I1149" s="7" t="s">
        <v>11</v>
      </c>
      <c r="J1149" s="7">
        <v>27.546867370605501</v>
      </c>
      <c r="K1149" s="7">
        <v>27.365695953369102</v>
      </c>
      <c r="L1149" s="7">
        <v>27.547529220581101</v>
      </c>
      <c r="M1149" s="7" t="s">
        <v>11</v>
      </c>
      <c r="N1149" s="7" t="s">
        <v>11</v>
      </c>
      <c r="O1149" s="11" t="s">
        <v>11</v>
      </c>
      <c r="Q1149" s="1" t="s">
        <v>17</v>
      </c>
      <c r="R1149" t="s">
        <v>137</v>
      </c>
      <c r="S1149" t="s">
        <v>3404</v>
      </c>
      <c r="T1149" t="s">
        <v>4539</v>
      </c>
      <c r="U1149">
        <v>5</v>
      </c>
      <c r="V1149">
        <v>5</v>
      </c>
      <c r="W1149">
        <v>46.186</v>
      </c>
      <c r="X1149" t="s">
        <v>4540</v>
      </c>
      <c r="Y1149" t="s">
        <v>4540</v>
      </c>
      <c r="Z1149" t="s">
        <v>4541</v>
      </c>
    </row>
    <row r="1150" spans="1:26">
      <c r="A1150" s="7">
        <v>25.5728549957275</v>
      </c>
      <c r="B1150" s="7">
        <v>26.6579914093018</v>
      </c>
      <c r="C1150" s="7">
        <v>25.237211227416999</v>
      </c>
      <c r="D1150" s="7" t="s">
        <v>11</v>
      </c>
      <c r="E1150" s="7" t="s">
        <v>11</v>
      </c>
      <c r="F1150" s="7" t="s">
        <v>11</v>
      </c>
      <c r="G1150" s="7">
        <v>26.357833862304702</v>
      </c>
      <c r="H1150" s="7">
        <v>26.679895401001001</v>
      </c>
      <c r="I1150" s="7" t="s">
        <v>11</v>
      </c>
      <c r="J1150" s="7" t="s">
        <v>11</v>
      </c>
      <c r="K1150" s="7">
        <v>26.632286071777301</v>
      </c>
      <c r="L1150" s="7">
        <v>25.870912551879901</v>
      </c>
      <c r="M1150" s="7" t="s">
        <v>11</v>
      </c>
      <c r="N1150" s="7" t="s">
        <v>11</v>
      </c>
      <c r="O1150" s="11" t="s">
        <v>11</v>
      </c>
      <c r="R1150" t="s">
        <v>3398</v>
      </c>
      <c r="S1150" t="s">
        <v>474</v>
      </c>
      <c r="T1150" t="s">
        <v>730</v>
      </c>
      <c r="U1150">
        <v>8</v>
      </c>
      <c r="V1150">
        <v>6</v>
      </c>
      <c r="W1150">
        <v>27.763000000000002</v>
      </c>
      <c r="X1150" t="s">
        <v>4542</v>
      </c>
      <c r="Y1150" t="s">
        <v>4542</v>
      </c>
      <c r="Z1150" t="s">
        <v>4543</v>
      </c>
    </row>
    <row r="1151" spans="1:26">
      <c r="A1151" s="7" t="s">
        <v>11</v>
      </c>
      <c r="B1151" s="7">
        <v>27.475914001464801</v>
      </c>
      <c r="C1151" s="7">
        <v>25.779991149902301</v>
      </c>
      <c r="D1151" s="7" t="s">
        <v>11</v>
      </c>
      <c r="E1151" s="7" t="s">
        <v>11</v>
      </c>
      <c r="F1151" s="7">
        <v>26.296228408813501</v>
      </c>
      <c r="G1151" s="7">
        <v>28.314710617065401</v>
      </c>
      <c r="H1151" s="7">
        <v>28.1059455871582</v>
      </c>
      <c r="I1151" s="7" t="s">
        <v>11</v>
      </c>
      <c r="J1151" s="7">
        <v>27.2178955078125</v>
      </c>
      <c r="K1151" s="7">
        <v>27.408031463623001</v>
      </c>
      <c r="L1151" s="7">
        <v>27.3105144500732</v>
      </c>
      <c r="M1151" s="7">
        <v>26.381658554077099</v>
      </c>
      <c r="N1151" s="7">
        <v>26.708856582641602</v>
      </c>
      <c r="O1151" s="11">
        <v>26.705696105956999</v>
      </c>
      <c r="R1151" t="s">
        <v>2469</v>
      </c>
      <c r="S1151">
        <v>0</v>
      </c>
      <c r="T1151" t="s">
        <v>4544</v>
      </c>
      <c r="U1151">
        <v>14</v>
      </c>
      <c r="V1151">
        <v>14</v>
      </c>
      <c r="W1151">
        <v>50.139000000000003</v>
      </c>
      <c r="X1151" t="s">
        <v>4545</v>
      </c>
      <c r="Y1151" t="s">
        <v>4545</v>
      </c>
      <c r="Z1151" t="s">
        <v>4546</v>
      </c>
    </row>
    <row r="1152" spans="1:26">
      <c r="A1152" s="7">
        <v>28.686155319213899</v>
      </c>
      <c r="B1152" s="7" t="s">
        <v>11</v>
      </c>
      <c r="C1152" s="7">
        <v>28.339431762695298</v>
      </c>
      <c r="D1152" s="7">
        <v>29.659267425537099</v>
      </c>
      <c r="E1152" s="7">
        <v>30.012653350830099</v>
      </c>
      <c r="F1152" s="7">
        <v>29.594539642333999</v>
      </c>
      <c r="G1152" s="7" t="s">
        <v>11</v>
      </c>
      <c r="H1152" s="7" t="s">
        <v>11</v>
      </c>
      <c r="I1152" s="7" t="s">
        <v>11</v>
      </c>
      <c r="J1152" s="7">
        <v>28.242589950561499</v>
      </c>
      <c r="K1152" s="7">
        <v>28.901645660400401</v>
      </c>
      <c r="L1152" s="7">
        <v>28.644371032714801</v>
      </c>
      <c r="M1152" s="7">
        <v>29.5132961273193</v>
      </c>
      <c r="N1152" s="7">
        <v>29.7906379699707</v>
      </c>
      <c r="O1152" s="11">
        <v>29.572790145873999</v>
      </c>
      <c r="R1152" t="s">
        <v>942</v>
      </c>
      <c r="S1152" t="s">
        <v>943</v>
      </c>
      <c r="T1152" t="s">
        <v>944</v>
      </c>
      <c r="U1152">
        <v>17</v>
      </c>
      <c r="V1152">
        <v>17</v>
      </c>
      <c r="W1152">
        <v>193.9</v>
      </c>
      <c r="X1152" t="s">
        <v>4547</v>
      </c>
      <c r="Y1152" t="s">
        <v>4547</v>
      </c>
      <c r="Z1152" t="s">
        <v>4548</v>
      </c>
    </row>
    <row r="1153" spans="1:26">
      <c r="A1153" s="7" t="s">
        <v>11</v>
      </c>
      <c r="B1153" s="7">
        <v>27.565580368041999</v>
      </c>
      <c r="C1153" s="7" t="s">
        <v>11</v>
      </c>
      <c r="D1153" s="7">
        <v>25.5945148468018</v>
      </c>
      <c r="E1153" s="7" t="s">
        <v>11</v>
      </c>
      <c r="F1153" s="7">
        <v>25.162693023681602</v>
      </c>
      <c r="G1153" s="7" t="s">
        <v>11</v>
      </c>
      <c r="H1153" s="7" t="s">
        <v>11</v>
      </c>
      <c r="I1153" s="7" t="s">
        <v>11</v>
      </c>
      <c r="J1153" s="7" t="s">
        <v>11</v>
      </c>
      <c r="K1153" s="7" t="s">
        <v>11</v>
      </c>
      <c r="L1153" s="7" t="s">
        <v>11</v>
      </c>
      <c r="M1153" s="7" t="s">
        <v>11</v>
      </c>
      <c r="N1153" s="7" t="s">
        <v>11</v>
      </c>
      <c r="O1153" s="11" t="s">
        <v>11</v>
      </c>
      <c r="R1153" t="s">
        <v>2469</v>
      </c>
      <c r="S1153">
        <v>0</v>
      </c>
      <c r="T1153" t="s">
        <v>2644</v>
      </c>
      <c r="U1153">
        <v>4</v>
      </c>
      <c r="V1153">
        <v>4</v>
      </c>
      <c r="W1153">
        <v>12.016999999999999</v>
      </c>
      <c r="X1153" t="s">
        <v>4549</v>
      </c>
      <c r="Y1153" t="s">
        <v>4549</v>
      </c>
      <c r="Z1153" t="s">
        <v>4550</v>
      </c>
    </row>
    <row r="1154" spans="1:26">
      <c r="A1154" s="7">
        <v>24.685173034668001</v>
      </c>
      <c r="B1154" s="7" t="s">
        <v>11</v>
      </c>
      <c r="C1154" s="7" t="s">
        <v>11</v>
      </c>
      <c r="D1154" s="7">
        <v>25.174741744995099</v>
      </c>
      <c r="E1154" s="7">
        <v>23.252731323242202</v>
      </c>
      <c r="F1154" s="7">
        <v>25.2926349639893</v>
      </c>
      <c r="G1154" s="7" t="s">
        <v>11</v>
      </c>
      <c r="H1154" s="7" t="s">
        <v>11</v>
      </c>
      <c r="I1154" s="7" t="s">
        <v>11</v>
      </c>
      <c r="J1154" s="7">
        <v>26.586061477661101</v>
      </c>
      <c r="K1154" s="7">
        <v>28.121788024902301</v>
      </c>
      <c r="L1154" s="7">
        <v>26.514335632324201</v>
      </c>
      <c r="M1154" s="7">
        <v>29.5850219726563</v>
      </c>
      <c r="N1154" s="7">
        <v>30.748552322387699</v>
      </c>
      <c r="O1154" s="11">
        <v>30.0688152313232</v>
      </c>
      <c r="R1154" t="s">
        <v>4551</v>
      </c>
      <c r="S1154" t="s">
        <v>4552</v>
      </c>
      <c r="T1154" t="s">
        <v>4553</v>
      </c>
      <c r="U1154">
        <v>17</v>
      </c>
      <c r="V1154">
        <v>17</v>
      </c>
      <c r="W1154">
        <v>143.9</v>
      </c>
      <c r="X1154" t="s">
        <v>4554</v>
      </c>
      <c r="Y1154" t="s">
        <v>4554</v>
      </c>
      <c r="Z1154" t="s">
        <v>4555</v>
      </c>
    </row>
    <row r="1155" spans="1:26">
      <c r="A1155" s="7" t="s">
        <v>11</v>
      </c>
      <c r="B1155" s="7" t="s">
        <v>11</v>
      </c>
      <c r="C1155" s="7" t="s">
        <v>11</v>
      </c>
      <c r="D1155" s="7" t="s">
        <v>11</v>
      </c>
      <c r="E1155" s="7" t="s">
        <v>11</v>
      </c>
      <c r="F1155" s="7" t="s">
        <v>11</v>
      </c>
      <c r="G1155" s="7" t="s">
        <v>11</v>
      </c>
      <c r="H1155" s="7" t="s">
        <v>11</v>
      </c>
      <c r="I1155" s="7" t="s">
        <v>11</v>
      </c>
      <c r="J1155" s="7">
        <v>26.198936462402301</v>
      </c>
      <c r="K1155" s="7">
        <v>25.713792800903299</v>
      </c>
      <c r="L1155" s="7">
        <v>25.6931457519531</v>
      </c>
      <c r="M1155" s="7">
        <v>30.053749084472699</v>
      </c>
      <c r="N1155" s="7">
        <v>30.753341674804702</v>
      </c>
      <c r="O1155" s="11">
        <v>30.4929523468018</v>
      </c>
      <c r="R1155" t="s">
        <v>4556</v>
      </c>
      <c r="S1155" t="s">
        <v>4552</v>
      </c>
      <c r="T1155" t="s">
        <v>4553</v>
      </c>
      <c r="U1155">
        <v>14</v>
      </c>
      <c r="V1155">
        <v>14</v>
      </c>
      <c r="W1155">
        <v>108.67</v>
      </c>
      <c r="X1155" t="s">
        <v>4557</v>
      </c>
      <c r="Y1155" t="s">
        <v>4557</v>
      </c>
      <c r="Z1155" t="s">
        <v>4558</v>
      </c>
    </row>
    <row r="1156" spans="1:26">
      <c r="A1156" s="7">
        <v>30.5626544952393</v>
      </c>
      <c r="B1156" s="7">
        <v>31.0137844085693</v>
      </c>
      <c r="C1156" s="7">
        <v>29.652257919311499</v>
      </c>
      <c r="D1156" s="7">
        <v>34.985324859619098</v>
      </c>
      <c r="E1156" s="7">
        <v>34.869171142578097</v>
      </c>
      <c r="F1156" s="7">
        <v>35.078296661377003</v>
      </c>
      <c r="G1156" s="7">
        <v>32.2023315429688</v>
      </c>
      <c r="H1156" s="7">
        <v>31.6709690093994</v>
      </c>
      <c r="I1156" s="7">
        <v>32.380535125732401</v>
      </c>
      <c r="J1156" s="7">
        <v>28.163557052612301</v>
      </c>
      <c r="K1156" s="7" t="s">
        <v>11</v>
      </c>
      <c r="L1156" s="7">
        <v>28.159135818481399</v>
      </c>
      <c r="M1156" s="7">
        <v>34.142238616943402</v>
      </c>
      <c r="N1156" s="7">
        <v>33.253215789794901</v>
      </c>
      <c r="O1156" s="11">
        <v>33.956275939941399</v>
      </c>
      <c r="Q1156" s="1" t="s">
        <v>66</v>
      </c>
      <c r="R1156" t="s">
        <v>738</v>
      </c>
      <c r="S1156">
        <v>0</v>
      </c>
      <c r="T1156">
        <v>0</v>
      </c>
      <c r="U1156">
        <v>14</v>
      </c>
      <c r="V1156">
        <v>14</v>
      </c>
      <c r="W1156">
        <v>207.57</v>
      </c>
      <c r="X1156" t="s">
        <v>4559</v>
      </c>
      <c r="Y1156" t="s">
        <v>4559</v>
      </c>
      <c r="Z1156" t="s">
        <v>4560</v>
      </c>
    </row>
    <row r="1157" spans="1:26">
      <c r="A1157" s="7" t="s">
        <v>11</v>
      </c>
      <c r="B1157" s="7" t="s">
        <v>11</v>
      </c>
      <c r="C1157" s="7" t="s">
        <v>11</v>
      </c>
      <c r="D1157" s="7">
        <v>31.282838821411101</v>
      </c>
      <c r="E1157" s="7">
        <v>31.254510879516602</v>
      </c>
      <c r="F1157" s="7">
        <v>32.051319122314503</v>
      </c>
      <c r="G1157" s="7">
        <v>29.857864379882798</v>
      </c>
      <c r="H1157" s="7">
        <v>29.4607639312744</v>
      </c>
      <c r="I1157" s="7">
        <v>30.1393146514893</v>
      </c>
      <c r="J1157" s="7" t="s">
        <v>11</v>
      </c>
      <c r="K1157" s="7" t="s">
        <v>11</v>
      </c>
      <c r="L1157" s="7" t="s">
        <v>11</v>
      </c>
      <c r="M1157" s="7">
        <v>28.813570022583001</v>
      </c>
      <c r="N1157" s="7">
        <v>28.866764068603501</v>
      </c>
      <c r="O1157" s="11">
        <v>29.059123992919901</v>
      </c>
      <c r="Q1157" s="1" t="s">
        <v>66</v>
      </c>
      <c r="R1157" t="s">
        <v>738</v>
      </c>
      <c r="S1157">
        <v>0</v>
      </c>
      <c r="T1157">
        <v>0</v>
      </c>
      <c r="U1157">
        <v>25</v>
      </c>
      <c r="V1157">
        <v>25</v>
      </c>
      <c r="W1157">
        <v>323.31</v>
      </c>
      <c r="X1157" t="s">
        <v>4561</v>
      </c>
      <c r="Y1157" t="s">
        <v>4561</v>
      </c>
      <c r="Z1157" t="s">
        <v>4562</v>
      </c>
    </row>
    <row r="1158" spans="1:26">
      <c r="A1158" s="7">
        <v>27.786561965942401</v>
      </c>
      <c r="B1158" s="7" t="s">
        <v>11</v>
      </c>
      <c r="C1158" s="7">
        <v>28.092096328735401</v>
      </c>
      <c r="D1158" s="7">
        <v>28.0308647155762</v>
      </c>
      <c r="E1158" s="7">
        <v>28.315315246581999</v>
      </c>
      <c r="F1158" s="7">
        <v>27.656969070434599</v>
      </c>
      <c r="G1158" s="7" t="s">
        <v>11</v>
      </c>
      <c r="H1158" s="7" t="s">
        <v>11</v>
      </c>
      <c r="I1158" s="7" t="s">
        <v>11</v>
      </c>
      <c r="J1158" s="7">
        <v>27.303562164306602</v>
      </c>
      <c r="K1158" s="7">
        <v>27.2065753936768</v>
      </c>
      <c r="L1158" s="7">
        <v>27.176074981689499</v>
      </c>
      <c r="M1158" s="7">
        <v>27.226373672485401</v>
      </c>
      <c r="N1158" s="7">
        <v>27.2983283996582</v>
      </c>
      <c r="O1158" s="11">
        <v>27.197324752807599</v>
      </c>
      <c r="R1158" t="s">
        <v>4563</v>
      </c>
      <c r="S1158">
        <v>0</v>
      </c>
      <c r="T1158" t="s">
        <v>4564</v>
      </c>
      <c r="U1158">
        <v>12</v>
      </c>
      <c r="V1158">
        <v>12</v>
      </c>
      <c r="W1158">
        <v>51.418999999999997</v>
      </c>
      <c r="X1158" t="s">
        <v>4565</v>
      </c>
      <c r="Y1158" t="s">
        <v>4565</v>
      </c>
      <c r="Z1158" t="s">
        <v>4566</v>
      </c>
    </row>
    <row r="1159" spans="1:26">
      <c r="A1159" s="7">
        <v>27.9145622253418</v>
      </c>
      <c r="B1159" s="7" t="s">
        <v>11</v>
      </c>
      <c r="C1159" s="7">
        <v>27.2348022460938</v>
      </c>
      <c r="D1159" s="7" t="s">
        <v>11</v>
      </c>
      <c r="E1159" s="7" t="s">
        <v>11</v>
      </c>
      <c r="F1159" s="7" t="s">
        <v>11</v>
      </c>
      <c r="G1159" s="7">
        <v>29.180017471313501</v>
      </c>
      <c r="H1159" s="7">
        <v>27.939268112182599</v>
      </c>
      <c r="I1159" s="7" t="s">
        <v>11</v>
      </c>
      <c r="J1159" s="7">
        <v>27.205457687377901</v>
      </c>
      <c r="K1159" s="7" t="s">
        <v>11</v>
      </c>
      <c r="L1159" s="7" t="s">
        <v>11</v>
      </c>
      <c r="M1159" s="7" t="s">
        <v>11</v>
      </c>
      <c r="N1159" s="7" t="s">
        <v>11</v>
      </c>
      <c r="O1159" s="11" t="s">
        <v>11</v>
      </c>
      <c r="R1159" t="s">
        <v>4567</v>
      </c>
      <c r="S1159">
        <v>0</v>
      </c>
      <c r="T1159" t="s">
        <v>1987</v>
      </c>
      <c r="U1159">
        <v>7</v>
      </c>
      <c r="V1159">
        <v>7</v>
      </c>
      <c r="W1159">
        <v>30.581</v>
      </c>
      <c r="X1159" t="s">
        <v>4568</v>
      </c>
      <c r="Y1159" t="s">
        <v>4568</v>
      </c>
      <c r="Z1159" t="s">
        <v>4569</v>
      </c>
    </row>
    <row r="1160" spans="1:26">
      <c r="A1160" s="7">
        <v>31.8094272613525</v>
      </c>
      <c r="B1160" s="7">
        <v>31.6959018707275</v>
      </c>
      <c r="C1160" s="7">
        <v>31.7209796905518</v>
      </c>
      <c r="D1160" s="7">
        <v>32.016078948974602</v>
      </c>
      <c r="E1160" s="7">
        <v>32.457088470458999</v>
      </c>
      <c r="F1160" s="7">
        <v>31.9810085296631</v>
      </c>
      <c r="G1160" s="7">
        <v>30.870634078979499</v>
      </c>
      <c r="H1160" s="7">
        <v>30.469078063964801</v>
      </c>
      <c r="I1160" s="7">
        <v>30.7389240264893</v>
      </c>
      <c r="J1160" s="7">
        <v>31.7477931976318</v>
      </c>
      <c r="K1160" s="7">
        <v>31.1089878082275</v>
      </c>
      <c r="L1160" s="7">
        <v>31.474697113037099</v>
      </c>
      <c r="M1160" s="7">
        <v>31.818561553955099</v>
      </c>
      <c r="N1160" s="7">
        <v>31.213788986206101</v>
      </c>
      <c r="O1160" s="11">
        <v>31.007381439208999</v>
      </c>
      <c r="R1160" t="s">
        <v>4570</v>
      </c>
      <c r="S1160">
        <v>0</v>
      </c>
      <c r="T1160" t="s">
        <v>4571</v>
      </c>
      <c r="U1160">
        <v>9</v>
      </c>
      <c r="V1160">
        <v>9</v>
      </c>
      <c r="W1160">
        <v>208.4</v>
      </c>
      <c r="X1160" t="s">
        <v>4572</v>
      </c>
      <c r="Y1160" t="s">
        <v>4572</v>
      </c>
      <c r="Z1160" t="s">
        <v>4573</v>
      </c>
    </row>
    <row r="1161" spans="1:26">
      <c r="A1161" s="7">
        <v>26.482099533081101</v>
      </c>
      <c r="B1161" s="7" t="s">
        <v>11</v>
      </c>
      <c r="C1161" s="7">
        <v>26.572637557983398</v>
      </c>
      <c r="D1161" s="7">
        <v>26.413722991943398</v>
      </c>
      <c r="E1161" s="7">
        <v>26.287570953369102</v>
      </c>
      <c r="F1161" s="7">
        <v>26.282630920410199</v>
      </c>
      <c r="G1161" s="7" t="s">
        <v>11</v>
      </c>
      <c r="H1161" s="7">
        <v>26.5629062652588</v>
      </c>
      <c r="I1161" s="7" t="s">
        <v>11</v>
      </c>
      <c r="J1161" s="7">
        <v>26.083143234252901</v>
      </c>
      <c r="K1161" s="7">
        <v>26.6345024108887</v>
      </c>
      <c r="L1161" s="7">
        <v>25.974760055541999</v>
      </c>
      <c r="M1161" s="7">
        <v>26.0616130828857</v>
      </c>
      <c r="N1161" s="7">
        <v>26.226667404174801</v>
      </c>
      <c r="O1161" s="11">
        <v>26.390869140625</v>
      </c>
      <c r="R1161" t="s">
        <v>4574</v>
      </c>
      <c r="S1161">
        <v>0</v>
      </c>
      <c r="T1161" t="s">
        <v>4575</v>
      </c>
      <c r="U1161">
        <v>3</v>
      </c>
      <c r="V1161">
        <v>3</v>
      </c>
      <c r="W1161">
        <v>18.175999999999998</v>
      </c>
      <c r="X1161" t="s">
        <v>4576</v>
      </c>
      <c r="Y1161" t="s">
        <v>4576</v>
      </c>
      <c r="Z1161" t="s">
        <v>4577</v>
      </c>
    </row>
    <row r="1162" spans="1:26">
      <c r="A1162" s="7" t="s">
        <v>11</v>
      </c>
      <c r="B1162" s="7" t="s">
        <v>11</v>
      </c>
      <c r="C1162" s="7" t="s">
        <v>11</v>
      </c>
      <c r="D1162" s="7">
        <v>25.812791824340799</v>
      </c>
      <c r="E1162" s="7">
        <v>26.0356960296631</v>
      </c>
      <c r="F1162" s="7">
        <v>26.410474777221701</v>
      </c>
      <c r="G1162" s="7" t="s">
        <v>11</v>
      </c>
      <c r="H1162" s="7" t="s">
        <v>11</v>
      </c>
      <c r="I1162" s="7" t="s">
        <v>11</v>
      </c>
      <c r="J1162" s="7">
        <v>25.8843688964844</v>
      </c>
      <c r="K1162" s="7">
        <v>25.865991592407202</v>
      </c>
      <c r="L1162" s="7">
        <v>25.474632263183601</v>
      </c>
      <c r="M1162" s="7">
        <v>25.1484889984131</v>
      </c>
      <c r="N1162" s="7">
        <v>25.4280300140381</v>
      </c>
      <c r="O1162" s="11" t="s">
        <v>11</v>
      </c>
      <c r="R1162" t="s">
        <v>96</v>
      </c>
      <c r="S1162">
        <v>0</v>
      </c>
      <c r="T1162" t="s">
        <v>4578</v>
      </c>
      <c r="U1162">
        <v>3</v>
      </c>
      <c r="V1162">
        <v>3</v>
      </c>
      <c r="W1162">
        <v>27.661000000000001</v>
      </c>
      <c r="X1162" t="s">
        <v>4579</v>
      </c>
      <c r="Y1162" t="s">
        <v>4579</v>
      </c>
      <c r="Z1162" t="s">
        <v>4580</v>
      </c>
    </row>
    <row r="1163" spans="1:26">
      <c r="A1163" s="7">
        <v>30.535102844238299</v>
      </c>
      <c r="B1163" s="7">
        <v>29.304630279541001</v>
      </c>
      <c r="C1163" s="7">
        <v>28.485389709472699</v>
      </c>
      <c r="D1163" s="7">
        <v>28.859256744384801</v>
      </c>
      <c r="E1163" s="7">
        <v>30.3807163238525</v>
      </c>
      <c r="F1163" s="7">
        <v>28.490257263183601</v>
      </c>
      <c r="G1163" s="7" t="s">
        <v>11</v>
      </c>
      <c r="H1163" s="7" t="s">
        <v>11</v>
      </c>
      <c r="I1163" s="7" t="s">
        <v>11</v>
      </c>
      <c r="J1163" s="7">
        <v>27.2413635253906</v>
      </c>
      <c r="K1163" s="7">
        <v>29.454875946044901</v>
      </c>
      <c r="L1163" s="7">
        <v>28.194555282592798</v>
      </c>
      <c r="M1163" s="7">
        <v>28.013771057128899</v>
      </c>
      <c r="N1163" s="7">
        <v>27.539564132690401</v>
      </c>
      <c r="O1163" s="11">
        <v>27.772912979126001</v>
      </c>
      <c r="R1163" t="s">
        <v>4581</v>
      </c>
      <c r="S1163">
        <v>0</v>
      </c>
      <c r="T1163" t="s">
        <v>1286</v>
      </c>
      <c r="U1163">
        <v>13</v>
      </c>
      <c r="V1163">
        <v>6</v>
      </c>
      <c r="W1163">
        <v>60.792999999999999</v>
      </c>
      <c r="X1163" t="s">
        <v>4582</v>
      </c>
      <c r="Y1163" t="s">
        <v>4582</v>
      </c>
      <c r="Z1163" t="s">
        <v>4583</v>
      </c>
    </row>
    <row r="1164" spans="1:26">
      <c r="A1164" s="7">
        <v>27.680833816528299</v>
      </c>
      <c r="B1164" s="7" t="s">
        <v>11</v>
      </c>
      <c r="C1164" s="7">
        <v>27.1996669769287</v>
      </c>
      <c r="D1164" s="7" t="s">
        <v>11</v>
      </c>
      <c r="E1164" s="7" t="s">
        <v>11</v>
      </c>
      <c r="F1164" s="7" t="s">
        <v>11</v>
      </c>
      <c r="G1164" s="7">
        <v>28.4823913574219</v>
      </c>
      <c r="H1164" s="7">
        <v>28.3672389984131</v>
      </c>
      <c r="I1164" s="7" t="s">
        <v>11</v>
      </c>
      <c r="J1164" s="7">
        <v>26.983158111572301</v>
      </c>
      <c r="K1164" s="7">
        <v>26.946704864501999</v>
      </c>
      <c r="L1164" s="7" t="s">
        <v>11</v>
      </c>
      <c r="M1164" s="7" t="s">
        <v>11</v>
      </c>
      <c r="N1164" s="7" t="s">
        <v>11</v>
      </c>
      <c r="O1164" s="11" t="s">
        <v>11</v>
      </c>
      <c r="Q1164" s="1" t="s">
        <v>66</v>
      </c>
      <c r="R1164" t="s">
        <v>4584</v>
      </c>
      <c r="S1164" t="s">
        <v>456</v>
      </c>
      <c r="T1164" t="s">
        <v>4585</v>
      </c>
      <c r="U1164">
        <v>7</v>
      </c>
      <c r="V1164">
        <v>7</v>
      </c>
      <c r="W1164">
        <v>29.443999999999999</v>
      </c>
      <c r="X1164" t="s">
        <v>4586</v>
      </c>
      <c r="Y1164" t="s">
        <v>4586</v>
      </c>
      <c r="Z1164" t="s">
        <v>4587</v>
      </c>
    </row>
    <row r="1165" spans="1:26">
      <c r="A1165" s="7">
        <v>27.457403182983398</v>
      </c>
      <c r="B1165" s="7">
        <v>27.009986877441399</v>
      </c>
      <c r="C1165" s="7">
        <v>27.6005249023438</v>
      </c>
      <c r="D1165" s="7">
        <v>29.669017791748001</v>
      </c>
      <c r="E1165" s="7">
        <v>28.79807472229</v>
      </c>
      <c r="F1165" s="7">
        <v>29.054370880126999</v>
      </c>
      <c r="G1165" s="7">
        <v>26.8580417633057</v>
      </c>
      <c r="H1165" s="7" t="s">
        <v>11</v>
      </c>
      <c r="I1165" s="7" t="s">
        <v>11</v>
      </c>
      <c r="J1165" s="7">
        <v>27.109086990356399</v>
      </c>
      <c r="K1165" s="7">
        <v>27.903917312622099</v>
      </c>
      <c r="L1165" s="7">
        <v>26.7272834777832</v>
      </c>
      <c r="M1165" s="7">
        <v>27.473981857299801</v>
      </c>
      <c r="N1165" s="7">
        <v>28.087551116943398</v>
      </c>
      <c r="O1165" s="11">
        <v>28.062911987304702</v>
      </c>
      <c r="Q1165" s="1" t="s">
        <v>66</v>
      </c>
      <c r="R1165" t="s">
        <v>738</v>
      </c>
      <c r="S1165">
        <v>0</v>
      </c>
      <c r="T1165">
        <v>0</v>
      </c>
      <c r="U1165">
        <v>11</v>
      </c>
      <c r="V1165">
        <v>11</v>
      </c>
      <c r="W1165">
        <v>121.81</v>
      </c>
      <c r="X1165" t="s">
        <v>4588</v>
      </c>
      <c r="Y1165" t="s">
        <v>4588</v>
      </c>
      <c r="Z1165" t="s">
        <v>4589</v>
      </c>
    </row>
    <row r="1166" spans="1:26">
      <c r="A1166" s="7">
        <v>27.229951858520501</v>
      </c>
      <c r="B1166" s="7" t="s">
        <v>11</v>
      </c>
      <c r="C1166" s="7">
        <v>27.192628860473601</v>
      </c>
      <c r="D1166" s="7">
        <v>28.836534500122099</v>
      </c>
      <c r="E1166" s="7">
        <v>28.8005771636963</v>
      </c>
      <c r="F1166" s="7">
        <v>28.401943206787099</v>
      </c>
      <c r="G1166" s="7">
        <v>28.0299167633057</v>
      </c>
      <c r="H1166" s="7">
        <v>27.655467987060501</v>
      </c>
      <c r="I1166" s="7" t="s">
        <v>11</v>
      </c>
      <c r="J1166" s="7">
        <v>27.6782836914063</v>
      </c>
      <c r="K1166" s="7">
        <v>28.238451004028299</v>
      </c>
      <c r="L1166" s="7">
        <v>27.458028793335</v>
      </c>
      <c r="M1166" s="7" t="s">
        <v>11</v>
      </c>
      <c r="N1166" s="7">
        <v>27.119117736816399</v>
      </c>
      <c r="O1166" s="11">
        <v>27.424383163452099</v>
      </c>
      <c r="Q1166" s="1" t="s">
        <v>17</v>
      </c>
      <c r="R1166" t="s">
        <v>137</v>
      </c>
      <c r="S1166">
        <v>0</v>
      </c>
      <c r="T1166" t="s">
        <v>3338</v>
      </c>
      <c r="U1166">
        <v>10</v>
      </c>
      <c r="V1166">
        <v>9</v>
      </c>
      <c r="W1166">
        <v>71.302999999999997</v>
      </c>
      <c r="X1166" t="s">
        <v>4590</v>
      </c>
      <c r="Y1166" t="s">
        <v>4590</v>
      </c>
      <c r="Z1166" t="s">
        <v>4591</v>
      </c>
    </row>
    <row r="1167" spans="1:26">
      <c r="A1167" s="7" t="s">
        <v>11</v>
      </c>
      <c r="B1167" s="7" t="s">
        <v>11</v>
      </c>
      <c r="C1167" s="7">
        <v>26.4121398925781</v>
      </c>
      <c r="D1167" s="7">
        <v>27.839300155639599</v>
      </c>
      <c r="E1167" s="7">
        <v>27.908790588378899</v>
      </c>
      <c r="F1167" s="7">
        <v>26.642236709594702</v>
      </c>
      <c r="G1167" s="7">
        <v>27.164037704467798</v>
      </c>
      <c r="H1167" s="7">
        <v>27.254398345947301</v>
      </c>
      <c r="I1167" s="7" t="s">
        <v>11</v>
      </c>
      <c r="J1167" s="7">
        <v>25.6181526184082</v>
      </c>
      <c r="K1167" s="7">
        <v>26.246700286865199</v>
      </c>
      <c r="L1167" s="7">
        <v>25.8797721862793</v>
      </c>
      <c r="M1167" s="7">
        <v>25.494543075561499</v>
      </c>
      <c r="N1167" s="7">
        <v>26.203554153442401</v>
      </c>
      <c r="O1167" s="11">
        <v>26.355096817016602</v>
      </c>
      <c r="R1167" t="s">
        <v>4592</v>
      </c>
      <c r="S1167">
        <v>0</v>
      </c>
      <c r="T1167" t="s">
        <v>1247</v>
      </c>
      <c r="U1167">
        <v>12</v>
      </c>
      <c r="V1167">
        <v>12</v>
      </c>
      <c r="W1167">
        <v>46.091999999999999</v>
      </c>
      <c r="X1167" t="s">
        <v>4593</v>
      </c>
      <c r="Y1167" t="s">
        <v>4593</v>
      </c>
      <c r="Z1167" t="s">
        <v>4594</v>
      </c>
    </row>
    <row r="1168" spans="1:26">
      <c r="A1168" s="7">
        <v>25.813379287719702</v>
      </c>
      <c r="B1168" s="7" t="s">
        <v>11</v>
      </c>
      <c r="C1168" s="7" t="s">
        <v>11</v>
      </c>
      <c r="D1168" s="7">
        <v>27.4730529785156</v>
      </c>
      <c r="E1168" s="7">
        <v>27.373765945434599</v>
      </c>
      <c r="F1168" s="7">
        <v>27.577732086181602</v>
      </c>
      <c r="G1168" s="7">
        <v>27.143846511840799</v>
      </c>
      <c r="H1168" s="7">
        <v>28.006406784057599</v>
      </c>
      <c r="I1168" s="7" t="s">
        <v>11</v>
      </c>
      <c r="J1168" s="7">
        <v>26.28342628479</v>
      </c>
      <c r="K1168" s="7">
        <v>26.686990737915</v>
      </c>
      <c r="L1168" s="7">
        <v>26.238578796386701</v>
      </c>
      <c r="M1168" s="7">
        <v>27.016695022583001</v>
      </c>
      <c r="N1168" s="7">
        <v>27.2190036773682</v>
      </c>
      <c r="O1168" s="11">
        <v>27.496099472045898</v>
      </c>
      <c r="R1168" t="s">
        <v>4595</v>
      </c>
      <c r="S1168">
        <v>0</v>
      </c>
      <c r="T1168" t="s">
        <v>784</v>
      </c>
      <c r="U1168">
        <v>11</v>
      </c>
      <c r="V1168">
        <v>11</v>
      </c>
      <c r="W1168">
        <v>55.920999999999999</v>
      </c>
      <c r="X1168" t="s">
        <v>4596</v>
      </c>
      <c r="Y1168" t="s">
        <v>4596</v>
      </c>
      <c r="Z1168" t="s">
        <v>4597</v>
      </c>
    </row>
    <row r="1169" spans="1:26">
      <c r="A1169" s="7" t="s">
        <v>11</v>
      </c>
      <c r="B1169" s="7" t="s">
        <v>11</v>
      </c>
      <c r="C1169" s="7">
        <v>26.740726470947301</v>
      </c>
      <c r="D1169" s="7">
        <v>25.835594177246101</v>
      </c>
      <c r="E1169" s="7">
        <v>26.0343112945557</v>
      </c>
      <c r="F1169" s="7" t="s">
        <v>11</v>
      </c>
      <c r="G1169" s="7" t="s">
        <v>11</v>
      </c>
      <c r="H1169" s="7" t="s">
        <v>11</v>
      </c>
      <c r="I1169" s="7" t="s">
        <v>11</v>
      </c>
      <c r="J1169" s="7">
        <v>26.6545810699463</v>
      </c>
      <c r="K1169" s="7">
        <v>26.516201019287099</v>
      </c>
      <c r="L1169" s="7">
        <v>26.668443679809599</v>
      </c>
      <c r="M1169" s="7" t="s">
        <v>11</v>
      </c>
      <c r="N1169" s="7" t="s">
        <v>11</v>
      </c>
      <c r="O1169" s="11" t="s">
        <v>11</v>
      </c>
      <c r="R1169" t="s">
        <v>96</v>
      </c>
      <c r="S1169">
        <v>0</v>
      </c>
      <c r="T1169">
        <v>0</v>
      </c>
      <c r="U1169">
        <v>5</v>
      </c>
      <c r="V1169">
        <v>5</v>
      </c>
      <c r="W1169">
        <v>19.228000000000002</v>
      </c>
      <c r="X1169" t="s">
        <v>4598</v>
      </c>
      <c r="Y1169" t="s">
        <v>4599</v>
      </c>
      <c r="Z1169" t="s">
        <v>4600</v>
      </c>
    </row>
    <row r="1170" spans="1:26">
      <c r="A1170" s="7">
        <v>28.502372741699201</v>
      </c>
      <c r="B1170" s="7" t="s">
        <v>11</v>
      </c>
      <c r="C1170" s="7">
        <v>28.796218872070298</v>
      </c>
      <c r="D1170" s="7">
        <v>28.690557479858398</v>
      </c>
      <c r="E1170" s="7">
        <v>27.280738830566399</v>
      </c>
      <c r="F1170" s="7">
        <v>27.913877487182599</v>
      </c>
      <c r="G1170" s="7" t="s">
        <v>11</v>
      </c>
      <c r="H1170" s="7" t="s">
        <v>11</v>
      </c>
      <c r="I1170" s="7" t="s">
        <v>11</v>
      </c>
      <c r="J1170" s="7">
        <v>27.168922424316399</v>
      </c>
      <c r="K1170" s="7" t="s">
        <v>11</v>
      </c>
      <c r="L1170" s="7">
        <v>26.8841342926025</v>
      </c>
      <c r="M1170" s="7">
        <v>26.653760910034201</v>
      </c>
      <c r="N1170" s="7" t="s">
        <v>11</v>
      </c>
      <c r="O1170" s="11" t="s">
        <v>11</v>
      </c>
      <c r="R1170" t="s">
        <v>4601</v>
      </c>
      <c r="S1170">
        <v>0</v>
      </c>
      <c r="T1170" t="s">
        <v>4602</v>
      </c>
      <c r="U1170">
        <v>7</v>
      </c>
      <c r="V1170">
        <v>7</v>
      </c>
      <c r="W1170">
        <v>51.292000000000002</v>
      </c>
      <c r="X1170" t="s">
        <v>4603</v>
      </c>
      <c r="Y1170" t="s">
        <v>4603</v>
      </c>
      <c r="Z1170" t="s">
        <v>4604</v>
      </c>
    </row>
    <row r="1171" spans="1:26">
      <c r="A1171" s="7">
        <v>26.331371307373001</v>
      </c>
      <c r="B1171" s="7" t="s">
        <v>11</v>
      </c>
      <c r="C1171" s="7">
        <v>24.721923828125</v>
      </c>
      <c r="D1171" s="7" t="s">
        <v>11</v>
      </c>
      <c r="E1171" s="7" t="s">
        <v>11</v>
      </c>
      <c r="F1171" s="7" t="s">
        <v>11</v>
      </c>
      <c r="G1171" s="7" t="s">
        <v>11</v>
      </c>
      <c r="H1171" s="7" t="s">
        <v>11</v>
      </c>
      <c r="I1171" s="7" t="s">
        <v>11</v>
      </c>
      <c r="J1171" s="7" t="s">
        <v>11</v>
      </c>
      <c r="K1171" s="7" t="s">
        <v>11</v>
      </c>
      <c r="L1171" s="7" t="s">
        <v>11</v>
      </c>
      <c r="M1171" s="7" t="s">
        <v>11</v>
      </c>
      <c r="N1171" s="7" t="s">
        <v>11</v>
      </c>
      <c r="O1171" s="11" t="s">
        <v>11</v>
      </c>
      <c r="R1171" t="s">
        <v>96</v>
      </c>
      <c r="S1171">
        <v>0</v>
      </c>
      <c r="T1171">
        <v>0</v>
      </c>
      <c r="U1171">
        <v>8</v>
      </c>
      <c r="V1171">
        <v>8</v>
      </c>
      <c r="W1171">
        <v>67.259</v>
      </c>
      <c r="X1171" t="s">
        <v>4605</v>
      </c>
      <c r="Y1171" t="s">
        <v>4605</v>
      </c>
      <c r="Z1171" t="s">
        <v>4606</v>
      </c>
    </row>
    <row r="1172" spans="1:26">
      <c r="A1172" s="7">
        <v>27.027704238891602</v>
      </c>
      <c r="B1172" s="7" t="s">
        <v>11</v>
      </c>
      <c r="C1172" s="7">
        <v>26.814701080322301</v>
      </c>
      <c r="D1172" s="7">
        <v>26.006780624389599</v>
      </c>
      <c r="E1172" s="7" t="s">
        <v>11</v>
      </c>
      <c r="F1172" s="7">
        <v>26.315809249877901</v>
      </c>
      <c r="G1172" s="7">
        <v>26.677343368530298</v>
      </c>
      <c r="H1172" s="7">
        <v>26.673170089721701</v>
      </c>
      <c r="I1172" s="7" t="s">
        <v>11</v>
      </c>
      <c r="J1172" s="7">
        <v>26.923089981079102</v>
      </c>
      <c r="K1172" s="7">
        <v>27.4838542938232</v>
      </c>
      <c r="L1172" s="7">
        <v>27.032861709594702</v>
      </c>
      <c r="M1172" s="7" t="s">
        <v>11</v>
      </c>
      <c r="N1172" s="7">
        <v>26.150234222412099</v>
      </c>
      <c r="O1172" s="11" t="s">
        <v>11</v>
      </c>
      <c r="R1172" t="s">
        <v>4607</v>
      </c>
      <c r="S1172">
        <v>0</v>
      </c>
      <c r="T1172" t="s">
        <v>2557</v>
      </c>
      <c r="U1172">
        <v>10</v>
      </c>
      <c r="V1172">
        <v>10</v>
      </c>
      <c r="W1172">
        <v>94.808000000000007</v>
      </c>
      <c r="X1172" t="s">
        <v>4608</v>
      </c>
      <c r="Y1172" t="s">
        <v>4608</v>
      </c>
      <c r="Z1172" t="s">
        <v>4609</v>
      </c>
    </row>
    <row r="1173" spans="1:26">
      <c r="A1173" s="7">
        <v>27.617578506469702</v>
      </c>
      <c r="B1173" s="7">
        <v>28.737087249755898</v>
      </c>
      <c r="C1173" s="7">
        <v>28.2059230804443</v>
      </c>
      <c r="D1173" s="7">
        <v>29.304803848266602</v>
      </c>
      <c r="E1173" s="7">
        <v>28.826053619384801</v>
      </c>
      <c r="F1173" s="7">
        <v>28.510770797729499</v>
      </c>
      <c r="G1173" s="7">
        <v>29.356386184692401</v>
      </c>
      <c r="H1173" s="7">
        <v>29.1229248046875</v>
      </c>
      <c r="I1173" s="7" t="s">
        <v>11</v>
      </c>
      <c r="J1173" s="7">
        <v>28.567939758300799</v>
      </c>
      <c r="K1173" s="7">
        <v>28.537826538085898</v>
      </c>
      <c r="L1173" s="7">
        <v>29.029705047607401</v>
      </c>
      <c r="M1173" s="7">
        <v>28.790885925293001</v>
      </c>
      <c r="N1173" s="7">
        <v>28.713386535644499</v>
      </c>
      <c r="O1173" s="11">
        <v>28.860620498657202</v>
      </c>
      <c r="Q1173" s="1" t="s">
        <v>66</v>
      </c>
      <c r="R1173" t="s">
        <v>96</v>
      </c>
      <c r="S1173">
        <v>0</v>
      </c>
      <c r="T1173">
        <v>0</v>
      </c>
      <c r="U1173">
        <v>13</v>
      </c>
      <c r="V1173">
        <v>13</v>
      </c>
      <c r="W1173">
        <v>84.234999999999999</v>
      </c>
      <c r="X1173" t="s">
        <v>4610</v>
      </c>
      <c r="Y1173" t="s">
        <v>4610</v>
      </c>
      <c r="Z1173" t="s">
        <v>4611</v>
      </c>
    </row>
    <row r="1174" spans="1:26">
      <c r="A1174" s="7">
        <v>27.455287933349599</v>
      </c>
      <c r="B1174" s="7">
        <v>29.108140945434599</v>
      </c>
      <c r="C1174" s="7">
        <v>27.761735916137699</v>
      </c>
      <c r="D1174" s="7">
        <v>27.544509887695298</v>
      </c>
      <c r="E1174" s="7">
        <v>27.390426635742202</v>
      </c>
      <c r="F1174" s="7">
        <v>27.732986450195298</v>
      </c>
      <c r="G1174" s="7">
        <v>28.573837280273398</v>
      </c>
      <c r="H1174" s="7">
        <v>28.721166610717798</v>
      </c>
      <c r="I1174" s="7">
        <v>28.6151943206787</v>
      </c>
      <c r="J1174" s="7">
        <v>27.466066360473601</v>
      </c>
      <c r="K1174" s="7">
        <v>27.655467987060501</v>
      </c>
      <c r="L1174" s="7">
        <v>28.2542629241943</v>
      </c>
      <c r="M1174" s="7">
        <v>28.261051177978501</v>
      </c>
      <c r="N1174" s="7">
        <v>28.242362976074201</v>
      </c>
      <c r="O1174" s="11">
        <v>27.8778896331787</v>
      </c>
      <c r="R1174" t="s">
        <v>4612</v>
      </c>
      <c r="S1174">
        <v>0</v>
      </c>
      <c r="T1174" t="s">
        <v>4613</v>
      </c>
      <c r="U1174">
        <v>7</v>
      </c>
      <c r="V1174">
        <v>7</v>
      </c>
      <c r="W1174">
        <v>70.385000000000005</v>
      </c>
      <c r="X1174" t="s">
        <v>4614</v>
      </c>
      <c r="Y1174" t="s">
        <v>4614</v>
      </c>
      <c r="Z1174" t="s">
        <v>4615</v>
      </c>
    </row>
    <row r="1175" spans="1:26">
      <c r="A1175" s="7">
        <v>27.276130676269499</v>
      </c>
      <c r="B1175" s="7" t="s">
        <v>11</v>
      </c>
      <c r="C1175" s="7">
        <v>27.752193450927699</v>
      </c>
      <c r="D1175" s="7">
        <v>27.907417297363299</v>
      </c>
      <c r="E1175" s="7">
        <v>26.909992218017599</v>
      </c>
      <c r="F1175" s="7">
        <v>27.847328186035199</v>
      </c>
      <c r="G1175" s="7">
        <v>27.950992584228501</v>
      </c>
      <c r="H1175" s="7">
        <v>27.984733581543001</v>
      </c>
      <c r="I1175" s="7" t="s">
        <v>11</v>
      </c>
      <c r="J1175" s="7">
        <v>27.476688385009801</v>
      </c>
      <c r="K1175" s="7">
        <v>28.008811950683601</v>
      </c>
      <c r="L1175" s="7">
        <v>27.654239654541001</v>
      </c>
      <c r="M1175" s="7">
        <v>28.454149246215799</v>
      </c>
      <c r="N1175" s="7">
        <v>27.277816772460898</v>
      </c>
      <c r="O1175" s="11" t="s">
        <v>11</v>
      </c>
      <c r="R1175" t="s">
        <v>4616</v>
      </c>
      <c r="S1175">
        <v>0</v>
      </c>
      <c r="T1175" t="s">
        <v>4617</v>
      </c>
      <c r="U1175">
        <v>9</v>
      </c>
      <c r="V1175">
        <v>9</v>
      </c>
      <c r="W1175">
        <v>65.751999999999995</v>
      </c>
      <c r="X1175" t="s">
        <v>4618</v>
      </c>
      <c r="Y1175" t="s">
        <v>4618</v>
      </c>
      <c r="Z1175" t="s">
        <v>4619</v>
      </c>
    </row>
    <row r="1176" spans="1:26">
      <c r="A1176" s="7">
        <v>26.657718658447301</v>
      </c>
      <c r="B1176" s="7" t="s">
        <v>11</v>
      </c>
      <c r="C1176" s="7">
        <v>27.502790451049801</v>
      </c>
      <c r="D1176" s="7" t="s">
        <v>11</v>
      </c>
      <c r="E1176" s="7" t="s">
        <v>11</v>
      </c>
      <c r="F1176" s="7">
        <v>26.590065002441399</v>
      </c>
      <c r="G1176" s="7">
        <v>26.369312286376999</v>
      </c>
      <c r="H1176" s="7" t="s">
        <v>11</v>
      </c>
      <c r="I1176" s="7" t="s">
        <v>11</v>
      </c>
      <c r="J1176" s="7">
        <v>26.669389724731399</v>
      </c>
      <c r="K1176" s="7" t="s">
        <v>11</v>
      </c>
      <c r="L1176" s="7">
        <v>26.5794582366943</v>
      </c>
      <c r="M1176" s="7" t="s">
        <v>11</v>
      </c>
      <c r="N1176" s="7" t="s">
        <v>11</v>
      </c>
      <c r="O1176" s="11" t="s">
        <v>11</v>
      </c>
      <c r="R1176" t="s">
        <v>96</v>
      </c>
      <c r="S1176">
        <v>0</v>
      </c>
      <c r="T1176">
        <v>0</v>
      </c>
      <c r="U1176">
        <v>7</v>
      </c>
      <c r="V1176">
        <v>7</v>
      </c>
      <c r="W1176">
        <v>16.827000000000002</v>
      </c>
      <c r="X1176" t="s">
        <v>4620</v>
      </c>
      <c r="Y1176" t="s">
        <v>4620</v>
      </c>
      <c r="Z1176" t="s">
        <v>4621</v>
      </c>
    </row>
    <row r="1177" spans="1:26">
      <c r="A1177" s="7">
        <v>26.034059524536101</v>
      </c>
      <c r="B1177" s="7" t="s">
        <v>11</v>
      </c>
      <c r="C1177" s="7">
        <v>25.043851852416999</v>
      </c>
      <c r="D1177" s="7">
        <v>28.816867828369102</v>
      </c>
      <c r="E1177" s="7">
        <v>28.398317337036101</v>
      </c>
      <c r="F1177" s="7">
        <v>29.017757415771499</v>
      </c>
      <c r="G1177" s="7" t="s">
        <v>11</v>
      </c>
      <c r="H1177" s="7">
        <v>26.8311061859131</v>
      </c>
      <c r="I1177" s="7" t="s">
        <v>11</v>
      </c>
      <c r="J1177" s="7">
        <v>29.708198547363299</v>
      </c>
      <c r="K1177" s="7">
        <v>29.848403930664102</v>
      </c>
      <c r="L1177" s="7">
        <v>29.7547283172607</v>
      </c>
      <c r="M1177" s="7">
        <v>29.249139785766602</v>
      </c>
      <c r="N1177" s="7">
        <v>29.430656433105501</v>
      </c>
      <c r="O1177" s="11">
        <v>29.388477325439499</v>
      </c>
      <c r="Q1177" s="1" t="s">
        <v>66</v>
      </c>
      <c r="R1177" t="s">
        <v>4622</v>
      </c>
      <c r="S1177">
        <v>0</v>
      </c>
      <c r="T1177" t="s">
        <v>3070</v>
      </c>
      <c r="U1177">
        <v>15</v>
      </c>
      <c r="V1177">
        <v>15</v>
      </c>
      <c r="W1177">
        <v>163.13999999999999</v>
      </c>
      <c r="X1177" t="s">
        <v>4623</v>
      </c>
      <c r="Y1177" t="s">
        <v>4623</v>
      </c>
      <c r="Z1177" t="s">
        <v>4624</v>
      </c>
    </row>
    <row r="1178" spans="1:26">
      <c r="A1178" s="7">
        <v>29.766119003295898</v>
      </c>
      <c r="B1178" s="7">
        <v>28.696241378784201</v>
      </c>
      <c r="C1178" s="7">
        <v>29.441402435302699</v>
      </c>
      <c r="D1178" s="7">
        <v>30.2999668121338</v>
      </c>
      <c r="E1178" s="7">
        <v>30.6839485168457</v>
      </c>
      <c r="F1178" s="7">
        <v>30.5548095703125</v>
      </c>
      <c r="G1178" s="7">
        <v>27.732467651367202</v>
      </c>
      <c r="H1178" s="7">
        <v>27.310947418212901</v>
      </c>
      <c r="I1178" s="7" t="s">
        <v>11</v>
      </c>
      <c r="J1178" s="7">
        <v>28.290966033935501</v>
      </c>
      <c r="K1178" s="7">
        <v>28.3838920593262</v>
      </c>
      <c r="L1178" s="7">
        <v>28.375381469726602</v>
      </c>
      <c r="M1178" s="7">
        <v>29.562200546264599</v>
      </c>
      <c r="N1178" s="7">
        <v>29.6676330566406</v>
      </c>
      <c r="O1178" s="11">
        <v>29.753007888793899</v>
      </c>
      <c r="R1178" t="s">
        <v>4625</v>
      </c>
      <c r="S1178" t="s">
        <v>4626</v>
      </c>
      <c r="T1178" t="s">
        <v>4627</v>
      </c>
      <c r="U1178">
        <v>23</v>
      </c>
      <c r="V1178">
        <v>23</v>
      </c>
      <c r="W1178">
        <v>236.61</v>
      </c>
      <c r="X1178" t="s">
        <v>4628</v>
      </c>
      <c r="Y1178" t="s">
        <v>4628</v>
      </c>
      <c r="Z1178" t="s">
        <v>4629</v>
      </c>
    </row>
    <row r="1179" spans="1:26">
      <c r="A1179" s="7">
        <v>28.945896148681602</v>
      </c>
      <c r="B1179" s="7">
        <v>26.484836578369102</v>
      </c>
      <c r="C1179" s="7">
        <v>28.136188507080099</v>
      </c>
      <c r="D1179" s="7">
        <v>29.0645561218262</v>
      </c>
      <c r="E1179" s="7">
        <v>29.159978866577099</v>
      </c>
      <c r="F1179" s="7">
        <v>29.9127082824707</v>
      </c>
      <c r="G1179" s="7">
        <v>27.744003295898398</v>
      </c>
      <c r="H1179" s="7">
        <v>28.271463394165</v>
      </c>
      <c r="I1179" s="7" t="s">
        <v>11</v>
      </c>
      <c r="J1179" s="7" t="s">
        <v>11</v>
      </c>
      <c r="K1179" s="7" t="s">
        <v>11</v>
      </c>
      <c r="L1179" s="7" t="s">
        <v>11</v>
      </c>
      <c r="M1179" s="7" t="s">
        <v>11</v>
      </c>
      <c r="N1179" s="7" t="s">
        <v>11</v>
      </c>
      <c r="O1179" s="11" t="s">
        <v>11</v>
      </c>
      <c r="R1179" s="19" t="s">
        <v>4635</v>
      </c>
      <c r="U1179">
        <v>20</v>
      </c>
      <c r="V1179">
        <v>20</v>
      </c>
      <c r="W1179">
        <v>205.55</v>
      </c>
      <c r="X1179" t="s">
        <v>4630</v>
      </c>
      <c r="Y1179" s="15" t="s">
        <v>4630</v>
      </c>
      <c r="Z1179" t="s">
        <v>4630</v>
      </c>
    </row>
    <row r="1180" spans="1:26">
      <c r="A1180" s="7" t="s">
        <v>11</v>
      </c>
      <c r="B1180" s="7" t="s">
        <v>11</v>
      </c>
      <c r="C1180" s="7" t="s">
        <v>11</v>
      </c>
      <c r="D1180" s="7">
        <v>26.037162780761701</v>
      </c>
      <c r="E1180" s="7">
        <v>27.035171508789102</v>
      </c>
      <c r="F1180" s="7">
        <v>27.023902893066399</v>
      </c>
      <c r="G1180" s="7">
        <v>27.804397583007798</v>
      </c>
      <c r="H1180" s="7">
        <v>28.152431488037099</v>
      </c>
      <c r="I1180" s="7">
        <v>28.648319244384801</v>
      </c>
      <c r="J1180" s="7" t="s">
        <v>11</v>
      </c>
      <c r="K1180" s="7" t="s">
        <v>11</v>
      </c>
      <c r="L1180" s="7" t="s">
        <v>11</v>
      </c>
      <c r="M1180" s="7">
        <v>26.938316345214801</v>
      </c>
      <c r="N1180" s="7">
        <v>26.983701705932599</v>
      </c>
      <c r="O1180" s="11">
        <v>27.586992263793899</v>
      </c>
      <c r="R1180" s="19" t="s">
        <v>4635</v>
      </c>
      <c r="U1180">
        <v>7</v>
      </c>
      <c r="V1180">
        <v>7</v>
      </c>
      <c r="W1180">
        <v>36.320999999999998</v>
      </c>
      <c r="X1180" t="s">
        <v>4631</v>
      </c>
      <c r="Y1180" s="15" t="s">
        <v>4631</v>
      </c>
      <c r="Z1180" t="s">
        <v>4631</v>
      </c>
    </row>
    <row r="1181" spans="1:26">
      <c r="A1181" s="7" t="s">
        <v>11</v>
      </c>
      <c r="B1181" s="7" t="s">
        <v>11</v>
      </c>
      <c r="C1181" s="7" t="s">
        <v>11</v>
      </c>
      <c r="D1181" s="7">
        <v>28.9484043121338</v>
      </c>
      <c r="E1181" s="7">
        <v>29.6444396972656</v>
      </c>
      <c r="F1181" s="7">
        <v>29.861270904541001</v>
      </c>
      <c r="G1181" s="7">
        <v>27.0935573577881</v>
      </c>
      <c r="H1181" s="7" t="s">
        <v>11</v>
      </c>
      <c r="I1181" s="7" t="s">
        <v>11</v>
      </c>
      <c r="J1181" s="7" t="s">
        <v>11</v>
      </c>
      <c r="K1181" s="7" t="s">
        <v>11</v>
      </c>
      <c r="L1181" s="7" t="s">
        <v>11</v>
      </c>
      <c r="M1181" s="7">
        <v>28.6236267089844</v>
      </c>
      <c r="N1181" s="7">
        <v>28.527908325195298</v>
      </c>
      <c r="O1181" s="11">
        <v>28.6912231445313</v>
      </c>
      <c r="R1181" s="19" t="s">
        <v>4635</v>
      </c>
      <c r="U1181">
        <v>17</v>
      </c>
      <c r="V1181">
        <v>17</v>
      </c>
      <c r="W1181">
        <v>121.25</v>
      </c>
      <c r="X1181" t="s">
        <v>4632</v>
      </c>
      <c r="Y1181" s="15" t="s">
        <v>4632</v>
      </c>
      <c r="Z1181" t="s">
        <v>4632</v>
      </c>
    </row>
    <row r="1182" spans="1:26" s="14" customFormat="1">
      <c r="O1182" s="18"/>
      <c r="P1182" s="13"/>
      <c r="Q1182" s="13"/>
    </row>
    <row r="1183" spans="1:26" s="14" customFormat="1">
      <c r="O1183" s="18"/>
      <c r="P1183" s="13"/>
      <c r="Q1183" s="13"/>
    </row>
    <row r="1184" spans="1:26" s="14" customFormat="1">
      <c r="O1184" s="18"/>
      <c r="P1184" s="13"/>
      <c r="Q1184" s="13"/>
    </row>
    <row r="1185" spans="15:17" s="14" customFormat="1">
      <c r="O1185" s="18"/>
      <c r="P1185" s="13"/>
      <c r="Q1185" s="13"/>
    </row>
    <row r="1186" spans="15:17" s="14" customFormat="1">
      <c r="O1186" s="18"/>
      <c r="P1186" s="13"/>
      <c r="Q1186" s="13"/>
    </row>
    <row r="1187" spans="15:17" s="14" customFormat="1">
      <c r="O1187" s="18"/>
      <c r="P1187" s="13"/>
      <c r="Q1187" s="13"/>
    </row>
    <row r="1188" spans="15:17" s="14" customFormat="1">
      <c r="O1188" s="18"/>
      <c r="P1188" s="13"/>
      <c r="Q1188" s="13"/>
    </row>
    <row r="1189" spans="15:17" s="14" customFormat="1">
      <c r="O1189" s="18"/>
      <c r="P1189" s="13"/>
      <c r="Q1189" s="13"/>
    </row>
    <row r="1190" spans="15:17" s="14" customFormat="1">
      <c r="O1190" s="18"/>
      <c r="P1190" s="13"/>
      <c r="Q1190" s="13"/>
    </row>
    <row r="1191" spans="15:17" s="14" customFormat="1">
      <c r="O1191" s="18"/>
      <c r="P1191" s="13"/>
      <c r="Q1191" s="13"/>
    </row>
    <row r="1192" spans="15:17" s="14" customFormat="1">
      <c r="O1192" s="18"/>
      <c r="P1192" s="13"/>
      <c r="Q1192" s="13"/>
    </row>
    <row r="1193" spans="15:17" s="14" customFormat="1">
      <c r="O1193" s="18"/>
      <c r="P1193" s="13"/>
      <c r="Q1193" s="13"/>
    </row>
    <row r="1194" spans="15:17" s="14" customFormat="1">
      <c r="O1194" s="18"/>
      <c r="P1194" s="13"/>
      <c r="Q1194" s="13"/>
    </row>
    <row r="1195" spans="15:17" s="14" customFormat="1">
      <c r="O1195" s="18"/>
      <c r="P1195" s="13"/>
      <c r="Q1195" s="13"/>
    </row>
    <row r="1196" spans="15:17" s="14" customFormat="1">
      <c r="O1196" s="18"/>
      <c r="P1196" s="13"/>
      <c r="Q1196" s="13"/>
    </row>
    <row r="1197" spans="15:17" s="14" customFormat="1">
      <c r="O1197" s="18"/>
      <c r="P1197" s="13"/>
      <c r="Q1197" s="13"/>
    </row>
    <row r="1198" spans="15:17" s="14" customFormat="1">
      <c r="O1198" s="18"/>
      <c r="P1198" s="13"/>
      <c r="Q1198" s="13"/>
    </row>
    <row r="1199" spans="15:17" s="14" customFormat="1">
      <c r="O1199" s="18"/>
      <c r="P1199" s="13"/>
      <c r="Q1199" s="13"/>
    </row>
    <row r="1200" spans="15:17" s="14" customFormat="1">
      <c r="O1200" s="18"/>
      <c r="P1200" s="13"/>
      <c r="Q1200" s="13"/>
    </row>
    <row r="1201" spans="15:17" s="14" customFormat="1">
      <c r="O1201" s="18"/>
      <c r="P1201" s="13"/>
      <c r="Q1201" s="13"/>
    </row>
    <row r="1202" spans="15:17" s="14" customFormat="1">
      <c r="O1202" s="18"/>
      <c r="P1202" s="13"/>
      <c r="Q1202" s="13"/>
    </row>
    <row r="1203" spans="15:17" s="14" customFormat="1">
      <c r="O1203" s="18"/>
      <c r="P1203" s="13"/>
      <c r="Q1203" s="13"/>
    </row>
    <row r="1204" spans="15:17" s="14" customFormat="1">
      <c r="O1204" s="18"/>
      <c r="P1204" s="13"/>
      <c r="Q1204" s="13"/>
    </row>
    <row r="1205" spans="15:17" s="14" customFormat="1">
      <c r="O1205" s="18"/>
      <c r="P1205" s="13"/>
      <c r="Q1205" s="13"/>
    </row>
    <row r="1206" spans="15:17" s="14" customFormat="1">
      <c r="O1206" s="18"/>
      <c r="P1206" s="13"/>
      <c r="Q1206" s="13"/>
    </row>
    <row r="1207" spans="15:17" s="14" customFormat="1">
      <c r="O1207" s="18"/>
      <c r="P1207" s="13"/>
      <c r="Q1207" s="13"/>
    </row>
    <row r="1208" spans="15:17" s="14" customFormat="1">
      <c r="O1208" s="18"/>
      <c r="P1208" s="13"/>
      <c r="Q1208" s="13"/>
    </row>
    <row r="1209" spans="15:17" s="14" customFormat="1">
      <c r="O1209" s="18"/>
      <c r="P1209" s="13"/>
      <c r="Q1209" s="13"/>
    </row>
    <row r="1210" spans="15:17" s="14" customFormat="1">
      <c r="O1210" s="18"/>
      <c r="P1210" s="13"/>
      <c r="Q1210" s="13"/>
    </row>
    <row r="1211" spans="15:17" s="14" customFormat="1">
      <c r="O1211" s="18"/>
      <c r="P1211" s="13"/>
      <c r="Q1211" s="13"/>
    </row>
    <row r="1212" spans="15:17" s="14" customFormat="1">
      <c r="O1212" s="18"/>
      <c r="P1212" s="13"/>
      <c r="Q1212" s="13"/>
    </row>
    <row r="1213" spans="15:17" s="14" customFormat="1">
      <c r="O1213" s="18"/>
      <c r="P1213" s="13"/>
      <c r="Q1213" s="13"/>
    </row>
    <row r="1214" spans="15:17" s="14" customFormat="1">
      <c r="O1214" s="18"/>
      <c r="P1214" s="13"/>
      <c r="Q1214" s="13"/>
    </row>
    <row r="1215" spans="15:17" s="14" customFormat="1">
      <c r="O1215" s="18"/>
      <c r="P1215" s="13"/>
      <c r="Q1215" s="13"/>
    </row>
    <row r="1216" spans="15:17" s="14" customFormat="1">
      <c r="O1216" s="18"/>
      <c r="P1216" s="13"/>
      <c r="Q1216" s="13"/>
    </row>
    <row r="1217" spans="15:17" s="14" customFormat="1">
      <c r="O1217" s="18"/>
      <c r="P1217" s="13"/>
      <c r="Q1217" s="13"/>
    </row>
    <row r="1218" spans="15:17" s="14" customFormat="1">
      <c r="O1218" s="18"/>
      <c r="P1218" s="13"/>
      <c r="Q1218" s="13"/>
    </row>
    <row r="1219" spans="15:17" s="14" customFormat="1">
      <c r="O1219" s="18"/>
      <c r="P1219" s="13"/>
      <c r="Q1219" s="13"/>
    </row>
    <row r="1220" spans="15:17" s="14" customFormat="1">
      <c r="O1220" s="18"/>
      <c r="P1220" s="13"/>
      <c r="Q1220" s="13"/>
    </row>
    <row r="1221" spans="15:17" s="14" customFormat="1">
      <c r="O1221" s="18"/>
      <c r="P1221" s="13"/>
      <c r="Q1221" s="13"/>
    </row>
    <row r="1222" spans="15:17" s="14" customFormat="1">
      <c r="O1222" s="18"/>
      <c r="P1222" s="13"/>
      <c r="Q1222" s="13"/>
    </row>
    <row r="1223" spans="15:17" s="14" customFormat="1">
      <c r="O1223" s="18"/>
      <c r="P1223" s="13"/>
      <c r="Q1223" s="13"/>
    </row>
    <row r="1224" spans="15:17" s="14" customFormat="1">
      <c r="O1224" s="18"/>
      <c r="P1224" s="13"/>
      <c r="Q1224" s="13"/>
    </row>
    <row r="1225" spans="15:17" s="14" customFormat="1">
      <c r="O1225" s="18"/>
      <c r="P1225" s="13"/>
      <c r="Q1225" s="13"/>
    </row>
    <row r="1226" spans="15:17" s="14" customFormat="1">
      <c r="O1226" s="18"/>
      <c r="P1226" s="13"/>
      <c r="Q1226" s="13"/>
    </row>
    <row r="1227" spans="15:17" s="14" customFormat="1">
      <c r="O1227" s="18"/>
      <c r="P1227" s="13"/>
      <c r="Q1227" s="13"/>
    </row>
    <row r="1228" spans="15:17" s="14" customFormat="1">
      <c r="O1228" s="18"/>
      <c r="P1228" s="13"/>
      <c r="Q1228" s="13"/>
    </row>
    <row r="1229" spans="15:17" s="14" customFormat="1">
      <c r="O1229" s="18"/>
      <c r="P1229" s="13"/>
      <c r="Q1229" s="13"/>
    </row>
    <row r="1230" spans="15:17" s="14" customFormat="1">
      <c r="O1230" s="18"/>
      <c r="P1230" s="13"/>
      <c r="Q1230" s="13"/>
    </row>
    <row r="1231" spans="15:17" s="14" customFormat="1">
      <c r="O1231" s="18"/>
      <c r="P1231" s="13"/>
      <c r="Q1231" s="13"/>
    </row>
    <row r="1232" spans="15:17" s="14" customFormat="1">
      <c r="O1232" s="18"/>
      <c r="P1232" s="13"/>
      <c r="Q1232" s="13"/>
    </row>
    <row r="1233" spans="15:17" s="14" customFormat="1">
      <c r="O1233" s="18"/>
      <c r="P1233" s="13"/>
      <c r="Q1233" s="13"/>
    </row>
    <row r="1234" spans="15:17" s="14" customFormat="1">
      <c r="O1234" s="18"/>
      <c r="P1234" s="13"/>
      <c r="Q1234" s="13"/>
    </row>
    <row r="1235" spans="15:17" s="14" customFormat="1">
      <c r="O1235" s="18"/>
      <c r="P1235" s="13"/>
      <c r="Q1235" s="13"/>
    </row>
    <row r="1236" spans="15:17" s="14" customFormat="1">
      <c r="O1236" s="18"/>
      <c r="P1236" s="13"/>
      <c r="Q1236" s="13"/>
    </row>
    <row r="1237" spans="15:17" s="14" customFormat="1">
      <c r="O1237" s="18"/>
      <c r="P1237" s="13"/>
      <c r="Q1237" s="13"/>
    </row>
    <row r="1238" spans="15:17" s="14" customFormat="1">
      <c r="O1238" s="18"/>
      <c r="P1238" s="13"/>
      <c r="Q1238" s="13"/>
    </row>
    <row r="1239" spans="15:17" s="14" customFormat="1">
      <c r="O1239" s="18"/>
      <c r="P1239" s="13"/>
      <c r="Q1239" s="13"/>
    </row>
    <row r="1240" spans="15:17" s="14" customFormat="1">
      <c r="O1240" s="18"/>
      <c r="P1240" s="13"/>
      <c r="Q1240" s="13"/>
    </row>
    <row r="1241" spans="15:17" s="14" customFormat="1">
      <c r="O1241" s="18"/>
      <c r="P1241" s="13"/>
      <c r="Q1241" s="13"/>
    </row>
    <row r="1242" spans="15:17" s="14" customFormat="1">
      <c r="O1242" s="18"/>
      <c r="P1242" s="13"/>
      <c r="Q1242" s="13"/>
    </row>
    <row r="1243" spans="15:17" s="14" customFormat="1">
      <c r="O1243" s="18"/>
      <c r="P1243" s="13"/>
      <c r="Q1243" s="13"/>
    </row>
    <row r="1244" spans="15:17" s="14" customFormat="1">
      <c r="O1244" s="18"/>
      <c r="P1244" s="13"/>
      <c r="Q1244" s="13"/>
    </row>
    <row r="1245" spans="15:17" s="14" customFormat="1">
      <c r="O1245" s="18"/>
      <c r="P1245" s="13"/>
      <c r="Q1245" s="13"/>
    </row>
    <row r="1246" spans="15:17" s="14" customFormat="1">
      <c r="O1246" s="18"/>
      <c r="P1246" s="13"/>
      <c r="Q1246" s="13"/>
    </row>
    <row r="1247" spans="15:17" s="14" customFormat="1">
      <c r="O1247" s="18"/>
      <c r="P1247" s="13"/>
      <c r="Q1247" s="13"/>
    </row>
    <row r="1248" spans="15:17" s="14" customFormat="1">
      <c r="O1248" s="18"/>
      <c r="P1248" s="13"/>
      <c r="Q1248" s="13"/>
    </row>
    <row r="1249" spans="15:17" s="14" customFormat="1">
      <c r="O1249" s="18"/>
      <c r="P1249" s="13"/>
      <c r="Q1249" s="13"/>
    </row>
    <row r="1250" spans="15:17" s="14" customFormat="1">
      <c r="O1250" s="18"/>
      <c r="P1250" s="13"/>
      <c r="Q1250" s="13"/>
    </row>
    <row r="1251" spans="15:17" s="14" customFormat="1">
      <c r="O1251" s="18"/>
      <c r="P1251" s="13"/>
      <c r="Q1251" s="13"/>
    </row>
    <row r="1252" spans="15:17" s="14" customFormat="1">
      <c r="O1252" s="18"/>
      <c r="P1252" s="13"/>
      <c r="Q1252" s="13"/>
    </row>
    <row r="1253" spans="15:17" s="14" customFormat="1">
      <c r="O1253" s="18"/>
      <c r="P1253" s="13"/>
      <c r="Q1253" s="13"/>
    </row>
    <row r="1254" spans="15:17" s="14" customFormat="1">
      <c r="O1254" s="18"/>
      <c r="P1254" s="13"/>
      <c r="Q1254" s="13"/>
    </row>
    <row r="1255" spans="15:17" s="14" customFormat="1">
      <c r="O1255" s="18"/>
      <c r="P1255" s="13"/>
      <c r="Q1255" s="13"/>
    </row>
    <row r="1256" spans="15:17" s="14" customFormat="1">
      <c r="O1256" s="18"/>
      <c r="P1256" s="13"/>
      <c r="Q1256" s="13"/>
    </row>
    <row r="1257" spans="15:17" s="14" customFormat="1">
      <c r="O1257" s="18"/>
      <c r="P1257" s="13"/>
      <c r="Q1257" s="13"/>
    </row>
    <row r="1258" spans="15:17" s="14" customFormat="1">
      <c r="O1258" s="18"/>
      <c r="P1258" s="13"/>
      <c r="Q1258" s="13"/>
    </row>
    <row r="1259" spans="15:17" s="14" customFormat="1">
      <c r="O1259" s="18"/>
      <c r="P1259" s="13"/>
      <c r="Q1259" s="13"/>
    </row>
    <row r="1260" spans="15:17" s="14" customFormat="1">
      <c r="O1260" s="18"/>
      <c r="P1260" s="13"/>
      <c r="Q1260" s="13"/>
    </row>
    <row r="1261" spans="15:17" s="14" customFormat="1">
      <c r="O1261" s="18"/>
      <c r="P1261" s="13"/>
      <c r="Q1261" s="13"/>
    </row>
    <row r="1262" spans="15:17" s="14" customFormat="1">
      <c r="O1262" s="18"/>
      <c r="P1262" s="13"/>
      <c r="Q1262" s="13"/>
    </row>
    <row r="1263" spans="15:17" s="14" customFormat="1">
      <c r="O1263" s="18"/>
      <c r="P1263" s="13"/>
      <c r="Q1263" s="13"/>
    </row>
    <row r="1264" spans="15:17" s="14" customFormat="1">
      <c r="O1264" s="18"/>
      <c r="P1264" s="13"/>
      <c r="Q1264" s="13"/>
    </row>
    <row r="1265" spans="15:17" s="14" customFormat="1">
      <c r="O1265" s="18"/>
      <c r="P1265" s="13"/>
      <c r="Q1265" s="13"/>
    </row>
    <row r="1266" spans="15:17" s="14" customFormat="1">
      <c r="O1266" s="18"/>
      <c r="P1266" s="13"/>
      <c r="Q1266" s="13"/>
    </row>
    <row r="1267" spans="15:17" s="14" customFormat="1">
      <c r="O1267" s="18"/>
      <c r="P1267" s="13"/>
      <c r="Q1267" s="13"/>
    </row>
    <row r="1268" spans="15:17" s="14" customFormat="1">
      <c r="O1268" s="18"/>
      <c r="P1268" s="13"/>
      <c r="Q1268" s="13"/>
    </row>
    <row r="1269" spans="15:17" s="14" customFormat="1">
      <c r="O1269" s="18"/>
      <c r="P1269" s="13"/>
      <c r="Q1269" s="13"/>
    </row>
    <row r="1270" spans="15:17" s="14" customFormat="1">
      <c r="O1270" s="18"/>
      <c r="P1270" s="13"/>
      <c r="Q1270" s="13"/>
    </row>
    <row r="1271" spans="15:17" s="14" customFormat="1">
      <c r="O1271" s="18"/>
      <c r="P1271" s="13"/>
      <c r="Q1271" s="13"/>
    </row>
    <row r="1272" spans="15:17" s="14" customFormat="1">
      <c r="O1272" s="18"/>
      <c r="P1272" s="13"/>
      <c r="Q1272" s="13"/>
    </row>
    <row r="1273" spans="15:17" s="14" customFormat="1">
      <c r="O1273" s="18"/>
      <c r="P1273" s="13"/>
      <c r="Q1273" s="13"/>
    </row>
    <row r="1274" spans="15:17" s="14" customFormat="1">
      <c r="O1274" s="18"/>
      <c r="P1274" s="13"/>
      <c r="Q1274" s="13"/>
    </row>
    <row r="1275" spans="15:17" s="14" customFormat="1">
      <c r="O1275" s="18"/>
      <c r="P1275" s="13"/>
      <c r="Q1275" s="13"/>
    </row>
    <row r="1276" spans="15:17" s="14" customFormat="1">
      <c r="O1276" s="18"/>
      <c r="P1276" s="13"/>
      <c r="Q1276" s="13"/>
    </row>
    <row r="1277" spans="15:17" s="14" customFormat="1">
      <c r="O1277" s="18"/>
      <c r="P1277" s="13"/>
      <c r="Q1277" s="13"/>
    </row>
    <row r="1278" spans="15:17" s="14" customFormat="1">
      <c r="O1278" s="18"/>
      <c r="P1278" s="13"/>
      <c r="Q1278" s="13"/>
    </row>
    <row r="1279" spans="15:17" s="14" customFormat="1">
      <c r="O1279" s="18"/>
      <c r="P1279" s="13"/>
      <c r="Q1279" s="13"/>
    </row>
    <row r="1280" spans="15:17" s="14" customFormat="1">
      <c r="O1280" s="18"/>
      <c r="P1280" s="13"/>
      <c r="Q1280" s="13"/>
    </row>
    <row r="1281" spans="15:17" s="14" customFormat="1">
      <c r="O1281" s="18"/>
      <c r="P1281" s="13"/>
      <c r="Q1281" s="13"/>
    </row>
    <row r="1282" spans="15:17" s="14" customFormat="1">
      <c r="O1282" s="18"/>
      <c r="P1282" s="13"/>
      <c r="Q1282" s="13"/>
    </row>
    <row r="1283" spans="15:17" s="14" customFormat="1">
      <c r="O1283" s="18"/>
      <c r="P1283" s="13"/>
      <c r="Q1283" s="13"/>
    </row>
    <row r="1284" spans="15:17" s="14" customFormat="1">
      <c r="O1284" s="18"/>
      <c r="P1284" s="13"/>
      <c r="Q1284" s="13"/>
    </row>
    <row r="1285" spans="15:17" s="14" customFormat="1">
      <c r="O1285" s="18"/>
      <c r="P1285" s="13"/>
      <c r="Q1285" s="13"/>
    </row>
    <row r="1286" spans="15:17" s="14" customFormat="1">
      <c r="O1286" s="18"/>
      <c r="P1286" s="13"/>
      <c r="Q1286" s="13"/>
    </row>
    <row r="1287" spans="15:17" s="14" customFormat="1">
      <c r="O1287" s="18"/>
      <c r="P1287" s="13"/>
      <c r="Q1287" s="13"/>
    </row>
    <row r="1288" spans="15:17" s="14" customFormat="1">
      <c r="O1288" s="18"/>
      <c r="P1288" s="13"/>
      <c r="Q1288" s="13"/>
    </row>
    <row r="1289" spans="15:17" s="14" customFormat="1">
      <c r="O1289" s="18"/>
      <c r="P1289" s="13"/>
      <c r="Q1289" s="13"/>
    </row>
    <row r="1290" spans="15:17" s="14" customFormat="1">
      <c r="O1290" s="18"/>
      <c r="P1290" s="13"/>
      <c r="Q1290" s="13"/>
    </row>
    <row r="1291" spans="15:17" s="14" customFormat="1">
      <c r="O1291" s="18"/>
      <c r="P1291" s="13"/>
      <c r="Q1291" s="13"/>
    </row>
    <row r="1292" spans="15:17" s="14" customFormat="1">
      <c r="O1292" s="18"/>
      <c r="P1292" s="13"/>
      <c r="Q1292" s="13"/>
    </row>
    <row r="1293" spans="15:17" s="14" customFormat="1">
      <c r="O1293" s="18"/>
      <c r="P1293" s="13"/>
      <c r="Q1293" s="13"/>
    </row>
    <row r="1294" spans="15:17" s="14" customFormat="1">
      <c r="O1294" s="18"/>
      <c r="P1294" s="13"/>
      <c r="Q1294" s="13"/>
    </row>
    <row r="1295" spans="15:17" s="14" customFormat="1">
      <c r="O1295" s="18"/>
      <c r="P1295" s="13"/>
      <c r="Q1295" s="13"/>
    </row>
    <row r="1296" spans="15:17" s="14" customFormat="1">
      <c r="O1296" s="18"/>
      <c r="P1296" s="13"/>
      <c r="Q1296" s="13"/>
    </row>
    <row r="1297" spans="15:17" s="14" customFormat="1">
      <c r="O1297" s="18"/>
      <c r="P1297" s="13"/>
      <c r="Q1297" s="13"/>
    </row>
    <row r="1298" spans="15:17" s="14" customFormat="1">
      <c r="O1298" s="18"/>
      <c r="P1298" s="13"/>
      <c r="Q1298" s="13"/>
    </row>
    <row r="1299" spans="15:17" s="14" customFormat="1">
      <c r="O1299" s="18"/>
      <c r="P1299" s="13"/>
      <c r="Q1299" s="13"/>
    </row>
    <row r="1300" spans="15:17" s="14" customFormat="1">
      <c r="O1300" s="18"/>
      <c r="P1300" s="13"/>
      <c r="Q1300" s="13"/>
    </row>
    <row r="1301" spans="15:17" s="14" customFormat="1">
      <c r="O1301" s="18"/>
      <c r="P1301" s="13"/>
      <c r="Q1301" s="13"/>
    </row>
    <row r="1302" spans="15:17" s="14" customFormat="1">
      <c r="O1302" s="18"/>
      <c r="P1302" s="13"/>
      <c r="Q1302" s="13"/>
    </row>
    <row r="1303" spans="15:17" s="14" customFormat="1">
      <c r="O1303" s="18"/>
      <c r="P1303" s="13"/>
      <c r="Q1303" s="13"/>
    </row>
    <row r="1304" spans="15:17" s="14" customFormat="1">
      <c r="O1304" s="18"/>
      <c r="P1304" s="13"/>
      <c r="Q1304" s="13"/>
    </row>
    <row r="1305" spans="15:17" s="14" customFormat="1">
      <c r="O1305" s="18"/>
      <c r="P1305" s="13"/>
      <c r="Q1305" s="13"/>
    </row>
    <row r="1306" spans="15:17" s="14" customFormat="1">
      <c r="O1306" s="18"/>
      <c r="P1306" s="13"/>
      <c r="Q1306" s="13"/>
    </row>
    <row r="1307" spans="15:17" s="14" customFormat="1">
      <c r="O1307" s="18"/>
      <c r="P1307" s="13"/>
      <c r="Q1307" s="13"/>
    </row>
    <row r="1308" spans="15:17" s="14" customFormat="1">
      <c r="O1308" s="18"/>
      <c r="P1308" s="13"/>
      <c r="Q1308" s="13"/>
    </row>
    <row r="1309" spans="15:17" s="14" customFormat="1">
      <c r="O1309" s="18"/>
      <c r="P1309" s="13"/>
      <c r="Q1309" s="13"/>
    </row>
    <row r="1310" spans="15:17" s="15" customFormat="1">
      <c r="O1310" s="16"/>
      <c r="P1310" s="17"/>
      <c r="Q1310" s="17"/>
    </row>
    <row r="1311" spans="15:17" s="15" customFormat="1">
      <c r="O1311" s="16"/>
      <c r="P1311" s="17"/>
      <c r="Q1311" s="17"/>
    </row>
    <row r="1312" spans="15:17" s="15" customFormat="1">
      <c r="O1312" s="16"/>
      <c r="P1312" s="17"/>
      <c r="Q1312" s="17"/>
    </row>
    <row r="1313" spans="15:17" s="15" customFormat="1">
      <c r="O1313" s="16"/>
      <c r="P1313" s="17"/>
      <c r="Q1313" s="17"/>
    </row>
    <row r="1314" spans="15:17" s="15" customFormat="1">
      <c r="O1314" s="16"/>
      <c r="P1314" s="17"/>
      <c r="Q1314" s="17"/>
    </row>
    <row r="1315" spans="15:17" s="15" customFormat="1">
      <c r="O1315" s="16"/>
      <c r="P1315" s="17"/>
      <c r="Q1315" s="17"/>
    </row>
    <row r="1316" spans="15:17" s="15" customFormat="1">
      <c r="O1316" s="16"/>
      <c r="P1316" s="17"/>
      <c r="Q1316" s="17"/>
    </row>
    <row r="1317" spans="15:17" s="15" customFormat="1">
      <c r="O1317" s="16"/>
      <c r="P1317" s="17"/>
      <c r="Q1317" s="17"/>
    </row>
    <row r="1318" spans="15:17" s="15" customFormat="1">
      <c r="O1318" s="16"/>
      <c r="P1318" s="17"/>
      <c r="Q1318" s="17"/>
    </row>
    <row r="1319" spans="15:17" s="15" customFormat="1">
      <c r="O1319" s="16"/>
      <c r="P1319" s="17"/>
      <c r="Q1319" s="17"/>
    </row>
    <row r="1320" spans="15:17" s="15" customFormat="1">
      <c r="O1320" s="16"/>
      <c r="P1320" s="17"/>
      <c r="Q1320" s="17"/>
    </row>
    <row r="1321" spans="15:17" s="15" customFormat="1">
      <c r="O1321" s="16"/>
      <c r="P1321" s="17"/>
      <c r="Q1321" s="17"/>
    </row>
    <row r="1322" spans="15:17" s="15" customFormat="1">
      <c r="O1322" s="16"/>
      <c r="P1322" s="17"/>
      <c r="Q1322" s="17"/>
    </row>
    <row r="1323" spans="15:17" s="15" customFormat="1">
      <c r="O1323" s="16"/>
      <c r="P1323" s="17"/>
      <c r="Q1323" s="17"/>
    </row>
    <row r="1324" spans="15:17" s="15" customFormat="1">
      <c r="O1324" s="16"/>
      <c r="P1324" s="17"/>
      <c r="Q1324" s="17"/>
    </row>
    <row r="1325" spans="15:17" s="15" customFormat="1">
      <c r="O1325" s="16"/>
      <c r="P1325" s="17"/>
      <c r="Q1325" s="17"/>
    </row>
    <row r="1326" spans="15:17" s="15" customFormat="1">
      <c r="O1326" s="16"/>
      <c r="P1326" s="17"/>
      <c r="Q1326" s="17"/>
    </row>
    <row r="1327" spans="15:17" s="15" customFormat="1">
      <c r="O1327" s="16"/>
      <c r="P1327" s="17"/>
      <c r="Q1327" s="17"/>
    </row>
    <row r="1328" spans="15:17" s="15" customFormat="1">
      <c r="O1328" s="16"/>
      <c r="P1328" s="17"/>
      <c r="Q1328" s="17"/>
    </row>
    <row r="1329" spans="15:17" s="15" customFormat="1">
      <c r="O1329" s="16"/>
      <c r="P1329" s="17"/>
      <c r="Q1329" s="17"/>
    </row>
    <row r="1330" spans="15:17" s="15" customFormat="1">
      <c r="O1330" s="16"/>
      <c r="P1330" s="17"/>
      <c r="Q1330" s="17"/>
    </row>
    <row r="1331" spans="15:17" s="15" customFormat="1">
      <c r="O1331" s="16"/>
      <c r="P1331" s="17"/>
      <c r="Q1331" s="17"/>
    </row>
    <row r="1332" spans="15:17" s="15" customFormat="1">
      <c r="O1332" s="16"/>
      <c r="P1332" s="17"/>
      <c r="Q1332" s="17"/>
    </row>
    <row r="1333" spans="15:17" s="15" customFormat="1">
      <c r="O1333" s="16"/>
      <c r="P1333" s="17"/>
      <c r="Q1333" s="17"/>
    </row>
    <row r="1334" spans="15:17" s="15" customFormat="1">
      <c r="O1334" s="16"/>
      <c r="P1334" s="17"/>
      <c r="Q1334" s="17"/>
    </row>
    <row r="1335" spans="15:17" s="15" customFormat="1">
      <c r="O1335" s="16"/>
      <c r="P1335" s="17"/>
      <c r="Q1335" s="17"/>
    </row>
    <row r="1336" spans="15:17" s="15" customFormat="1">
      <c r="O1336" s="16"/>
      <c r="P1336" s="17"/>
      <c r="Q1336" s="17"/>
    </row>
    <row r="1337" spans="15:17" s="15" customFormat="1">
      <c r="O1337" s="16"/>
      <c r="P1337" s="17"/>
      <c r="Q1337" s="17"/>
    </row>
    <row r="1338" spans="15:17" s="15" customFormat="1">
      <c r="O1338" s="16"/>
      <c r="P1338" s="17"/>
      <c r="Q1338" s="17"/>
    </row>
    <row r="1339" spans="15:17" s="15" customFormat="1">
      <c r="O1339" s="16"/>
      <c r="P1339" s="17"/>
      <c r="Q1339" s="17"/>
    </row>
    <row r="1340" spans="15:17" s="15" customFormat="1">
      <c r="O1340" s="16"/>
      <c r="P1340" s="17"/>
      <c r="Q1340" s="17"/>
    </row>
    <row r="1341" spans="15:17" s="15" customFormat="1">
      <c r="O1341" s="16"/>
      <c r="P1341" s="17"/>
      <c r="Q1341" s="17"/>
    </row>
    <row r="1342" spans="15:17" s="15" customFormat="1">
      <c r="O1342" s="16"/>
      <c r="P1342" s="17"/>
      <c r="Q1342" s="17"/>
    </row>
    <row r="1343" spans="15:17" s="15" customFormat="1">
      <c r="O1343" s="16"/>
      <c r="P1343" s="17"/>
      <c r="Q1343" s="17"/>
    </row>
    <row r="1344" spans="15:17" s="15" customFormat="1">
      <c r="O1344" s="16"/>
      <c r="P1344" s="17"/>
      <c r="Q1344" s="17"/>
    </row>
    <row r="1345" spans="15:17" s="15" customFormat="1">
      <c r="O1345" s="16"/>
      <c r="P1345" s="17"/>
      <c r="Q1345" s="17"/>
    </row>
    <row r="1346" spans="15:17" s="15" customFormat="1">
      <c r="O1346" s="16"/>
      <c r="P1346" s="17"/>
      <c r="Q1346" s="17"/>
    </row>
    <row r="1347" spans="15:17" s="15" customFormat="1">
      <c r="O1347" s="16"/>
      <c r="P1347" s="17"/>
      <c r="Q1347" s="17"/>
    </row>
    <row r="1348" spans="15:17" s="15" customFormat="1">
      <c r="O1348" s="16"/>
      <c r="P1348" s="17"/>
      <c r="Q1348" s="17"/>
    </row>
    <row r="1349" spans="15:17" s="15" customFormat="1">
      <c r="O1349" s="16"/>
      <c r="P1349" s="17"/>
      <c r="Q1349" s="17"/>
    </row>
    <row r="1350" spans="15:17" s="15" customFormat="1">
      <c r="O1350" s="16"/>
      <c r="P1350" s="17"/>
      <c r="Q1350" s="17"/>
    </row>
    <row r="1351" spans="15:17" s="15" customFormat="1">
      <c r="O1351" s="16"/>
      <c r="P1351" s="17"/>
      <c r="Q1351" s="17"/>
    </row>
    <row r="1352" spans="15:17" s="15" customFormat="1">
      <c r="O1352" s="16"/>
      <c r="P1352" s="17"/>
      <c r="Q1352" s="17"/>
    </row>
    <row r="1353" spans="15:17" s="15" customFormat="1">
      <c r="O1353" s="16"/>
      <c r="P1353" s="17"/>
      <c r="Q1353" s="17"/>
    </row>
    <row r="1354" spans="15:17" s="15" customFormat="1">
      <c r="O1354" s="16"/>
      <c r="P1354" s="17"/>
      <c r="Q1354" s="17"/>
    </row>
    <row r="1355" spans="15:17" s="15" customFormat="1">
      <c r="O1355" s="16"/>
      <c r="P1355" s="17"/>
      <c r="Q1355" s="17"/>
    </row>
    <row r="1356" spans="15:17" s="15" customFormat="1">
      <c r="O1356" s="16"/>
      <c r="P1356" s="17"/>
      <c r="Q1356" s="17"/>
    </row>
    <row r="1357" spans="15:17" s="15" customFormat="1">
      <c r="O1357" s="16"/>
      <c r="P1357" s="17"/>
      <c r="Q1357" s="17"/>
    </row>
    <row r="1358" spans="15:17" s="15" customFormat="1">
      <c r="O1358" s="16"/>
      <c r="P1358" s="17"/>
      <c r="Q1358" s="17"/>
    </row>
    <row r="1359" spans="15:17" s="15" customFormat="1">
      <c r="O1359" s="16"/>
      <c r="P1359" s="17"/>
      <c r="Q1359" s="17"/>
    </row>
    <row r="1360" spans="15:17" s="15" customFormat="1">
      <c r="O1360" s="16"/>
      <c r="P1360" s="17"/>
      <c r="Q1360" s="17"/>
    </row>
    <row r="1361" spans="15:17" s="15" customFormat="1">
      <c r="O1361" s="16"/>
      <c r="P1361" s="17"/>
      <c r="Q1361" s="17"/>
    </row>
    <row r="1362" spans="15:17" s="15" customFormat="1">
      <c r="O1362" s="16"/>
      <c r="P1362" s="17"/>
      <c r="Q1362" s="17"/>
    </row>
    <row r="1363" spans="15:17" s="15" customFormat="1">
      <c r="O1363" s="16"/>
      <c r="P1363" s="17"/>
      <c r="Q1363" s="17"/>
    </row>
    <row r="1364" spans="15:17" s="15" customFormat="1">
      <c r="O1364" s="16"/>
      <c r="P1364" s="17"/>
      <c r="Q1364" s="17"/>
    </row>
    <row r="1365" spans="15:17" s="15" customFormat="1">
      <c r="O1365" s="16"/>
      <c r="P1365" s="17"/>
      <c r="Q1365" s="17"/>
    </row>
    <row r="1366" spans="15:17" s="15" customFormat="1">
      <c r="O1366" s="16"/>
      <c r="P1366" s="17"/>
      <c r="Q1366" s="17"/>
    </row>
    <row r="1367" spans="15:17" s="15" customFormat="1">
      <c r="O1367" s="16"/>
      <c r="P1367" s="17"/>
      <c r="Q1367" s="17"/>
    </row>
    <row r="1368" spans="15:17" s="15" customFormat="1">
      <c r="O1368" s="16"/>
      <c r="P1368" s="17"/>
      <c r="Q1368" s="17"/>
    </row>
    <row r="1369" spans="15:17" s="15" customFormat="1">
      <c r="O1369" s="16"/>
      <c r="P1369" s="17"/>
      <c r="Q1369" s="17"/>
    </row>
    <row r="1370" spans="15:17" s="15" customFormat="1">
      <c r="O1370" s="16"/>
      <c r="P1370" s="17"/>
      <c r="Q1370" s="17"/>
    </row>
    <row r="1371" spans="15:17" s="15" customFormat="1">
      <c r="O1371" s="16"/>
      <c r="P1371" s="17"/>
      <c r="Q1371" s="17"/>
    </row>
    <row r="1372" spans="15:17" s="15" customFormat="1">
      <c r="O1372" s="16"/>
      <c r="P1372" s="17"/>
      <c r="Q1372" s="17"/>
    </row>
    <row r="1373" spans="15:17" s="15" customFormat="1">
      <c r="O1373" s="16"/>
      <c r="P1373" s="17"/>
      <c r="Q1373" s="17"/>
    </row>
    <row r="1374" spans="15:17" s="15" customFormat="1">
      <c r="O1374" s="16"/>
      <c r="P1374" s="17"/>
      <c r="Q1374" s="17"/>
    </row>
    <row r="1375" spans="15:17" s="15" customFormat="1">
      <c r="O1375" s="16"/>
      <c r="P1375" s="17"/>
      <c r="Q1375" s="17"/>
    </row>
    <row r="1376" spans="15:17" s="15" customFormat="1">
      <c r="O1376" s="16"/>
      <c r="P1376" s="17"/>
      <c r="Q1376" s="17"/>
    </row>
    <row r="1377" spans="15:17" s="15" customFormat="1">
      <c r="O1377" s="16"/>
      <c r="P1377" s="17"/>
      <c r="Q1377" s="17"/>
    </row>
    <row r="1378" spans="15:17" s="15" customFormat="1">
      <c r="O1378" s="16"/>
      <c r="P1378" s="17"/>
      <c r="Q1378" s="17"/>
    </row>
    <row r="1379" spans="15:17" s="15" customFormat="1">
      <c r="O1379" s="16"/>
      <c r="P1379" s="17"/>
      <c r="Q1379" s="17"/>
    </row>
    <row r="1380" spans="15:17" s="15" customFormat="1">
      <c r="O1380" s="16"/>
      <c r="P1380" s="17"/>
      <c r="Q1380" s="17"/>
    </row>
    <row r="1381" spans="15:17" s="15" customFormat="1">
      <c r="O1381" s="16"/>
      <c r="P1381" s="17"/>
      <c r="Q1381" s="17"/>
    </row>
    <row r="1382" spans="15:17" s="15" customFormat="1">
      <c r="O1382" s="16"/>
      <c r="P1382" s="17"/>
      <c r="Q1382" s="17"/>
    </row>
    <row r="1383" spans="15:17" s="15" customFormat="1">
      <c r="O1383" s="16"/>
      <c r="P1383" s="17"/>
      <c r="Q1383" s="17"/>
    </row>
    <row r="1384" spans="15:17" s="15" customFormat="1">
      <c r="O1384" s="16"/>
      <c r="P1384" s="17"/>
      <c r="Q1384" s="17"/>
    </row>
    <row r="1385" spans="15:17" s="15" customFormat="1">
      <c r="O1385" s="16"/>
      <c r="P1385" s="17"/>
      <c r="Q1385" s="17"/>
    </row>
    <row r="1386" spans="15:17" s="15" customFormat="1">
      <c r="O1386" s="16"/>
      <c r="P1386" s="17"/>
      <c r="Q1386" s="17"/>
    </row>
    <row r="1387" spans="15:17" s="15" customFormat="1">
      <c r="O1387" s="16"/>
      <c r="P1387" s="17"/>
      <c r="Q1387" s="17"/>
    </row>
    <row r="1388" spans="15:17" s="15" customFormat="1">
      <c r="O1388" s="16"/>
      <c r="P1388" s="17"/>
      <c r="Q1388" s="17"/>
    </row>
    <row r="1389" spans="15:17" s="15" customFormat="1">
      <c r="O1389" s="16"/>
      <c r="P1389" s="17"/>
      <c r="Q1389" s="17"/>
    </row>
    <row r="1390" spans="15:17" s="15" customFormat="1">
      <c r="O1390" s="16"/>
      <c r="P1390" s="17"/>
      <c r="Q1390" s="17"/>
    </row>
    <row r="1391" spans="15:17" s="15" customFormat="1">
      <c r="O1391" s="16"/>
      <c r="P1391" s="17"/>
      <c r="Q1391" s="17"/>
    </row>
    <row r="1392" spans="15:17" s="15" customFormat="1">
      <c r="O1392" s="16"/>
      <c r="P1392" s="17"/>
      <c r="Q1392" s="17"/>
    </row>
    <row r="1393" spans="15:17" s="15" customFormat="1">
      <c r="O1393" s="16"/>
      <c r="P1393" s="17"/>
      <c r="Q1393" s="17"/>
    </row>
    <row r="1394" spans="15:17" s="15" customFormat="1">
      <c r="O1394" s="16"/>
      <c r="P1394" s="17"/>
      <c r="Q1394" s="17"/>
    </row>
    <row r="1395" spans="15:17" s="15" customFormat="1">
      <c r="O1395" s="16"/>
      <c r="P1395" s="17"/>
      <c r="Q1395" s="17"/>
    </row>
    <row r="1396" spans="15:17" s="15" customFormat="1">
      <c r="O1396" s="16"/>
      <c r="P1396" s="17"/>
      <c r="Q1396" s="17"/>
    </row>
    <row r="1397" spans="15:17" s="15" customFormat="1">
      <c r="O1397" s="16"/>
      <c r="P1397" s="17"/>
      <c r="Q1397" s="17"/>
    </row>
    <row r="1398" spans="15:17" s="15" customFormat="1">
      <c r="O1398" s="16"/>
      <c r="P1398" s="17"/>
      <c r="Q1398" s="17"/>
    </row>
    <row r="1399" spans="15:17" s="15" customFormat="1">
      <c r="O1399" s="16"/>
      <c r="P1399" s="17"/>
      <c r="Q1399" s="17"/>
    </row>
    <row r="1400" spans="15:17" s="15" customFormat="1">
      <c r="O1400" s="16"/>
      <c r="P1400" s="17"/>
      <c r="Q1400" s="17"/>
    </row>
    <row r="1401" spans="15:17" s="15" customFormat="1">
      <c r="O1401" s="16"/>
      <c r="P1401" s="17"/>
      <c r="Q1401" s="17"/>
    </row>
    <row r="1402" spans="15:17" s="15" customFormat="1">
      <c r="O1402" s="16"/>
      <c r="P1402" s="17"/>
      <c r="Q1402" s="17"/>
    </row>
    <row r="1403" spans="15:17" s="15" customFormat="1">
      <c r="O1403" s="16"/>
      <c r="P1403" s="17"/>
      <c r="Q1403" s="17"/>
    </row>
    <row r="1404" spans="15:17" s="15" customFormat="1">
      <c r="O1404" s="16"/>
      <c r="P1404" s="17"/>
      <c r="Q1404" s="17"/>
    </row>
    <row r="1405" spans="15:17" s="15" customFormat="1">
      <c r="O1405" s="16"/>
      <c r="P1405" s="17"/>
      <c r="Q1405" s="17"/>
    </row>
    <row r="1406" spans="15:17" s="15" customFormat="1">
      <c r="O1406" s="16"/>
      <c r="P1406" s="17"/>
      <c r="Q1406" s="17"/>
    </row>
    <row r="1407" spans="15:17" s="15" customFormat="1">
      <c r="O1407" s="16"/>
      <c r="P1407" s="17"/>
      <c r="Q1407" s="17"/>
    </row>
    <row r="1408" spans="15:17" s="15" customFormat="1">
      <c r="O1408" s="16"/>
      <c r="P1408" s="17"/>
      <c r="Q1408" s="17"/>
    </row>
    <row r="1409" spans="15:17" s="15" customFormat="1">
      <c r="O1409" s="16"/>
      <c r="P1409" s="17"/>
      <c r="Q1409" s="17"/>
    </row>
    <row r="1410" spans="15:17" s="15" customFormat="1">
      <c r="O1410" s="16"/>
      <c r="P1410" s="17"/>
      <c r="Q1410" s="17"/>
    </row>
    <row r="1411" spans="15:17" s="15" customFormat="1">
      <c r="O1411" s="16"/>
      <c r="P1411" s="17"/>
      <c r="Q1411" s="17"/>
    </row>
    <row r="1412" spans="15:17" s="15" customFormat="1">
      <c r="O1412" s="16"/>
      <c r="P1412" s="17"/>
      <c r="Q1412" s="17"/>
    </row>
    <row r="1413" spans="15:17" s="15" customFormat="1">
      <c r="O1413" s="16"/>
      <c r="P1413" s="17"/>
      <c r="Q1413" s="17"/>
    </row>
    <row r="1414" spans="15:17" s="15" customFormat="1">
      <c r="O1414" s="16"/>
      <c r="P1414" s="17"/>
      <c r="Q1414" s="17"/>
    </row>
    <row r="1415" spans="15:17" s="15" customFormat="1">
      <c r="O1415" s="16"/>
      <c r="P1415" s="17"/>
      <c r="Q1415" s="17"/>
    </row>
    <row r="1416" spans="15:17" s="15" customFormat="1">
      <c r="O1416" s="16"/>
      <c r="P1416" s="17"/>
      <c r="Q1416" s="17"/>
    </row>
    <row r="1417" spans="15:17" s="15" customFormat="1">
      <c r="O1417" s="16"/>
      <c r="P1417" s="17"/>
      <c r="Q1417" s="17"/>
    </row>
    <row r="1418" spans="15:17" s="15" customFormat="1">
      <c r="O1418" s="16"/>
      <c r="P1418" s="17"/>
      <c r="Q1418" s="17"/>
    </row>
    <row r="1419" spans="15:17" s="15" customFormat="1">
      <c r="O1419" s="16"/>
      <c r="P1419" s="17"/>
      <c r="Q1419" s="17"/>
    </row>
    <row r="1420" spans="15:17" s="15" customFormat="1">
      <c r="O1420" s="16"/>
      <c r="P1420" s="17"/>
      <c r="Q1420" s="17"/>
    </row>
    <row r="1421" spans="15:17" s="15" customFormat="1">
      <c r="O1421" s="16"/>
      <c r="P1421" s="17"/>
      <c r="Q1421" s="17"/>
    </row>
    <row r="1422" spans="15:17" s="15" customFormat="1">
      <c r="O1422" s="16"/>
      <c r="P1422" s="17"/>
      <c r="Q1422" s="17"/>
    </row>
    <row r="1423" spans="15:17" s="15" customFormat="1">
      <c r="O1423" s="16"/>
      <c r="P1423" s="17"/>
      <c r="Q1423" s="17"/>
    </row>
    <row r="1424" spans="15:17" s="15" customFormat="1">
      <c r="O1424" s="16"/>
      <c r="P1424" s="17"/>
      <c r="Q1424" s="17"/>
    </row>
    <row r="1425" spans="15:17" s="15" customFormat="1">
      <c r="O1425" s="16"/>
      <c r="P1425" s="17"/>
      <c r="Q1425" s="17"/>
    </row>
    <row r="1426" spans="15:17" s="15" customFormat="1">
      <c r="O1426" s="16"/>
      <c r="P1426" s="17"/>
      <c r="Q1426" s="17"/>
    </row>
    <row r="1427" spans="15:17" s="15" customFormat="1">
      <c r="O1427" s="16"/>
      <c r="P1427" s="17"/>
      <c r="Q1427" s="17"/>
    </row>
    <row r="1428" spans="15:17" s="15" customFormat="1">
      <c r="O1428" s="16"/>
      <c r="P1428" s="17"/>
      <c r="Q1428" s="17"/>
    </row>
    <row r="1429" spans="15:17" s="15" customFormat="1">
      <c r="O1429" s="16"/>
      <c r="P1429" s="17"/>
      <c r="Q1429" s="17"/>
    </row>
    <row r="1430" spans="15:17" s="15" customFormat="1">
      <c r="O1430" s="16"/>
      <c r="P1430" s="17"/>
      <c r="Q1430" s="17"/>
    </row>
    <row r="1431" spans="15:17" s="15" customFormat="1">
      <c r="O1431" s="16"/>
      <c r="P1431" s="17"/>
      <c r="Q1431" s="17"/>
    </row>
    <row r="1432" spans="15:17" s="15" customFormat="1">
      <c r="O1432" s="16"/>
      <c r="P1432" s="17"/>
      <c r="Q1432" s="17"/>
    </row>
    <row r="1433" spans="15:17" s="15" customFormat="1">
      <c r="O1433" s="16"/>
      <c r="P1433" s="17"/>
      <c r="Q1433" s="17"/>
    </row>
    <row r="1434" spans="15:17" s="15" customFormat="1">
      <c r="O1434" s="16"/>
      <c r="P1434" s="17"/>
      <c r="Q1434" s="17"/>
    </row>
    <row r="1435" spans="15:17" s="15" customFormat="1">
      <c r="O1435" s="16"/>
      <c r="P1435" s="17"/>
      <c r="Q1435" s="17"/>
    </row>
    <row r="1436" spans="15:17" s="15" customFormat="1">
      <c r="O1436" s="16"/>
      <c r="P1436" s="17"/>
      <c r="Q1436" s="17"/>
    </row>
    <row r="1437" spans="15:17" s="15" customFormat="1">
      <c r="O1437" s="16"/>
      <c r="P1437" s="17"/>
      <c r="Q1437" s="17"/>
    </row>
    <row r="1438" spans="15:17" s="15" customFormat="1">
      <c r="O1438" s="16"/>
      <c r="P1438" s="17"/>
      <c r="Q1438" s="17"/>
    </row>
    <row r="1439" spans="15:17" s="15" customFormat="1">
      <c r="O1439" s="16"/>
      <c r="P1439" s="17"/>
      <c r="Q1439" s="17"/>
    </row>
    <row r="1440" spans="15:17" s="15" customFormat="1">
      <c r="O1440" s="16"/>
      <c r="P1440" s="17"/>
      <c r="Q1440" s="17"/>
    </row>
    <row r="1441" spans="15:17" s="15" customFormat="1">
      <c r="O1441" s="16"/>
      <c r="P1441" s="17"/>
      <c r="Q1441" s="17"/>
    </row>
    <row r="1442" spans="15:17" s="15" customFormat="1">
      <c r="O1442" s="16"/>
      <c r="P1442" s="17"/>
      <c r="Q1442" s="17"/>
    </row>
    <row r="1443" spans="15:17" s="15" customFormat="1">
      <c r="O1443" s="16"/>
      <c r="P1443" s="17"/>
      <c r="Q1443" s="17"/>
    </row>
    <row r="1444" spans="15:17" s="15" customFormat="1">
      <c r="O1444" s="16"/>
      <c r="P1444" s="17"/>
      <c r="Q1444" s="17"/>
    </row>
    <row r="1445" spans="15:17" s="15" customFormat="1">
      <c r="O1445" s="16"/>
      <c r="P1445" s="17"/>
      <c r="Q1445" s="17"/>
    </row>
    <row r="1446" spans="15:17" s="15" customFormat="1">
      <c r="O1446" s="16"/>
      <c r="P1446" s="17"/>
      <c r="Q1446" s="17"/>
    </row>
    <row r="1447" spans="15:17" s="15" customFormat="1">
      <c r="O1447" s="16"/>
      <c r="P1447" s="17"/>
      <c r="Q1447" s="17"/>
    </row>
    <row r="1448" spans="15:17" s="15" customFormat="1">
      <c r="O1448" s="16"/>
      <c r="P1448" s="17"/>
      <c r="Q1448" s="17"/>
    </row>
    <row r="1449" spans="15:17" s="15" customFormat="1">
      <c r="O1449" s="16"/>
      <c r="P1449" s="17"/>
      <c r="Q1449" s="17"/>
    </row>
    <row r="1450" spans="15:17" s="15" customFormat="1">
      <c r="O1450" s="16"/>
      <c r="P1450" s="17"/>
      <c r="Q1450" s="17"/>
    </row>
    <row r="1451" spans="15:17" s="15" customFormat="1">
      <c r="O1451" s="16"/>
      <c r="P1451" s="17"/>
      <c r="Q1451" s="17"/>
    </row>
    <row r="1452" spans="15:17" s="15" customFormat="1">
      <c r="O1452" s="16"/>
      <c r="P1452" s="17"/>
      <c r="Q1452" s="17"/>
    </row>
    <row r="1453" spans="15:17" s="15" customFormat="1">
      <c r="O1453" s="16"/>
      <c r="P1453" s="17"/>
      <c r="Q1453" s="17"/>
    </row>
    <row r="1454" spans="15:17" s="15" customFormat="1">
      <c r="O1454" s="16"/>
      <c r="P1454" s="17"/>
      <c r="Q1454" s="17"/>
    </row>
    <row r="1455" spans="15:17" s="15" customFormat="1">
      <c r="O1455" s="16"/>
      <c r="P1455" s="17"/>
      <c r="Q1455" s="17"/>
    </row>
    <row r="1456" spans="15:17" s="15" customFormat="1">
      <c r="O1456" s="16"/>
      <c r="P1456" s="17"/>
      <c r="Q1456" s="17"/>
    </row>
    <row r="1457" spans="15:17" s="15" customFormat="1">
      <c r="O1457" s="16"/>
      <c r="P1457" s="17"/>
      <c r="Q1457" s="17"/>
    </row>
    <row r="1458" spans="15:17" s="15" customFormat="1">
      <c r="O1458" s="16"/>
      <c r="P1458" s="17"/>
      <c r="Q1458" s="17"/>
    </row>
    <row r="1459" spans="15:17" s="15" customFormat="1">
      <c r="O1459" s="16"/>
      <c r="P1459" s="17"/>
      <c r="Q1459" s="17"/>
    </row>
    <row r="1460" spans="15:17" s="15" customFormat="1">
      <c r="O1460" s="16"/>
      <c r="P1460" s="17"/>
      <c r="Q1460" s="17"/>
    </row>
    <row r="1461" spans="15:17" s="15" customFormat="1">
      <c r="O1461" s="16"/>
      <c r="P1461" s="17"/>
      <c r="Q1461" s="17"/>
    </row>
    <row r="1462" spans="15:17" s="15" customFormat="1">
      <c r="O1462" s="16"/>
      <c r="P1462" s="17"/>
      <c r="Q1462" s="17"/>
    </row>
    <row r="1463" spans="15:17" s="15" customFormat="1">
      <c r="O1463" s="16"/>
      <c r="P1463" s="17"/>
      <c r="Q1463" s="17"/>
    </row>
    <row r="1464" spans="15:17" s="15" customFormat="1">
      <c r="O1464" s="16"/>
      <c r="P1464" s="17"/>
      <c r="Q1464" s="17"/>
    </row>
    <row r="1465" spans="15:17" s="15" customFormat="1">
      <c r="O1465" s="16"/>
      <c r="P1465" s="17"/>
      <c r="Q1465" s="17"/>
    </row>
    <row r="1466" spans="15:17" s="15" customFormat="1">
      <c r="O1466" s="16"/>
      <c r="P1466" s="17"/>
      <c r="Q1466" s="17"/>
    </row>
    <row r="1467" spans="15:17" s="15" customFormat="1">
      <c r="O1467" s="16"/>
      <c r="P1467" s="17"/>
      <c r="Q1467" s="17"/>
    </row>
    <row r="1468" spans="15:17" s="15" customFormat="1">
      <c r="O1468" s="16"/>
      <c r="P1468" s="17"/>
      <c r="Q1468" s="17"/>
    </row>
    <row r="1469" spans="15:17" s="15" customFormat="1">
      <c r="O1469" s="16"/>
      <c r="P1469" s="17"/>
      <c r="Q1469" s="17"/>
    </row>
    <row r="1470" spans="15:17" s="15" customFormat="1">
      <c r="O1470" s="16"/>
      <c r="P1470" s="17"/>
      <c r="Q1470" s="17"/>
    </row>
    <row r="1471" spans="15:17" s="15" customFormat="1">
      <c r="O1471" s="16"/>
      <c r="P1471" s="17"/>
      <c r="Q1471" s="17"/>
    </row>
    <row r="1472" spans="15:17" s="15" customFormat="1">
      <c r="O1472" s="16"/>
      <c r="P1472" s="17"/>
      <c r="Q1472" s="17"/>
    </row>
    <row r="1473" spans="15:17" s="15" customFormat="1">
      <c r="O1473" s="16"/>
      <c r="P1473" s="17"/>
      <c r="Q1473" s="17"/>
    </row>
    <row r="1474" spans="15:17" s="15" customFormat="1">
      <c r="O1474" s="16"/>
      <c r="P1474" s="17"/>
      <c r="Q1474" s="17"/>
    </row>
    <row r="1475" spans="15:17" s="15" customFormat="1">
      <c r="O1475" s="16"/>
      <c r="P1475" s="17"/>
      <c r="Q1475" s="17"/>
    </row>
    <row r="1476" spans="15:17" s="15" customFormat="1">
      <c r="O1476" s="16"/>
      <c r="P1476" s="17"/>
      <c r="Q1476" s="17"/>
    </row>
    <row r="1477" spans="15:17" s="15" customFormat="1">
      <c r="O1477" s="16"/>
      <c r="P1477" s="17"/>
      <c r="Q1477" s="17"/>
    </row>
    <row r="1478" spans="15:17" s="15" customFormat="1">
      <c r="O1478" s="16"/>
      <c r="P1478" s="17"/>
      <c r="Q1478" s="17"/>
    </row>
    <row r="1479" spans="15:17" s="15" customFormat="1">
      <c r="O1479" s="16"/>
      <c r="P1479" s="17"/>
      <c r="Q1479" s="17"/>
    </row>
    <row r="1480" spans="15:17" s="15" customFormat="1">
      <c r="O1480" s="16"/>
      <c r="P1480" s="17"/>
      <c r="Q1480" s="17"/>
    </row>
    <row r="1481" spans="15:17" s="15" customFormat="1">
      <c r="O1481" s="16"/>
      <c r="P1481" s="17"/>
      <c r="Q1481" s="17"/>
    </row>
    <row r="1482" spans="15:17" s="15" customFormat="1">
      <c r="O1482" s="16"/>
      <c r="P1482" s="17"/>
      <c r="Q1482" s="17"/>
    </row>
    <row r="1483" spans="15:17" s="15" customFormat="1">
      <c r="O1483" s="16"/>
      <c r="P1483" s="17"/>
      <c r="Q1483" s="17"/>
    </row>
    <row r="1484" spans="15:17" s="15" customFormat="1">
      <c r="O1484" s="16"/>
      <c r="P1484" s="17"/>
      <c r="Q1484" s="17"/>
    </row>
    <row r="1485" spans="15:17" s="15" customFormat="1">
      <c r="O1485" s="16"/>
      <c r="P1485" s="17"/>
      <c r="Q1485" s="17"/>
    </row>
    <row r="1486" spans="15:17" s="15" customFormat="1">
      <c r="O1486" s="16"/>
      <c r="P1486" s="17"/>
      <c r="Q1486" s="17"/>
    </row>
    <row r="1487" spans="15:17" s="15" customFormat="1">
      <c r="O1487" s="16"/>
      <c r="P1487" s="17"/>
      <c r="Q1487" s="17"/>
    </row>
    <row r="1488" spans="15:17" s="15" customFormat="1">
      <c r="O1488" s="16"/>
      <c r="P1488" s="17"/>
      <c r="Q1488" s="17"/>
    </row>
    <row r="1489" spans="15:17" s="15" customFormat="1">
      <c r="O1489" s="16"/>
      <c r="P1489" s="17"/>
      <c r="Q1489" s="17"/>
    </row>
    <row r="1490" spans="15:17" s="15" customFormat="1">
      <c r="O1490" s="16"/>
      <c r="P1490" s="17"/>
      <c r="Q1490" s="17"/>
    </row>
    <row r="1491" spans="15:17" s="15" customFormat="1">
      <c r="O1491" s="16"/>
      <c r="P1491" s="17"/>
      <c r="Q1491" s="17"/>
    </row>
    <row r="1492" spans="15:17" s="15" customFormat="1">
      <c r="O1492" s="16"/>
      <c r="P1492" s="17"/>
      <c r="Q1492" s="17"/>
    </row>
    <row r="1493" spans="15:17" s="15" customFormat="1">
      <c r="O1493" s="16"/>
      <c r="P1493" s="17"/>
      <c r="Q1493" s="17"/>
    </row>
    <row r="1494" spans="15:17" s="15" customFormat="1">
      <c r="O1494" s="16"/>
      <c r="P1494" s="17"/>
      <c r="Q1494" s="17"/>
    </row>
    <row r="1495" spans="15:17" s="15" customFormat="1">
      <c r="O1495" s="16"/>
      <c r="P1495" s="17"/>
      <c r="Q1495" s="17"/>
    </row>
    <row r="1496" spans="15:17" s="15" customFormat="1">
      <c r="O1496" s="16"/>
      <c r="P1496" s="17"/>
      <c r="Q1496" s="17"/>
    </row>
    <row r="1497" spans="15:17" s="15" customFormat="1">
      <c r="O1497" s="16"/>
      <c r="P1497" s="17"/>
      <c r="Q1497" s="17"/>
    </row>
    <row r="1498" spans="15:17" s="15" customFormat="1">
      <c r="O1498" s="16"/>
      <c r="P1498" s="17"/>
      <c r="Q1498" s="17"/>
    </row>
    <row r="1499" spans="15:17" s="15" customFormat="1">
      <c r="O1499" s="16"/>
      <c r="P1499" s="17"/>
      <c r="Q1499" s="17"/>
    </row>
    <row r="1500" spans="15:17" s="15" customFormat="1">
      <c r="O1500" s="16"/>
      <c r="P1500" s="17"/>
      <c r="Q1500" s="17"/>
    </row>
    <row r="1501" spans="15:17" s="15" customFormat="1">
      <c r="O1501" s="16"/>
      <c r="P1501" s="17"/>
      <c r="Q1501" s="17"/>
    </row>
    <row r="1502" spans="15:17" s="15" customFormat="1">
      <c r="O1502" s="16"/>
      <c r="P1502" s="17"/>
      <c r="Q1502" s="17"/>
    </row>
    <row r="1503" spans="15:17" s="15" customFormat="1">
      <c r="O1503" s="16"/>
      <c r="P1503" s="17"/>
      <c r="Q1503" s="17"/>
    </row>
    <row r="1504" spans="15:17" s="15" customFormat="1">
      <c r="O1504" s="16"/>
      <c r="P1504" s="17"/>
      <c r="Q1504" s="17"/>
    </row>
    <row r="1505" spans="15:17" s="15" customFormat="1">
      <c r="O1505" s="16"/>
      <c r="P1505" s="17"/>
      <c r="Q1505" s="17"/>
    </row>
    <row r="1506" spans="15:17" s="15" customFormat="1">
      <c r="O1506" s="16"/>
      <c r="P1506" s="17"/>
      <c r="Q1506" s="17"/>
    </row>
    <row r="1507" spans="15:17" s="15" customFormat="1">
      <c r="O1507" s="16"/>
      <c r="P1507" s="17"/>
      <c r="Q1507" s="17"/>
    </row>
    <row r="1508" spans="15:17" s="15" customFormat="1">
      <c r="O1508" s="16"/>
      <c r="P1508" s="17"/>
      <c r="Q1508" s="17"/>
    </row>
    <row r="1509" spans="15:17" s="15" customFormat="1">
      <c r="O1509" s="16"/>
      <c r="P1509" s="17"/>
      <c r="Q1509" s="17"/>
    </row>
    <row r="1510" spans="15:17" s="15" customFormat="1">
      <c r="O1510" s="16"/>
      <c r="P1510" s="17"/>
      <c r="Q1510" s="17"/>
    </row>
    <row r="1511" spans="15:17" s="15" customFormat="1">
      <c r="O1511" s="16"/>
      <c r="P1511" s="17"/>
      <c r="Q1511" s="17"/>
    </row>
    <row r="1512" spans="15:17" s="15" customFormat="1">
      <c r="O1512" s="16"/>
      <c r="P1512" s="17"/>
      <c r="Q1512" s="17"/>
    </row>
    <row r="1513" spans="15:17" s="15" customFormat="1">
      <c r="O1513" s="16"/>
      <c r="P1513" s="17"/>
      <c r="Q1513" s="17"/>
    </row>
    <row r="1514" spans="15:17" s="15" customFormat="1">
      <c r="O1514" s="16"/>
      <c r="P1514" s="17"/>
      <c r="Q1514" s="17"/>
    </row>
    <row r="1515" spans="15:17" s="15" customFormat="1">
      <c r="O1515" s="16"/>
      <c r="P1515" s="17"/>
      <c r="Q1515" s="17"/>
    </row>
    <row r="1516" spans="15:17" s="15" customFormat="1">
      <c r="O1516" s="16"/>
      <c r="P1516" s="17"/>
      <c r="Q1516" s="17"/>
    </row>
    <row r="1517" spans="15:17" s="15" customFormat="1">
      <c r="O1517" s="16"/>
      <c r="P1517" s="17"/>
      <c r="Q1517" s="17"/>
    </row>
    <row r="1518" spans="15:17" s="15" customFormat="1">
      <c r="O1518" s="16"/>
      <c r="P1518" s="17"/>
      <c r="Q1518" s="17"/>
    </row>
    <row r="1519" spans="15:17" s="15" customFormat="1">
      <c r="O1519" s="16"/>
      <c r="P1519" s="17"/>
      <c r="Q1519" s="17"/>
    </row>
    <row r="1520" spans="15:17" s="15" customFormat="1">
      <c r="O1520" s="16"/>
      <c r="P1520" s="17"/>
      <c r="Q1520" s="17"/>
    </row>
    <row r="1521" spans="15:17" s="15" customFormat="1">
      <c r="O1521" s="16"/>
      <c r="P1521" s="17"/>
      <c r="Q1521" s="17"/>
    </row>
    <row r="1522" spans="15:17" s="15" customFormat="1">
      <c r="O1522" s="16"/>
      <c r="P1522" s="17"/>
      <c r="Q1522" s="17"/>
    </row>
    <row r="1523" spans="15:17" s="15" customFormat="1">
      <c r="O1523" s="16"/>
      <c r="P1523" s="17"/>
      <c r="Q1523" s="17"/>
    </row>
    <row r="1524" spans="15:17" s="15" customFormat="1">
      <c r="O1524" s="16"/>
      <c r="P1524" s="17"/>
      <c r="Q1524" s="17"/>
    </row>
    <row r="1525" spans="15:17" s="15" customFormat="1">
      <c r="O1525" s="16"/>
      <c r="P1525" s="17"/>
      <c r="Q1525" s="17"/>
    </row>
    <row r="1526" spans="15:17" s="15" customFormat="1">
      <c r="O1526" s="16"/>
      <c r="P1526" s="17"/>
      <c r="Q1526" s="17"/>
    </row>
    <row r="1527" spans="15:17" s="15" customFormat="1">
      <c r="O1527" s="16"/>
      <c r="P1527" s="17"/>
      <c r="Q1527" s="17"/>
    </row>
    <row r="1528" spans="15:17" s="15" customFormat="1">
      <c r="O1528" s="16"/>
      <c r="P1528" s="17"/>
      <c r="Q1528" s="17"/>
    </row>
    <row r="1529" spans="15:17" s="15" customFormat="1">
      <c r="O1529" s="16"/>
      <c r="P1529" s="17"/>
      <c r="Q1529" s="17"/>
    </row>
    <row r="1530" spans="15:17" s="15" customFormat="1">
      <c r="O1530" s="16"/>
      <c r="P1530" s="17"/>
      <c r="Q1530" s="17"/>
    </row>
    <row r="1531" spans="15:17" s="15" customFormat="1">
      <c r="O1531" s="16"/>
      <c r="P1531" s="17"/>
      <c r="Q1531" s="17"/>
    </row>
    <row r="1532" spans="15:17" s="15" customFormat="1">
      <c r="O1532" s="16"/>
      <c r="P1532" s="17"/>
      <c r="Q1532" s="17"/>
    </row>
    <row r="1533" spans="15:17" s="15" customFormat="1">
      <c r="O1533" s="16"/>
      <c r="P1533" s="17"/>
      <c r="Q1533" s="17"/>
    </row>
    <row r="1534" spans="15:17" s="15" customFormat="1">
      <c r="O1534" s="16"/>
      <c r="P1534" s="17"/>
      <c r="Q1534" s="17"/>
    </row>
    <row r="1535" spans="15:17" s="15" customFormat="1">
      <c r="O1535" s="16"/>
      <c r="P1535" s="17"/>
      <c r="Q1535" s="17"/>
    </row>
    <row r="1536" spans="15:17" s="15" customFormat="1">
      <c r="O1536" s="16"/>
      <c r="P1536" s="17"/>
      <c r="Q1536" s="17"/>
    </row>
    <row r="1537" spans="15:17" s="15" customFormat="1">
      <c r="O1537" s="16"/>
      <c r="P1537" s="17"/>
      <c r="Q1537" s="17"/>
    </row>
    <row r="1538" spans="15:17" s="15" customFormat="1">
      <c r="O1538" s="16"/>
      <c r="P1538" s="17"/>
      <c r="Q1538" s="17"/>
    </row>
    <row r="1539" spans="15:17" s="15" customFormat="1">
      <c r="O1539" s="16"/>
      <c r="P1539" s="17"/>
      <c r="Q1539" s="17"/>
    </row>
    <row r="1540" spans="15:17" s="15" customFormat="1">
      <c r="O1540" s="16"/>
      <c r="P1540" s="17"/>
      <c r="Q1540" s="17"/>
    </row>
    <row r="1541" spans="15:17" s="15" customFormat="1">
      <c r="O1541" s="16"/>
      <c r="P1541" s="17"/>
      <c r="Q1541" s="17"/>
    </row>
    <row r="1542" spans="15:17" s="15" customFormat="1">
      <c r="O1542" s="16"/>
      <c r="P1542" s="17"/>
      <c r="Q1542" s="17"/>
    </row>
    <row r="1543" spans="15:17" s="15" customFormat="1">
      <c r="O1543" s="16"/>
      <c r="P1543" s="17"/>
      <c r="Q1543" s="17"/>
    </row>
    <row r="1544" spans="15:17" s="15" customFormat="1">
      <c r="O1544" s="16"/>
      <c r="P1544" s="17"/>
      <c r="Q1544" s="17"/>
    </row>
    <row r="1545" spans="15:17" s="15" customFormat="1">
      <c r="O1545" s="16"/>
      <c r="P1545" s="17"/>
      <c r="Q1545" s="17"/>
    </row>
    <row r="1546" spans="15:17" s="15" customFormat="1">
      <c r="O1546" s="16"/>
      <c r="P1546" s="17"/>
      <c r="Q1546" s="17"/>
    </row>
    <row r="1547" spans="15:17" s="15" customFormat="1">
      <c r="O1547" s="16"/>
      <c r="P1547" s="17"/>
      <c r="Q1547" s="17"/>
    </row>
    <row r="1548" spans="15:17" s="15" customFormat="1">
      <c r="O1548" s="16"/>
      <c r="P1548" s="17"/>
      <c r="Q1548" s="17"/>
    </row>
    <row r="1549" spans="15:17" s="15" customFormat="1">
      <c r="O1549" s="16"/>
      <c r="P1549" s="17"/>
      <c r="Q1549" s="17"/>
    </row>
    <row r="1550" spans="15:17" s="15" customFormat="1">
      <c r="O1550" s="16"/>
      <c r="P1550" s="17"/>
      <c r="Q1550" s="17"/>
    </row>
    <row r="1551" spans="15:17" s="15" customFormat="1">
      <c r="O1551" s="16"/>
      <c r="P1551" s="17"/>
      <c r="Q1551" s="17"/>
    </row>
    <row r="1552" spans="15:17" s="15" customFormat="1">
      <c r="O1552" s="16"/>
      <c r="P1552" s="17"/>
      <c r="Q1552" s="17"/>
    </row>
    <row r="1553" spans="15:17" s="15" customFormat="1">
      <c r="O1553" s="16"/>
      <c r="P1553" s="17"/>
      <c r="Q1553" s="17"/>
    </row>
    <row r="1554" spans="15:17" s="15" customFormat="1">
      <c r="O1554" s="16"/>
      <c r="P1554" s="17"/>
      <c r="Q1554" s="17"/>
    </row>
    <row r="1555" spans="15:17" s="15" customFormat="1">
      <c r="O1555" s="16"/>
      <c r="P1555" s="17"/>
      <c r="Q1555" s="17"/>
    </row>
    <row r="1556" spans="15:17" s="15" customFormat="1">
      <c r="O1556" s="16"/>
      <c r="P1556" s="17"/>
      <c r="Q1556" s="17"/>
    </row>
    <row r="1557" spans="15:17" s="15" customFormat="1">
      <c r="O1557" s="16"/>
      <c r="P1557" s="17"/>
      <c r="Q1557" s="17"/>
    </row>
    <row r="1558" spans="15:17" s="15" customFormat="1">
      <c r="O1558" s="16"/>
      <c r="P1558" s="17"/>
      <c r="Q1558" s="17"/>
    </row>
    <row r="1559" spans="15:17" s="15" customFormat="1">
      <c r="O1559" s="16"/>
      <c r="P1559" s="17"/>
      <c r="Q1559" s="17"/>
    </row>
    <row r="1560" spans="15:17" s="15" customFormat="1">
      <c r="O1560" s="16"/>
      <c r="P1560" s="17"/>
      <c r="Q1560" s="17"/>
    </row>
    <row r="1561" spans="15:17" s="15" customFormat="1">
      <c r="O1561" s="16"/>
      <c r="P1561" s="17"/>
      <c r="Q1561" s="17"/>
    </row>
    <row r="1562" spans="15:17" s="15" customFormat="1">
      <c r="O1562" s="16"/>
      <c r="P1562" s="17"/>
      <c r="Q1562" s="17"/>
    </row>
    <row r="1563" spans="15:17" s="15" customFormat="1">
      <c r="O1563" s="16"/>
      <c r="P1563" s="17"/>
      <c r="Q1563" s="17"/>
    </row>
    <row r="1564" spans="15:17" s="15" customFormat="1">
      <c r="O1564" s="16"/>
      <c r="P1564" s="17"/>
      <c r="Q1564" s="17"/>
    </row>
    <row r="1565" spans="15:17" s="15" customFormat="1">
      <c r="O1565" s="16"/>
      <c r="P1565" s="17"/>
      <c r="Q1565" s="17"/>
    </row>
    <row r="1566" spans="15:17" s="15" customFormat="1">
      <c r="O1566" s="16"/>
      <c r="P1566" s="17"/>
      <c r="Q1566" s="17"/>
    </row>
    <row r="1567" spans="15:17" s="15" customFormat="1">
      <c r="O1567" s="16"/>
      <c r="P1567" s="17"/>
      <c r="Q1567" s="17"/>
    </row>
    <row r="1568" spans="15:17" s="15" customFormat="1">
      <c r="O1568" s="16"/>
      <c r="P1568" s="17"/>
      <c r="Q1568" s="17"/>
    </row>
    <row r="1569" spans="15:17" s="15" customFormat="1">
      <c r="O1569" s="16"/>
      <c r="P1569" s="17"/>
      <c r="Q1569" s="17"/>
    </row>
    <row r="1570" spans="15:17" s="15" customFormat="1">
      <c r="O1570" s="16"/>
      <c r="P1570" s="17"/>
      <c r="Q1570" s="17"/>
    </row>
    <row r="1571" spans="15:17" s="15" customFormat="1">
      <c r="O1571" s="16"/>
      <c r="P1571" s="17"/>
      <c r="Q1571" s="17"/>
    </row>
    <row r="1572" spans="15:17" s="15" customFormat="1">
      <c r="O1572" s="16"/>
      <c r="P1572" s="17"/>
      <c r="Q1572" s="17"/>
    </row>
    <row r="1573" spans="15:17" s="15" customFormat="1">
      <c r="O1573" s="16"/>
      <c r="P1573" s="17"/>
      <c r="Q1573" s="17"/>
    </row>
    <row r="1574" spans="15:17" s="15" customFormat="1">
      <c r="O1574" s="16"/>
      <c r="P1574" s="17"/>
      <c r="Q1574" s="17"/>
    </row>
    <row r="1575" spans="15:17" s="15" customFormat="1">
      <c r="O1575" s="16"/>
      <c r="P1575" s="17"/>
      <c r="Q1575" s="17"/>
    </row>
    <row r="1576" spans="15:17" s="15" customFormat="1">
      <c r="O1576" s="16"/>
      <c r="P1576" s="17"/>
      <c r="Q1576" s="17"/>
    </row>
    <row r="1577" spans="15:17" s="15" customFormat="1">
      <c r="O1577" s="16"/>
      <c r="P1577" s="17"/>
      <c r="Q1577" s="17"/>
    </row>
    <row r="1578" spans="15:17" s="15" customFormat="1">
      <c r="O1578" s="16"/>
      <c r="P1578" s="17"/>
      <c r="Q1578" s="17"/>
    </row>
    <row r="1579" spans="15:17" s="15" customFormat="1">
      <c r="O1579" s="16"/>
      <c r="P1579" s="17"/>
      <c r="Q1579" s="17"/>
    </row>
    <row r="1580" spans="15:17" s="15" customFormat="1">
      <c r="O1580" s="16"/>
      <c r="P1580" s="17"/>
      <c r="Q1580" s="17"/>
    </row>
    <row r="1581" spans="15:17" s="15" customFormat="1">
      <c r="O1581" s="16"/>
      <c r="P1581" s="17"/>
      <c r="Q1581" s="17"/>
    </row>
    <row r="1582" spans="15:17" s="15" customFormat="1">
      <c r="O1582" s="16"/>
      <c r="P1582" s="17"/>
      <c r="Q1582" s="17"/>
    </row>
    <row r="1583" spans="15:17" s="15" customFormat="1">
      <c r="O1583" s="16"/>
      <c r="P1583" s="17"/>
      <c r="Q1583" s="17"/>
    </row>
    <row r="1584" spans="15:17" s="15" customFormat="1">
      <c r="O1584" s="16"/>
      <c r="P1584" s="17"/>
      <c r="Q1584" s="17"/>
    </row>
    <row r="1585" spans="15:17" s="15" customFormat="1">
      <c r="O1585" s="16"/>
      <c r="P1585" s="17"/>
      <c r="Q1585" s="17"/>
    </row>
    <row r="1586" spans="15:17" s="15" customFormat="1">
      <c r="O1586" s="16"/>
      <c r="P1586" s="17"/>
      <c r="Q1586" s="17"/>
    </row>
    <row r="1587" spans="15:17" s="15" customFormat="1">
      <c r="O1587" s="16"/>
      <c r="P1587" s="17"/>
      <c r="Q1587" s="17"/>
    </row>
    <row r="1588" spans="15:17" s="15" customFormat="1">
      <c r="O1588" s="16"/>
      <c r="P1588" s="17"/>
      <c r="Q1588" s="17"/>
    </row>
    <row r="1589" spans="15:17" s="15" customFormat="1">
      <c r="O1589" s="16"/>
      <c r="P1589" s="17"/>
      <c r="Q1589" s="17"/>
    </row>
    <row r="1590" spans="15:17" s="15" customFormat="1">
      <c r="O1590" s="16"/>
      <c r="P1590" s="17"/>
      <c r="Q1590" s="17"/>
    </row>
    <row r="1591" spans="15:17" s="15" customFormat="1">
      <c r="O1591" s="16"/>
      <c r="P1591" s="17"/>
      <c r="Q1591" s="17"/>
    </row>
    <row r="1592" spans="15:17" s="15" customFormat="1">
      <c r="O1592" s="16"/>
      <c r="P1592" s="17"/>
      <c r="Q1592" s="17"/>
    </row>
    <row r="1593" spans="15:17" s="15" customFormat="1">
      <c r="O1593" s="16"/>
      <c r="P1593" s="17"/>
      <c r="Q1593" s="17"/>
    </row>
    <row r="1594" spans="15:17" s="15" customFormat="1">
      <c r="O1594" s="16"/>
      <c r="P1594" s="17"/>
      <c r="Q1594" s="17"/>
    </row>
    <row r="1595" spans="15:17" s="15" customFormat="1">
      <c r="O1595" s="16"/>
      <c r="P1595" s="17"/>
      <c r="Q1595" s="17"/>
    </row>
    <row r="1596" spans="15:17" s="15" customFormat="1">
      <c r="O1596" s="16"/>
      <c r="P1596" s="17"/>
      <c r="Q1596" s="17"/>
    </row>
    <row r="1597" spans="15:17" s="15" customFormat="1">
      <c r="O1597" s="16"/>
      <c r="P1597" s="17"/>
      <c r="Q1597" s="17"/>
    </row>
    <row r="1598" spans="15:17" s="15" customFormat="1">
      <c r="O1598" s="16"/>
      <c r="P1598" s="17"/>
      <c r="Q1598" s="17"/>
    </row>
    <row r="1599" spans="15:17" s="15" customFormat="1">
      <c r="O1599" s="16"/>
      <c r="P1599" s="17"/>
      <c r="Q1599" s="17"/>
    </row>
    <row r="1600" spans="15:17" s="15" customFormat="1">
      <c r="O1600" s="16"/>
      <c r="P1600" s="17"/>
      <c r="Q1600" s="17"/>
    </row>
    <row r="1601" spans="15:17" s="15" customFormat="1">
      <c r="O1601" s="16"/>
      <c r="P1601" s="17"/>
      <c r="Q1601" s="17"/>
    </row>
    <row r="1602" spans="15:17" s="15" customFormat="1">
      <c r="O1602" s="16"/>
      <c r="P1602" s="17"/>
      <c r="Q1602" s="17"/>
    </row>
    <row r="1603" spans="15:17" s="15" customFormat="1">
      <c r="O1603" s="16"/>
      <c r="P1603" s="17"/>
      <c r="Q1603" s="17"/>
    </row>
    <row r="1604" spans="15:17" s="15" customFormat="1">
      <c r="O1604" s="16"/>
      <c r="P1604" s="17"/>
      <c r="Q1604" s="17"/>
    </row>
    <row r="1605" spans="15:17" s="15" customFormat="1">
      <c r="O1605" s="16"/>
      <c r="P1605" s="17"/>
      <c r="Q1605" s="17"/>
    </row>
    <row r="1606" spans="15:17" s="15" customFormat="1">
      <c r="O1606" s="16"/>
      <c r="P1606" s="17"/>
      <c r="Q1606" s="17"/>
    </row>
    <row r="1607" spans="15:17" s="15" customFormat="1">
      <c r="O1607" s="16"/>
      <c r="P1607" s="17"/>
      <c r="Q1607" s="17"/>
    </row>
    <row r="1608" spans="15:17" s="15" customFormat="1">
      <c r="O1608" s="16"/>
      <c r="P1608" s="17"/>
      <c r="Q1608" s="17"/>
    </row>
    <row r="1609" spans="15:17" s="15" customFormat="1">
      <c r="O1609" s="16"/>
      <c r="P1609" s="17"/>
      <c r="Q1609" s="17"/>
    </row>
    <row r="1610" spans="15:17" s="15" customFormat="1">
      <c r="O1610" s="16"/>
      <c r="P1610" s="17"/>
      <c r="Q1610" s="17"/>
    </row>
    <row r="1611" spans="15:17" s="15" customFormat="1">
      <c r="O1611" s="16"/>
      <c r="P1611" s="17"/>
      <c r="Q1611" s="17"/>
    </row>
    <row r="1612" spans="15:17" s="15" customFormat="1">
      <c r="O1612" s="16"/>
      <c r="P1612" s="17"/>
      <c r="Q1612" s="17"/>
    </row>
    <row r="1613" spans="15:17" s="15" customFormat="1">
      <c r="O1613" s="16"/>
      <c r="P1613" s="17"/>
      <c r="Q1613" s="17"/>
    </row>
    <row r="1614" spans="15:17" s="15" customFormat="1">
      <c r="O1614" s="16"/>
      <c r="P1614" s="17"/>
      <c r="Q1614" s="17"/>
    </row>
    <row r="1615" spans="15:17" s="15" customFormat="1">
      <c r="O1615" s="16"/>
      <c r="P1615" s="17"/>
      <c r="Q1615" s="17"/>
    </row>
    <row r="1616" spans="15:17" s="15" customFormat="1">
      <c r="O1616" s="16"/>
      <c r="P1616" s="17"/>
      <c r="Q1616" s="17"/>
    </row>
    <row r="1617" spans="15:17" s="15" customFormat="1">
      <c r="O1617" s="16"/>
      <c r="P1617" s="17"/>
      <c r="Q1617" s="17"/>
    </row>
    <row r="1618" spans="15:17" s="15" customFormat="1">
      <c r="O1618" s="16"/>
      <c r="P1618" s="17"/>
      <c r="Q1618" s="17"/>
    </row>
    <row r="1619" spans="15:17" s="15" customFormat="1">
      <c r="O1619" s="16"/>
      <c r="P1619" s="17"/>
      <c r="Q1619" s="17"/>
    </row>
    <row r="1620" spans="15:17" s="15" customFormat="1">
      <c r="O1620" s="16"/>
      <c r="P1620" s="17"/>
      <c r="Q1620" s="17"/>
    </row>
    <row r="1621" spans="15:17" s="15" customFormat="1">
      <c r="O1621" s="16"/>
      <c r="P1621" s="17"/>
      <c r="Q1621" s="17"/>
    </row>
    <row r="1622" spans="15:17" s="15" customFormat="1">
      <c r="O1622" s="16"/>
      <c r="P1622" s="17"/>
      <c r="Q1622" s="17"/>
    </row>
    <row r="1623" spans="15:17" s="15" customFormat="1">
      <c r="O1623" s="16"/>
      <c r="P1623" s="17"/>
      <c r="Q1623" s="17"/>
    </row>
    <row r="1624" spans="15:17" s="15" customFormat="1">
      <c r="O1624" s="16"/>
      <c r="P1624" s="17"/>
      <c r="Q1624" s="17"/>
    </row>
    <row r="1625" spans="15:17" s="15" customFormat="1">
      <c r="O1625" s="16"/>
      <c r="P1625" s="17"/>
      <c r="Q1625" s="17"/>
    </row>
    <row r="1626" spans="15:17" s="15" customFormat="1">
      <c r="O1626" s="16"/>
      <c r="P1626" s="17"/>
      <c r="Q1626" s="17"/>
    </row>
    <row r="1627" spans="15:17" s="15" customFormat="1">
      <c r="O1627" s="16"/>
      <c r="P1627" s="17"/>
      <c r="Q1627" s="17"/>
    </row>
    <row r="1628" spans="15:17" s="15" customFormat="1">
      <c r="O1628" s="16"/>
      <c r="P1628" s="17"/>
      <c r="Q1628" s="17"/>
    </row>
    <row r="1629" spans="15:17" s="15" customFormat="1">
      <c r="O1629" s="16"/>
      <c r="P1629" s="17"/>
      <c r="Q1629" s="17"/>
    </row>
    <row r="1630" spans="15:17" s="15" customFormat="1">
      <c r="O1630" s="16"/>
      <c r="P1630" s="17"/>
      <c r="Q1630" s="17"/>
    </row>
    <row r="1631" spans="15:17" s="15" customFormat="1">
      <c r="O1631" s="16"/>
      <c r="P1631" s="17"/>
      <c r="Q1631" s="17"/>
    </row>
    <row r="1632" spans="15:17" s="15" customFormat="1">
      <c r="O1632" s="16"/>
      <c r="P1632" s="17"/>
      <c r="Q1632" s="17"/>
    </row>
    <row r="1633" spans="15:17" s="15" customFormat="1">
      <c r="O1633" s="16"/>
      <c r="P1633" s="17"/>
      <c r="Q1633" s="17"/>
    </row>
    <row r="1634" spans="15:17" s="15" customFormat="1">
      <c r="O1634" s="16"/>
      <c r="P1634" s="17"/>
      <c r="Q1634" s="17"/>
    </row>
    <row r="1635" spans="15:17" s="15" customFormat="1">
      <c r="O1635" s="16"/>
      <c r="P1635" s="17"/>
      <c r="Q1635" s="17"/>
    </row>
    <row r="1636" spans="15:17" s="15" customFormat="1">
      <c r="O1636" s="16"/>
      <c r="P1636" s="17"/>
      <c r="Q1636" s="17"/>
    </row>
    <row r="1637" spans="15:17" s="15" customFormat="1">
      <c r="O1637" s="16"/>
      <c r="P1637" s="17"/>
      <c r="Q1637" s="17"/>
    </row>
    <row r="1638" spans="15:17" s="15" customFormat="1">
      <c r="O1638" s="16"/>
      <c r="P1638" s="17"/>
      <c r="Q1638" s="17"/>
    </row>
    <row r="1639" spans="15:17" s="15" customFormat="1">
      <c r="O1639" s="16"/>
      <c r="P1639" s="17"/>
      <c r="Q1639" s="17"/>
    </row>
    <row r="1640" spans="15:17" s="15" customFormat="1">
      <c r="O1640" s="16"/>
      <c r="P1640" s="17"/>
      <c r="Q1640" s="17"/>
    </row>
    <row r="1641" spans="15:17" s="15" customFormat="1">
      <c r="O1641" s="16"/>
      <c r="P1641" s="17"/>
      <c r="Q1641" s="17"/>
    </row>
    <row r="1642" spans="15:17" s="15" customFormat="1">
      <c r="O1642" s="16"/>
      <c r="P1642" s="17"/>
      <c r="Q1642" s="17"/>
    </row>
  </sheetData>
  <mergeCells count="5">
    <mergeCell ref="A1:C1"/>
    <mergeCell ref="D1:F1"/>
    <mergeCell ref="G1:I1"/>
    <mergeCell ref="J1:L1"/>
    <mergeCell ref="M1:O1"/>
  </mergeCells>
  <conditionalFormatting sqref="A3:O1181 R1179">
    <cfRule type="colorScale" priority="3">
      <colorScale>
        <cfvo type="min"/>
        <cfvo type="max"/>
        <color rgb="FFFCFCFF"/>
        <color rgb="FFF8696B"/>
      </colorScale>
    </cfRule>
  </conditionalFormatting>
  <conditionalFormatting sqref="R1180">
    <cfRule type="colorScale" priority="2">
      <colorScale>
        <cfvo type="min"/>
        <cfvo type="max"/>
        <color rgb="FFFCFCFF"/>
        <color rgb="FFF8696B"/>
      </colorScale>
    </cfRule>
  </conditionalFormatting>
  <conditionalFormatting sqref="R118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6053BC6BE907849912829589A8B6A8C" ma:contentTypeVersion="13" ma:contentTypeDescription="Create a new document." ma:contentTypeScope="" ma:versionID="f06bc1d16ec12ff1ea5a917c2e3a8b74">
  <xsd:schema xmlns:xsd="http://www.w3.org/2001/XMLSchema" xmlns:xs="http://www.w3.org/2001/XMLSchema" xmlns:p="http://schemas.microsoft.com/office/2006/metadata/properties" xmlns:ns3="59a926a6-8340-48c0-9040-7072b28eec6e" xmlns:ns4="acc1c35e-764c-4c14-9538-a695e4ecc1d8" targetNamespace="http://schemas.microsoft.com/office/2006/metadata/properties" ma:root="true" ma:fieldsID="be5b64ad3a1774f8c02e1d03e83040b3" ns3:_="" ns4:_="">
    <xsd:import namespace="59a926a6-8340-48c0-9040-7072b28eec6e"/>
    <xsd:import namespace="acc1c35e-764c-4c14-9538-a695e4ecc1d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a926a6-8340-48c0-9040-7072b28eec6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c1c35e-764c-4c14-9538-a695e4ecc1d8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BA15303-3AB9-4F81-BD46-B0B89E0A341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664349C-6768-40D6-AEAE-828B93F59DF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9a926a6-8340-48c0-9040-7072b28eec6e"/>
    <ds:schemaRef ds:uri="acc1c35e-764c-4c14-9538-a695e4ecc1d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747CF4C-9087-4B13-BD0D-CE3C83157346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xQuant LF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ustav Vaaje-Kolstad</cp:lastModifiedBy>
  <dcterms:created xsi:type="dcterms:W3CDTF">2019-06-12T13:39:50Z</dcterms:created>
  <dcterms:modified xsi:type="dcterms:W3CDTF">2021-03-24T07:44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iteId">
    <vt:lpwstr>eec01f8e-737f-43e3-9ed5-f8a59913bd82</vt:lpwstr>
  </property>
  <property fmtid="{D5CDD505-2E9C-101B-9397-08002B2CF9AE}" pid="4" name="MSIP_Label_d0484126-3486-41a9-802e-7f1e2277276c_Owner">
    <vt:lpwstr>magnus.arntzen@nmbu.no</vt:lpwstr>
  </property>
  <property fmtid="{D5CDD505-2E9C-101B-9397-08002B2CF9AE}" pid="5" name="MSIP_Label_d0484126-3486-41a9-802e-7f1e2277276c_SetDate">
    <vt:lpwstr>2020-08-07T12:09:14.0013187Z</vt:lpwstr>
  </property>
  <property fmtid="{D5CDD505-2E9C-101B-9397-08002B2CF9AE}" pid="6" name="MSIP_Label_d0484126-3486-41a9-802e-7f1e2277276c_Name">
    <vt:lpwstr>Internal</vt:lpwstr>
  </property>
  <property fmtid="{D5CDD505-2E9C-101B-9397-08002B2CF9AE}" pid="7" name="MSIP_Label_d0484126-3486-41a9-802e-7f1e2277276c_Application">
    <vt:lpwstr>Microsoft Azure Information Protection</vt:lpwstr>
  </property>
  <property fmtid="{D5CDD505-2E9C-101B-9397-08002B2CF9AE}" pid="8" name="MSIP_Label_d0484126-3486-41a9-802e-7f1e2277276c_ActionId">
    <vt:lpwstr>cf7e6781-21b5-40c8-8b53-d9d54aac880f</vt:lpwstr>
  </property>
  <property fmtid="{D5CDD505-2E9C-101B-9397-08002B2CF9AE}" pid="9" name="MSIP_Label_d0484126-3486-41a9-802e-7f1e2277276c_Extended_MSFT_Method">
    <vt:lpwstr>Automatic</vt:lpwstr>
  </property>
  <property fmtid="{D5CDD505-2E9C-101B-9397-08002B2CF9AE}" pid="10" name="Sensitivity">
    <vt:lpwstr>Internal</vt:lpwstr>
  </property>
  <property fmtid="{D5CDD505-2E9C-101B-9397-08002B2CF9AE}" pid="11" name="ContentTypeId">
    <vt:lpwstr>0x01010056053BC6BE907849912829589A8B6A8C</vt:lpwstr>
  </property>
</Properties>
</file>